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liver\Downloads\OnlineResources\"/>
    </mc:Choice>
  </mc:AlternateContent>
  <xr:revisionPtr revIDLastSave="0" documentId="13_ncr:1_{54DB44A1-6B37-4464-BA5E-CC1EA1A545A0}" xr6:coauthVersionLast="28" xr6:coauthVersionMax="28" xr10:uidLastSave="{00000000-0000-0000-0000-000000000000}"/>
  <bookViews>
    <workbookView xWindow="0" yWindow="0" windowWidth="28800" windowHeight="12210" xr2:uid="{00000000-000D-0000-FFFF-FFFF00000000}"/>
  </bookViews>
  <sheets>
    <sheet name="CPS001" sheetId="1" r:id="rId1"/>
  </sheets>
  <calcPr calcId="171027"/>
</workbook>
</file>

<file path=xl/calcChain.xml><?xml version="1.0" encoding="utf-8"?>
<calcChain xmlns="http://schemas.openxmlformats.org/spreadsheetml/2006/main">
  <c r="AG656" i="1" l="1"/>
  <c r="AH656" i="1" s="1"/>
  <c r="AF656" i="1"/>
  <c r="AE656" i="1"/>
  <c r="AG655" i="1"/>
  <c r="AH655" i="1" s="1"/>
  <c r="AF655" i="1"/>
  <c r="AE655" i="1"/>
  <c r="AG654" i="1"/>
  <c r="AH654" i="1" s="1"/>
  <c r="AF654" i="1"/>
  <c r="AE654" i="1"/>
  <c r="AG258" i="1"/>
  <c r="AH258" i="1" s="1"/>
  <c r="AF258" i="1"/>
  <c r="AE258" i="1"/>
  <c r="AG653" i="1"/>
  <c r="AH653" i="1" s="1"/>
  <c r="AF653" i="1"/>
  <c r="AE653" i="1"/>
  <c r="AG652" i="1"/>
  <c r="AH652" i="1" s="1"/>
  <c r="AF652" i="1"/>
  <c r="AE652" i="1"/>
  <c r="AG257" i="1"/>
  <c r="AH257" i="1" s="1"/>
  <c r="AF257" i="1"/>
  <c r="AE257" i="1"/>
  <c r="AG256" i="1"/>
  <c r="AH256" i="1" s="1"/>
  <c r="AF256" i="1"/>
  <c r="AE256" i="1"/>
  <c r="AG651" i="1"/>
  <c r="AH651" i="1" s="1"/>
  <c r="AF651" i="1"/>
  <c r="AE651" i="1"/>
  <c r="AG255" i="1"/>
  <c r="AH255" i="1" s="1"/>
  <c r="AF255" i="1"/>
  <c r="AE255" i="1"/>
  <c r="AG650" i="1"/>
  <c r="AH650" i="1" s="1"/>
  <c r="AF650" i="1"/>
  <c r="AE650" i="1"/>
  <c r="AG649" i="1"/>
  <c r="AH649" i="1" s="1"/>
  <c r="AF649" i="1"/>
  <c r="AE649" i="1"/>
  <c r="AG648" i="1"/>
  <c r="AH648" i="1" s="1"/>
  <c r="AF648" i="1"/>
  <c r="AE648" i="1"/>
  <c r="AG647" i="1"/>
  <c r="AH647" i="1" s="1"/>
  <c r="AF647" i="1"/>
  <c r="AE647" i="1"/>
  <c r="AG254" i="1"/>
  <c r="AH254" i="1" s="1"/>
  <c r="AF254" i="1"/>
  <c r="AE254" i="1"/>
  <c r="AG646" i="1"/>
  <c r="AH646" i="1" s="1"/>
  <c r="AF646" i="1"/>
  <c r="AE646" i="1"/>
  <c r="AG253" i="1"/>
  <c r="AH253" i="1" s="1"/>
  <c r="AF253" i="1"/>
  <c r="AE253" i="1"/>
  <c r="AG252" i="1"/>
  <c r="AH252" i="1" s="1"/>
  <c r="AF252" i="1"/>
  <c r="AE252" i="1"/>
  <c r="AG645" i="1"/>
  <c r="AH645" i="1" s="1"/>
  <c r="AF645" i="1"/>
  <c r="AE645" i="1"/>
  <c r="AG644" i="1"/>
  <c r="AH644" i="1" s="1"/>
  <c r="AF644" i="1"/>
  <c r="AE644" i="1"/>
  <c r="AG251" i="1"/>
  <c r="AH251" i="1" s="1"/>
  <c r="AF251" i="1"/>
  <c r="AE251" i="1"/>
  <c r="AG643" i="1"/>
  <c r="AH643" i="1" s="1"/>
  <c r="AF643" i="1"/>
  <c r="AE643" i="1"/>
  <c r="AG642" i="1"/>
  <c r="AH642" i="1" s="1"/>
  <c r="AF642" i="1"/>
  <c r="AE642" i="1"/>
  <c r="AG250" i="1"/>
  <c r="AH250" i="1" s="1"/>
  <c r="AF250" i="1"/>
  <c r="AE250" i="1"/>
  <c r="AG249" i="1"/>
  <c r="AH249" i="1" s="1"/>
  <c r="AF249" i="1"/>
  <c r="AE249" i="1"/>
  <c r="AG641" i="1"/>
  <c r="AH641" i="1" s="1"/>
  <c r="AF641" i="1"/>
  <c r="AE641" i="1"/>
  <c r="AG248" i="1"/>
  <c r="AH248" i="1" s="1"/>
  <c r="AF248" i="1"/>
  <c r="AE248" i="1"/>
  <c r="AG247" i="1"/>
  <c r="AH247" i="1" s="1"/>
  <c r="AF247" i="1"/>
  <c r="AE247" i="1"/>
  <c r="AG640" i="1"/>
  <c r="AH640" i="1" s="1"/>
  <c r="AF640" i="1"/>
  <c r="AE640" i="1"/>
  <c r="AG639" i="1"/>
  <c r="AH639" i="1" s="1"/>
  <c r="AF639" i="1"/>
  <c r="AE639" i="1"/>
  <c r="AG638" i="1"/>
  <c r="AH638" i="1" s="1"/>
  <c r="AF638" i="1"/>
  <c r="AE638" i="1"/>
  <c r="AG637" i="1"/>
  <c r="AH637" i="1" s="1"/>
  <c r="AF637" i="1"/>
  <c r="AE637" i="1"/>
  <c r="AG246" i="1"/>
  <c r="AH246" i="1" s="1"/>
  <c r="AF246" i="1"/>
  <c r="AE246" i="1"/>
  <c r="AG636" i="1"/>
  <c r="AH636" i="1" s="1"/>
  <c r="AF636" i="1"/>
  <c r="AE636" i="1"/>
  <c r="AG245" i="1"/>
  <c r="AH245" i="1" s="1"/>
  <c r="AF245" i="1"/>
  <c r="AE245" i="1"/>
  <c r="AG244" i="1"/>
  <c r="AH244" i="1" s="1"/>
  <c r="AF244" i="1"/>
  <c r="AE244" i="1"/>
  <c r="AG243" i="1"/>
  <c r="AH243" i="1" s="1"/>
  <c r="AF243" i="1"/>
  <c r="AE243" i="1"/>
  <c r="AG242" i="1"/>
  <c r="AH242" i="1" s="1"/>
  <c r="AF242" i="1"/>
  <c r="AE242" i="1"/>
  <c r="AG241" i="1"/>
  <c r="AH241" i="1" s="1"/>
  <c r="AF241" i="1"/>
  <c r="AE241" i="1"/>
  <c r="AG635" i="1"/>
  <c r="AH635" i="1" s="1"/>
  <c r="AF635" i="1"/>
  <c r="AE635" i="1"/>
  <c r="AG634" i="1"/>
  <c r="AH634" i="1" s="1"/>
  <c r="AF634" i="1"/>
  <c r="AE634" i="1"/>
  <c r="AG240" i="1"/>
  <c r="AH240" i="1" s="1"/>
  <c r="AF240" i="1"/>
  <c r="AE240" i="1"/>
  <c r="AG633" i="1"/>
  <c r="AH633" i="1" s="1"/>
  <c r="AF633" i="1"/>
  <c r="AE633" i="1"/>
  <c r="AG632" i="1"/>
  <c r="AH632" i="1" s="1"/>
  <c r="AF632" i="1"/>
  <c r="AE632" i="1"/>
  <c r="AG239" i="1"/>
  <c r="AH239" i="1" s="1"/>
  <c r="AF239" i="1"/>
  <c r="AE239" i="1"/>
  <c r="AG238" i="1"/>
  <c r="AH238" i="1" s="1"/>
  <c r="AF238" i="1"/>
  <c r="AE238" i="1"/>
  <c r="AG631" i="1"/>
  <c r="AH631" i="1" s="1"/>
  <c r="AF631" i="1"/>
  <c r="AE631" i="1"/>
  <c r="AG630" i="1"/>
  <c r="AH630" i="1" s="1"/>
  <c r="AF630" i="1"/>
  <c r="AE630" i="1"/>
  <c r="AG629" i="1"/>
  <c r="AH629" i="1" s="1"/>
  <c r="AF629" i="1"/>
  <c r="AE629" i="1"/>
  <c r="AG628" i="1"/>
  <c r="AH628" i="1" s="1"/>
  <c r="AF628" i="1"/>
  <c r="AE628" i="1"/>
  <c r="AG627" i="1"/>
  <c r="AH627" i="1" s="1"/>
  <c r="AF627" i="1"/>
  <c r="AE627" i="1"/>
  <c r="AG237" i="1"/>
  <c r="AH237" i="1" s="1"/>
  <c r="AF237" i="1"/>
  <c r="AE237" i="1"/>
  <c r="AG236" i="1"/>
  <c r="AH236" i="1" s="1"/>
  <c r="AF236" i="1"/>
  <c r="AE236" i="1"/>
  <c r="AG235" i="1"/>
  <c r="AH235" i="1" s="1"/>
  <c r="AF235" i="1"/>
  <c r="AE235" i="1"/>
  <c r="AG234" i="1"/>
  <c r="AH234" i="1" s="1"/>
  <c r="AF234" i="1"/>
  <c r="AE234" i="1"/>
  <c r="AG233" i="1"/>
  <c r="AH233" i="1" s="1"/>
  <c r="AF233" i="1"/>
  <c r="AE233" i="1"/>
  <c r="AG626" i="1"/>
  <c r="AH626" i="1" s="1"/>
  <c r="AF626" i="1"/>
  <c r="AE626" i="1"/>
  <c r="AG232" i="1"/>
  <c r="AH232" i="1" s="1"/>
  <c r="AF232" i="1"/>
  <c r="AE232" i="1"/>
  <c r="AG625" i="1"/>
  <c r="AH625" i="1" s="1"/>
  <c r="AF625" i="1"/>
  <c r="AE625" i="1"/>
  <c r="AG624" i="1"/>
  <c r="AH624" i="1" s="1"/>
  <c r="AF624" i="1"/>
  <c r="AE624" i="1"/>
  <c r="AG231" i="1"/>
  <c r="AH231" i="1" s="1"/>
  <c r="AF231" i="1"/>
  <c r="AE231" i="1"/>
  <c r="AG230" i="1"/>
  <c r="AH230" i="1" s="1"/>
  <c r="AF230" i="1"/>
  <c r="AE230" i="1"/>
  <c r="AG623" i="1"/>
  <c r="AH623" i="1" s="1"/>
  <c r="AF623" i="1"/>
  <c r="AE623" i="1"/>
  <c r="AG229" i="1"/>
  <c r="AH229" i="1" s="1"/>
  <c r="AF229" i="1"/>
  <c r="AE229" i="1"/>
  <c r="AG228" i="1"/>
  <c r="AH228" i="1" s="1"/>
  <c r="AF228" i="1"/>
  <c r="AE228" i="1"/>
  <c r="AG622" i="1"/>
  <c r="AH622" i="1" s="1"/>
  <c r="AF622" i="1"/>
  <c r="AE622" i="1"/>
  <c r="AG621" i="1"/>
  <c r="AH621" i="1" s="1"/>
  <c r="AF621" i="1"/>
  <c r="AE621" i="1"/>
  <c r="AG620" i="1"/>
  <c r="AH620" i="1" s="1"/>
  <c r="AF620" i="1"/>
  <c r="AE620" i="1"/>
  <c r="AG619" i="1"/>
  <c r="AH619" i="1" s="1"/>
  <c r="AF619" i="1"/>
  <c r="AE619" i="1"/>
  <c r="AG618" i="1"/>
  <c r="AH618" i="1" s="1"/>
  <c r="AF618" i="1"/>
  <c r="AE618" i="1"/>
  <c r="AG617" i="1"/>
  <c r="AH617" i="1" s="1"/>
  <c r="AF617" i="1"/>
  <c r="AE617" i="1"/>
  <c r="AG616" i="1"/>
  <c r="AH616" i="1" s="1"/>
  <c r="AF616" i="1"/>
  <c r="AE616" i="1"/>
  <c r="AG615" i="1"/>
  <c r="AH615" i="1" s="1"/>
  <c r="AF615" i="1"/>
  <c r="AE615" i="1"/>
  <c r="AG227" i="1"/>
  <c r="AH227" i="1" s="1"/>
  <c r="AF227" i="1"/>
  <c r="AE227" i="1"/>
  <c r="AG614" i="1"/>
  <c r="AH614" i="1" s="1"/>
  <c r="AF614" i="1"/>
  <c r="AE614" i="1"/>
  <c r="AG613" i="1"/>
  <c r="AH613" i="1" s="1"/>
  <c r="AF613" i="1"/>
  <c r="AE613" i="1"/>
  <c r="AG612" i="1"/>
  <c r="AH612" i="1" s="1"/>
  <c r="AF612" i="1"/>
  <c r="AE612" i="1"/>
  <c r="AG611" i="1"/>
  <c r="AH611" i="1" s="1"/>
  <c r="AF611" i="1"/>
  <c r="AE611" i="1"/>
  <c r="AG610" i="1"/>
  <c r="AH610" i="1" s="1"/>
  <c r="AF610" i="1"/>
  <c r="AE610" i="1"/>
  <c r="AG226" i="1"/>
  <c r="AH226" i="1" s="1"/>
  <c r="AF226" i="1"/>
  <c r="AE226" i="1"/>
  <c r="AG225" i="1"/>
  <c r="AH225" i="1" s="1"/>
  <c r="AF225" i="1"/>
  <c r="AE225" i="1"/>
  <c r="AG609" i="1"/>
  <c r="AH609" i="1" s="1"/>
  <c r="AF609" i="1"/>
  <c r="AE609" i="1"/>
  <c r="AG608" i="1"/>
  <c r="AH608" i="1" s="1"/>
  <c r="AF608" i="1"/>
  <c r="AE608" i="1"/>
  <c r="AG607" i="1"/>
  <c r="AH607" i="1" s="1"/>
  <c r="AF607" i="1"/>
  <c r="AE607" i="1"/>
  <c r="AG606" i="1"/>
  <c r="AH606" i="1" s="1"/>
  <c r="AF606" i="1"/>
  <c r="AE606" i="1"/>
  <c r="AG605" i="1"/>
  <c r="AH605" i="1" s="1"/>
  <c r="AF605" i="1"/>
  <c r="AE605" i="1"/>
  <c r="AG604" i="1"/>
  <c r="AH604" i="1" s="1"/>
  <c r="AF604" i="1"/>
  <c r="AE604" i="1"/>
  <c r="AG224" i="1"/>
  <c r="AH224" i="1" s="1"/>
  <c r="AF224" i="1"/>
  <c r="AE224" i="1"/>
  <c r="AG603" i="1"/>
  <c r="AH603" i="1" s="1"/>
  <c r="AF603" i="1"/>
  <c r="AE603" i="1"/>
  <c r="AG223" i="1"/>
  <c r="AH223" i="1" s="1"/>
  <c r="AF223" i="1"/>
  <c r="AE223" i="1"/>
  <c r="AG602" i="1"/>
  <c r="AH602" i="1" s="1"/>
  <c r="AF602" i="1"/>
  <c r="AE602" i="1"/>
  <c r="AG222" i="1"/>
  <c r="AH222" i="1" s="1"/>
  <c r="AF222" i="1"/>
  <c r="AE222" i="1"/>
  <c r="AG221" i="1"/>
  <c r="AH221" i="1" s="1"/>
  <c r="AF221" i="1"/>
  <c r="AE221" i="1"/>
  <c r="AG220" i="1"/>
  <c r="AH220" i="1" s="1"/>
  <c r="AF220" i="1"/>
  <c r="AE220" i="1"/>
  <c r="AG219" i="1"/>
  <c r="AH219" i="1" s="1"/>
  <c r="AF219" i="1"/>
  <c r="AE219" i="1"/>
  <c r="AG601" i="1"/>
  <c r="AH601" i="1" s="1"/>
  <c r="AF601" i="1"/>
  <c r="AE601" i="1"/>
  <c r="AG600" i="1"/>
  <c r="AH600" i="1" s="1"/>
  <c r="AF600" i="1"/>
  <c r="AE600" i="1"/>
  <c r="AG218" i="1"/>
  <c r="AH218" i="1" s="1"/>
  <c r="AF218" i="1"/>
  <c r="AE218" i="1"/>
  <c r="AG217" i="1"/>
  <c r="AH217" i="1" s="1"/>
  <c r="AF217" i="1"/>
  <c r="AE217" i="1"/>
  <c r="AG599" i="1"/>
  <c r="AH599" i="1" s="1"/>
  <c r="AF599" i="1"/>
  <c r="AE599" i="1"/>
  <c r="AG598" i="1"/>
  <c r="AH598" i="1" s="1"/>
  <c r="AF598" i="1"/>
  <c r="AE598" i="1"/>
  <c r="AG216" i="1"/>
  <c r="AH216" i="1" s="1"/>
  <c r="AF216" i="1"/>
  <c r="AE216" i="1"/>
  <c r="AG597" i="1"/>
  <c r="AH597" i="1" s="1"/>
  <c r="AF597" i="1"/>
  <c r="AE597" i="1"/>
  <c r="AG596" i="1"/>
  <c r="AH596" i="1" s="1"/>
  <c r="AF596" i="1"/>
  <c r="AE596" i="1"/>
  <c r="AG595" i="1"/>
  <c r="AH595" i="1" s="1"/>
  <c r="AF595" i="1"/>
  <c r="AE595" i="1"/>
  <c r="AG215" i="1"/>
  <c r="AH215" i="1" s="1"/>
  <c r="AF215" i="1"/>
  <c r="AE215" i="1"/>
  <c r="AG594" i="1"/>
  <c r="AH594" i="1" s="1"/>
  <c r="AF594" i="1"/>
  <c r="AE594" i="1"/>
  <c r="AG593" i="1"/>
  <c r="AH593" i="1" s="1"/>
  <c r="AF593" i="1"/>
  <c r="AE593" i="1"/>
  <c r="AG214" i="1"/>
  <c r="AH214" i="1" s="1"/>
  <c r="AF214" i="1"/>
  <c r="AE214" i="1"/>
  <c r="AG592" i="1"/>
  <c r="AH592" i="1" s="1"/>
  <c r="AF592" i="1"/>
  <c r="AE592" i="1"/>
  <c r="AG591" i="1"/>
  <c r="AH591" i="1" s="1"/>
  <c r="AF591" i="1"/>
  <c r="AE591" i="1"/>
  <c r="AG590" i="1"/>
  <c r="AH590" i="1" s="1"/>
  <c r="AF590" i="1"/>
  <c r="AE590" i="1"/>
  <c r="AG213" i="1"/>
  <c r="AH213" i="1" s="1"/>
  <c r="AF213" i="1"/>
  <c r="AE213" i="1"/>
  <c r="AG589" i="1"/>
  <c r="AH589" i="1" s="1"/>
  <c r="AF589" i="1"/>
  <c r="AE589" i="1"/>
  <c r="AG588" i="1"/>
  <c r="AH588" i="1" s="1"/>
  <c r="AF588" i="1"/>
  <c r="AE588" i="1"/>
  <c r="AG212" i="1"/>
  <c r="AH212" i="1" s="1"/>
  <c r="AF212" i="1"/>
  <c r="AE212" i="1"/>
  <c r="AG587" i="1"/>
  <c r="AH587" i="1" s="1"/>
  <c r="AF587" i="1"/>
  <c r="AE587" i="1"/>
  <c r="AG211" i="1"/>
  <c r="AH211" i="1" s="1"/>
  <c r="AF211" i="1"/>
  <c r="AE211" i="1"/>
  <c r="AG586" i="1"/>
  <c r="AH586" i="1" s="1"/>
  <c r="AF586" i="1"/>
  <c r="AE586" i="1"/>
  <c r="AG210" i="1"/>
  <c r="AH210" i="1" s="1"/>
  <c r="AF210" i="1"/>
  <c r="AE210" i="1"/>
  <c r="AG209" i="1"/>
  <c r="AH209" i="1" s="1"/>
  <c r="AF209" i="1"/>
  <c r="AE209" i="1"/>
  <c r="AG585" i="1"/>
  <c r="AH585" i="1" s="1"/>
  <c r="AF585" i="1"/>
  <c r="AE585" i="1"/>
  <c r="AG208" i="1"/>
  <c r="AH208" i="1" s="1"/>
  <c r="AF208" i="1"/>
  <c r="AE208" i="1"/>
  <c r="AG584" i="1"/>
  <c r="AH584" i="1" s="1"/>
  <c r="AF584" i="1"/>
  <c r="AE584" i="1"/>
  <c r="AG583" i="1"/>
  <c r="AH583" i="1" s="1"/>
  <c r="AF583" i="1"/>
  <c r="AE583" i="1"/>
  <c r="AG582" i="1"/>
  <c r="AH582" i="1" s="1"/>
  <c r="AF582" i="1"/>
  <c r="AE582" i="1"/>
  <c r="AG581" i="1"/>
  <c r="AH581" i="1" s="1"/>
  <c r="AF581" i="1"/>
  <c r="AE581" i="1"/>
  <c r="AG580" i="1"/>
  <c r="AH580" i="1" s="1"/>
  <c r="AF580" i="1"/>
  <c r="AE580" i="1"/>
  <c r="AG207" i="1"/>
  <c r="AH207" i="1" s="1"/>
  <c r="AF207" i="1"/>
  <c r="AE207" i="1"/>
  <c r="AG579" i="1"/>
  <c r="AH579" i="1" s="1"/>
  <c r="AF579" i="1"/>
  <c r="AE579" i="1"/>
  <c r="AG206" i="1"/>
  <c r="AH206" i="1" s="1"/>
  <c r="AF206" i="1"/>
  <c r="AE206" i="1"/>
  <c r="AG578" i="1"/>
  <c r="AH578" i="1" s="1"/>
  <c r="AF578" i="1"/>
  <c r="AE578" i="1"/>
  <c r="AG577" i="1"/>
  <c r="AH577" i="1" s="1"/>
  <c r="AF577" i="1"/>
  <c r="AE577" i="1"/>
  <c r="AG576" i="1"/>
  <c r="AH576" i="1" s="1"/>
  <c r="AF576" i="1"/>
  <c r="AE576" i="1"/>
  <c r="AG575" i="1"/>
  <c r="AH575" i="1" s="1"/>
  <c r="AF575" i="1"/>
  <c r="AE575" i="1"/>
  <c r="AG574" i="1"/>
  <c r="AH574" i="1" s="1"/>
  <c r="AF574" i="1"/>
  <c r="AE574" i="1"/>
  <c r="AG205" i="1"/>
  <c r="AH205" i="1" s="1"/>
  <c r="AF205" i="1"/>
  <c r="AE205" i="1"/>
  <c r="AG573" i="1"/>
  <c r="AH573" i="1" s="1"/>
  <c r="AF573" i="1"/>
  <c r="AE573" i="1"/>
  <c r="AG204" i="1"/>
  <c r="AH204" i="1" s="1"/>
  <c r="AF204" i="1"/>
  <c r="AE204" i="1"/>
  <c r="AG572" i="1"/>
  <c r="AH572" i="1" s="1"/>
  <c r="AF572" i="1"/>
  <c r="AE572" i="1"/>
  <c r="AG571" i="1"/>
  <c r="AH571" i="1" s="1"/>
  <c r="AF571" i="1"/>
  <c r="AE571" i="1"/>
  <c r="AG570" i="1"/>
  <c r="AH570" i="1" s="1"/>
  <c r="AF570" i="1"/>
  <c r="AE570" i="1"/>
  <c r="AG569" i="1"/>
  <c r="AH569" i="1" s="1"/>
  <c r="AF569" i="1"/>
  <c r="AE569" i="1"/>
  <c r="AG203" i="1"/>
  <c r="AH203" i="1" s="1"/>
  <c r="AF203" i="1"/>
  <c r="AE203" i="1"/>
  <c r="AG568" i="1"/>
  <c r="AH568" i="1" s="1"/>
  <c r="AF568" i="1"/>
  <c r="AE568" i="1"/>
  <c r="AG567" i="1"/>
  <c r="AH567" i="1" s="1"/>
  <c r="AF567" i="1"/>
  <c r="AE567" i="1"/>
  <c r="AG566" i="1"/>
  <c r="AH566" i="1" s="1"/>
  <c r="AF566" i="1"/>
  <c r="AE566" i="1"/>
  <c r="AG202" i="1"/>
  <c r="AH202" i="1" s="1"/>
  <c r="AF202" i="1"/>
  <c r="AE202" i="1"/>
  <c r="AG565" i="1"/>
  <c r="AH565" i="1" s="1"/>
  <c r="AF565" i="1"/>
  <c r="AE565" i="1"/>
  <c r="AG564" i="1"/>
  <c r="AH564" i="1" s="1"/>
  <c r="AF564" i="1"/>
  <c r="AE564" i="1"/>
  <c r="AG201" i="1"/>
  <c r="AH201" i="1" s="1"/>
  <c r="AF201" i="1"/>
  <c r="AE201" i="1"/>
  <c r="AG200" i="1"/>
  <c r="AH200" i="1" s="1"/>
  <c r="AF200" i="1"/>
  <c r="AE200" i="1"/>
  <c r="AG199" i="1"/>
  <c r="AH199" i="1" s="1"/>
  <c r="AF199" i="1"/>
  <c r="AE199" i="1"/>
  <c r="AG563" i="1"/>
  <c r="AH563" i="1" s="1"/>
  <c r="AF563" i="1"/>
  <c r="AE563" i="1"/>
  <c r="AG562" i="1"/>
  <c r="AH562" i="1" s="1"/>
  <c r="AF562" i="1"/>
  <c r="AE562" i="1"/>
  <c r="AG561" i="1"/>
  <c r="AH561" i="1" s="1"/>
  <c r="AF561" i="1"/>
  <c r="AE561" i="1"/>
  <c r="AG560" i="1"/>
  <c r="AH560" i="1" s="1"/>
  <c r="AF560" i="1"/>
  <c r="AE560" i="1"/>
  <c r="AG559" i="1"/>
  <c r="AH559" i="1" s="1"/>
  <c r="AF559" i="1"/>
  <c r="AE559" i="1"/>
  <c r="AG198" i="1"/>
  <c r="AH198" i="1" s="1"/>
  <c r="AF198" i="1"/>
  <c r="AE198" i="1"/>
  <c r="AG197" i="1"/>
  <c r="AH197" i="1" s="1"/>
  <c r="AF197" i="1"/>
  <c r="AE197" i="1"/>
  <c r="AG558" i="1"/>
  <c r="AH558" i="1" s="1"/>
  <c r="AF558" i="1"/>
  <c r="AE558" i="1"/>
  <c r="AG196" i="1"/>
  <c r="AH196" i="1" s="1"/>
  <c r="AF196" i="1"/>
  <c r="AE196" i="1"/>
  <c r="AG557" i="1"/>
  <c r="AH557" i="1" s="1"/>
  <c r="AF557" i="1"/>
  <c r="AE557" i="1"/>
  <c r="AG556" i="1"/>
  <c r="AH556" i="1" s="1"/>
  <c r="AF556" i="1"/>
  <c r="AE556" i="1"/>
  <c r="AG195" i="1"/>
  <c r="AH195" i="1" s="1"/>
  <c r="AF195" i="1"/>
  <c r="AE195" i="1"/>
  <c r="AG555" i="1"/>
  <c r="AH555" i="1" s="1"/>
  <c r="AF555" i="1"/>
  <c r="AE555" i="1"/>
  <c r="AG554" i="1"/>
  <c r="AH554" i="1" s="1"/>
  <c r="AF554" i="1"/>
  <c r="AE554" i="1"/>
  <c r="AG194" i="1"/>
  <c r="AH194" i="1" s="1"/>
  <c r="AF194" i="1"/>
  <c r="AE194" i="1"/>
  <c r="AG193" i="1"/>
  <c r="AH193" i="1" s="1"/>
  <c r="AF193" i="1"/>
  <c r="AE193" i="1"/>
  <c r="AG192" i="1"/>
  <c r="AH192" i="1" s="1"/>
  <c r="AF192" i="1"/>
  <c r="AE192" i="1"/>
  <c r="AG553" i="1"/>
  <c r="AH553" i="1" s="1"/>
  <c r="AF553" i="1"/>
  <c r="AE553" i="1"/>
  <c r="AG552" i="1"/>
  <c r="AH552" i="1" s="1"/>
  <c r="AF552" i="1"/>
  <c r="AE552" i="1"/>
  <c r="AG191" i="1"/>
  <c r="AH191" i="1" s="1"/>
  <c r="AF191" i="1"/>
  <c r="AE191" i="1"/>
  <c r="AG551" i="1"/>
  <c r="AH551" i="1" s="1"/>
  <c r="AF551" i="1"/>
  <c r="AE551" i="1"/>
  <c r="AG550" i="1"/>
  <c r="AH550" i="1" s="1"/>
  <c r="AF550" i="1"/>
  <c r="AE550" i="1"/>
  <c r="AG190" i="1"/>
  <c r="AH190" i="1" s="1"/>
  <c r="AF190" i="1"/>
  <c r="AE190" i="1"/>
  <c r="AG189" i="1"/>
  <c r="AH189" i="1" s="1"/>
  <c r="AF189" i="1"/>
  <c r="AE189" i="1"/>
  <c r="AG188" i="1"/>
  <c r="AH188" i="1" s="1"/>
  <c r="AF188" i="1"/>
  <c r="AE188" i="1"/>
  <c r="AG549" i="1"/>
  <c r="AH549" i="1" s="1"/>
  <c r="AF549" i="1"/>
  <c r="AE549" i="1"/>
  <c r="AG187" i="1"/>
  <c r="AH187" i="1" s="1"/>
  <c r="AF187" i="1"/>
  <c r="AE187" i="1"/>
  <c r="AG548" i="1"/>
  <c r="AH548" i="1" s="1"/>
  <c r="AF548" i="1"/>
  <c r="AE548" i="1"/>
  <c r="AG547" i="1"/>
  <c r="AH547" i="1" s="1"/>
  <c r="AF547" i="1"/>
  <c r="AE547" i="1"/>
  <c r="AG186" i="1"/>
  <c r="AH186" i="1" s="1"/>
  <c r="AF186" i="1"/>
  <c r="AE186" i="1"/>
  <c r="AG546" i="1"/>
  <c r="AH546" i="1" s="1"/>
  <c r="AF546" i="1"/>
  <c r="AE546" i="1"/>
  <c r="AG185" i="1"/>
  <c r="AH185" i="1" s="1"/>
  <c r="AF185" i="1"/>
  <c r="AE185" i="1"/>
  <c r="AG184" i="1"/>
  <c r="AH184" i="1" s="1"/>
  <c r="AF184" i="1"/>
  <c r="AE184" i="1"/>
  <c r="AG545" i="1"/>
  <c r="AH545" i="1" s="1"/>
  <c r="AF545" i="1"/>
  <c r="AE545" i="1"/>
  <c r="AG183" i="1"/>
  <c r="AH183" i="1" s="1"/>
  <c r="AF183" i="1"/>
  <c r="AE183" i="1"/>
  <c r="AG182" i="1"/>
  <c r="AH182" i="1" s="1"/>
  <c r="AF182" i="1"/>
  <c r="AE182" i="1"/>
  <c r="AG181" i="1"/>
  <c r="AH181" i="1" s="1"/>
  <c r="AF181" i="1"/>
  <c r="AE181" i="1"/>
  <c r="AG180" i="1"/>
  <c r="AH180" i="1" s="1"/>
  <c r="AF180" i="1"/>
  <c r="AE180" i="1"/>
  <c r="AG179" i="1"/>
  <c r="AH179" i="1" s="1"/>
  <c r="AF179" i="1"/>
  <c r="AE179" i="1"/>
  <c r="AG544" i="1"/>
  <c r="AH544" i="1" s="1"/>
  <c r="AF544" i="1"/>
  <c r="AE544" i="1"/>
  <c r="AG178" i="1"/>
  <c r="AH178" i="1" s="1"/>
  <c r="AF178" i="1"/>
  <c r="AE178" i="1"/>
  <c r="AG543" i="1"/>
  <c r="AH543" i="1" s="1"/>
  <c r="AF543" i="1"/>
  <c r="AE543" i="1"/>
  <c r="AG542" i="1"/>
  <c r="AH542" i="1" s="1"/>
  <c r="AF542" i="1"/>
  <c r="AE542" i="1"/>
  <c r="AG177" i="1"/>
  <c r="AH177" i="1" s="1"/>
  <c r="AF177" i="1"/>
  <c r="AE177" i="1"/>
  <c r="AG541" i="1"/>
  <c r="AH541" i="1" s="1"/>
  <c r="AF541" i="1"/>
  <c r="AE541" i="1"/>
  <c r="AG176" i="1"/>
  <c r="AH176" i="1" s="1"/>
  <c r="AF176" i="1"/>
  <c r="AE176" i="1"/>
  <c r="AG175" i="1"/>
  <c r="AH175" i="1" s="1"/>
  <c r="AF175" i="1"/>
  <c r="AE175" i="1"/>
  <c r="AG540" i="1"/>
  <c r="AH540" i="1" s="1"/>
  <c r="AF540" i="1"/>
  <c r="AE540" i="1"/>
  <c r="AG539" i="1"/>
  <c r="AH539" i="1" s="1"/>
  <c r="AF539" i="1"/>
  <c r="AE539" i="1"/>
  <c r="AG538" i="1"/>
  <c r="AH538" i="1" s="1"/>
  <c r="AF538" i="1"/>
  <c r="AE538" i="1"/>
  <c r="AG537" i="1"/>
  <c r="AH537" i="1" s="1"/>
  <c r="AF537" i="1"/>
  <c r="AE537" i="1"/>
  <c r="AG174" i="1"/>
  <c r="AH174" i="1" s="1"/>
  <c r="AF174" i="1"/>
  <c r="AE174" i="1"/>
  <c r="AG173" i="1"/>
  <c r="AH173" i="1" s="1"/>
  <c r="AF173" i="1"/>
  <c r="AE173" i="1"/>
  <c r="AG536" i="1"/>
  <c r="AH536" i="1" s="1"/>
  <c r="AF536" i="1"/>
  <c r="AE536" i="1"/>
  <c r="AG535" i="1"/>
  <c r="AH535" i="1" s="1"/>
  <c r="AF535" i="1"/>
  <c r="AE535" i="1"/>
  <c r="AG172" i="1"/>
  <c r="AH172" i="1" s="1"/>
  <c r="AF172" i="1"/>
  <c r="AE172" i="1"/>
  <c r="AG171" i="1"/>
  <c r="AH171" i="1" s="1"/>
  <c r="AF171" i="1"/>
  <c r="AE171" i="1"/>
  <c r="AG534" i="1"/>
  <c r="AH534" i="1" s="1"/>
  <c r="AF534" i="1"/>
  <c r="AE534" i="1"/>
  <c r="AG170" i="1"/>
  <c r="AH170" i="1" s="1"/>
  <c r="AF170" i="1"/>
  <c r="AE170" i="1"/>
  <c r="AG533" i="1"/>
  <c r="AH533" i="1" s="1"/>
  <c r="AF533" i="1"/>
  <c r="AE533" i="1"/>
  <c r="AG169" i="1"/>
  <c r="AH169" i="1" s="1"/>
  <c r="AF169" i="1"/>
  <c r="AE169" i="1"/>
  <c r="AG532" i="1"/>
  <c r="AH532" i="1" s="1"/>
  <c r="AF532" i="1"/>
  <c r="AE532" i="1"/>
  <c r="AG531" i="1"/>
  <c r="AH531" i="1" s="1"/>
  <c r="AF531" i="1"/>
  <c r="AE531" i="1"/>
  <c r="AG530" i="1"/>
  <c r="AH530" i="1" s="1"/>
  <c r="AF530" i="1"/>
  <c r="AE530" i="1"/>
  <c r="AG168" i="1"/>
  <c r="AH168" i="1" s="1"/>
  <c r="AF168" i="1"/>
  <c r="AE168" i="1"/>
  <c r="AG529" i="1"/>
  <c r="AH529" i="1" s="1"/>
  <c r="AF529" i="1"/>
  <c r="AE529" i="1"/>
  <c r="AG167" i="1"/>
  <c r="AH167" i="1" s="1"/>
  <c r="AF167" i="1"/>
  <c r="AE167" i="1"/>
  <c r="AG528" i="1"/>
  <c r="AH528" i="1" s="1"/>
  <c r="AF528" i="1"/>
  <c r="AE528" i="1"/>
  <c r="AG527" i="1"/>
  <c r="AH527" i="1" s="1"/>
  <c r="AF527" i="1"/>
  <c r="AE527" i="1"/>
  <c r="AG166" i="1"/>
  <c r="AH166" i="1" s="1"/>
  <c r="AF166" i="1"/>
  <c r="AE166" i="1"/>
  <c r="AG526" i="1"/>
  <c r="AH526" i="1" s="1"/>
  <c r="AF526" i="1"/>
  <c r="AE526" i="1"/>
  <c r="AG525" i="1"/>
  <c r="AH525" i="1" s="1"/>
  <c r="AF525" i="1"/>
  <c r="AE525" i="1"/>
  <c r="AG524" i="1"/>
  <c r="AH524" i="1" s="1"/>
  <c r="AF524" i="1"/>
  <c r="AE524" i="1"/>
  <c r="AG165" i="1"/>
  <c r="AH165" i="1" s="1"/>
  <c r="AF165" i="1"/>
  <c r="AE165" i="1"/>
  <c r="AG523" i="1"/>
  <c r="AH523" i="1" s="1"/>
  <c r="AF523" i="1"/>
  <c r="AE523" i="1"/>
  <c r="AG522" i="1"/>
  <c r="AH522" i="1" s="1"/>
  <c r="AF522" i="1"/>
  <c r="AE522" i="1"/>
  <c r="AG521" i="1"/>
  <c r="AH521" i="1" s="1"/>
  <c r="AF521" i="1"/>
  <c r="AE521" i="1"/>
  <c r="AG164" i="1"/>
  <c r="AH164" i="1" s="1"/>
  <c r="AF164" i="1"/>
  <c r="AE164" i="1"/>
  <c r="AG520" i="1"/>
  <c r="AH520" i="1" s="1"/>
  <c r="AF520" i="1"/>
  <c r="AE520" i="1"/>
  <c r="AG163" i="1"/>
  <c r="AH163" i="1" s="1"/>
  <c r="AF163" i="1"/>
  <c r="AE163" i="1"/>
  <c r="AG519" i="1"/>
  <c r="AH519" i="1" s="1"/>
  <c r="AF519" i="1"/>
  <c r="AE519" i="1"/>
  <c r="AG162" i="1"/>
  <c r="AH162" i="1" s="1"/>
  <c r="AF162" i="1"/>
  <c r="AE162" i="1"/>
  <c r="AG518" i="1"/>
  <c r="AH518" i="1" s="1"/>
  <c r="AF518" i="1"/>
  <c r="AE518" i="1"/>
  <c r="AG517" i="1"/>
  <c r="AH517" i="1" s="1"/>
  <c r="AF517" i="1"/>
  <c r="AE517" i="1"/>
  <c r="AG516" i="1"/>
  <c r="AH516" i="1" s="1"/>
  <c r="AF516" i="1"/>
  <c r="AE516" i="1"/>
  <c r="AG515" i="1"/>
  <c r="AH515" i="1" s="1"/>
  <c r="AF515" i="1"/>
  <c r="AE515" i="1"/>
  <c r="AG514" i="1"/>
  <c r="AH514" i="1" s="1"/>
  <c r="AF514" i="1"/>
  <c r="AE514" i="1"/>
  <c r="AG513" i="1"/>
  <c r="AH513" i="1" s="1"/>
  <c r="AF513" i="1"/>
  <c r="AE513" i="1"/>
  <c r="AG512" i="1"/>
  <c r="AH512" i="1" s="1"/>
  <c r="AF512" i="1"/>
  <c r="AE512" i="1"/>
  <c r="AG511" i="1"/>
  <c r="AH511" i="1" s="1"/>
  <c r="AF511" i="1"/>
  <c r="AE511" i="1"/>
  <c r="AG510" i="1"/>
  <c r="AH510" i="1" s="1"/>
  <c r="AF510" i="1"/>
  <c r="AE510" i="1"/>
  <c r="AG509" i="1"/>
  <c r="AH509" i="1" s="1"/>
  <c r="AF509" i="1"/>
  <c r="AE509" i="1"/>
  <c r="AG161" i="1"/>
  <c r="AH161" i="1" s="1"/>
  <c r="AF161" i="1"/>
  <c r="AE161" i="1"/>
  <c r="AG508" i="1"/>
  <c r="AH508" i="1" s="1"/>
  <c r="AF508" i="1"/>
  <c r="AE508" i="1"/>
  <c r="AG160" i="1"/>
  <c r="AH160" i="1" s="1"/>
  <c r="AF160" i="1"/>
  <c r="AE160" i="1"/>
  <c r="AG507" i="1"/>
  <c r="AH507" i="1" s="1"/>
  <c r="AF507" i="1"/>
  <c r="AE507" i="1"/>
  <c r="AG159" i="1"/>
  <c r="AH159" i="1" s="1"/>
  <c r="AF159" i="1"/>
  <c r="AE159" i="1"/>
  <c r="AG506" i="1"/>
  <c r="AH506" i="1" s="1"/>
  <c r="AF506" i="1"/>
  <c r="AE506" i="1"/>
  <c r="AG505" i="1"/>
  <c r="AH505" i="1" s="1"/>
  <c r="AF505" i="1"/>
  <c r="AE505" i="1"/>
  <c r="AG504" i="1"/>
  <c r="AH504" i="1" s="1"/>
  <c r="AF504" i="1"/>
  <c r="AE504" i="1"/>
  <c r="AG158" i="1"/>
  <c r="AH158" i="1" s="1"/>
  <c r="AF158" i="1"/>
  <c r="AE158" i="1"/>
  <c r="AG503" i="1"/>
  <c r="AH503" i="1" s="1"/>
  <c r="AF503" i="1"/>
  <c r="AE503" i="1"/>
  <c r="AG502" i="1"/>
  <c r="AH502" i="1" s="1"/>
  <c r="AF502" i="1"/>
  <c r="AE502" i="1"/>
  <c r="AG157" i="1"/>
  <c r="AH157" i="1" s="1"/>
  <c r="AF157" i="1"/>
  <c r="AE157" i="1"/>
  <c r="AG501" i="1"/>
  <c r="AH501" i="1" s="1"/>
  <c r="AF501" i="1"/>
  <c r="AE501" i="1"/>
  <c r="AG156" i="1"/>
  <c r="AH156" i="1" s="1"/>
  <c r="AF156" i="1"/>
  <c r="AE156" i="1"/>
  <c r="AG155" i="1"/>
  <c r="AH155" i="1" s="1"/>
  <c r="AF155" i="1"/>
  <c r="AE155" i="1"/>
  <c r="AG500" i="1"/>
  <c r="AH500" i="1" s="1"/>
  <c r="AF500" i="1"/>
  <c r="AE500" i="1"/>
  <c r="AG499" i="1"/>
  <c r="AH499" i="1" s="1"/>
  <c r="AF499" i="1"/>
  <c r="AE499" i="1"/>
  <c r="AG154" i="1"/>
  <c r="AH154" i="1" s="1"/>
  <c r="AF154" i="1"/>
  <c r="AE154" i="1"/>
  <c r="AG498" i="1"/>
  <c r="AH498" i="1" s="1"/>
  <c r="AF498" i="1"/>
  <c r="AE498" i="1"/>
  <c r="AG497" i="1"/>
  <c r="AH497" i="1" s="1"/>
  <c r="AF497" i="1"/>
  <c r="AE497" i="1"/>
  <c r="AG496" i="1"/>
  <c r="AH496" i="1" s="1"/>
  <c r="AF496" i="1"/>
  <c r="AE496" i="1"/>
  <c r="AG495" i="1"/>
  <c r="AH495" i="1" s="1"/>
  <c r="AF495" i="1"/>
  <c r="AE495" i="1"/>
  <c r="AG153" i="1"/>
  <c r="AH153" i="1" s="1"/>
  <c r="AF153" i="1"/>
  <c r="AE153" i="1"/>
  <c r="AG152" i="1"/>
  <c r="AH152" i="1" s="1"/>
  <c r="AF152" i="1"/>
  <c r="AE152" i="1"/>
  <c r="AG151" i="1"/>
  <c r="AH151" i="1" s="1"/>
  <c r="AF151" i="1"/>
  <c r="AE151" i="1"/>
  <c r="AG150" i="1"/>
  <c r="AH150" i="1" s="1"/>
  <c r="AF150" i="1"/>
  <c r="AE150" i="1"/>
  <c r="AG149" i="1"/>
  <c r="AH149" i="1" s="1"/>
  <c r="AF149" i="1"/>
  <c r="AE149" i="1"/>
  <c r="AG494" i="1"/>
  <c r="AH494" i="1" s="1"/>
  <c r="AF494" i="1"/>
  <c r="AE494" i="1"/>
  <c r="AG148" i="1"/>
  <c r="AH148" i="1" s="1"/>
  <c r="AF148" i="1"/>
  <c r="AE148" i="1"/>
  <c r="AG493" i="1"/>
  <c r="AH493" i="1" s="1"/>
  <c r="AF493" i="1"/>
  <c r="AE493" i="1"/>
  <c r="AG492" i="1"/>
  <c r="AH492" i="1" s="1"/>
  <c r="AF492" i="1"/>
  <c r="AE492" i="1"/>
  <c r="AG147" i="1"/>
  <c r="AH147" i="1" s="1"/>
  <c r="AF147" i="1"/>
  <c r="AE147" i="1"/>
  <c r="AG491" i="1"/>
  <c r="AH491" i="1" s="1"/>
  <c r="AF491" i="1"/>
  <c r="AE491" i="1"/>
  <c r="AG490" i="1"/>
  <c r="AH490" i="1" s="1"/>
  <c r="AF490" i="1"/>
  <c r="AE490" i="1"/>
  <c r="AG489" i="1"/>
  <c r="AH489" i="1" s="1"/>
  <c r="AF489" i="1"/>
  <c r="AE489" i="1"/>
  <c r="AG488" i="1"/>
  <c r="AH488" i="1" s="1"/>
  <c r="AF488" i="1"/>
  <c r="AE488" i="1"/>
  <c r="AG487" i="1"/>
  <c r="AH487" i="1" s="1"/>
  <c r="AF487" i="1"/>
  <c r="AE487" i="1"/>
  <c r="AG146" i="1"/>
  <c r="AH146" i="1" s="1"/>
  <c r="AF146" i="1"/>
  <c r="AE146" i="1"/>
  <c r="AG486" i="1"/>
  <c r="AH486" i="1" s="1"/>
  <c r="AF486" i="1"/>
  <c r="AE486" i="1"/>
  <c r="AG145" i="1"/>
  <c r="AH145" i="1" s="1"/>
  <c r="AF145" i="1"/>
  <c r="AE145" i="1"/>
  <c r="AG485" i="1"/>
  <c r="AH485" i="1" s="1"/>
  <c r="AF485" i="1"/>
  <c r="AE485" i="1"/>
  <c r="AG484" i="1"/>
  <c r="AH484" i="1" s="1"/>
  <c r="AF484" i="1"/>
  <c r="AE484" i="1"/>
  <c r="AG483" i="1"/>
  <c r="AH483" i="1" s="1"/>
  <c r="AF483" i="1"/>
  <c r="AE483" i="1"/>
  <c r="AG482" i="1"/>
  <c r="AH482" i="1" s="1"/>
  <c r="AF482" i="1"/>
  <c r="AE482" i="1"/>
  <c r="AG144" i="1"/>
  <c r="AH144" i="1" s="1"/>
  <c r="AF144" i="1"/>
  <c r="AE144" i="1"/>
  <c r="AG143" i="1"/>
  <c r="AH143" i="1" s="1"/>
  <c r="AF143" i="1"/>
  <c r="AE143" i="1"/>
  <c r="AG142" i="1"/>
  <c r="AH142" i="1" s="1"/>
  <c r="AF142" i="1"/>
  <c r="AE142" i="1"/>
  <c r="AG481" i="1"/>
  <c r="AH481" i="1" s="1"/>
  <c r="AF481" i="1"/>
  <c r="AE481" i="1"/>
  <c r="AG141" i="1"/>
  <c r="AH141" i="1" s="1"/>
  <c r="AF141" i="1"/>
  <c r="AE141" i="1"/>
  <c r="AG480" i="1"/>
  <c r="AH480" i="1" s="1"/>
  <c r="AF480" i="1"/>
  <c r="AE480" i="1"/>
  <c r="AG140" i="1"/>
  <c r="AH140" i="1" s="1"/>
  <c r="AF140" i="1"/>
  <c r="AE140" i="1"/>
  <c r="AG139" i="1"/>
  <c r="AH139" i="1" s="1"/>
  <c r="AF139" i="1"/>
  <c r="AE139" i="1"/>
  <c r="AG138" i="1"/>
  <c r="AH138" i="1" s="1"/>
  <c r="AF138" i="1"/>
  <c r="AE138" i="1"/>
  <c r="AG137" i="1"/>
  <c r="AH137" i="1" s="1"/>
  <c r="AF137" i="1"/>
  <c r="AE137" i="1"/>
  <c r="AG479" i="1"/>
  <c r="AH479" i="1" s="1"/>
  <c r="AF479" i="1"/>
  <c r="AE479" i="1"/>
  <c r="AG478" i="1"/>
  <c r="AH478" i="1" s="1"/>
  <c r="AF478" i="1"/>
  <c r="AE478" i="1"/>
  <c r="AG477" i="1"/>
  <c r="AH477" i="1" s="1"/>
  <c r="AF477" i="1"/>
  <c r="AE477" i="1"/>
  <c r="AG136" i="1"/>
  <c r="AH136" i="1" s="1"/>
  <c r="AF136" i="1"/>
  <c r="AE136" i="1"/>
  <c r="AG135" i="1"/>
  <c r="AH135" i="1" s="1"/>
  <c r="AF135" i="1"/>
  <c r="AE135" i="1"/>
  <c r="AG476" i="1"/>
  <c r="AH476" i="1" s="1"/>
  <c r="AF476" i="1"/>
  <c r="AE476" i="1"/>
  <c r="AG475" i="1"/>
  <c r="AH475" i="1" s="1"/>
  <c r="AF475" i="1"/>
  <c r="AE475" i="1"/>
  <c r="AG474" i="1"/>
  <c r="AH474" i="1" s="1"/>
  <c r="AF474" i="1"/>
  <c r="AE474" i="1"/>
  <c r="AG473" i="1"/>
  <c r="AH473" i="1" s="1"/>
  <c r="AF473" i="1"/>
  <c r="AE473" i="1"/>
  <c r="AG472" i="1"/>
  <c r="AH472" i="1" s="1"/>
  <c r="AF472" i="1"/>
  <c r="AE472" i="1"/>
  <c r="AG134" i="1"/>
  <c r="AH134" i="1" s="1"/>
  <c r="AF134" i="1"/>
  <c r="AE134" i="1"/>
  <c r="AG471" i="1"/>
  <c r="AH471" i="1" s="1"/>
  <c r="AF471" i="1"/>
  <c r="AE471" i="1"/>
  <c r="AG470" i="1"/>
  <c r="AH470" i="1" s="1"/>
  <c r="AF470" i="1"/>
  <c r="AE470" i="1"/>
  <c r="AG469" i="1"/>
  <c r="AH469" i="1" s="1"/>
  <c r="AF469" i="1"/>
  <c r="AE469" i="1"/>
  <c r="AG133" i="1"/>
  <c r="AH133" i="1" s="1"/>
  <c r="AF133" i="1"/>
  <c r="AE133" i="1"/>
  <c r="AG132" i="1"/>
  <c r="AH132" i="1" s="1"/>
  <c r="AF132" i="1"/>
  <c r="AE132" i="1"/>
  <c r="AG468" i="1"/>
  <c r="AH468" i="1" s="1"/>
  <c r="AF468" i="1"/>
  <c r="AE468" i="1"/>
  <c r="AG131" i="1"/>
  <c r="AH131" i="1" s="1"/>
  <c r="AF131" i="1"/>
  <c r="AE131" i="1"/>
  <c r="AG130" i="1"/>
  <c r="AH130" i="1" s="1"/>
  <c r="AF130" i="1"/>
  <c r="AE130" i="1"/>
  <c r="AG467" i="1"/>
  <c r="AH467" i="1" s="1"/>
  <c r="AF467" i="1"/>
  <c r="AE467" i="1"/>
  <c r="AG466" i="1"/>
  <c r="AH466" i="1" s="1"/>
  <c r="AF466" i="1"/>
  <c r="AE466" i="1"/>
  <c r="AG465" i="1"/>
  <c r="AH465" i="1" s="1"/>
  <c r="AF465" i="1"/>
  <c r="AE465" i="1"/>
  <c r="AG464" i="1"/>
  <c r="AH464" i="1" s="1"/>
  <c r="AF464" i="1"/>
  <c r="AE464" i="1"/>
  <c r="AG129" i="1"/>
  <c r="AH129" i="1" s="1"/>
  <c r="AF129" i="1"/>
  <c r="AE129" i="1"/>
  <c r="AG128" i="1"/>
  <c r="AH128" i="1" s="1"/>
  <c r="AF128" i="1"/>
  <c r="AE128" i="1"/>
  <c r="AG463" i="1"/>
  <c r="AH463" i="1" s="1"/>
  <c r="AF463" i="1"/>
  <c r="AE463" i="1"/>
  <c r="AG462" i="1"/>
  <c r="AH462" i="1" s="1"/>
  <c r="AF462" i="1"/>
  <c r="AE462" i="1"/>
  <c r="AG127" i="1"/>
  <c r="AH127" i="1" s="1"/>
  <c r="AF127" i="1"/>
  <c r="AE127" i="1"/>
  <c r="AG461" i="1"/>
  <c r="AH461" i="1" s="1"/>
  <c r="AF461" i="1"/>
  <c r="AE461" i="1"/>
  <c r="AG126" i="1"/>
  <c r="AH126" i="1" s="1"/>
  <c r="AF126" i="1"/>
  <c r="AE126" i="1"/>
  <c r="AG125" i="1"/>
  <c r="AH125" i="1" s="1"/>
  <c r="AF125" i="1"/>
  <c r="AE125" i="1"/>
  <c r="AG124" i="1"/>
  <c r="AH124" i="1" s="1"/>
  <c r="AF124" i="1"/>
  <c r="AE124" i="1"/>
  <c r="AG460" i="1"/>
  <c r="AH460" i="1" s="1"/>
  <c r="AF460" i="1"/>
  <c r="AE460" i="1"/>
  <c r="AG459" i="1"/>
  <c r="AH459" i="1" s="1"/>
  <c r="AF459" i="1"/>
  <c r="AE459" i="1"/>
  <c r="AG123" i="1"/>
  <c r="AH123" i="1" s="1"/>
  <c r="AF123" i="1"/>
  <c r="AE123" i="1"/>
  <c r="AG122" i="1"/>
  <c r="AH122" i="1" s="1"/>
  <c r="AF122" i="1"/>
  <c r="AE122" i="1"/>
  <c r="AG458" i="1"/>
  <c r="AH458" i="1" s="1"/>
  <c r="AF458" i="1"/>
  <c r="AE458" i="1"/>
  <c r="AG457" i="1"/>
  <c r="AH457" i="1" s="1"/>
  <c r="AF457" i="1"/>
  <c r="AE457" i="1"/>
  <c r="AG121" i="1"/>
  <c r="AH121" i="1" s="1"/>
  <c r="AF121" i="1"/>
  <c r="AE121" i="1"/>
  <c r="AG120" i="1"/>
  <c r="AH120" i="1" s="1"/>
  <c r="AF120" i="1"/>
  <c r="AE120" i="1"/>
  <c r="AG456" i="1"/>
  <c r="AH456" i="1" s="1"/>
  <c r="AF456" i="1"/>
  <c r="AE456" i="1"/>
  <c r="AG119" i="1"/>
  <c r="AH119" i="1" s="1"/>
  <c r="AF119" i="1"/>
  <c r="AE119" i="1"/>
  <c r="AG455" i="1"/>
  <c r="AH455" i="1" s="1"/>
  <c r="AF455" i="1"/>
  <c r="AE455" i="1"/>
  <c r="AG454" i="1"/>
  <c r="AH454" i="1" s="1"/>
  <c r="AF454" i="1"/>
  <c r="AE454" i="1"/>
  <c r="AG118" i="1"/>
  <c r="AH118" i="1" s="1"/>
  <c r="AF118" i="1"/>
  <c r="AE118" i="1"/>
  <c r="AG453" i="1"/>
  <c r="AH453" i="1" s="1"/>
  <c r="AF453" i="1"/>
  <c r="AE453" i="1"/>
  <c r="AG452" i="1"/>
  <c r="AH452" i="1" s="1"/>
  <c r="AF452" i="1"/>
  <c r="AE452" i="1"/>
  <c r="AG451" i="1"/>
  <c r="AH451" i="1" s="1"/>
  <c r="AF451" i="1"/>
  <c r="AE451" i="1"/>
  <c r="AG450" i="1"/>
  <c r="AH450" i="1" s="1"/>
  <c r="AF450" i="1"/>
  <c r="AE450" i="1"/>
  <c r="AG117" i="1"/>
  <c r="AH117" i="1" s="1"/>
  <c r="AF117" i="1"/>
  <c r="AE117" i="1"/>
  <c r="AG116" i="1"/>
  <c r="AH116" i="1" s="1"/>
  <c r="AF116" i="1"/>
  <c r="AE116" i="1"/>
  <c r="AG449" i="1"/>
  <c r="AH449" i="1" s="1"/>
  <c r="AF449" i="1"/>
  <c r="AE449" i="1"/>
  <c r="AG448" i="1"/>
  <c r="AH448" i="1" s="1"/>
  <c r="AF448" i="1"/>
  <c r="AE448" i="1"/>
  <c r="AG115" i="1"/>
  <c r="AH115" i="1" s="1"/>
  <c r="AF115" i="1"/>
  <c r="AE115" i="1"/>
  <c r="AG447" i="1"/>
  <c r="AH447" i="1" s="1"/>
  <c r="AF447" i="1"/>
  <c r="AE447" i="1"/>
  <c r="AG446" i="1"/>
  <c r="AH446" i="1" s="1"/>
  <c r="AF446" i="1"/>
  <c r="AE446" i="1"/>
  <c r="AG445" i="1"/>
  <c r="AH445" i="1" s="1"/>
  <c r="AF445" i="1"/>
  <c r="AE445" i="1"/>
  <c r="AG444" i="1"/>
  <c r="AH444" i="1" s="1"/>
  <c r="AF444" i="1"/>
  <c r="AE444" i="1"/>
  <c r="AG114" i="1"/>
  <c r="AH114" i="1" s="1"/>
  <c r="AF114" i="1"/>
  <c r="AE114" i="1"/>
  <c r="AG443" i="1"/>
  <c r="AH443" i="1" s="1"/>
  <c r="AF443" i="1"/>
  <c r="AE443" i="1"/>
  <c r="AG113" i="1"/>
  <c r="AH113" i="1" s="1"/>
  <c r="AF113" i="1"/>
  <c r="AE113" i="1"/>
  <c r="AG442" i="1"/>
  <c r="AH442" i="1" s="1"/>
  <c r="AF442" i="1"/>
  <c r="AE442" i="1"/>
  <c r="AG112" i="1"/>
  <c r="AH112" i="1" s="1"/>
  <c r="AF112" i="1"/>
  <c r="AE112" i="1"/>
  <c r="AG111" i="1"/>
  <c r="AH111" i="1" s="1"/>
  <c r="AF111" i="1"/>
  <c r="AE111" i="1"/>
  <c r="AG441" i="1"/>
  <c r="AH441" i="1" s="1"/>
  <c r="AF441" i="1"/>
  <c r="AE441" i="1"/>
  <c r="AG440" i="1"/>
  <c r="AH440" i="1" s="1"/>
  <c r="AF440" i="1"/>
  <c r="AE440" i="1"/>
  <c r="AG110" i="1"/>
  <c r="AH110" i="1" s="1"/>
  <c r="AF110" i="1"/>
  <c r="AE110" i="1"/>
  <c r="AG439" i="1"/>
  <c r="AH439" i="1" s="1"/>
  <c r="AF439" i="1"/>
  <c r="AE439" i="1"/>
  <c r="AG438" i="1"/>
  <c r="AH438" i="1" s="1"/>
  <c r="AF438" i="1"/>
  <c r="AE438" i="1"/>
  <c r="AG437" i="1"/>
  <c r="AH437" i="1" s="1"/>
  <c r="AF437" i="1"/>
  <c r="AE437" i="1"/>
  <c r="AG436" i="1"/>
  <c r="AH436" i="1" s="1"/>
  <c r="AF436" i="1"/>
  <c r="AE436" i="1"/>
  <c r="AG435" i="1"/>
  <c r="AH435" i="1" s="1"/>
  <c r="AF435" i="1"/>
  <c r="AE435" i="1"/>
  <c r="AG434" i="1"/>
  <c r="AH434" i="1" s="1"/>
  <c r="AF434" i="1"/>
  <c r="AE434" i="1"/>
  <c r="AG433" i="1"/>
  <c r="AH433" i="1" s="1"/>
  <c r="AF433" i="1"/>
  <c r="AE433" i="1"/>
  <c r="AG432" i="1"/>
  <c r="AH432" i="1" s="1"/>
  <c r="AF432" i="1"/>
  <c r="AE432" i="1"/>
  <c r="AG431" i="1"/>
  <c r="AH431" i="1" s="1"/>
  <c r="AF431" i="1"/>
  <c r="AE431" i="1"/>
  <c r="AG430" i="1"/>
  <c r="AH430" i="1" s="1"/>
  <c r="AF430" i="1"/>
  <c r="AE430" i="1"/>
  <c r="AG429" i="1"/>
  <c r="AH429" i="1" s="1"/>
  <c r="AF429" i="1"/>
  <c r="AE429" i="1"/>
  <c r="AG109" i="1"/>
  <c r="AH109" i="1" s="1"/>
  <c r="AF109" i="1"/>
  <c r="AE109" i="1"/>
  <c r="AG428" i="1"/>
  <c r="AH428" i="1" s="1"/>
  <c r="AF428" i="1"/>
  <c r="AE428" i="1"/>
  <c r="AG427" i="1"/>
  <c r="AH427" i="1" s="1"/>
  <c r="AF427" i="1"/>
  <c r="AE427" i="1"/>
  <c r="AG108" i="1"/>
  <c r="AH108" i="1" s="1"/>
  <c r="AF108" i="1"/>
  <c r="AE108" i="1"/>
  <c r="AG107" i="1"/>
  <c r="AH107" i="1" s="1"/>
  <c r="AF107" i="1"/>
  <c r="AE107" i="1"/>
  <c r="AG426" i="1"/>
  <c r="AH426" i="1" s="1"/>
  <c r="AF426" i="1"/>
  <c r="AE426" i="1"/>
  <c r="AG425" i="1"/>
  <c r="AH425" i="1" s="1"/>
  <c r="AF425" i="1"/>
  <c r="AE425" i="1"/>
  <c r="AG106" i="1"/>
  <c r="AH106" i="1" s="1"/>
  <c r="AF106" i="1"/>
  <c r="AE106" i="1"/>
  <c r="AG424" i="1"/>
  <c r="AH424" i="1" s="1"/>
  <c r="AF424" i="1"/>
  <c r="AE424" i="1"/>
  <c r="AG423" i="1"/>
  <c r="AH423" i="1" s="1"/>
  <c r="AF423" i="1"/>
  <c r="AE423" i="1"/>
  <c r="AG105" i="1"/>
  <c r="AH105" i="1" s="1"/>
  <c r="AF105" i="1"/>
  <c r="AE105" i="1"/>
  <c r="AG422" i="1"/>
  <c r="AH422" i="1" s="1"/>
  <c r="AF422" i="1"/>
  <c r="AE422" i="1"/>
  <c r="AG421" i="1"/>
  <c r="AH421" i="1" s="1"/>
  <c r="AF421" i="1"/>
  <c r="AE421" i="1"/>
  <c r="AG420" i="1"/>
  <c r="AH420" i="1" s="1"/>
  <c r="AF420" i="1"/>
  <c r="AE420" i="1"/>
  <c r="AG104" i="1"/>
  <c r="AH104" i="1" s="1"/>
  <c r="AF104" i="1"/>
  <c r="AE104" i="1"/>
  <c r="AG103" i="1"/>
  <c r="AH103" i="1" s="1"/>
  <c r="AF103" i="1"/>
  <c r="AE103" i="1"/>
  <c r="AG419" i="1"/>
  <c r="AH419" i="1" s="1"/>
  <c r="AF419" i="1"/>
  <c r="AE419" i="1"/>
  <c r="AG102" i="1"/>
  <c r="AH102" i="1" s="1"/>
  <c r="AF102" i="1"/>
  <c r="AE102" i="1"/>
  <c r="AG418" i="1"/>
  <c r="AH418" i="1" s="1"/>
  <c r="AF418" i="1"/>
  <c r="AE418" i="1"/>
  <c r="AG417" i="1"/>
  <c r="AH417" i="1" s="1"/>
  <c r="AF417" i="1"/>
  <c r="AE417" i="1"/>
  <c r="AG101" i="1"/>
  <c r="AH101" i="1" s="1"/>
  <c r="AF101" i="1"/>
  <c r="AE101" i="1"/>
  <c r="AG100" i="1"/>
  <c r="AH100" i="1" s="1"/>
  <c r="AF100" i="1"/>
  <c r="AE100" i="1"/>
  <c r="AG99" i="1"/>
  <c r="AH99" i="1" s="1"/>
  <c r="AF99" i="1"/>
  <c r="AE99" i="1"/>
  <c r="AG416" i="1"/>
  <c r="AH416" i="1" s="1"/>
  <c r="AF416" i="1"/>
  <c r="AE416" i="1"/>
  <c r="AG98" i="1"/>
  <c r="AH98" i="1" s="1"/>
  <c r="AF98" i="1"/>
  <c r="AE98" i="1"/>
  <c r="AG415" i="1"/>
  <c r="AH415" i="1" s="1"/>
  <c r="AF415" i="1"/>
  <c r="AE415" i="1"/>
  <c r="AG414" i="1"/>
  <c r="AH414" i="1" s="1"/>
  <c r="AF414" i="1"/>
  <c r="AE414" i="1"/>
  <c r="AG413" i="1"/>
  <c r="AH413" i="1" s="1"/>
  <c r="AF413" i="1"/>
  <c r="AE413" i="1"/>
  <c r="AG412" i="1"/>
  <c r="AH412" i="1" s="1"/>
  <c r="AF412" i="1"/>
  <c r="AE412" i="1"/>
  <c r="AG411" i="1"/>
  <c r="AH411" i="1" s="1"/>
  <c r="AF411" i="1"/>
  <c r="AE411" i="1"/>
  <c r="AG410" i="1"/>
  <c r="AH410" i="1" s="1"/>
  <c r="AF410" i="1"/>
  <c r="AE410" i="1"/>
  <c r="AG409" i="1"/>
  <c r="AH409" i="1" s="1"/>
  <c r="AF409" i="1"/>
  <c r="AE409" i="1"/>
  <c r="AG408" i="1"/>
  <c r="AH408" i="1" s="1"/>
  <c r="AF408" i="1"/>
  <c r="AE408" i="1"/>
  <c r="AG407" i="1"/>
  <c r="AH407" i="1" s="1"/>
  <c r="AF407" i="1"/>
  <c r="AE407" i="1"/>
  <c r="AG406" i="1"/>
  <c r="AH406" i="1" s="1"/>
  <c r="AF406" i="1"/>
  <c r="AE406" i="1"/>
  <c r="AG405" i="1"/>
  <c r="AH405" i="1" s="1"/>
  <c r="AF405" i="1"/>
  <c r="AE405" i="1"/>
  <c r="AG404" i="1"/>
  <c r="AH404" i="1" s="1"/>
  <c r="AF404" i="1"/>
  <c r="AE404" i="1"/>
  <c r="AG403" i="1"/>
  <c r="AH403" i="1" s="1"/>
  <c r="AF403" i="1"/>
  <c r="AE403" i="1"/>
  <c r="AG402" i="1"/>
  <c r="AH402" i="1" s="1"/>
  <c r="AF402" i="1"/>
  <c r="AE402" i="1"/>
  <c r="AG401" i="1"/>
  <c r="AH401" i="1" s="1"/>
  <c r="AF401" i="1"/>
  <c r="AE401" i="1"/>
  <c r="AG400" i="1"/>
  <c r="AH400" i="1" s="1"/>
  <c r="AF400" i="1"/>
  <c r="AE400" i="1"/>
  <c r="AG399" i="1"/>
  <c r="AH399" i="1" s="1"/>
  <c r="AF399" i="1"/>
  <c r="AE399" i="1"/>
  <c r="AG398" i="1"/>
  <c r="AH398" i="1" s="1"/>
  <c r="AF398" i="1"/>
  <c r="AE398" i="1"/>
  <c r="AG97" i="1"/>
  <c r="AH97" i="1" s="1"/>
  <c r="AF97" i="1"/>
  <c r="AE97" i="1"/>
  <c r="AG397" i="1"/>
  <c r="AH397" i="1" s="1"/>
  <c r="AF397" i="1"/>
  <c r="AE397" i="1"/>
  <c r="AG396" i="1"/>
  <c r="AH396" i="1" s="1"/>
  <c r="AF396" i="1"/>
  <c r="AE396" i="1"/>
  <c r="AG96" i="1"/>
  <c r="AH96" i="1" s="1"/>
  <c r="AF96" i="1"/>
  <c r="AE96" i="1"/>
  <c r="AG395" i="1"/>
  <c r="AH395" i="1" s="1"/>
  <c r="AF395" i="1"/>
  <c r="AE395" i="1"/>
  <c r="AG394" i="1"/>
  <c r="AH394" i="1" s="1"/>
  <c r="AF394" i="1"/>
  <c r="AE394" i="1"/>
  <c r="AG393" i="1"/>
  <c r="AH393" i="1" s="1"/>
  <c r="AF393" i="1"/>
  <c r="AE393" i="1"/>
  <c r="AG392" i="1"/>
  <c r="AH392" i="1" s="1"/>
  <c r="AF392" i="1"/>
  <c r="AE392" i="1"/>
  <c r="AG391" i="1"/>
  <c r="AH391" i="1" s="1"/>
  <c r="AF391" i="1"/>
  <c r="AE391" i="1"/>
  <c r="AG390" i="1"/>
  <c r="AH390" i="1" s="1"/>
  <c r="AF390" i="1"/>
  <c r="AE390" i="1"/>
  <c r="AG95" i="1"/>
  <c r="AH95" i="1" s="1"/>
  <c r="AF95" i="1"/>
  <c r="AE95" i="1"/>
  <c r="AG389" i="1"/>
  <c r="AH389" i="1" s="1"/>
  <c r="AF389" i="1"/>
  <c r="AE389" i="1"/>
  <c r="AG388" i="1"/>
  <c r="AH388" i="1" s="1"/>
  <c r="AF388" i="1"/>
  <c r="AE388" i="1"/>
  <c r="AG94" i="1"/>
  <c r="AH94" i="1" s="1"/>
  <c r="AF94" i="1"/>
  <c r="AE94" i="1"/>
  <c r="AG93" i="1"/>
  <c r="AH93" i="1" s="1"/>
  <c r="AF93" i="1"/>
  <c r="AE93" i="1"/>
  <c r="AG387" i="1"/>
  <c r="AH387" i="1" s="1"/>
  <c r="AF387" i="1"/>
  <c r="AE387" i="1"/>
  <c r="AG92" i="1"/>
  <c r="AH92" i="1" s="1"/>
  <c r="AF92" i="1"/>
  <c r="AE92" i="1"/>
  <c r="AG386" i="1"/>
  <c r="AH386" i="1" s="1"/>
  <c r="AF386" i="1"/>
  <c r="AE386" i="1"/>
  <c r="AG385" i="1"/>
  <c r="AH385" i="1" s="1"/>
  <c r="AF385" i="1"/>
  <c r="AE385" i="1"/>
  <c r="AG384" i="1"/>
  <c r="AH384" i="1" s="1"/>
  <c r="AF384" i="1"/>
  <c r="AE384" i="1"/>
  <c r="AG91" i="1"/>
  <c r="AH91" i="1" s="1"/>
  <c r="AF91" i="1"/>
  <c r="AE91" i="1"/>
  <c r="AG90" i="1"/>
  <c r="AH90" i="1" s="1"/>
  <c r="AF90" i="1"/>
  <c r="AE90" i="1"/>
  <c r="AG383" i="1"/>
  <c r="AH383" i="1" s="1"/>
  <c r="AF383" i="1"/>
  <c r="AE383" i="1"/>
  <c r="AG89" i="1"/>
  <c r="AH89" i="1" s="1"/>
  <c r="AF89" i="1"/>
  <c r="AE89" i="1"/>
  <c r="AG382" i="1"/>
  <c r="AH382" i="1" s="1"/>
  <c r="AF382" i="1"/>
  <c r="AE382" i="1"/>
  <c r="AG381" i="1"/>
  <c r="AH381" i="1" s="1"/>
  <c r="AF381" i="1"/>
  <c r="AE381" i="1"/>
  <c r="AG88" i="1"/>
  <c r="AH88" i="1" s="1"/>
  <c r="AF88" i="1"/>
  <c r="AE88" i="1"/>
  <c r="AG380" i="1"/>
  <c r="AH380" i="1" s="1"/>
  <c r="AF380" i="1"/>
  <c r="AE380" i="1"/>
  <c r="AG87" i="1"/>
  <c r="AH87" i="1" s="1"/>
  <c r="AF87" i="1"/>
  <c r="AE87" i="1"/>
  <c r="AG379" i="1"/>
  <c r="AH379" i="1" s="1"/>
  <c r="AF379" i="1"/>
  <c r="AE379" i="1"/>
  <c r="AG86" i="1"/>
  <c r="AH86" i="1" s="1"/>
  <c r="AF86" i="1"/>
  <c r="AE86" i="1"/>
  <c r="AG378" i="1"/>
  <c r="AH378" i="1" s="1"/>
  <c r="AF378" i="1"/>
  <c r="AE378" i="1"/>
  <c r="AG85" i="1"/>
  <c r="AH85" i="1" s="1"/>
  <c r="AF85" i="1"/>
  <c r="AE85" i="1"/>
  <c r="AG377" i="1"/>
  <c r="AH377" i="1" s="1"/>
  <c r="AF377" i="1"/>
  <c r="AE377" i="1"/>
  <c r="AG84" i="1"/>
  <c r="AH84" i="1" s="1"/>
  <c r="AF84" i="1"/>
  <c r="AE84" i="1"/>
  <c r="AG376" i="1"/>
  <c r="AH376" i="1" s="1"/>
  <c r="AF376" i="1"/>
  <c r="AE376" i="1"/>
  <c r="AG375" i="1"/>
  <c r="AH375" i="1" s="1"/>
  <c r="AF375" i="1"/>
  <c r="AE375" i="1"/>
  <c r="AG374" i="1"/>
  <c r="AH374" i="1" s="1"/>
  <c r="AF374" i="1"/>
  <c r="AE374" i="1"/>
  <c r="AG373" i="1"/>
  <c r="AH373" i="1" s="1"/>
  <c r="AF373" i="1"/>
  <c r="AE373" i="1"/>
  <c r="AG83" i="1"/>
  <c r="AH83" i="1" s="1"/>
  <c r="AF83" i="1"/>
  <c r="AE83" i="1"/>
  <c r="AG82" i="1"/>
  <c r="AH82" i="1" s="1"/>
  <c r="AF82" i="1"/>
  <c r="AE82" i="1"/>
  <c r="AG372" i="1"/>
  <c r="AH372" i="1" s="1"/>
  <c r="AF372" i="1"/>
  <c r="AE372" i="1"/>
  <c r="AG81" i="1"/>
  <c r="AH81" i="1" s="1"/>
  <c r="AF81" i="1"/>
  <c r="AE81" i="1"/>
  <c r="AG371" i="1"/>
  <c r="AH371" i="1" s="1"/>
  <c r="AF371" i="1"/>
  <c r="AE371" i="1"/>
  <c r="AG80" i="1"/>
  <c r="AH80" i="1" s="1"/>
  <c r="AF80" i="1"/>
  <c r="AE80" i="1"/>
  <c r="AG79" i="1"/>
  <c r="AH79" i="1" s="1"/>
  <c r="AF79" i="1"/>
  <c r="AE79" i="1"/>
  <c r="AG370" i="1"/>
  <c r="AH370" i="1" s="1"/>
  <c r="AF370" i="1"/>
  <c r="AE370" i="1"/>
  <c r="AG78" i="1"/>
  <c r="AH78" i="1" s="1"/>
  <c r="AF78" i="1"/>
  <c r="AE78" i="1"/>
  <c r="AG77" i="1"/>
  <c r="AH77" i="1" s="1"/>
  <c r="AF77" i="1"/>
  <c r="AE77" i="1"/>
  <c r="AG369" i="1"/>
  <c r="AH369" i="1" s="1"/>
  <c r="AF369" i="1"/>
  <c r="AE369" i="1"/>
  <c r="AG368" i="1"/>
  <c r="AH368" i="1" s="1"/>
  <c r="AF368" i="1"/>
  <c r="AE368" i="1"/>
  <c r="AG367" i="1"/>
  <c r="AH367" i="1" s="1"/>
  <c r="AF367" i="1"/>
  <c r="AE367" i="1"/>
  <c r="AG76" i="1"/>
  <c r="AH76" i="1" s="1"/>
  <c r="AF76" i="1"/>
  <c r="AE76" i="1"/>
  <c r="AG366" i="1"/>
  <c r="AH366" i="1" s="1"/>
  <c r="AF366" i="1"/>
  <c r="AE366" i="1"/>
  <c r="AG365" i="1"/>
  <c r="AH365" i="1" s="1"/>
  <c r="AF365" i="1"/>
  <c r="AE365" i="1"/>
  <c r="AG364" i="1"/>
  <c r="AH364" i="1" s="1"/>
  <c r="AF364" i="1"/>
  <c r="AE364" i="1"/>
  <c r="AG75" i="1"/>
  <c r="AH75" i="1" s="1"/>
  <c r="AF75" i="1"/>
  <c r="AE75" i="1"/>
  <c r="AG74" i="1"/>
  <c r="AH74" i="1" s="1"/>
  <c r="AF74" i="1"/>
  <c r="AE74" i="1"/>
  <c r="AG363" i="1"/>
  <c r="AH363" i="1" s="1"/>
  <c r="AF363" i="1"/>
  <c r="AE363" i="1"/>
  <c r="AG73" i="1"/>
  <c r="AH73" i="1" s="1"/>
  <c r="AF73" i="1"/>
  <c r="AE73" i="1"/>
  <c r="AG72" i="1"/>
  <c r="AH72" i="1" s="1"/>
  <c r="AF72" i="1"/>
  <c r="AE72" i="1"/>
  <c r="AG71" i="1"/>
  <c r="AH71" i="1" s="1"/>
  <c r="AF71" i="1"/>
  <c r="AE71" i="1"/>
  <c r="AG70" i="1"/>
  <c r="AH70" i="1" s="1"/>
  <c r="AF70" i="1"/>
  <c r="AE70" i="1"/>
  <c r="AG362" i="1"/>
  <c r="AH362" i="1" s="1"/>
  <c r="AF362" i="1"/>
  <c r="AE362" i="1"/>
  <c r="AG361" i="1"/>
  <c r="AH361" i="1" s="1"/>
  <c r="AF361" i="1"/>
  <c r="AE361" i="1"/>
  <c r="AG360" i="1"/>
  <c r="AH360" i="1" s="1"/>
  <c r="AF360" i="1"/>
  <c r="AE360" i="1"/>
  <c r="AG69" i="1"/>
  <c r="AH69" i="1" s="1"/>
  <c r="AF69" i="1"/>
  <c r="AE69" i="1"/>
  <c r="AG359" i="1"/>
  <c r="AH359" i="1" s="1"/>
  <c r="AF359" i="1"/>
  <c r="AE359" i="1"/>
  <c r="AG358" i="1"/>
  <c r="AH358" i="1" s="1"/>
  <c r="AF358" i="1"/>
  <c r="AE358" i="1"/>
  <c r="AG357" i="1"/>
  <c r="AH357" i="1" s="1"/>
  <c r="AF357" i="1"/>
  <c r="AE357" i="1"/>
  <c r="AG356" i="1"/>
  <c r="AH356" i="1" s="1"/>
  <c r="AF356" i="1"/>
  <c r="AE356" i="1"/>
  <c r="AG68" i="1"/>
  <c r="AH68" i="1" s="1"/>
  <c r="AF68" i="1"/>
  <c r="AE68" i="1"/>
  <c r="AG355" i="1"/>
  <c r="AH355" i="1" s="1"/>
  <c r="AF355" i="1"/>
  <c r="AE355" i="1"/>
  <c r="AG67" i="1"/>
  <c r="AH67" i="1" s="1"/>
  <c r="AF67" i="1"/>
  <c r="AE67" i="1"/>
  <c r="AG66" i="1"/>
  <c r="AH66" i="1" s="1"/>
  <c r="AF66" i="1"/>
  <c r="AE66" i="1"/>
  <c r="AG354" i="1"/>
  <c r="AH354" i="1" s="1"/>
  <c r="AF354" i="1"/>
  <c r="AE354" i="1"/>
  <c r="AG65" i="1"/>
  <c r="AH65" i="1" s="1"/>
  <c r="AF65" i="1"/>
  <c r="AE65" i="1"/>
  <c r="AG353" i="1"/>
  <c r="AH353" i="1" s="1"/>
  <c r="AF353" i="1"/>
  <c r="AE353" i="1"/>
  <c r="AG352" i="1"/>
  <c r="AH352" i="1" s="1"/>
  <c r="AF352" i="1"/>
  <c r="AE352" i="1"/>
  <c r="AG351" i="1"/>
  <c r="AH351" i="1" s="1"/>
  <c r="AF351" i="1"/>
  <c r="AE351" i="1"/>
  <c r="AG64" i="1"/>
  <c r="AH64" i="1" s="1"/>
  <c r="AF64" i="1"/>
  <c r="AE64" i="1"/>
  <c r="AG63" i="1"/>
  <c r="AH63" i="1" s="1"/>
  <c r="AF63" i="1"/>
  <c r="AE63" i="1"/>
  <c r="AG350" i="1"/>
  <c r="AH350" i="1" s="1"/>
  <c r="AF350" i="1"/>
  <c r="AE350" i="1"/>
  <c r="AG62" i="1"/>
  <c r="AH62" i="1" s="1"/>
  <c r="AF62" i="1"/>
  <c r="AE62" i="1"/>
  <c r="AG349" i="1"/>
  <c r="AH349" i="1" s="1"/>
  <c r="AF349" i="1"/>
  <c r="AE349" i="1"/>
  <c r="AG348" i="1"/>
  <c r="AH348" i="1" s="1"/>
  <c r="AF348" i="1"/>
  <c r="AE348" i="1"/>
  <c r="AG347" i="1"/>
  <c r="AH347" i="1" s="1"/>
  <c r="AF347" i="1"/>
  <c r="AE347" i="1"/>
  <c r="AG346" i="1"/>
  <c r="AH346" i="1" s="1"/>
  <c r="AF346" i="1"/>
  <c r="AE346" i="1"/>
  <c r="AG345" i="1"/>
  <c r="AH345" i="1" s="1"/>
  <c r="AF345" i="1"/>
  <c r="AE345" i="1"/>
  <c r="AG344" i="1"/>
  <c r="AH344" i="1" s="1"/>
  <c r="AF344" i="1"/>
  <c r="AE344" i="1"/>
  <c r="AG343" i="1"/>
  <c r="AH343" i="1" s="1"/>
  <c r="AF343" i="1"/>
  <c r="AE343" i="1"/>
  <c r="AG342" i="1"/>
  <c r="AH342" i="1" s="1"/>
  <c r="AF342" i="1"/>
  <c r="AE342" i="1"/>
  <c r="AG341" i="1"/>
  <c r="AH341" i="1" s="1"/>
  <c r="AF341" i="1"/>
  <c r="AE341" i="1"/>
  <c r="AG340" i="1"/>
  <c r="AH340" i="1" s="1"/>
  <c r="AF340" i="1"/>
  <c r="AE340" i="1"/>
  <c r="AG339" i="1"/>
  <c r="AH339" i="1" s="1"/>
  <c r="AF339" i="1"/>
  <c r="AE339" i="1"/>
  <c r="AG338" i="1"/>
  <c r="AH338" i="1" s="1"/>
  <c r="AF338" i="1"/>
  <c r="AE338" i="1"/>
  <c r="AG337" i="1"/>
  <c r="AH337" i="1" s="1"/>
  <c r="AF337" i="1"/>
  <c r="AE337" i="1"/>
  <c r="AG336" i="1"/>
  <c r="AH336" i="1" s="1"/>
  <c r="AF336" i="1"/>
  <c r="AE336" i="1"/>
  <c r="AG61" i="1"/>
  <c r="AH61" i="1" s="1"/>
  <c r="AF61" i="1"/>
  <c r="AE61" i="1"/>
  <c r="AG335" i="1"/>
  <c r="AH335" i="1" s="1"/>
  <c r="AF335" i="1"/>
  <c r="AE335" i="1"/>
  <c r="AG334" i="1"/>
  <c r="AH334" i="1" s="1"/>
  <c r="AF334" i="1"/>
  <c r="AE334" i="1"/>
  <c r="AG333" i="1"/>
  <c r="AH333" i="1" s="1"/>
  <c r="AF333" i="1"/>
  <c r="AE333" i="1"/>
  <c r="AG332" i="1"/>
  <c r="AH332" i="1" s="1"/>
  <c r="AF332" i="1"/>
  <c r="AE332" i="1"/>
  <c r="AG331" i="1"/>
  <c r="AH331" i="1" s="1"/>
  <c r="AF331" i="1"/>
  <c r="AE331" i="1"/>
  <c r="AG60" i="1"/>
  <c r="AH60" i="1" s="1"/>
  <c r="AF60" i="1"/>
  <c r="AE60" i="1"/>
  <c r="AG59" i="1"/>
  <c r="AH59" i="1" s="1"/>
  <c r="AF59" i="1"/>
  <c r="AE59" i="1"/>
  <c r="AG330" i="1"/>
  <c r="AH330" i="1" s="1"/>
  <c r="AF330" i="1"/>
  <c r="AE330" i="1"/>
  <c r="AG329" i="1"/>
  <c r="AH329" i="1" s="1"/>
  <c r="AF329" i="1"/>
  <c r="AE329" i="1"/>
  <c r="AG328" i="1"/>
  <c r="AH328" i="1" s="1"/>
  <c r="AF328" i="1"/>
  <c r="AE328" i="1"/>
  <c r="AG327" i="1"/>
  <c r="AH327" i="1" s="1"/>
  <c r="AF327" i="1"/>
  <c r="AE327" i="1"/>
  <c r="AG58" i="1"/>
  <c r="AH58" i="1" s="1"/>
  <c r="AF58" i="1"/>
  <c r="AE58" i="1"/>
  <c r="AG57" i="1"/>
  <c r="AH57" i="1" s="1"/>
  <c r="AF57" i="1"/>
  <c r="AE57" i="1"/>
  <c r="AG326" i="1"/>
  <c r="AH326" i="1" s="1"/>
  <c r="AF326" i="1"/>
  <c r="AE326" i="1"/>
  <c r="AG325" i="1"/>
  <c r="AH325" i="1" s="1"/>
  <c r="AF325" i="1"/>
  <c r="AE325" i="1"/>
  <c r="AG56" i="1"/>
  <c r="AH56" i="1" s="1"/>
  <c r="AF56" i="1"/>
  <c r="AE56" i="1"/>
  <c r="AG55" i="1"/>
  <c r="AH55" i="1" s="1"/>
  <c r="AF55" i="1"/>
  <c r="AE55" i="1"/>
  <c r="AG54" i="1"/>
  <c r="AH54" i="1" s="1"/>
  <c r="AF54" i="1"/>
  <c r="AE54" i="1"/>
  <c r="AG324" i="1"/>
  <c r="AH324" i="1" s="1"/>
  <c r="AF324" i="1"/>
  <c r="AE324" i="1"/>
  <c r="AG323" i="1"/>
  <c r="AH323" i="1" s="1"/>
  <c r="AF323" i="1"/>
  <c r="AE323" i="1"/>
  <c r="AG53" i="1"/>
  <c r="AH53" i="1" s="1"/>
  <c r="AF53" i="1"/>
  <c r="AE53" i="1"/>
  <c r="AG52" i="1"/>
  <c r="AH52" i="1" s="1"/>
  <c r="AF52" i="1"/>
  <c r="AE52" i="1"/>
  <c r="AG322" i="1"/>
  <c r="AH322" i="1" s="1"/>
  <c r="AF322" i="1"/>
  <c r="AE322" i="1"/>
  <c r="AG51" i="1"/>
  <c r="AH51" i="1" s="1"/>
  <c r="AF51" i="1"/>
  <c r="AE51" i="1"/>
  <c r="AG321" i="1"/>
  <c r="AH321" i="1" s="1"/>
  <c r="AF321" i="1"/>
  <c r="AE321" i="1"/>
  <c r="AG320" i="1"/>
  <c r="AH320" i="1" s="1"/>
  <c r="AF320" i="1"/>
  <c r="AE320" i="1"/>
  <c r="AG319" i="1"/>
  <c r="AH319" i="1" s="1"/>
  <c r="AF319" i="1"/>
  <c r="AE319" i="1"/>
  <c r="AG50" i="1"/>
  <c r="AH50" i="1" s="1"/>
  <c r="AF50" i="1"/>
  <c r="AE50" i="1"/>
  <c r="AG49" i="1"/>
  <c r="AH49" i="1" s="1"/>
  <c r="AF49" i="1"/>
  <c r="AE49" i="1"/>
  <c r="AG318" i="1"/>
  <c r="AH318" i="1" s="1"/>
  <c r="AF318" i="1"/>
  <c r="AE318" i="1"/>
  <c r="AG48" i="1"/>
  <c r="AH48" i="1" s="1"/>
  <c r="AF48" i="1"/>
  <c r="AE48" i="1"/>
  <c r="AG47" i="1"/>
  <c r="AH47" i="1" s="1"/>
  <c r="AF47" i="1"/>
  <c r="AE47" i="1"/>
  <c r="AG317" i="1"/>
  <c r="AH317" i="1" s="1"/>
  <c r="AF317" i="1"/>
  <c r="AE317" i="1"/>
  <c r="AG46" i="1"/>
  <c r="AH46" i="1" s="1"/>
  <c r="AF46" i="1"/>
  <c r="AE46" i="1"/>
  <c r="AG45" i="1"/>
  <c r="AH45" i="1" s="1"/>
  <c r="AF45" i="1"/>
  <c r="AE45" i="1"/>
  <c r="AG44" i="1"/>
  <c r="AH44" i="1" s="1"/>
  <c r="AF44" i="1"/>
  <c r="AE44" i="1"/>
  <c r="AG316" i="1"/>
  <c r="AH316" i="1" s="1"/>
  <c r="AF316" i="1"/>
  <c r="AE316" i="1"/>
  <c r="AG315" i="1"/>
  <c r="AH315" i="1" s="1"/>
  <c r="AF315" i="1"/>
  <c r="AE315" i="1"/>
  <c r="AG314" i="1"/>
  <c r="AH314" i="1" s="1"/>
  <c r="AF314" i="1"/>
  <c r="AE314" i="1"/>
  <c r="AG313" i="1"/>
  <c r="AH313" i="1" s="1"/>
  <c r="AF313" i="1"/>
  <c r="AE313" i="1"/>
  <c r="AG43" i="1"/>
  <c r="AH43" i="1" s="1"/>
  <c r="AF43" i="1"/>
  <c r="AE43" i="1"/>
  <c r="AG312" i="1"/>
  <c r="AH312" i="1" s="1"/>
  <c r="AF312" i="1"/>
  <c r="AE312" i="1"/>
  <c r="AG42" i="1"/>
  <c r="AH42" i="1" s="1"/>
  <c r="AF42" i="1"/>
  <c r="AE42" i="1"/>
  <c r="AG311" i="1"/>
  <c r="AH311" i="1" s="1"/>
  <c r="AF311" i="1"/>
  <c r="AE311" i="1"/>
  <c r="AG310" i="1"/>
  <c r="AH310" i="1" s="1"/>
  <c r="AF310" i="1"/>
  <c r="AE310" i="1"/>
  <c r="AG309" i="1"/>
  <c r="AH309" i="1" s="1"/>
  <c r="AF309" i="1"/>
  <c r="AE309" i="1"/>
  <c r="AG308" i="1"/>
  <c r="AH308" i="1" s="1"/>
  <c r="AF308" i="1"/>
  <c r="AE308" i="1"/>
  <c r="AG307" i="1"/>
  <c r="AH307" i="1" s="1"/>
  <c r="AF307" i="1"/>
  <c r="AE307" i="1"/>
  <c r="AG306" i="1"/>
  <c r="AH306" i="1" s="1"/>
  <c r="AF306" i="1"/>
  <c r="AE306" i="1"/>
  <c r="AG41" i="1"/>
  <c r="AH41" i="1" s="1"/>
  <c r="AF41" i="1"/>
  <c r="AE41" i="1"/>
  <c r="AG40" i="1"/>
  <c r="AH40" i="1" s="1"/>
  <c r="AF40" i="1"/>
  <c r="AE40" i="1"/>
  <c r="AG305" i="1"/>
  <c r="AH305" i="1" s="1"/>
  <c r="AF305" i="1"/>
  <c r="AE305" i="1"/>
  <c r="AG304" i="1"/>
  <c r="AH304" i="1" s="1"/>
  <c r="AF304" i="1"/>
  <c r="AE304" i="1"/>
  <c r="AG303" i="1"/>
  <c r="AH303" i="1" s="1"/>
  <c r="AF303" i="1"/>
  <c r="AE303" i="1"/>
  <c r="AG39" i="1"/>
  <c r="AH39" i="1" s="1"/>
  <c r="AF39" i="1"/>
  <c r="AE39" i="1"/>
  <c r="AG38" i="1"/>
  <c r="AH38" i="1" s="1"/>
  <c r="AF38" i="1"/>
  <c r="AE38" i="1"/>
  <c r="AG37" i="1"/>
  <c r="AH37" i="1" s="1"/>
  <c r="AF37" i="1"/>
  <c r="AE37" i="1"/>
  <c r="AG302" i="1"/>
  <c r="AH302" i="1" s="1"/>
  <c r="AF302" i="1"/>
  <c r="AE302" i="1"/>
  <c r="AG36" i="1"/>
  <c r="AH36" i="1" s="1"/>
  <c r="AF36" i="1"/>
  <c r="AE36" i="1"/>
  <c r="AG301" i="1"/>
  <c r="AH301" i="1" s="1"/>
  <c r="AF301" i="1"/>
  <c r="AE301" i="1"/>
  <c r="AG300" i="1"/>
  <c r="AH300" i="1" s="1"/>
  <c r="AF300" i="1"/>
  <c r="AE300" i="1"/>
  <c r="AG299" i="1"/>
  <c r="AH299" i="1" s="1"/>
  <c r="AF299" i="1"/>
  <c r="AE299" i="1"/>
  <c r="AG35" i="1"/>
  <c r="AH35" i="1" s="1"/>
  <c r="AF35" i="1"/>
  <c r="AE35" i="1"/>
  <c r="AG34" i="1"/>
  <c r="AH34" i="1" s="1"/>
  <c r="AF34" i="1"/>
  <c r="AE34" i="1"/>
  <c r="AG33" i="1"/>
  <c r="AH33" i="1" s="1"/>
  <c r="AF33" i="1"/>
  <c r="AE33" i="1"/>
  <c r="AG298" i="1"/>
  <c r="AH298" i="1" s="1"/>
  <c r="AF298" i="1"/>
  <c r="AE298" i="1"/>
  <c r="AG297" i="1"/>
  <c r="AH297" i="1" s="1"/>
  <c r="AF297" i="1"/>
  <c r="AE297" i="1"/>
  <c r="AG296" i="1"/>
  <c r="AH296" i="1" s="1"/>
  <c r="AF296" i="1"/>
  <c r="AE296" i="1"/>
  <c r="AG295" i="1"/>
  <c r="AH295" i="1" s="1"/>
  <c r="AF295" i="1"/>
  <c r="AE295" i="1"/>
  <c r="AG294" i="1"/>
  <c r="AH294" i="1" s="1"/>
  <c r="AF294" i="1"/>
  <c r="AE294" i="1"/>
  <c r="AG293" i="1"/>
  <c r="AH293" i="1" s="1"/>
  <c r="AF293" i="1"/>
  <c r="AE293" i="1"/>
  <c r="AG32" i="1"/>
  <c r="AH32" i="1" s="1"/>
  <c r="AF32" i="1"/>
  <c r="AE32" i="1"/>
  <c r="AG292" i="1"/>
  <c r="AH292" i="1" s="1"/>
  <c r="AF292" i="1"/>
  <c r="AE292" i="1"/>
  <c r="AG31" i="1"/>
  <c r="AH31" i="1" s="1"/>
  <c r="AF31" i="1"/>
  <c r="AE31" i="1"/>
  <c r="AG291" i="1"/>
  <c r="AH291" i="1" s="1"/>
  <c r="AF291" i="1"/>
  <c r="AE291" i="1"/>
  <c r="AG290" i="1"/>
  <c r="AH290" i="1" s="1"/>
  <c r="AF290" i="1"/>
  <c r="AE290" i="1"/>
  <c r="AG289" i="1"/>
  <c r="AH289" i="1" s="1"/>
  <c r="AF289" i="1"/>
  <c r="AE289" i="1"/>
  <c r="AG30" i="1"/>
  <c r="AH30" i="1" s="1"/>
  <c r="AF30" i="1"/>
  <c r="AE30" i="1"/>
  <c r="AG288" i="1"/>
  <c r="AH288" i="1" s="1"/>
  <c r="AF288" i="1"/>
  <c r="AE288" i="1"/>
  <c r="AG29" i="1"/>
  <c r="AH29" i="1" s="1"/>
  <c r="AF29" i="1"/>
  <c r="AE29" i="1"/>
  <c r="AG28" i="1"/>
  <c r="AH28" i="1" s="1"/>
  <c r="AF28" i="1"/>
  <c r="AE28" i="1"/>
  <c r="AG287" i="1"/>
  <c r="AH287" i="1" s="1"/>
  <c r="AF287" i="1"/>
  <c r="AE287" i="1"/>
  <c r="AG27" i="1"/>
  <c r="AH27" i="1" s="1"/>
  <c r="AF27" i="1"/>
  <c r="AE27" i="1"/>
  <c r="AG286" i="1"/>
  <c r="AH286" i="1" s="1"/>
  <c r="AF286" i="1"/>
  <c r="AE286" i="1"/>
  <c r="AG26" i="1"/>
  <c r="AH26" i="1" s="1"/>
  <c r="AF26" i="1"/>
  <c r="AE26" i="1"/>
  <c r="AG25" i="1"/>
  <c r="AH25" i="1" s="1"/>
  <c r="AF25" i="1"/>
  <c r="AE25" i="1"/>
  <c r="AG285" i="1"/>
  <c r="AH285" i="1" s="1"/>
  <c r="AF285" i="1"/>
  <c r="AE285" i="1"/>
  <c r="AG284" i="1"/>
  <c r="AH284" i="1" s="1"/>
  <c r="AF284" i="1"/>
  <c r="AE284" i="1"/>
  <c r="AG283" i="1"/>
  <c r="AH283" i="1" s="1"/>
  <c r="AF283" i="1"/>
  <c r="AE283" i="1"/>
  <c r="AG282" i="1"/>
  <c r="AH282" i="1" s="1"/>
  <c r="AF282" i="1"/>
  <c r="AE282" i="1"/>
  <c r="AG281" i="1"/>
  <c r="AH281" i="1" s="1"/>
  <c r="AF281" i="1"/>
  <c r="AE281" i="1"/>
  <c r="AG280" i="1"/>
  <c r="AH280" i="1" s="1"/>
  <c r="AF280" i="1"/>
  <c r="AE280" i="1"/>
  <c r="AG279" i="1"/>
  <c r="AH279" i="1" s="1"/>
  <c r="AF279" i="1"/>
  <c r="AE279" i="1"/>
  <c r="AG278" i="1"/>
  <c r="AH278" i="1" s="1"/>
  <c r="AF278" i="1"/>
  <c r="AE278" i="1"/>
  <c r="AG24" i="1"/>
  <c r="AH24" i="1" s="1"/>
  <c r="AF24" i="1"/>
  <c r="AE24" i="1"/>
  <c r="AG23" i="1"/>
  <c r="AH23" i="1" s="1"/>
  <c r="AF23" i="1"/>
  <c r="AE23" i="1"/>
  <c r="AG277" i="1"/>
  <c r="AH277" i="1" s="1"/>
  <c r="AF277" i="1"/>
  <c r="AE277" i="1"/>
  <c r="AG22" i="1"/>
  <c r="AH22" i="1" s="1"/>
  <c r="AF22" i="1"/>
  <c r="AE22" i="1"/>
  <c r="AG276" i="1"/>
  <c r="AH276" i="1" s="1"/>
  <c r="AF276" i="1"/>
  <c r="AE276" i="1"/>
  <c r="AG275" i="1"/>
  <c r="AH275" i="1" s="1"/>
  <c r="AF275" i="1"/>
  <c r="AE275" i="1"/>
  <c r="AG21" i="1"/>
  <c r="AH21" i="1" s="1"/>
  <c r="AF21" i="1"/>
  <c r="AE21" i="1"/>
  <c r="AG274" i="1"/>
  <c r="AH274" i="1" s="1"/>
  <c r="AF274" i="1"/>
  <c r="AE274" i="1"/>
  <c r="AG273" i="1"/>
  <c r="AH273" i="1" s="1"/>
  <c r="AF273" i="1"/>
  <c r="AE273" i="1"/>
  <c r="AG20" i="1"/>
  <c r="AH20" i="1" s="1"/>
  <c r="AF20" i="1"/>
  <c r="AE20" i="1"/>
  <c r="AG272" i="1"/>
  <c r="AH272" i="1" s="1"/>
  <c r="AF272" i="1"/>
  <c r="AE272" i="1"/>
  <c r="AG19" i="1"/>
  <c r="AH19" i="1" s="1"/>
  <c r="AF19" i="1"/>
  <c r="AE19" i="1"/>
  <c r="AG18" i="1"/>
  <c r="AH18" i="1" s="1"/>
  <c r="AF18" i="1"/>
  <c r="AE18" i="1"/>
  <c r="AG17" i="1"/>
  <c r="AH17" i="1" s="1"/>
  <c r="AF17" i="1"/>
  <c r="AE17" i="1"/>
  <c r="AG271" i="1"/>
  <c r="AH271" i="1" s="1"/>
  <c r="AF271" i="1"/>
  <c r="AE271" i="1"/>
  <c r="AG16" i="1"/>
  <c r="AH16" i="1" s="1"/>
  <c r="AF16" i="1"/>
  <c r="AE16" i="1"/>
  <c r="AG15" i="1"/>
  <c r="AH15" i="1" s="1"/>
  <c r="AF15" i="1"/>
  <c r="AE15" i="1"/>
  <c r="AG14" i="1"/>
  <c r="AH14" i="1" s="1"/>
  <c r="AF14" i="1"/>
  <c r="AE14" i="1"/>
  <c r="AG270" i="1"/>
  <c r="AH270" i="1" s="1"/>
  <c r="AF270" i="1"/>
  <c r="AE270" i="1"/>
  <c r="AG269" i="1"/>
  <c r="AH269" i="1" s="1"/>
  <c r="AF269" i="1"/>
  <c r="AE269" i="1"/>
  <c r="AG268" i="1"/>
  <c r="AH268" i="1" s="1"/>
  <c r="AF268" i="1"/>
  <c r="AE268" i="1"/>
  <c r="AG13" i="1"/>
  <c r="AH13" i="1" s="1"/>
  <c r="AF13" i="1"/>
  <c r="AE13" i="1"/>
  <c r="AG12" i="1"/>
  <c r="AH12" i="1" s="1"/>
  <c r="AF12" i="1"/>
  <c r="AE12" i="1"/>
  <c r="AG267" i="1"/>
  <c r="AH267" i="1" s="1"/>
  <c r="AF267" i="1"/>
  <c r="AE267" i="1"/>
  <c r="AG11" i="1"/>
  <c r="AH11" i="1" s="1"/>
  <c r="AF11" i="1"/>
  <c r="AE11" i="1"/>
  <c r="AG266" i="1"/>
  <c r="AH266" i="1" s="1"/>
  <c r="AF266" i="1"/>
  <c r="AE266" i="1"/>
  <c r="AG10" i="1"/>
  <c r="AH10" i="1" s="1"/>
  <c r="AF10" i="1"/>
  <c r="AE10" i="1"/>
  <c r="AG9" i="1"/>
  <c r="AH9" i="1" s="1"/>
  <c r="AF9" i="1"/>
  <c r="AE9" i="1"/>
  <c r="AG265" i="1"/>
  <c r="AH265" i="1" s="1"/>
  <c r="AF265" i="1"/>
  <c r="AE265" i="1"/>
  <c r="AG8" i="1"/>
  <c r="AH8" i="1" s="1"/>
  <c r="AF8" i="1"/>
  <c r="AE8" i="1"/>
  <c r="AG264" i="1"/>
  <c r="AH264" i="1" s="1"/>
  <c r="AF264" i="1"/>
  <c r="AE264" i="1"/>
  <c r="AG7" i="1"/>
  <c r="AH7" i="1" s="1"/>
  <c r="AF7" i="1"/>
  <c r="AE7" i="1"/>
  <c r="AG6" i="1"/>
  <c r="AH6" i="1" s="1"/>
  <c r="AF6" i="1"/>
  <c r="AE6" i="1"/>
  <c r="AG263" i="1"/>
  <c r="AH263" i="1" s="1"/>
  <c r="AF263" i="1"/>
  <c r="AE263" i="1"/>
  <c r="AG262" i="1"/>
  <c r="AH262" i="1" s="1"/>
  <c r="AF262" i="1"/>
  <c r="AE262" i="1"/>
  <c r="AG261" i="1"/>
  <c r="AH261" i="1" s="1"/>
  <c r="AF261" i="1"/>
  <c r="AE261" i="1"/>
  <c r="AG260" i="1"/>
  <c r="AH260" i="1" s="1"/>
  <c r="AF260" i="1"/>
  <c r="AE260" i="1"/>
  <c r="AG5" i="1"/>
  <c r="AH5" i="1" s="1"/>
  <c r="AF5" i="1"/>
  <c r="AE5" i="1"/>
  <c r="AG4" i="1"/>
  <c r="AH4" i="1" s="1"/>
  <c r="AF4" i="1"/>
  <c r="AE4" i="1"/>
  <c r="AG3" i="1"/>
  <c r="AH3" i="1" s="1"/>
  <c r="AF3" i="1"/>
  <c r="AE3" i="1"/>
  <c r="AF259" i="1"/>
  <c r="AE259" i="1"/>
  <c r="AG259" i="1"/>
  <c r="AH259" i="1" s="1"/>
</calcChain>
</file>

<file path=xl/sharedStrings.xml><?xml version="1.0" encoding="utf-8"?>
<sst xmlns="http://schemas.openxmlformats.org/spreadsheetml/2006/main" count="3311" uniqueCount="683">
  <si>
    <t>meanCFS</t>
  </si>
  <si>
    <t>meanControls</t>
  </si>
  <si>
    <t>log2FC</t>
  </si>
  <si>
    <t>FC</t>
  </si>
  <si>
    <t>CFS_vs_Controls</t>
  </si>
  <si>
    <t>FC_absolute</t>
  </si>
  <si>
    <t>p_value</t>
  </si>
  <si>
    <t>AFFLQRLGVLSG</t>
  </si>
  <si>
    <t>down</t>
  </si>
  <si>
    <t>AFQKHRLSVALS</t>
  </si>
  <si>
    <t>AFRSWQPLSGVL</t>
  </si>
  <si>
    <t>AFYRWGFYKVLS</t>
  </si>
  <si>
    <t>AGFFPQFRWVAG</t>
  </si>
  <si>
    <t>AGLRWVLGALVG</t>
  </si>
  <si>
    <t>AGRLVAWALSSG</t>
  </si>
  <si>
    <t>AKFWLPVSALSG</t>
  </si>
  <si>
    <t>ALHVLRFPYKLG</t>
  </si>
  <si>
    <t>ALLKYWGVALSG</t>
  </si>
  <si>
    <t>ALLNRWSGVALG</t>
  </si>
  <si>
    <t>ALNNVLFRYWSL</t>
  </si>
  <si>
    <t>ALRGPVPYWVGL</t>
  </si>
  <si>
    <t>ALSRFNVFPVAG</t>
  </si>
  <si>
    <t>ANHVLRYRWVSV</t>
  </si>
  <si>
    <t>ANRAWLGVALSG</t>
  </si>
  <si>
    <t>APFFRLGVALSG</t>
  </si>
  <si>
    <t>AQALQNRYWVGL</t>
  </si>
  <si>
    <t>ARALYLFRSALG</t>
  </si>
  <si>
    <t>ARAVLNALSVLS</t>
  </si>
  <si>
    <t>ARFGALGVALSG</t>
  </si>
  <si>
    <t>ARFYQRLGVALG</t>
  </si>
  <si>
    <t>ARGYKFWASVLS</t>
  </si>
  <si>
    <t>ARGYVWASGVLS</t>
  </si>
  <si>
    <t>ARNQLWAGVALS</t>
  </si>
  <si>
    <t>ASRVFRLSYWKD</t>
  </si>
  <si>
    <t>AVFPWRVGVALG</t>
  </si>
  <si>
    <t>AVLSLKLGVASG</t>
  </si>
  <si>
    <t>AVRFWSGVALSG</t>
  </si>
  <si>
    <t>AVSRWLSNLSAL</t>
  </si>
  <si>
    <t>AVYNSKLSVALS</t>
  </si>
  <si>
    <t>AWFRQFYALSAL</t>
  </si>
  <si>
    <t>AWKYVFREYWGV</t>
  </si>
  <si>
    <t>AWLRLGAGVLSG</t>
  </si>
  <si>
    <t>AWRASVLSGVAL</t>
  </si>
  <si>
    <t>AWSYRWSGVALG</t>
  </si>
  <si>
    <t>AYWWNWNKVSVL</t>
  </si>
  <si>
    <t>DFLYLRKVLSLS</t>
  </si>
  <si>
    <t>DLWHRVFRYALS</t>
  </si>
  <si>
    <t>DRGYWFRALSVL</t>
  </si>
  <si>
    <t>DRSFFRALSGLS</t>
  </si>
  <si>
    <t>DSQRLAFRVLSA</t>
  </si>
  <si>
    <t>EAPFRWLRVLSS</t>
  </si>
  <si>
    <t>EFAFPLRYKAVL</t>
  </si>
  <si>
    <t>EFKLFALRWALS</t>
  </si>
  <si>
    <t>EQFRFPRWLGVA</t>
  </si>
  <si>
    <t>EQWRRYLSGVLS</t>
  </si>
  <si>
    <t>EWLLVLRPYNKG</t>
  </si>
  <si>
    <t>EWPRYWLRSVAL</t>
  </si>
  <si>
    <t>EYPNLRVFWKVL</t>
  </si>
  <si>
    <t>FAKLEVAFYKGV</t>
  </si>
  <si>
    <t>FALWPWLSKHLA</t>
  </si>
  <si>
    <t>FARFQRYSGVAL</t>
  </si>
  <si>
    <t>FARLERWLSVAG</t>
  </si>
  <si>
    <t>FARPQRYSWVGL</t>
  </si>
  <si>
    <t>FEPRYVALRRYA</t>
  </si>
  <si>
    <t>FFQVRWLGALSG</t>
  </si>
  <si>
    <t>FFRAVAYWKHVL</t>
  </si>
  <si>
    <t>FGQKNAYWVALS</t>
  </si>
  <si>
    <t>FGRYWWNLRLVS</t>
  </si>
  <si>
    <t>FHGNLFYLRKLL</t>
  </si>
  <si>
    <t>FHLYSRKSFVAL</t>
  </si>
  <si>
    <t>FKVEYSRSFYKV</t>
  </si>
  <si>
    <t>FKWSPYSVLSLG</t>
  </si>
  <si>
    <t>FLNSRFYVGALG</t>
  </si>
  <si>
    <t>FLPYWQLYWKLV</t>
  </si>
  <si>
    <t>FLVSSRYGVLSG</t>
  </si>
  <si>
    <t>FLYFRPGRVALS</t>
  </si>
  <si>
    <t>FNKFRYVFYFNS</t>
  </si>
  <si>
    <t>FNWSYLRKVALS</t>
  </si>
  <si>
    <t>FPLYYVGRKHSL</t>
  </si>
  <si>
    <t>FPPYFRWSNLGL</t>
  </si>
  <si>
    <t>FPRFLSFRYNVL</t>
  </si>
  <si>
    <t>FPRGLGPYVSAG</t>
  </si>
  <si>
    <t>FPRRPYNFVVAG</t>
  </si>
  <si>
    <t>FQGWKLGFRWHL</t>
  </si>
  <si>
    <t>FQPYFARYALSG</t>
  </si>
  <si>
    <t>FQRLWQFYWLSG</t>
  </si>
  <si>
    <t>FQVRGWVLGVSG</t>
  </si>
  <si>
    <t>FQYKFLSYWNKS</t>
  </si>
  <si>
    <t>FRLYAFRSGFYG</t>
  </si>
  <si>
    <t>FRPQFPLFHFRA</t>
  </si>
  <si>
    <t>FRRHVSNYVALG</t>
  </si>
  <si>
    <t>FSLQGRVLSVSG</t>
  </si>
  <si>
    <t>FSNRFPLSVLSG</t>
  </si>
  <si>
    <t>FVRLVLRNAGAS</t>
  </si>
  <si>
    <t>FVYLSRLYKHAL</t>
  </si>
  <si>
    <t>FWRKYLGFRVVL</t>
  </si>
  <si>
    <t>FWWRSFVASLSG</t>
  </si>
  <si>
    <t>FYRGSRVLSVLG</t>
  </si>
  <si>
    <t>GALSRYWFHVAS</t>
  </si>
  <si>
    <t>GFGFSRLSGVLG</t>
  </si>
  <si>
    <t>GFRQHLFRWVGV</t>
  </si>
  <si>
    <t>GFRWARVSFKGS</t>
  </si>
  <si>
    <t>GFVKLLSGVLSG</t>
  </si>
  <si>
    <t>GGRWGVLGALSG</t>
  </si>
  <si>
    <t>GHSWRLGVALSG</t>
  </si>
  <si>
    <t>GKAFWLREYLLG</t>
  </si>
  <si>
    <t>GNVWRWALGVAS</t>
  </si>
  <si>
    <t>GRFLYNLSVLSG</t>
  </si>
  <si>
    <t>GRFRNYVALSGL</t>
  </si>
  <si>
    <t>GRFVYNLGVALS</t>
  </si>
  <si>
    <t>GRFWANLGVALS</t>
  </si>
  <si>
    <t>GRLWYNALSVLS</t>
  </si>
  <si>
    <t>GRYSRWWVLGVL</t>
  </si>
  <si>
    <t>GSFAFRPYVALS</t>
  </si>
  <si>
    <t>GSYLRLSGVLSG</t>
  </si>
  <si>
    <t>GSYQFRPWLSAL</t>
  </si>
  <si>
    <t>GVFRWPYGVALG</t>
  </si>
  <si>
    <t>GVLRWWLSGVSG</t>
  </si>
  <si>
    <t>GVLSRFWSVASG</t>
  </si>
  <si>
    <t>GVQRPFLGVLSG</t>
  </si>
  <si>
    <t>GVRLASGVALSG</t>
  </si>
  <si>
    <t>GVWRYSGVALSG</t>
  </si>
  <si>
    <t>GWLLKSGVALSG</t>
  </si>
  <si>
    <t>GWRWYKLGVLSG</t>
  </si>
  <si>
    <t>GWVKLNVALSAS</t>
  </si>
  <si>
    <t>GWVQWARLSVSG</t>
  </si>
  <si>
    <t>GYARVFNLSVLS</t>
  </si>
  <si>
    <t>HDGFARSFRVAV</t>
  </si>
  <si>
    <t>HKWLWSGVALSG</t>
  </si>
  <si>
    <t>HLPAWVLRALSG</t>
  </si>
  <si>
    <t>HLYKALFGRVAL</t>
  </si>
  <si>
    <t>HPFFRASGVALG</t>
  </si>
  <si>
    <t>HRVLLRASGASG</t>
  </si>
  <si>
    <t>HVARFRLWSGAG</t>
  </si>
  <si>
    <t>HWPWVRGVALSG</t>
  </si>
  <si>
    <t>HWRYQRLGVALS</t>
  </si>
  <si>
    <t>KAWWAFPYKVLS</t>
  </si>
  <si>
    <t>KFARFYSGVLSG</t>
  </si>
  <si>
    <t>KFFKWVGVALSG</t>
  </si>
  <si>
    <t>KFQFYRVSALSG</t>
  </si>
  <si>
    <t>KFSVYKVGVASG</t>
  </si>
  <si>
    <t>KFWGRLFPVALG</t>
  </si>
  <si>
    <t>KLAVWSGVALSG</t>
  </si>
  <si>
    <t>KLWLPRYWASVL</t>
  </si>
  <si>
    <t>KPALQSFRWVAL</t>
  </si>
  <si>
    <t>KPYEWVRLSALS</t>
  </si>
  <si>
    <t>KVFLGRYFWKDA</t>
  </si>
  <si>
    <t>KVFNPWLRVGVS</t>
  </si>
  <si>
    <t>KVYVGFLGKHAS</t>
  </si>
  <si>
    <t>KWLKSWLGVALS</t>
  </si>
  <si>
    <t>KWLRPVPLGALS</t>
  </si>
  <si>
    <t>KWLWFWLSGLSG</t>
  </si>
  <si>
    <t>KWRFWLSGVLSG</t>
  </si>
  <si>
    <t>KWRVVSGVALSG</t>
  </si>
  <si>
    <t>KYALWVRVLSGL</t>
  </si>
  <si>
    <t>KYSSWLGVALSG</t>
  </si>
  <si>
    <t>KYVWRPLGVLSG</t>
  </si>
  <si>
    <t>LAQRYFASGVLS</t>
  </si>
  <si>
    <t>LARLPLGVALSG</t>
  </si>
  <si>
    <t>LFAWSRVSGVLS</t>
  </si>
  <si>
    <t>LFLRRWALSVSG</t>
  </si>
  <si>
    <t>LFWLFRQRNVAL</t>
  </si>
  <si>
    <t>LGAKWVALSALS</t>
  </si>
  <si>
    <t>LGHQRVFASVAG</t>
  </si>
  <si>
    <t>LLFRYQRALSSG</t>
  </si>
  <si>
    <t>LLRWNWAGVALS</t>
  </si>
  <si>
    <t>LNGKYLGVALSG</t>
  </si>
  <si>
    <t>LNKFQYALGLSG</t>
  </si>
  <si>
    <t>LNRLYHALGVLS</t>
  </si>
  <si>
    <t>LNYLRLSGVLSG</t>
  </si>
  <si>
    <t>LQLRLQFAGVLG</t>
  </si>
  <si>
    <t>LQLRVSYWKDVG</t>
  </si>
  <si>
    <t>LQSVRWALSLSG</t>
  </si>
  <si>
    <t>LQVHLRVALVAG</t>
  </si>
  <si>
    <t>LQWSRVVASVAS</t>
  </si>
  <si>
    <t>LRAFYQRYWVLS</t>
  </si>
  <si>
    <t>LRAGYALWKLVL</t>
  </si>
  <si>
    <t>LRFGFKVASVAS</t>
  </si>
  <si>
    <t>LRFGWVASGVAL</t>
  </si>
  <si>
    <t>LRFKYVALSGSG</t>
  </si>
  <si>
    <t>LRFPFPLGALSG</t>
  </si>
  <si>
    <t>LRLFAPWVASAG</t>
  </si>
  <si>
    <t>LRLGLRYLSVLG</t>
  </si>
  <si>
    <t>LRLWRPAGVALS</t>
  </si>
  <si>
    <t>LRNFAQRPYWLV</t>
  </si>
  <si>
    <t>LRQNLFHVSVLG</t>
  </si>
  <si>
    <t>LRRHVRLGVALS</t>
  </si>
  <si>
    <t>LRVVWLSGVASG</t>
  </si>
  <si>
    <t>LRVYRWVLGALS</t>
  </si>
  <si>
    <t>LRYFYQFKAGVG</t>
  </si>
  <si>
    <t>LSAKVWLSGALG</t>
  </si>
  <si>
    <t>LVAVRSGVALSG</t>
  </si>
  <si>
    <t>LVAWRAGVALSG</t>
  </si>
  <si>
    <t>LVRNYKALVALS</t>
  </si>
  <si>
    <t>LVRWGNLGVALG</t>
  </si>
  <si>
    <t>LWGPWRAGVLSG</t>
  </si>
  <si>
    <t>LWRNYALSVLSG</t>
  </si>
  <si>
    <t>LWSNRALGVALG</t>
  </si>
  <si>
    <t>LWWNRLGVALSG</t>
  </si>
  <si>
    <t>LYFRSWLSVASG</t>
  </si>
  <si>
    <t>LYKWKYLSVALG</t>
  </si>
  <si>
    <t>LYLGHRVGVALS</t>
  </si>
  <si>
    <t>LYLGWRWAGVLG</t>
  </si>
  <si>
    <t>LYNGRFYGVLSG</t>
  </si>
  <si>
    <t>LYSKPVLSVLSG</t>
  </si>
  <si>
    <t>LYSRSRVLVASG</t>
  </si>
  <si>
    <t>NAFWQVQFRHVL</t>
  </si>
  <si>
    <t>NAWFRYRHLVAS</t>
  </si>
  <si>
    <t>NAYWGWLQRVLL</t>
  </si>
  <si>
    <t>NFQFRSVASLSG</t>
  </si>
  <si>
    <t>NFYVGFVPWKGL</t>
  </si>
  <si>
    <t>NPNRARPYVLSS</t>
  </si>
  <si>
    <t>NPRAYWHVASAS</t>
  </si>
  <si>
    <t>NQLNLRWLGVLG</t>
  </si>
  <si>
    <t>NQQYFRALGALG</t>
  </si>
  <si>
    <t>NRDGPVFRWVSA</t>
  </si>
  <si>
    <t>NRHRSWLSGVLS</t>
  </si>
  <si>
    <t>NRYYLPWALVSG</t>
  </si>
  <si>
    <t>NSKQRLFLSVSG</t>
  </si>
  <si>
    <t>NSRRWFYWNHLS</t>
  </si>
  <si>
    <t>NSWALNSRYWVL</t>
  </si>
  <si>
    <t>NVLLGVRNAVLS</t>
  </si>
  <si>
    <t>NVRYVSALWKGG</t>
  </si>
  <si>
    <t>NWLYRWLGALSG</t>
  </si>
  <si>
    <t>NWRSWVSGVALG</t>
  </si>
  <si>
    <t>NWSLRYLGVLSG</t>
  </si>
  <si>
    <t>PAQVLRYPWASG</t>
  </si>
  <si>
    <t>PARFFRVALSGG</t>
  </si>
  <si>
    <t>PARLYLQYKVLS</t>
  </si>
  <si>
    <t>PFLKAFALGVSG</t>
  </si>
  <si>
    <t>PFLLRYSGVALS</t>
  </si>
  <si>
    <t>PFYYLRPYKLGV</t>
  </si>
  <si>
    <t>PGAVFRAGVLSG</t>
  </si>
  <si>
    <t>PGGYVRLSGVAS</t>
  </si>
  <si>
    <t>PGSFVLNKAVLS</t>
  </si>
  <si>
    <t>PGVFRLFNLSGA</t>
  </si>
  <si>
    <t>PGVRFYHSGALS</t>
  </si>
  <si>
    <t>PHWWLRYWNGVS</t>
  </si>
  <si>
    <t>PKFFFRYKVLGG</t>
  </si>
  <si>
    <t>PKYQLYKLSALS</t>
  </si>
  <si>
    <t>PLKVRYWALWKV</t>
  </si>
  <si>
    <t>PLLLRKVALSGS</t>
  </si>
  <si>
    <t>PLSPGFYKWKAL</t>
  </si>
  <si>
    <t>PLVPFYKGVALS</t>
  </si>
  <si>
    <t>PLVRFPVASVAG</t>
  </si>
  <si>
    <t>PLYVGSFRPNLL</t>
  </si>
  <si>
    <t>PNFLWASRALAL</t>
  </si>
  <si>
    <t>PPFSYKVLSASG</t>
  </si>
  <si>
    <t>PPRQFALSGVLS</t>
  </si>
  <si>
    <t>PQAYFRGVALSG</t>
  </si>
  <si>
    <t>PQFARVLQPVVA</t>
  </si>
  <si>
    <t>PQRFHLFRWAVG</t>
  </si>
  <si>
    <t>PRFYSNGVALSG</t>
  </si>
  <si>
    <t>PRLSLHLGVALG</t>
  </si>
  <si>
    <t>PRLVSWSGVASG</t>
  </si>
  <si>
    <t>PRVRWLLSGVSG</t>
  </si>
  <si>
    <t>PRWQFQWVGVLG</t>
  </si>
  <si>
    <t>PRWWPNLSVLSG</t>
  </si>
  <si>
    <t>PSPRFYWNVGVG</t>
  </si>
  <si>
    <t>PVNLGWGFRALL</t>
  </si>
  <si>
    <t>PVYKRVFRVSLS</t>
  </si>
  <si>
    <t>PWFLRWRPWLLS</t>
  </si>
  <si>
    <t>PWGFLSFQRYVL</t>
  </si>
  <si>
    <t>PWYRSFHLSGLG</t>
  </si>
  <si>
    <t>PYAVVLGRPLSS</t>
  </si>
  <si>
    <t>PYGGRVLHLGSG</t>
  </si>
  <si>
    <t>PYLFVRNLRPAL</t>
  </si>
  <si>
    <t>PYLNFYKFRKVA</t>
  </si>
  <si>
    <t>PYPLWKGYVALS</t>
  </si>
  <si>
    <t>PYRSRGWHALLG</t>
  </si>
  <si>
    <t>PYVLVRYNQWLL</t>
  </si>
  <si>
    <t>PYWAAFWKAYNA</t>
  </si>
  <si>
    <t>PYYPVGFRWALS</t>
  </si>
  <si>
    <t>QAFPWVPRYWAS</t>
  </si>
  <si>
    <t>QALRFVARYNVG</t>
  </si>
  <si>
    <t>QAVWGFRGVLSG</t>
  </si>
  <si>
    <t>QFARYHFLPWNV</t>
  </si>
  <si>
    <t>QFLWHQPWGFRL</t>
  </si>
  <si>
    <t>QFLYPWFKLSGV</t>
  </si>
  <si>
    <t>QFSRNVLWKFYW</t>
  </si>
  <si>
    <t>QGQFRLWNAFPL</t>
  </si>
  <si>
    <t>QGWRLFALSGAL</t>
  </si>
  <si>
    <t>QHHFVSFRKVAL</t>
  </si>
  <si>
    <t>QLFWRVFPWKVL</t>
  </si>
  <si>
    <t>QLKYHVQFRLLS</t>
  </si>
  <si>
    <t>QLLHLRSGVALS</t>
  </si>
  <si>
    <t>QLSRSFPVKVLL</t>
  </si>
  <si>
    <t>QLVRRWLSGVAS</t>
  </si>
  <si>
    <t>QLYKWVGPLSAS</t>
  </si>
  <si>
    <t>QNVNVSVRYWSG</t>
  </si>
  <si>
    <t>QNWWRWLGVALS</t>
  </si>
  <si>
    <t>QPALGVRHVYKV</t>
  </si>
  <si>
    <t>QPRVFALSQRYL</t>
  </si>
  <si>
    <t>QPYKLRLSRYLS</t>
  </si>
  <si>
    <t>QPYPWLFRYVRW</t>
  </si>
  <si>
    <t>QQYRVSWALSAL</t>
  </si>
  <si>
    <t>QRFGLQFPYNAL</t>
  </si>
  <si>
    <t>QRSVYVRSGALS</t>
  </si>
  <si>
    <t>QRVFVALKDSPN</t>
  </si>
  <si>
    <t>QRVQFHWVYKSG</t>
  </si>
  <si>
    <t>QRWVGYGFNLPN</t>
  </si>
  <si>
    <t>QSLWGRVLALSG</t>
  </si>
  <si>
    <t>QVFSRAFASLSG</t>
  </si>
  <si>
    <t>QVFYWVRNHRVA</t>
  </si>
  <si>
    <t>QVGPPWLRYVSV</t>
  </si>
  <si>
    <t>QVRFLSPNVVSG</t>
  </si>
  <si>
    <t>QWLAFRWSKVGA</t>
  </si>
  <si>
    <t>QWLYLRPLRYKV</t>
  </si>
  <si>
    <t>QWVRFRYNYWVG</t>
  </si>
  <si>
    <t>QWWFLGRYKLSG</t>
  </si>
  <si>
    <t>QYLNRLFWAGLS</t>
  </si>
  <si>
    <t>QYNQAGRYFKLS</t>
  </si>
  <si>
    <t>QYWRGFWFKVAV</t>
  </si>
  <si>
    <t>RAFLFKFYHGVL</t>
  </si>
  <si>
    <t>RALLWKSYLGVL</t>
  </si>
  <si>
    <t>RALRWLYDWKVG</t>
  </si>
  <si>
    <t>RARYFPWVSRWV</t>
  </si>
  <si>
    <t>RAVVSWLSGVSG</t>
  </si>
  <si>
    <t>RAYYKGPYVSLG</t>
  </si>
  <si>
    <t>RDRYWLAGQWLG</t>
  </si>
  <si>
    <t>RFFVGPALSGVS</t>
  </si>
  <si>
    <t>RFFVRWSGVASG</t>
  </si>
  <si>
    <t>RFGWWVSGALSG</t>
  </si>
  <si>
    <t>RFGYQFLSGVAL</t>
  </si>
  <si>
    <t>RFLASRLSVALS</t>
  </si>
  <si>
    <t>RFLVSNLGALSG</t>
  </si>
  <si>
    <t>RFNQYVLRYLGA</t>
  </si>
  <si>
    <t>RFPNKLHWHLLS</t>
  </si>
  <si>
    <t>RFPVAVYHGLSG</t>
  </si>
  <si>
    <t>RFQFYGKALSVG</t>
  </si>
  <si>
    <t>RFRVDVRPYWLG</t>
  </si>
  <si>
    <t>RFRWLFYVGKHL</t>
  </si>
  <si>
    <t>RFSALWALSALG</t>
  </si>
  <si>
    <t>RFVALYRPLGAL</t>
  </si>
  <si>
    <t>RFVVKASGVALS</t>
  </si>
  <si>
    <t>RFWRHVFRHLVL</t>
  </si>
  <si>
    <t>RFWYGWVLGASG</t>
  </si>
  <si>
    <t>RFYYSKVLSGLG</t>
  </si>
  <si>
    <t>RGQFSFPFPWNL</t>
  </si>
  <si>
    <t>RGRQYFEHVVAL</t>
  </si>
  <si>
    <t>RHWFHQFRLGAL</t>
  </si>
  <si>
    <t>RHYRQFYWNLSA</t>
  </si>
  <si>
    <t>RKLWNLFSQYAL</t>
  </si>
  <si>
    <t>RKLYRYWFVGVG</t>
  </si>
  <si>
    <t>RLALGRLYALVA</t>
  </si>
  <si>
    <t>RLEFPLRPYWLV</t>
  </si>
  <si>
    <t>RLENFRYQPWSL</t>
  </si>
  <si>
    <t>RLFSGAFVASGA</t>
  </si>
  <si>
    <t>RLGYYNKLVLSG</t>
  </si>
  <si>
    <t>RLRHSVSYVLSG</t>
  </si>
  <si>
    <t>RLSRWGPYWLNV</t>
  </si>
  <si>
    <t>RLVRLWDLVASG</t>
  </si>
  <si>
    <t>RNFWAFSFPNVS</t>
  </si>
  <si>
    <t>RNQGFVLPWKSA</t>
  </si>
  <si>
    <t>RNRVQFSWVLSG</t>
  </si>
  <si>
    <t>RPFSALQYWALS</t>
  </si>
  <si>
    <t>RPGLVFRHVALS</t>
  </si>
  <si>
    <t>RPKWFWVAQNVS</t>
  </si>
  <si>
    <t>RPLAVGYKLGSG</t>
  </si>
  <si>
    <t>RPLRQELFRWLS</t>
  </si>
  <si>
    <t>RPVWRLFWKLSG</t>
  </si>
  <si>
    <t>RQFFYWPKLGAG</t>
  </si>
  <si>
    <t>RQVYLRYWNLSS</t>
  </si>
  <si>
    <t>RQYAGQRPLSFY</t>
  </si>
  <si>
    <t>RRAVVLSGVALS</t>
  </si>
  <si>
    <t>RRFAYWGVALSG</t>
  </si>
  <si>
    <t>RRFFASGVALSG</t>
  </si>
  <si>
    <t>RRNWGWVSGVAL</t>
  </si>
  <si>
    <t>RRSVLFLSGVLG</t>
  </si>
  <si>
    <t>RRSYVWSGVALS</t>
  </si>
  <si>
    <t>RRVVLYLGALSG</t>
  </si>
  <si>
    <t>RRWNFVSVSALS</t>
  </si>
  <si>
    <t>RSGYYHLFRNLS</t>
  </si>
  <si>
    <t>RSLLPWVALGLG</t>
  </si>
  <si>
    <t>RSVYYNGVALSG</t>
  </si>
  <si>
    <t>RSYSYVFRKDLL</t>
  </si>
  <si>
    <t>RVFNHLYAQFNA</t>
  </si>
  <si>
    <t>RVFNYARPLSLS</t>
  </si>
  <si>
    <t>RVNVRPWFYWKV</t>
  </si>
  <si>
    <t>RVRWWQPYGVLG</t>
  </si>
  <si>
    <t>RVRWYWLREVSL</t>
  </si>
  <si>
    <t>RWALLSASYWGA</t>
  </si>
  <si>
    <t>RWAVVAGQWLGA</t>
  </si>
  <si>
    <t>RWFVHSQRWVLG</t>
  </si>
  <si>
    <t>RWGVFNKFDLVG</t>
  </si>
  <si>
    <t>RWKWPYNVFPVL</t>
  </si>
  <si>
    <t>RWNFGPYAQWVL</t>
  </si>
  <si>
    <t>RWRYEYGFRWHL</t>
  </si>
  <si>
    <t>RWWQFPGYKLLS</t>
  </si>
  <si>
    <t>RYAFAGRSYVLA</t>
  </si>
  <si>
    <t>RYAFSGRLQVLL</t>
  </si>
  <si>
    <t>RYFQRWVNLSAL</t>
  </si>
  <si>
    <t>RYFSVSRHVVAL</t>
  </si>
  <si>
    <t>RYLLVLNKHALS</t>
  </si>
  <si>
    <t>RYPRVLQFWKVV</t>
  </si>
  <si>
    <t>RYQFKDGFVLRY</t>
  </si>
  <si>
    <t>RYVFASRYVWHV</t>
  </si>
  <si>
    <t>RYWLLYKDRVLS</t>
  </si>
  <si>
    <t>RYYKSFLQFNAV</t>
  </si>
  <si>
    <t>SFFRLRSGVLSG</t>
  </si>
  <si>
    <t>SFRAAFYWKLSS</t>
  </si>
  <si>
    <t>SHRVLNLSVASG</t>
  </si>
  <si>
    <t>SNQWKFVGVASG</t>
  </si>
  <si>
    <t>SNVYRWLSGALG</t>
  </si>
  <si>
    <t>SPFGRALVALSG</t>
  </si>
  <si>
    <t>SPFVSKLSGVLS</t>
  </si>
  <si>
    <t>SPKYSFPYKLVG</t>
  </si>
  <si>
    <t>SPLVAKLSGVLG</t>
  </si>
  <si>
    <t>SPQFRFWNVSGL</t>
  </si>
  <si>
    <t>SPRVFPGVALSG</t>
  </si>
  <si>
    <t>SPRYWWLGVASG</t>
  </si>
  <si>
    <t>SPWVRSVLGALS</t>
  </si>
  <si>
    <t>SPYRPNFRLSLS</t>
  </si>
  <si>
    <t>SQYQRRWLSGLG</t>
  </si>
  <si>
    <t>SRFLRYLGVALG</t>
  </si>
  <si>
    <t>SRLFFPASGALS</t>
  </si>
  <si>
    <t>SRLVFALGALSG</t>
  </si>
  <si>
    <t>SRNYFYKLVALS</t>
  </si>
  <si>
    <t>SRPYRGRYHLSL</t>
  </si>
  <si>
    <t>SRQPFVALSGSG</t>
  </si>
  <si>
    <t>SRRNEYVAVLSG</t>
  </si>
  <si>
    <t>SRWFLWKHASGL</t>
  </si>
  <si>
    <t>SWRWGALGALSG</t>
  </si>
  <si>
    <t>SYNGVFRYWALS</t>
  </si>
  <si>
    <t>SYRLSWLGVLSG</t>
  </si>
  <si>
    <t>VAKVALRLFRYH</t>
  </si>
  <si>
    <t>VAVFWSPKVLGA</t>
  </si>
  <si>
    <t>VFAPRYLSVASG</t>
  </si>
  <si>
    <t>VFGKAFLSVLSG</t>
  </si>
  <si>
    <t>VFNRWVFRYKVA</t>
  </si>
  <si>
    <t>VFWLRYWVALGR</t>
  </si>
  <si>
    <t>VFYRKFREWVVS</t>
  </si>
  <si>
    <t>VGVWFRVLGALS</t>
  </si>
  <si>
    <t>VGWNWLRYWNAL</t>
  </si>
  <si>
    <t>VLWGLSFRNVLS</t>
  </si>
  <si>
    <t>VNAFRRPVLGVL</t>
  </si>
  <si>
    <t>VNGRNFWLSGVA</t>
  </si>
  <si>
    <t>VNRVSWLGALSG</t>
  </si>
  <si>
    <t>VPFRYWRLSVLS</t>
  </si>
  <si>
    <t>VQYNFLGPWKVS</t>
  </si>
  <si>
    <t>VRFYWFKHVASG</t>
  </si>
  <si>
    <t>VRLRWGYWHVLG</t>
  </si>
  <si>
    <t>VRPGLRWALGVA</t>
  </si>
  <si>
    <t>VRVFPFRYWASV</t>
  </si>
  <si>
    <t>VSSFSFRSGALS</t>
  </si>
  <si>
    <t>VSSVLKLSGVAS</t>
  </si>
  <si>
    <t>VSWLRVWNALSG</t>
  </si>
  <si>
    <t>VWAAYKALGVSG</t>
  </si>
  <si>
    <t>VWRNRWALALSG</t>
  </si>
  <si>
    <t>VWYKWLGVALSG</t>
  </si>
  <si>
    <t>VYFNKFASVLSG</t>
  </si>
  <si>
    <t>VYGAKLGVALSG</t>
  </si>
  <si>
    <t>WAARALVASGLS</t>
  </si>
  <si>
    <t>WAFPGRYRVSGV</t>
  </si>
  <si>
    <t>WALWARWFRYWV</t>
  </si>
  <si>
    <t>WAVWRLSGVLSG</t>
  </si>
  <si>
    <t>WFFKFRGVALSG</t>
  </si>
  <si>
    <t>WFGRLRYALVAG</t>
  </si>
  <si>
    <t>WFKALFFRYKSA</t>
  </si>
  <si>
    <t>WFKPWSPYWKVS</t>
  </si>
  <si>
    <t>WFLPSRSGVALS</t>
  </si>
  <si>
    <t>WFRWPKVLWLSA</t>
  </si>
  <si>
    <t>WGQAVLFRKLSG</t>
  </si>
  <si>
    <t>WGRKPLQPYWLL</t>
  </si>
  <si>
    <t>WHVLRAWREYWV</t>
  </si>
  <si>
    <t>WKFWRYLQFVGG</t>
  </si>
  <si>
    <t>WLRQVASFRWAS</t>
  </si>
  <si>
    <t>WLRYRPWVNLGA</t>
  </si>
  <si>
    <t>WLYSGRSFKVVS</t>
  </si>
  <si>
    <t>WNWQVLKVLGAS</t>
  </si>
  <si>
    <t>WPLQLRSGVALS</t>
  </si>
  <si>
    <t>WRFHRYSGVLSG</t>
  </si>
  <si>
    <t>WRGGQFRYHVAL</t>
  </si>
  <si>
    <t>WRSVFALSGLSG</t>
  </si>
  <si>
    <t>WRVFLGPVGVAS</t>
  </si>
  <si>
    <t>WRVSGWVAFWNK</t>
  </si>
  <si>
    <t>WRYRPGYWKVAL</t>
  </si>
  <si>
    <t>WSAQYVQRVLGV</t>
  </si>
  <si>
    <t>WSPQWLRYVSVA</t>
  </si>
  <si>
    <t>WSWARQFALSLG</t>
  </si>
  <si>
    <t>WVWPRYNVLSSG</t>
  </si>
  <si>
    <t>WWARQWLSALSG</t>
  </si>
  <si>
    <t>WWRFKLSGVLSG</t>
  </si>
  <si>
    <t>WWSRLYVLGALG</t>
  </si>
  <si>
    <t>WYFSRALSGVLS</t>
  </si>
  <si>
    <t>WYRRVLSGVALS</t>
  </si>
  <si>
    <t>YAPFVAFRYNKG</t>
  </si>
  <si>
    <t>YARLWKLHLGAL</t>
  </si>
  <si>
    <t>YDVLQVYKLWAL</t>
  </si>
  <si>
    <t>YFRAPYLFKVLG</t>
  </si>
  <si>
    <t>YFRKAWPYWASL</t>
  </si>
  <si>
    <t>YFRRWLFASGVA</t>
  </si>
  <si>
    <t>YFYHRVRYALLS</t>
  </si>
  <si>
    <t>YKQSQRLRPYWL</t>
  </si>
  <si>
    <t>YKVGRPLFYRYH</t>
  </si>
  <si>
    <t>YKVSLYSRVGAS</t>
  </si>
  <si>
    <t>YLFRRYNWVLVG</t>
  </si>
  <si>
    <t>YLKKFWVLGVLG</t>
  </si>
  <si>
    <t>YLLLGRGVALSG</t>
  </si>
  <si>
    <t>YLRFAGRYNVGS</t>
  </si>
  <si>
    <t>YLRKYAQWHVLS</t>
  </si>
  <si>
    <t>YLRSLGFRPWLL</t>
  </si>
  <si>
    <t>YLVNKLRHVLVA</t>
  </si>
  <si>
    <t>YNAPLSFRAKVL</t>
  </si>
  <si>
    <t>YPAVRVLGALSG</t>
  </si>
  <si>
    <t>YPLYKYLGVLSG</t>
  </si>
  <si>
    <t>YPVNFRVLSVLS</t>
  </si>
  <si>
    <t>YRAAVLSGVLSG</t>
  </si>
  <si>
    <t>YRFLSWSGVALS</t>
  </si>
  <si>
    <t>YRGAYVSGVALG</t>
  </si>
  <si>
    <t>YRLNLFVSGALG</t>
  </si>
  <si>
    <t>YRLWFRVSGVLS</t>
  </si>
  <si>
    <t>YRPFARWHVAAL</t>
  </si>
  <si>
    <t>YRVLPAGPVLSG</t>
  </si>
  <si>
    <t>YRYQYVARWNAS</t>
  </si>
  <si>
    <t>YRYWELRWKLGS</t>
  </si>
  <si>
    <t>YSPKLFKYWDAL</t>
  </si>
  <si>
    <t>YVNPARLSVALS</t>
  </si>
  <si>
    <t>YVRPYHVGQFLR</t>
  </si>
  <si>
    <t>YVVNFRLSGVLG</t>
  </si>
  <si>
    <t>YWKRFHVSGYWS</t>
  </si>
  <si>
    <t>YWLPPYLFRWKA</t>
  </si>
  <si>
    <t>YWRFLWKLSGAL</t>
  </si>
  <si>
    <t>YWRRRPYWVVLG</t>
  </si>
  <si>
    <t>YWVFNHRLFRSL</t>
  </si>
  <si>
    <t>YYKNFWKLGVLS</t>
  </si>
  <si>
    <t>YYKRLGYLVALS</t>
  </si>
  <si>
    <t>YYLPVRLSGVLG</t>
  </si>
  <si>
    <t>ALFGASRWNKVG</t>
  </si>
  <si>
    <t>ALHRGRYWKVAL</t>
  </si>
  <si>
    <t>AQPLVGRPWKSL</t>
  </si>
  <si>
    <t>ARFVSRALSASG</t>
  </si>
  <si>
    <t>AYFYWKRGALSG</t>
  </si>
  <si>
    <t>FARWRLSFWASG</t>
  </si>
  <si>
    <t>FAWPRWKSGLSG</t>
  </si>
  <si>
    <t>FFKSFAWKALSG</t>
  </si>
  <si>
    <t>FGGRFRLSGALS</t>
  </si>
  <si>
    <t>FGNRLSGWKLGV</t>
  </si>
  <si>
    <t>FGRLVQFRNAGG</t>
  </si>
  <si>
    <t>FKSFHVLSKPNV</t>
  </si>
  <si>
    <t>FNRAVRWNLGAL</t>
  </si>
  <si>
    <t>FRAFLGNLRPLG</t>
  </si>
  <si>
    <t>FRGWFPHLNKAS</t>
  </si>
  <si>
    <t>FRQFFRWWKALG</t>
  </si>
  <si>
    <t>FRVVFRARPLSG</t>
  </si>
  <si>
    <t>FSVYRKVSGVSG</t>
  </si>
  <si>
    <t>FWRRVLSNKASV</t>
  </si>
  <si>
    <t>GFARRYWLSGVG</t>
  </si>
  <si>
    <t>GFKAWFRYKLSS</t>
  </si>
  <si>
    <t>GFSFRKVRVLAG</t>
  </si>
  <si>
    <t>GKLQRRHVLALS</t>
  </si>
  <si>
    <t>GLFRNRASGLSG</t>
  </si>
  <si>
    <t>GQRFVLRPWKAL</t>
  </si>
  <si>
    <t>GRLSRYFRAGVS</t>
  </si>
  <si>
    <t>GRLYKGFRYWNV</t>
  </si>
  <si>
    <t>GRPYFLRKLSGV</t>
  </si>
  <si>
    <t>GRWRGYKLSVLS</t>
  </si>
  <si>
    <t>GWLFRKPLSALG</t>
  </si>
  <si>
    <t>HGFFGRWNKVVA</t>
  </si>
  <si>
    <t>HVWRVAPWKSAS</t>
  </si>
  <si>
    <t>KLLAYKALSGAG</t>
  </si>
  <si>
    <t>KQWRVSRPYWNA</t>
  </si>
  <si>
    <t>KRFLFRLSGVSG</t>
  </si>
  <si>
    <t>KVAPLFRLRPLS</t>
  </si>
  <si>
    <t>LFLQFRNRLGAS</t>
  </si>
  <si>
    <t>LFRAGGFKLALS</t>
  </si>
  <si>
    <t>LFRWQRAFRYGL</t>
  </si>
  <si>
    <t>LGVFRYSRPWKA</t>
  </si>
  <si>
    <t>LRSWFKLSGLSG</t>
  </si>
  <si>
    <t>LRWVARNFLSAG</t>
  </si>
  <si>
    <t>LRYVGQFKLQRY</t>
  </si>
  <si>
    <t>LSRFSFREWKAL</t>
  </si>
  <si>
    <t>LWRHFKLSGALG</t>
  </si>
  <si>
    <t>LWRYLKAGVASG</t>
  </si>
  <si>
    <t>NRLKFWLSVASG</t>
  </si>
  <si>
    <t>NRLYGRVLSGAS</t>
  </si>
  <si>
    <t>NRRWPNHVLSAS</t>
  </si>
  <si>
    <t>NVAFLDVFPDAG</t>
  </si>
  <si>
    <t>PFDRVRALGASG</t>
  </si>
  <si>
    <t>PRFAFKSGVALS</t>
  </si>
  <si>
    <t>PRPYGAFRYKHL</t>
  </si>
  <si>
    <t>PRYFFRWNKASG</t>
  </si>
  <si>
    <t>PSEHEDFEWDVA</t>
  </si>
  <si>
    <t>PYFELRWRPWKG</t>
  </si>
  <si>
    <t>PYLRALFRKSGK</t>
  </si>
  <si>
    <t>QAFEGENDEWDL</t>
  </si>
  <si>
    <t>QFRFFYKRNHVL</t>
  </si>
  <si>
    <t>QFRKHFLWPYNK</t>
  </si>
  <si>
    <t>QFYPSQRLYNKV</t>
  </si>
  <si>
    <t>QLRRFRLGVLSG</t>
  </si>
  <si>
    <t>QLSRYRGYLGLS</t>
  </si>
  <si>
    <t>QNHPWREVQRKV</t>
  </si>
  <si>
    <t>QRKLRWSRYYSG</t>
  </si>
  <si>
    <t>QRLPRPNFYWDS</t>
  </si>
  <si>
    <t>QRLYADVRKVLG</t>
  </si>
  <si>
    <t>QRNWFRARVASV</t>
  </si>
  <si>
    <t>QRRLLGYLSGSG</t>
  </si>
  <si>
    <t>QYFQGRPYWNKV</t>
  </si>
  <si>
    <t>RALEWKFFRHAV</t>
  </si>
  <si>
    <t>RALGPWLNPYNK</t>
  </si>
  <si>
    <t>RAWNFVFRKHVV</t>
  </si>
  <si>
    <t>RFFFKALSGLSG</t>
  </si>
  <si>
    <t>RFFWKQRLGALS</t>
  </si>
  <si>
    <t>RFGAWNALSALG</t>
  </si>
  <si>
    <t>RFGNVFRGVALG</t>
  </si>
  <si>
    <t>RFGWRNALVLSG</t>
  </si>
  <si>
    <t>RFLKYLSGVLSG</t>
  </si>
  <si>
    <t>RFLSYNRVAGLS</t>
  </si>
  <si>
    <t>RFWARQVLSLSG</t>
  </si>
  <si>
    <t>RFWFAQPWNKSG</t>
  </si>
  <si>
    <t>RFWRANVLGALS</t>
  </si>
  <si>
    <t>RFYNKYARWNKL</t>
  </si>
  <si>
    <t>RGPFFEPYKVAS</t>
  </si>
  <si>
    <t>RHRWRWFDALGV</t>
  </si>
  <si>
    <t>RKFYLWNQWNGG</t>
  </si>
  <si>
    <t>RKLFARWWDAVS</t>
  </si>
  <si>
    <t>RLGRFSFKGASG</t>
  </si>
  <si>
    <t>RLLFWVRKALAS</t>
  </si>
  <si>
    <t>RLRAAFRPYWNG</t>
  </si>
  <si>
    <t>RLSLLGWKAGAL</t>
  </si>
  <si>
    <t>RLVAYSNKVLGV</t>
  </si>
  <si>
    <t>RNNHYSQYWKAL</t>
  </si>
  <si>
    <t>RNYSPLRNVSSG</t>
  </si>
  <si>
    <t>RPLHNHLFRYKL</t>
  </si>
  <si>
    <t>RRAAFWLSGALS</t>
  </si>
  <si>
    <t>RRFYQFPGVALG</t>
  </si>
  <si>
    <t>RRYVLVSFRPNG</t>
  </si>
  <si>
    <t>RSLWSRYLSALG</t>
  </si>
  <si>
    <t>RSRLFAGPYNVV</t>
  </si>
  <si>
    <t>RVLYLSAQPKGV</t>
  </si>
  <si>
    <t>RWPHAWLGRWKA</t>
  </si>
  <si>
    <t>RWSQVARAFWKL</t>
  </si>
  <si>
    <t>RYAYWKGWNVRP</t>
  </si>
  <si>
    <t>RYFNRYKLHLGA</t>
  </si>
  <si>
    <t>SLFRSFRSGVAS</t>
  </si>
  <si>
    <t>VFGQPLFRWKGV</t>
  </si>
  <si>
    <t>VLFWRKSRWSGV</t>
  </si>
  <si>
    <t>VNLRNYKSVLSG</t>
  </si>
  <si>
    <t>VRAFRAPYWSGG</t>
  </si>
  <si>
    <t>VRWWRNVLGLSG</t>
  </si>
  <si>
    <t>WESRRYGVALSG</t>
  </si>
  <si>
    <t>WFPRSRWGVALS</t>
  </si>
  <si>
    <t>WFSWKRAGVLSG</t>
  </si>
  <si>
    <t>WGLKRYGVALSG</t>
  </si>
  <si>
    <t>WKRAQFYGRWLG</t>
  </si>
  <si>
    <t>WLKLGRPWLSGR</t>
  </si>
  <si>
    <t>WLRKWALWKALS</t>
  </si>
  <si>
    <t>WQRSGRLYKLSV</t>
  </si>
  <si>
    <t>WRKDFAFRALLS</t>
  </si>
  <si>
    <t>WRKFFEPYWNLS</t>
  </si>
  <si>
    <t>WVRLWKGPYWNA</t>
  </si>
  <si>
    <t>WWVKRKLGVLSG</t>
  </si>
  <si>
    <t>YAALRGFKAGAS</t>
  </si>
  <si>
    <t>YKLHSRARYSGG</t>
  </si>
  <si>
    <t>YKQLSRLFWNAA</t>
  </si>
  <si>
    <t>YRFGPKLSVLSG</t>
  </si>
  <si>
    <t>YRRWSFRGVALG</t>
  </si>
  <si>
    <t>YRVKRYSGVALS</t>
  </si>
  <si>
    <t>YSYLLRKGVALS</t>
  </si>
  <si>
    <t>YVGRPRPYNYWK</t>
  </si>
  <si>
    <t>YWQYRNKARWVV</t>
  </si>
  <si>
    <t>YWRVGKLFNAGA</t>
  </si>
  <si>
    <t>Peptide_ID</t>
  </si>
  <si>
    <t>Discovery Analysis (AD001; 22 CFS vs 21 Controls)</t>
  </si>
  <si>
    <t>Validation Analysis (VD001; 22 CFS-Norway vs 7 Controls-Canada)</t>
  </si>
  <si>
    <t>Validation Analysis (VD001; 6 CFS-Canada vs 7 Controls-Canada)</t>
  </si>
  <si>
    <t>Validation Analysis (VD001; 22 CFS-Norway vs 6 Healthy-USA)</t>
  </si>
  <si>
    <t>meanCFS (Canada)</t>
  </si>
  <si>
    <t>meanControls (Canada)</t>
  </si>
  <si>
    <t>CFS (Canada)_vs_Controls (Canada)</t>
  </si>
  <si>
    <t>up</t>
  </si>
  <si>
    <t>meanCFS (Norway)</t>
  </si>
  <si>
    <t>CFS (Norway)_vs_Controls (Canada)</t>
  </si>
  <si>
    <t>meanHealthy (USA)</t>
  </si>
  <si>
    <t>CFS (Norway)_vs_Healthy (USA)</t>
  </si>
  <si>
    <t>Selection_Criteria</t>
  </si>
  <si>
    <t>CFS-Controls in AD001 and VD001</t>
  </si>
  <si>
    <t>plus CFS-Norway vs Controls-Canada</t>
  </si>
  <si>
    <t>plus CFS-Norway vs Healthy-USA</t>
  </si>
  <si>
    <t>SELECTION</t>
  </si>
  <si>
    <t>Set A</t>
  </si>
  <si>
    <t>Page in Boxplot PDF</t>
  </si>
  <si>
    <t>Signature CPS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4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5">
    <xf numFmtId="0" fontId="0" fillId="0" borderId="0" xfId="0"/>
    <xf numFmtId="2" fontId="0" fillId="0" borderId="0" xfId="0" applyNumberFormat="1"/>
    <xf numFmtId="0" fontId="0" fillId="0" borderId="10" xfId="0" applyBorder="1"/>
    <xf numFmtId="2" fontId="0" fillId="0" borderId="10" xfId="0" applyNumberFormat="1" applyBorder="1"/>
    <xf numFmtId="0" fontId="0" fillId="0" borderId="10" xfId="0" applyBorder="1" applyAlignment="1">
      <alignment horizontal="center"/>
    </xf>
    <xf numFmtId="164" fontId="0" fillId="0" borderId="10" xfId="0" applyNumberFormat="1" applyBorder="1"/>
    <xf numFmtId="0" fontId="16" fillId="0" borderId="10" xfId="0" applyFont="1" applyBorder="1" applyAlignment="1">
      <alignment horizontal="center"/>
    </xf>
    <xf numFmtId="2" fontId="16" fillId="0" borderId="10" xfId="0" applyNumberFormat="1" applyFont="1" applyBorder="1" applyAlignment="1">
      <alignment horizontal="center"/>
    </xf>
    <xf numFmtId="0" fontId="0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16" fillId="39" borderId="10" xfId="0" applyFont="1" applyFill="1" applyBorder="1" applyAlignment="1">
      <alignment horizontal="center"/>
    </xf>
    <xf numFmtId="0" fontId="0" fillId="39" borderId="10" xfId="0" applyFill="1" applyBorder="1"/>
    <xf numFmtId="0" fontId="16" fillId="41" borderId="0" xfId="0" applyFont="1" applyFill="1" applyAlignment="1">
      <alignment horizontal="center"/>
    </xf>
    <xf numFmtId="0" fontId="16" fillId="40" borderId="10" xfId="0" applyFont="1" applyFill="1" applyBorder="1" applyAlignment="1">
      <alignment horizontal="center"/>
    </xf>
    <xf numFmtId="0" fontId="0" fillId="40" borderId="10" xfId="0" applyFill="1" applyBorder="1"/>
    <xf numFmtId="0" fontId="16" fillId="37" borderId="11" xfId="0" applyFont="1" applyFill="1" applyBorder="1" applyAlignment="1">
      <alignment horizontal="center"/>
    </xf>
    <xf numFmtId="0" fontId="16" fillId="0" borderId="12" xfId="0" applyFont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36" borderId="10" xfId="0" applyFont="1" applyFill="1" applyBorder="1" applyAlignment="1">
      <alignment horizontal="center"/>
    </xf>
    <xf numFmtId="0" fontId="0" fillId="40" borderId="13" xfId="0" applyFill="1" applyBorder="1"/>
    <xf numFmtId="0" fontId="16" fillId="33" borderId="10" xfId="0" applyFont="1" applyFill="1" applyBorder="1" applyAlignment="1">
      <alignment horizontal="center"/>
    </xf>
    <xf numFmtId="0" fontId="16" fillId="34" borderId="10" xfId="0" applyFont="1" applyFill="1" applyBorder="1" applyAlignment="1">
      <alignment horizontal="center"/>
    </xf>
    <xf numFmtId="0" fontId="16" fillId="36" borderId="10" xfId="0" applyFont="1" applyFill="1" applyBorder="1" applyAlignment="1">
      <alignment horizontal="center"/>
    </xf>
    <xf numFmtId="0" fontId="16" fillId="35" borderId="10" xfId="0" applyFont="1" applyFill="1" applyBorder="1" applyAlignment="1">
      <alignment horizontal="center"/>
    </xf>
    <xf numFmtId="0" fontId="16" fillId="38" borderId="10" xfId="0" applyFon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N656"/>
  <sheetViews>
    <sheetView tabSelected="1" workbookViewId="0"/>
  </sheetViews>
  <sheetFormatPr defaultRowHeight="15" x14ac:dyDescent="0.25"/>
  <cols>
    <col min="1" max="2" width="20.7109375" customWidth="1"/>
    <col min="3" max="4" width="15.7109375" customWidth="1"/>
    <col min="7" max="7" width="18.7109375" customWidth="1"/>
    <col min="8" max="8" width="12" style="1" bestFit="1" customWidth="1"/>
    <col min="10" max="10" width="17.7109375" bestFit="1" customWidth="1"/>
    <col min="11" max="11" width="22.140625" bestFit="1" customWidth="1"/>
    <col min="14" max="14" width="32.7109375" bestFit="1" customWidth="1"/>
    <col min="15" max="15" width="12" style="1" customWidth="1"/>
    <col min="17" max="17" width="18.140625" bestFit="1" customWidth="1"/>
    <col min="18" max="18" width="22.140625" bestFit="1" customWidth="1"/>
    <col min="21" max="21" width="33.140625" bestFit="1" customWidth="1"/>
    <col min="22" max="22" width="12" style="1" customWidth="1"/>
    <col min="24" max="24" width="18.140625" bestFit="1" customWidth="1"/>
    <col min="25" max="25" width="18.7109375" bestFit="1" customWidth="1"/>
    <col min="28" max="28" width="29.85546875" bestFit="1" customWidth="1"/>
    <col min="29" max="29" width="12" style="1" customWidth="1"/>
    <col min="31" max="31" width="33" bestFit="1" customWidth="1"/>
    <col min="32" max="32" width="34" bestFit="1" customWidth="1"/>
    <col min="33" max="33" width="30.42578125" bestFit="1" customWidth="1"/>
    <col min="34" max="34" width="10.42578125" bestFit="1" customWidth="1"/>
  </cols>
  <sheetData>
    <row r="1" spans="1:40" x14ac:dyDescent="0.25">
      <c r="A1" s="9" t="s">
        <v>682</v>
      </c>
      <c r="B1" s="17"/>
      <c r="C1" s="20" t="s">
        <v>663</v>
      </c>
      <c r="D1" s="20"/>
      <c r="E1" s="20"/>
      <c r="F1" s="20"/>
      <c r="G1" s="20"/>
      <c r="H1" s="20"/>
      <c r="I1" s="20"/>
      <c r="J1" s="21" t="s">
        <v>665</v>
      </c>
      <c r="K1" s="21"/>
      <c r="L1" s="21"/>
      <c r="M1" s="21"/>
      <c r="N1" s="21"/>
      <c r="O1" s="21"/>
      <c r="P1" s="21"/>
      <c r="Q1" s="22" t="s">
        <v>664</v>
      </c>
      <c r="R1" s="22"/>
      <c r="S1" s="22"/>
      <c r="T1" s="22"/>
      <c r="U1" s="22"/>
      <c r="V1" s="22"/>
      <c r="W1" s="22"/>
      <c r="X1" s="23" t="s">
        <v>666</v>
      </c>
      <c r="Y1" s="23"/>
      <c r="Z1" s="23"/>
      <c r="AA1" s="23"/>
      <c r="AB1" s="23"/>
      <c r="AC1" s="23"/>
      <c r="AD1" s="23"/>
      <c r="AE1" s="24" t="s">
        <v>675</v>
      </c>
      <c r="AF1" s="24"/>
      <c r="AG1" s="24"/>
      <c r="AH1" s="12" t="s">
        <v>679</v>
      </c>
      <c r="AI1" s="8"/>
      <c r="AJ1" s="8"/>
      <c r="AK1" s="8"/>
      <c r="AL1" s="8"/>
      <c r="AM1" s="8"/>
      <c r="AN1" s="8"/>
    </row>
    <row r="2" spans="1:40" x14ac:dyDescent="0.25">
      <c r="A2" s="15" t="s">
        <v>662</v>
      </c>
      <c r="B2" s="18" t="s">
        <v>681</v>
      </c>
      <c r="C2" s="16" t="s">
        <v>0</v>
      </c>
      <c r="D2" s="6" t="s">
        <v>1</v>
      </c>
      <c r="E2" s="6" t="s">
        <v>2</v>
      </c>
      <c r="F2" s="6" t="s">
        <v>3</v>
      </c>
      <c r="G2" s="6" t="s">
        <v>4</v>
      </c>
      <c r="H2" s="7" t="s">
        <v>5</v>
      </c>
      <c r="I2" s="6" t="s">
        <v>6</v>
      </c>
      <c r="J2" s="6" t="s">
        <v>667</v>
      </c>
      <c r="K2" s="6" t="s">
        <v>668</v>
      </c>
      <c r="L2" s="6" t="s">
        <v>2</v>
      </c>
      <c r="M2" s="6" t="s">
        <v>3</v>
      </c>
      <c r="N2" s="6" t="s">
        <v>669</v>
      </c>
      <c r="O2" s="7" t="s">
        <v>5</v>
      </c>
      <c r="P2" s="6" t="s">
        <v>6</v>
      </c>
      <c r="Q2" s="6" t="s">
        <v>671</v>
      </c>
      <c r="R2" s="6" t="s">
        <v>668</v>
      </c>
      <c r="S2" s="6" t="s">
        <v>2</v>
      </c>
      <c r="T2" s="6" t="s">
        <v>3</v>
      </c>
      <c r="U2" s="6" t="s">
        <v>672</v>
      </c>
      <c r="V2" s="7" t="s">
        <v>5</v>
      </c>
      <c r="W2" s="6" t="s">
        <v>6</v>
      </c>
      <c r="X2" s="6" t="s">
        <v>671</v>
      </c>
      <c r="Y2" s="6" t="s">
        <v>673</v>
      </c>
      <c r="Z2" s="6" t="s">
        <v>2</v>
      </c>
      <c r="AA2" s="6" t="s">
        <v>3</v>
      </c>
      <c r="AB2" s="6" t="s">
        <v>674</v>
      </c>
      <c r="AC2" s="7" t="s">
        <v>5</v>
      </c>
      <c r="AD2" s="6" t="s">
        <v>6</v>
      </c>
      <c r="AE2" s="10" t="s">
        <v>676</v>
      </c>
      <c r="AF2" s="10" t="s">
        <v>677</v>
      </c>
      <c r="AG2" s="10" t="s">
        <v>678</v>
      </c>
      <c r="AH2" s="13" t="s">
        <v>680</v>
      </c>
      <c r="AI2" s="8"/>
      <c r="AJ2" s="8"/>
      <c r="AK2" s="8"/>
      <c r="AL2" s="8"/>
      <c r="AM2" s="8"/>
      <c r="AN2" s="8"/>
    </row>
    <row r="3" spans="1:40" x14ac:dyDescent="0.25">
      <c r="A3" s="14" t="s">
        <v>9</v>
      </c>
      <c r="B3" s="19">
        <v>2</v>
      </c>
      <c r="C3" s="3">
        <v>-0.429200968602647</v>
      </c>
      <c r="D3" s="3">
        <v>-0.22339662863835799</v>
      </c>
      <c r="E3" s="3">
        <v>-0.20580433996428901</v>
      </c>
      <c r="F3" s="3">
        <v>-1.15332917856327</v>
      </c>
      <c r="G3" s="4" t="s">
        <v>8</v>
      </c>
      <c r="H3" s="3">
        <v>1.15332917856327</v>
      </c>
      <c r="I3" s="5">
        <v>4.8288978634527698E-3</v>
      </c>
      <c r="J3" s="3">
        <v>0.10734944933286</v>
      </c>
      <c r="K3" s="3">
        <v>0.42529697716103998</v>
      </c>
      <c r="L3" s="3">
        <v>-0.31794752782817998</v>
      </c>
      <c r="M3" s="3">
        <v>-1.2465558550449301</v>
      </c>
      <c r="N3" s="4" t="s">
        <v>8</v>
      </c>
      <c r="O3" s="3">
        <v>1.2465558550449301</v>
      </c>
      <c r="P3" s="5">
        <v>2.0249459249640198E-2</v>
      </c>
      <c r="Q3" s="3">
        <v>1.7547935534011599E-2</v>
      </c>
      <c r="R3" s="3">
        <v>0.42529697716103998</v>
      </c>
      <c r="S3" s="3">
        <v>-0.40774904162702902</v>
      </c>
      <c r="T3" s="3">
        <v>-1.3266143545137901</v>
      </c>
      <c r="U3" s="4" t="s">
        <v>8</v>
      </c>
      <c r="V3" s="3">
        <v>1.3266143545137901</v>
      </c>
      <c r="W3" s="5">
        <v>2.7417642293198599E-6</v>
      </c>
      <c r="X3" s="3">
        <v>1.7547935534011599E-2</v>
      </c>
      <c r="Y3" s="3">
        <v>1.0424689823583</v>
      </c>
      <c r="Z3" s="3">
        <v>-1.02492104682429</v>
      </c>
      <c r="AA3" s="3">
        <v>-2.0348480217170999</v>
      </c>
      <c r="AB3" s="4" t="s">
        <v>8</v>
      </c>
      <c r="AC3" s="3">
        <v>2.0348480217170999</v>
      </c>
      <c r="AD3" s="5">
        <v>6.3496525388522798E-4</v>
      </c>
      <c r="AE3" s="11">
        <f t="shared" ref="AE3:AE66" si="0">SUM(IF(I3&lt;0.05,1,0),IF(P3&lt;0.05,1,0))</f>
        <v>2</v>
      </c>
      <c r="AF3" s="11">
        <f t="shared" ref="AF3:AF66" si="1">SUM(IF(I3&lt;0.05,1,0),IF(P3&lt;0.05,1,0),IF(W3&lt;0.05,1,0))</f>
        <v>3</v>
      </c>
      <c r="AG3" s="11">
        <f t="shared" ref="AG3:AG66" si="2">SUM(IF(I3&lt;0.05,1,0),IF(P3&lt;0.05,1,0),IF(W3&lt;0.05,1,0),IF(AD3&lt;0.05,1,0))</f>
        <v>4</v>
      </c>
      <c r="AH3" s="14" t="b">
        <f t="shared" ref="AH3:AH66" si="3">(AG3=4)</f>
        <v>1</v>
      </c>
    </row>
    <row r="4" spans="1:40" x14ac:dyDescent="0.25">
      <c r="A4" s="14" t="s">
        <v>10</v>
      </c>
      <c r="B4" s="14">
        <v>3</v>
      </c>
      <c r="C4" s="3">
        <v>-0.28066761026084602</v>
      </c>
      <c r="D4" s="3">
        <v>-3.1229281945247401E-3</v>
      </c>
      <c r="E4" s="3">
        <v>-0.27754468206632199</v>
      </c>
      <c r="F4" s="3">
        <v>-1.21213020755607</v>
      </c>
      <c r="G4" s="4" t="s">
        <v>8</v>
      </c>
      <c r="H4" s="3">
        <v>1.21213020755607</v>
      </c>
      <c r="I4" s="5">
        <v>2.7610763256216399E-4</v>
      </c>
      <c r="J4" s="3">
        <v>0.14028296371802201</v>
      </c>
      <c r="K4" s="3">
        <v>0.48023891544845598</v>
      </c>
      <c r="L4" s="3">
        <v>-0.33995595173043403</v>
      </c>
      <c r="M4" s="3">
        <v>-1.2657179485636301</v>
      </c>
      <c r="N4" s="4" t="s">
        <v>8</v>
      </c>
      <c r="O4" s="3">
        <v>1.2657179485636301</v>
      </c>
      <c r="P4" s="5">
        <v>6.6187445397806305E-4</v>
      </c>
      <c r="Q4" s="3">
        <v>-3.1167124313803099E-2</v>
      </c>
      <c r="R4" s="3">
        <v>0.48023891544845598</v>
      </c>
      <c r="S4" s="3">
        <v>-0.51140603976225896</v>
      </c>
      <c r="T4" s="3">
        <v>-1.4254387407559399</v>
      </c>
      <c r="U4" s="4" t="s">
        <v>8</v>
      </c>
      <c r="V4" s="3">
        <v>1.4254387407559399</v>
      </c>
      <c r="W4" s="5">
        <v>7.3194997370318401E-6</v>
      </c>
      <c r="X4" s="3">
        <v>-3.1167124313803099E-2</v>
      </c>
      <c r="Y4" s="3">
        <v>0.91701005520841905</v>
      </c>
      <c r="Z4" s="3">
        <v>-0.94817717952222302</v>
      </c>
      <c r="AA4" s="3">
        <v>-1.92943331119101</v>
      </c>
      <c r="AB4" s="4" t="s">
        <v>8</v>
      </c>
      <c r="AC4" s="3">
        <v>1.92943331119101</v>
      </c>
      <c r="AD4" s="5">
        <v>4.7681433262931498E-4</v>
      </c>
      <c r="AE4" s="11">
        <f t="shared" si="0"/>
        <v>2</v>
      </c>
      <c r="AF4" s="11">
        <f t="shared" si="1"/>
        <v>3</v>
      </c>
      <c r="AG4" s="11">
        <f t="shared" si="2"/>
        <v>4</v>
      </c>
      <c r="AH4" s="14" t="b">
        <f t="shared" si="3"/>
        <v>1</v>
      </c>
    </row>
    <row r="5" spans="1:40" x14ac:dyDescent="0.25">
      <c r="A5" s="14" t="s">
        <v>11</v>
      </c>
      <c r="B5" s="14">
        <v>4</v>
      </c>
      <c r="C5" s="3">
        <v>-1.30068783345145</v>
      </c>
      <c r="D5" s="3">
        <v>-1.05131148820366</v>
      </c>
      <c r="E5" s="3">
        <v>-0.24937634524778601</v>
      </c>
      <c r="F5" s="3">
        <v>-1.1886931502577101</v>
      </c>
      <c r="G5" s="4" t="s">
        <v>8</v>
      </c>
      <c r="H5" s="3">
        <v>1.1886931502577101</v>
      </c>
      <c r="I5" s="5">
        <v>7.9593909092318307E-3</v>
      </c>
      <c r="J5" s="3">
        <v>-0.239392753647173</v>
      </c>
      <c r="K5" s="3">
        <v>8.5374283863532005E-2</v>
      </c>
      <c r="L5" s="3">
        <v>-0.32476703751070501</v>
      </c>
      <c r="M5" s="3">
        <v>-1.2524621780926799</v>
      </c>
      <c r="N5" s="4" t="s">
        <v>8</v>
      </c>
      <c r="O5" s="3">
        <v>1.2524621780926799</v>
      </c>
      <c r="P5" s="5">
        <v>3.0818676973607999E-2</v>
      </c>
      <c r="Q5" s="3">
        <v>-0.43559775665442801</v>
      </c>
      <c r="R5" s="3">
        <v>8.5374283863532005E-2</v>
      </c>
      <c r="S5" s="3">
        <v>-0.52097204051795998</v>
      </c>
      <c r="T5" s="3">
        <v>-1.4349217255023301</v>
      </c>
      <c r="U5" s="4" t="s">
        <v>8</v>
      </c>
      <c r="V5" s="3">
        <v>1.4349217255023301</v>
      </c>
      <c r="W5" s="5">
        <v>1.5259967921923601E-4</v>
      </c>
      <c r="X5" s="3">
        <v>-0.43559775665442801</v>
      </c>
      <c r="Y5" s="3">
        <v>1.35268197749814</v>
      </c>
      <c r="Z5" s="3">
        <v>-1.78827973415257</v>
      </c>
      <c r="AA5" s="3">
        <v>-3.45402789480955</v>
      </c>
      <c r="AB5" s="4" t="s">
        <v>8</v>
      </c>
      <c r="AC5" s="3">
        <v>3.45402789480955</v>
      </c>
      <c r="AD5" s="5">
        <v>5.5532861009107099E-7</v>
      </c>
      <c r="AE5" s="11">
        <f t="shared" si="0"/>
        <v>2</v>
      </c>
      <c r="AF5" s="11">
        <f t="shared" si="1"/>
        <v>3</v>
      </c>
      <c r="AG5" s="11">
        <f t="shared" si="2"/>
        <v>4</v>
      </c>
      <c r="AH5" s="14" t="b">
        <f t="shared" si="3"/>
        <v>1</v>
      </c>
    </row>
    <row r="6" spans="1:40" x14ac:dyDescent="0.25">
      <c r="A6" s="14" t="s">
        <v>16</v>
      </c>
      <c r="B6" s="14">
        <v>9</v>
      </c>
      <c r="C6" s="3">
        <v>-1.2814413077986799</v>
      </c>
      <c r="D6" s="3">
        <v>-0.99300837052730695</v>
      </c>
      <c r="E6" s="3">
        <v>-0.28843293727137498</v>
      </c>
      <c r="F6" s="3">
        <v>-1.2213129605719899</v>
      </c>
      <c r="G6" s="4" t="s">
        <v>8</v>
      </c>
      <c r="H6" s="3">
        <v>1.2213129605719899</v>
      </c>
      <c r="I6" s="5">
        <v>2.66745540157664E-3</v>
      </c>
      <c r="J6" s="3">
        <v>-7.2190100911734098E-2</v>
      </c>
      <c r="K6" s="3">
        <v>0.26224898518057499</v>
      </c>
      <c r="L6" s="3">
        <v>-0.33443908609230999</v>
      </c>
      <c r="M6" s="3">
        <v>-1.2608870857983201</v>
      </c>
      <c r="N6" s="4" t="s">
        <v>8</v>
      </c>
      <c r="O6" s="3">
        <v>1.2608870857983201</v>
      </c>
      <c r="P6" s="5">
        <v>1.4320513083502601E-2</v>
      </c>
      <c r="Q6" s="3">
        <v>-8.6104931302622201E-2</v>
      </c>
      <c r="R6" s="3">
        <v>0.26224898518057499</v>
      </c>
      <c r="S6" s="3">
        <v>-0.34835391648319802</v>
      </c>
      <c r="T6" s="3">
        <v>-1.2731072108102901</v>
      </c>
      <c r="U6" s="4" t="s">
        <v>8</v>
      </c>
      <c r="V6" s="3">
        <v>1.2731072108102901</v>
      </c>
      <c r="W6" s="5">
        <v>3.0913613825410399E-2</v>
      </c>
      <c r="X6" s="3">
        <v>-8.6104931302622201E-2</v>
      </c>
      <c r="Y6" s="3">
        <v>1.3376058139826199</v>
      </c>
      <c r="Z6" s="3">
        <v>-1.42371074528525</v>
      </c>
      <c r="AA6" s="3">
        <v>-2.68274651565264</v>
      </c>
      <c r="AB6" s="4" t="s">
        <v>8</v>
      </c>
      <c r="AC6" s="3">
        <v>2.68274651565264</v>
      </c>
      <c r="AD6" s="5">
        <v>1.2796988332132E-6</v>
      </c>
      <c r="AE6" s="11">
        <f t="shared" si="0"/>
        <v>2</v>
      </c>
      <c r="AF6" s="11">
        <f t="shared" si="1"/>
        <v>3</v>
      </c>
      <c r="AG6" s="11">
        <f t="shared" si="2"/>
        <v>4</v>
      </c>
      <c r="AH6" s="14" t="b">
        <f t="shared" si="3"/>
        <v>1</v>
      </c>
    </row>
    <row r="7" spans="1:40" x14ac:dyDescent="0.25">
      <c r="A7" s="14" t="s">
        <v>17</v>
      </c>
      <c r="B7" s="14">
        <v>10</v>
      </c>
      <c r="C7" s="3">
        <v>-0.80613057981948999</v>
      </c>
      <c r="D7" s="3">
        <v>-0.54829277105949603</v>
      </c>
      <c r="E7" s="3">
        <v>-0.25783780875999401</v>
      </c>
      <c r="F7" s="3">
        <v>-1.1956853674003201</v>
      </c>
      <c r="G7" s="4" t="s">
        <v>8</v>
      </c>
      <c r="H7" s="3">
        <v>1.1956853674003201</v>
      </c>
      <c r="I7" s="5">
        <v>6.4541215193481801E-3</v>
      </c>
      <c r="J7" s="3">
        <v>2.6500223310491001E-2</v>
      </c>
      <c r="K7" s="3">
        <v>0.41390815180443402</v>
      </c>
      <c r="L7" s="3">
        <v>-0.38740792849394301</v>
      </c>
      <c r="M7" s="3">
        <v>-1.3080411507552001</v>
      </c>
      <c r="N7" s="4" t="s">
        <v>8</v>
      </c>
      <c r="O7" s="3">
        <v>1.3080411507552001</v>
      </c>
      <c r="P7" s="5">
        <v>1.15900693568651E-3</v>
      </c>
      <c r="Q7" s="3">
        <v>-0.19253726238791999</v>
      </c>
      <c r="R7" s="3">
        <v>0.41390815180443402</v>
      </c>
      <c r="S7" s="3">
        <v>-0.60644541419235498</v>
      </c>
      <c r="T7" s="3">
        <v>-1.5225033623064499</v>
      </c>
      <c r="U7" s="4" t="s">
        <v>8</v>
      </c>
      <c r="V7" s="3">
        <v>1.5225033623064499</v>
      </c>
      <c r="W7" s="5">
        <v>1.26228335706835E-8</v>
      </c>
      <c r="X7" s="3">
        <v>-0.19253726238791999</v>
      </c>
      <c r="Y7" s="3">
        <v>1.08795733121881</v>
      </c>
      <c r="Z7" s="3">
        <v>-1.28049459360674</v>
      </c>
      <c r="AA7" s="3">
        <v>-2.4292224270596701</v>
      </c>
      <c r="AB7" s="4" t="s">
        <v>8</v>
      </c>
      <c r="AC7" s="3">
        <v>2.4292224270596701</v>
      </c>
      <c r="AD7" s="5">
        <v>3.9718178175206703E-8</v>
      </c>
      <c r="AE7" s="11">
        <f t="shared" si="0"/>
        <v>2</v>
      </c>
      <c r="AF7" s="11">
        <f t="shared" si="1"/>
        <v>3</v>
      </c>
      <c r="AG7" s="11">
        <f t="shared" si="2"/>
        <v>4</v>
      </c>
      <c r="AH7" s="14" t="b">
        <f t="shared" si="3"/>
        <v>1</v>
      </c>
    </row>
    <row r="8" spans="1:40" x14ac:dyDescent="0.25">
      <c r="A8" s="14" t="s">
        <v>19</v>
      </c>
      <c r="B8" s="14">
        <v>12</v>
      </c>
      <c r="C8" s="3">
        <v>-0.81310437327735696</v>
      </c>
      <c r="D8" s="3">
        <v>-0.547915136877689</v>
      </c>
      <c r="E8" s="3">
        <v>-0.26518923639966802</v>
      </c>
      <c r="F8" s="3">
        <v>-1.20179367687523</v>
      </c>
      <c r="G8" s="4" t="s">
        <v>8</v>
      </c>
      <c r="H8" s="3">
        <v>1.20179367687523</v>
      </c>
      <c r="I8" s="5">
        <v>7.9443301975044896E-3</v>
      </c>
      <c r="J8" s="3">
        <v>-0.49318495463483197</v>
      </c>
      <c r="K8" s="3">
        <v>-0.16330019657837</v>
      </c>
      <c r="L8" s="3">
        <v>-0.329884758056462</v>
      </c>
      <c r="M8" s="3">
        <v>-1.2569129687710101</v>
      </c>
      <c r="N8" s="4" t="s">
        <v>8</v>
      </c>
      <c r="O8" s="3">
        <v>1.2569129687710101</v>
      </c>
      <c r="P8" s="5">
        <v>2.7128623086667799E-2</v>
      </c>
      <c r="Q8" s="3">
        <v>-0.82329878815581703</v>
      </c>
      <c r="R8" s="3">
        <v>-0.16330019657837</v>
      </c>
      <c r="S8" s="3">
        <v>-0.659998591577447</v>
      </c>
      <c r="T8" s="3">
        <v>-1.5800810811811301</v>
      </c>
      <c r="U8" s="4" t="s">
        <v>8</v>
      </c>
      <c r="V8" s="3">
        <v>1.5800810811811301</v>
      </c>
      <c r="W8" s="5">
        <v>9.0805682425934902E-9</v>
      </c>
      <c r="X8" s="3">
        <v>-0.82329878815581703</v>
      </c>
      <c r="Y8" s="3">
        <v>0.52428333164193197</v>
      </c>
      <c r="Z8" s="3">
        <v>-1.34758211979775</v>
      </c>
      <c r="AA8" s="3">
        <v>-2.5448526408979899</v>
      </c>
      <c r="AB8" s="4" t="s">
        <v>8</v>
      </c>
      <c r="AC8" s="3">
        <v>2.5448526408979899</v>
      </c>
      <c r="AD8" s="5">
        <v>1.68855156481324E-3</v>
      </c>
      <c r="AE8" s="11">
        <f t="shared" si="0"/>
        <v>2</v>
      </c>
      <c r="AF8" s="11">
        <f t="shared" si="1"/>
        <v>3</v>
      </c>
      <c r="AG8" s="11">
        <f t="shared" si="2"/>
        <v>4</v>
      </c>
      <c r="AH8" s="14" t="b">
        <f t="shared" si="3"/>
        <v>1</v>
      </c>
    </row>
    <row r="9" spans="1:40" x14ac:dyDescent="0.25">
      <c r="A9" s="14" t="s">
        <v>21</v>
      </c>
      <c r="B9" s="14">
        <v>14</v>
      </c>
      <c r="C9" s="3">
        <v>-0.36162268756673899</v>
      </c>
      <c r="D9" s="3">
        <v>-8.7391667455572905E-2</v>
      </c>
      <c r="E9" s="3">
        <v>-0.27423102011116601</v>
      </c>
      <c r="F9" s="3">
        <v>-1.2093493145701399</v>
      </c>
      <c r="G9" s="4" t="s">
        <v>8</v>
      </c>
      <c r="H9" s="3">
        <v>1.2093493145701399</v>
      </c>
      <c r="I9" s="5">
        <v>2.8330684200163999E-3</v>
      </c>
      <c r="J9" s="3">
        <v>0.38199051346444102</v>
      </c>
      <c r="K9" s="3">
        <v>0.84801022191019004</v>
      </c>
      <c r="L9" s="3">
        <v>-0.46601970844574903</v>
      </c>
      <c r="M9" s="3">
        <v>-1.38129331766077</v>
      </c>
      <c r="N9" s="4" t="s">
        <v>8</v>
      </c>
      <c r="O9" s="3">
        <v>1.38129331766077</v>
      </c>
      <c r="P9" s="5">
        <v>7.1464475283619698E-3</v>
      </c>
      <c r="Q9" s="3">
        <v>0.242640154074452</v>
      </c>
      <c r="R9" s="3">
        <v>0.84801022191019004</v>
      </c>
      <c r="S9" s="3">
        <v>-0.60537006783573799</v>
      </c>
      <c r="T9" s="3">
        <v>-1.52136895179049</v>
      </c>
      <c r="U9" s="4" t="s">
        <v>8</v>
      </c>
      <c r="V9" s="3">
        <v>1.52136895179049</v>
      </c>
      <c r="W9" s="5">
        <v>1.1757219905845399E-5</v>
      </c>
      <c r="X9" s="3">
        <v>0.242640154074452</v>
      </c>
      <c r="Y9" s="3">
        <v>1.3495526157015501</v>
      </c>
      <c r="Z9" s="3">
        <v>-1.1069124616271</v>
      </c>
      <c r="AA9" s="3">
        <v>-2.15384205979736</v>
      </c>
      <c r="AB9" s="4" t="s">
        <v>8</v>
      </c>
      <c r="AC9" s="3">
        <v>2.15384205979736</v>
      </c>
      <c r="AD9" s="5">
        <v>1.4761952616968699E-4</v>
      </c>
      <c r="AE9" s="11">
        <f t="shared" si="0"/>
        <v>2</v>
      </c>
      <c r="AF9" s="11">
        <f t="shared" si="1"/>
        <v>3</v>
      </c>
      <c r="AG9" s="11">
        <f t="shared" si="2"/>
        <v>4</v>
      </c>
      <c r="AH9" s="14" t="b">
        <f t="shared" si="3"/>
        <v>1</v>
      </c>
    </row>
    <row r="10" spans="1:40" x14ac:dyDescent="0.25">
      <c r="A10" s="14" t="s">
        <v>22</v>
      </c>
      <c r="B10" s="14">
        <v>15</v>
      </c>
      <c r="C10" s="3">
        <v>-0.85273205834188504</v>
      </c>
      <c r="D10" s="3">
        <v>-0.54839926510602</v>
      </c>
      <c r="E10" s="3">
        <v>-0.30433279323586498</v>
      </c>
      <c r="F10" s="3">
        <v>-1.23484742209262</v>
      </c>
      <c r="G10" s="4" t="s">
        <v>8</v>
      </c>
      <c r="H10" s="3">
        <v>1.23484742209262</v>
      </c>
      <c r="I10" s="5">
        <v>1.49601703021471E-3</v>
      </c>
      <c r="J10" s="3">
        <v>-0.12490205401342699</v>
      </c>
      <c r="K10" s="3">
        <v>0.16869351268516899</v>
      </c>
      <c r="L10" s="3">
        <v>-0.29359556669859599</v>
      </c>
      <c r="M10" s="3">
        <v>-1.2256912116608301</v>
      </c>
      <c r="N10" s="4" t="s">
        <v>8</v>
      </c>
      <c r="O10" s="3">
        <v>1.2256912116608301</v>
      </c>
      <c r="P10" s="5">
        <v>1.0225137128021001E-2</v>
      </c>
      <c r="Q10" s="3">
        <v>-0.42516802387496999</v>
      </c>
      <c r="R10" s="3">
        <v>0.16869351268516899</v>
      </c>
      <c r="S10" s="3">
        <v>-0.59386153656013996</v>
      </c>
      <c r="T10" s="3">
        <v>-1.50928110749536</v>
      </c>
      <c r="U10" s="4" t="s">
        <v>8</v>
      </c>
      <c r="V10" s="3">
        <v>1.50928110749536</v>
      </c>
      <c r="W10" s="5">
        <v>3.1235087375540702E-7</v>
      </c>
      <c r="X10" s="3">
        <v>-0.42516802387496999</v>
      </c>
      <c r="Y10" s="3">
        <v>0.63667869044738001</v>
      </c>
      <c r="Z10" s="3">
        <v>-1.06184671432235</v>
      </c>
      <c r="AA10" s="3">
        <v>-2.08760203631337</v>
      </c>
      <c r="AB10" s="4" t="s">
        <v>8</v>
      </c>
      <c r="AC10" s="3">
        <v>2.08760203631337</v>
      </c>
      <c r="AD10" s="5">
        <v>1.7122260969413699E-3</v>
      </c>
      <c r="AE10" s="11">
        <f t="shared" si="0"/>
        <v>2</v>
      </c>
      <c r="AF10" s="11">
        <f t="shared" si="1"/>
        <v>3</v>
      </c>
      <c r="AG10" s="11">
        <f t="shared" si="2"/>
        <v>4</v>
      </c>
      <c r="AH10" s="14" t="b">
        <f t="shared" si="3"/>
        <v>1</v>
      </c>
    </row>
    <row r="11" spans="1:40" x14ac:dyDescent="0.25">
      <c r="A11" s="14" t="s">
        <v>24</v>
      </c>
      <c r="B11" s="14">
        <v>17</v>
      </c>
      <c r="C11" s="3">
        <v>-0.92509366941947402</v>
      </c>
      <c r="D11" s="3">
        <v>-0.58271314790029405</v>
      </c>
      <c r="E11" s="3">
        <v>-0.34238052151918003</v>
      </c>
      <c r="F11" s="3">
        <v>-1.26784688195774</v>
      </c>
      <c r="G11" s="4" t="s">
        <v>8</v>
      </c>
      <c r="H11" s="3">
        <v>1.26784688195774</v>
      </c>
      <c r="I11" s="5">
        <v>2.04547686274526E-4</v>
      </c>
      <c r="J11" s="3">
        <v>0.40349709008538098</v>
      </c>
      <c r="K11" s="3">
        <v>0.68102823248786404</v>
      </c>
      <c r="L11" s="3">
        <v>-0.277531142402483</v>
      </c>
      <c r="M11" s="3">
        <v>-1.21211883179192</v>
      </c>
      <c r="N11" s="4" t="s">
        <v>8</v>
      </c>
      <c r="O11" s="3">
        <v>1.21211883179192</v>
      </c>
      <c r="P11" s="5">
        <v>2.9257236780934399E-2</v>
      </c>
      <c r="Q11" s="3">
        <v>0.17452852098590199</v>
      </c>
      <c r="R11" s="3">
        <v>0.68102823248786404</v>
      </c>
      <c r="S11" s="3">
        <v>-0.50649971150196205</v>
      </c>
      <c r="T11" s="3">
        <v>-1.42059933146642</v>
      </c>
      <c r="U11" s="4" t="s">
        <v>8</v>
      </c>
      <c r="V11" s="3">
        <v>1.42059933146642</v>
      </c>
      <c r="W11" s="5">
        <v>2.8223440759241099E-6</v>
      </c>
      <c r="X11" s="3">
        <v>0.17452852098590199</v>
      </c>
      <c r="Y11" s="3">
        <v>1.96399868361754</v>
      </c>
      <c r="Z11" s="3">
        <v>-1.78947016263164</v>
      </c>
      <c r="AA11" s="3">
        <v>-3.4568791349693</v>
      </c>
      <c r="AB11" s="4" t="s">
        <v>8</v>
      </c>
      <c r="AC11" s="3">
        <v>3.4568791349693</v>
      </c>
      <c r="AD11" s="5">
        <v>9.9376469176094099E-5</v>
      </c>
      <c r="AE11" s="11">
        <f t="shared" si="0"/>
        <v>2</v>
      </c>
      <c r="AF11" s="11">
        <f t="shared" si="1"/>
        <v>3</v>
      </c>
      <c r="AG11" s="11">
        <f t="shared" si="2"/>
        <v>4</v>
      </c>
      <c r="AH11" s="14" t="b">
        <f t="shared" si="3"/>
        <v>1</v>
      </c>
    </row>
    <row r="12" spans="1:40" x14ac:dyDescent="0.25">
      <c r="A12" s="14" t="s">
        <v>26</v>
      </c>
      <c r="B12" s="14">
        <v>19</v>
      </c>
      <c r="C12" s="3">
        <v>-1.4518797380992301</v>
      </c>
      <c r="D12" s="3">
        <v>-1.06939856222638</v>
      </c>
      <c r="E12" s="3">
        <v>-0.38248117587285302</v>
      </c>
      <c r="F12" s="3">
        <v>-1.3035818549167</v>
      </c>
      <c r="G12" s="4" t="s">
        <v>8</v>
      </c>
      <c r="H12" s="3">
        <v>1.3035818549167</v>
      </c>
      <c r="I12" s="5">
        <v>2.9407165606417502E-4</v>
      </c>
      <c r="J12" s="3">
        <v>-0.51525881199333101</v>
      </c>
      <c r="K12" s="3">
        <v>-8.7107524379906806E-2</v>
      </c>
      <c r="L12" s="3">
        <v>-0.42815128761342403</v>
      </c>
      <c r="M12" s="3">
        <v>-1.3455082972901999</v>
      </c>
      <c r="N12" s="4" t="s">
        <v>8</v>
      </c>
      <c r="O12" s="3">
        <v>1.3455082972901999</v>
      </c>
      <c r="P12" s="5">
        <v>1.2495129214265E-2</v>
      </c>
      <c r="Q12" s="3">
        <v>-0.67939089153041399</v>
      </c>
      <c r="R12" s="3">
        <v>-8.7107524379906806E-2</v>
      </c>
      <c r="S12" s="3">
        <v>-0.592283367150508</v>
      </c>
      <c r="T12" s="3">
        <v>-1.50763100203541</v>
      </c>
      <c r="U12" s="4" t="s">
        <v>8</v>
      </c>
      <c r="V12" s="3">
        <v>1.50763100203541</v>
      </c>
      <c r="W12" s="5">
        <v>3.6296931611336301E-9</v>
      </c>
      <c r="X12" s="3">
        <v>-0.67939089153041399</v>
      </c>
      <c r="Y12" s="3">
        <v>0.93745957811714897</v>
      </c>
      <c r="Z12" s="3">
        <v>-1.6168504696475601</v>
      </c>
      <c r="AA12" s="3">
        <v>-3.0670474140123498</v>
      </c>
      <c r="AB12" s="4" t="s">
        <v>8</v>
      </c>
      <c r="AC12" s="3">
        <v>3.0670474140123498</v>
      </c>
      <c r="AD12" s="5">
        <v>9.8496932664156301E-5</v>
      </c>
      <c r="AE12" s="11">
        <f t="shared" si="0"/>
        <v>2</v>
      </c>
      <c r="AF12" s="11">
        <f t="shared" si="1"/>
        <v>3</v>
      </c>
      <c r="AG12" s="11">
        <f t="shared" si="2"/>
        <v>4</v>
      </c>
      <c r="AH12" s="14" t="b">
        <f t="shared" si="3"/>
        <v>1</v>
      </c>
    </row>
    <row r="13" spans="1:40" x14ac:dyDescent="0.25">
      <c r="A13" s="14" t="s">
        <v>27</v>
      </c>
      <c r="B13" s="14">
        <v>20</v>
      </c>
      <c r="C13" s="3">
        <v>-0.50924183820121505</v>
      </c>
      <c r="D13" s="3">
        <v>-0.3027959609741</v>
      </c>
      <c r="E13" s="3">
        <v>-0.20644587722711499</v>
      </c>
      <c r="F13" s="3">
        <v>-1.1538421547348501</v>
      </c>
      <c r="G13" s="4" t="s">
        <v>8</v>
      </c>
      <c r="H13" s="3">
        <v>1.1538421547348501</v>
      </c>
      <c r="I13" s="5">
        <v>1.2377281694788699E-2</v>
      </c>
      <c r="J13" s="3">
        <v>0.11543867324293899</v>
      </c>
      <c r="K13" s="3">
        <v>0.421582744939412</v>
      </c>
      <c r="L13" s="3">
        <v>-0.30614407169647301</v>
      </c>
      <c r="M13" s="3">
        <v>-1.23639872510624</v>
      </c>
      <c r="N13" s="4" t="s">
        <v>8</v>
      </c>
      <c r="O13" s="3">
        <v>1.23639872510624</v>
      </c>
      <c r="P13" s="5">
        <v>4.8803616091155702E-2</v>
      </c>
      <c r="Q13" s="3">
        <v>-5.0434136008556202E-2</v>
      </c>
      <c r="R13" s="3">
        <v>0.421582744939412</v>
      </c>
      <c r="S13" s="3">
        <v>-0.47201688094796801</v>
      </c>
      <c r="T13" s="3">
        <v>-1.3870471988500299</v>
      </c>
      <c r="U13" s="4" t="s">
        <v>8</v>
      </c>
      <c r="V13" s="3">
        <v>1.3870471988500299</v>
      </c>
      <c r="W13" s="5">
        <v>1.5813877917728001E-4</v>
      </c>
      <c r="X13" s="3">
        <v>-5.0434136008556202E-2</v>
      </c>
      <c r="Y13" s="3">
        <v>1.4539525628683201</v>
      </c>
      <c r="Z13" s="3">
        <v>-1.5043866988768799</v>
      </c>
      <c r="AA13" s="3">
        <v>-2.8370404075983999</v>
      </c>
      <c r="AB13" s="4" t="s">
        <v>8</v>
      </c>
      <c r="AC13" s="3">
        <v>2.8370404075983999</v>
      </c>
      <c r="AD13" s="5">
        <v>9.2139761447746795E-4</v>
      </c>
      <c r="AE13" s="11">
        <f t="shared" si="0"/>
        <v>2</v>
      </c>
      <c r="AF13" s="11">
        <f t="shared" si="1"/>
        <v>3</v>
      </c>
      <c r="AG13" s="11">
        <f t="shared" si="2"/>
        <v>4</v>
      </c>
      <c r="AH13" s="14" t="b">
        <f t="shared" si="3"/>
        <v>1</v>
      </c>
    </row>
    <row r="14" spans="1:40" x14ac:dyDescent="0.25">
      <c r="A14" s="14" t="s">
        <v>31</v>
      </c>
      <c r="B14" s="14">
        <v>24</v>
      </c>
      <c r="C14" s="3">
        <v>-0.499850996012902</v>
      </c>
      <c r="D14" s="3">
        <v>-0.24426600808898799</v>
      </c>
      <c r="E14" s="3">
        <v>-0.25558498792391399</v>
      </c>
      <c r="F14" s="3">
        <v>-1.1938197181819099</v>
      </c>
      <c r="G14" s="4" t="s">
        <v>8</v>
      </c>
      <c r="H14" s="3">
        <v>1.1938197181819099</v>
      </c>
      <c r="I14" s="5">
        <v>3.1342379644102099E-3</v>
      </c>
      <c r="J14" s="3">
        <v>-1.48620418288226E-2</v>
      </c>
      <c r="K14" s="3">
        <v>0.27636805796859698</v>
      </c>
      <c r="L14" s="3">
        <v>-0.29123009979741898</v>
      </c>
      <c r="M14" s="3">
        <v>-1.2236831945040001</v>
      </c>
      <c r="N14" s="4" t="s">
        <v>8</v>
      </c>
      <c r="O14" s="3">
        <v>1.2236831945040001</v>
      </c>
      <c r="P14" s="5">
        <v>2.67764904696581E-3</v>
      </c>
      <c r="Q14" s="3">
        <v>-0.25940114795178398</v>
      </c>
      <c r="R14" s="3">
        <v>0.27636805796859698</v>
      </c>
      <c r="S14" s="3">
        <v>-0.53576920592038002</v>
      </c>
      <c r="T14" s="3">
        <v>-1.4497148972514999</v>
      </c>
      <c r="U14" s="4" t="s">
        <v>8</v>
      </c>
      <c r="V14" s="3">
        <v>1.4497148972514999</v>
      </c>
      <c r="W14" s="5">
        <v>1.1180616747482799E-6</v>
      </c>
      <c r="X14" s="3">
        <v>-0.25940114795178398</v>
      </c>
      <c r="Y14" s="3">
        <v>0.64814058478296799</v>
      </c>
      <c r="Z14" s="3">
        <v>-0.90754173273475203</v>
      </c>
      <c r="AA14" s="3">
        <v>-1.87584644199311</v>
      </c>
      <c r="AB14" s="4" t="s">
        <v>8</v>
      </c>
      <c r="AC14" s="3">
        <v>1.87584644199311</v>
      </c>
      <c r="AD14" s="5">
        <v>7.1580821169093297E-5</v>
      </c>
      <c r="AE14" s="11">
        <f t="shared" si="0"/>
        <v>2</v>
      </c>
      <c r="AF14" s="11">
        <f t="shared" si="1"/>
        <v>3</v>
      </c>
      <c r="AG14" s="11">
        <f t="shared" si="2"/>
        <v>4</v>
      </c>
      <c r="AH14" s="14" t="b">
        <f t="shared" si="3"/>
        <v>1</v>
      </c>
    </row>
    <row r="15" spans="1:40" x14ac:dyDescent="0.25">
      <c r="A15" s="14" t="s">
        <v>32</v>
      </c>
      <c r="B15" s="14">
        <v>25</v>
      </c>
      <c r="C15" s="3">
        <v>0.10297568122907901</v>
      </c>
      <c r="D15" s="3">
        <v>0.31733968380637101</v>
      </c>
      <c r="E15" s="3">
        <v>-0.21436400257729199</v>
      </c>
      <c r="F15" s="3">
        <v>-1.1601923426474501</v>
      </c>
      <c r="G15" s="4" t="s">
        <v>8</v>
      </c>
      <c r="H15" s="3">
        <v>1.1601923426474501</v>
      </c>
      <c r="I15" s="5">
        <v>1.20546680920281E-2</v>
      </c>
      <c r="J15" s="3">
        <v>-8.3186233926587902E-2</v>
      </c>
      <c r="K15" s="3">
        <v>0.18044860677291899</v>
      </c>
      <c r="L15" s="3">
        <v>-0.26363484069950699</v>
      </c>
      <c r="M15" s="3">
        <v>-1.20049953162389</v>
      </c>
      <c r="N15" s="4" t="s">
        <v>8</v>
      </c>
      <c r="O15" s="3">
        <v>1.20049953162389</v>
      </c>
      <c r="P15" s="5">
        <v>2.8067732519849699E-2</v>
      </c>
      <c r="Q15" s="3">
        <v>-0.21893214764880001</v>
      </c>
      <c r="R15" s="3">
        <v>0.18044860677291899</v>
      </c>
      <c r="S15" s="3">
        <v>-0.399380754421719</v>
      </c>
      <c r="T15" s="3">
        <v>-1.31894166213401</v>
      </c>
      <c r="U15" s="4" t="s">
        <v>8</v>
      </c>
      <c r="V15" s="3">
        <v>1.31894166213401</v>
      </c>
      <c r="W15" s="5">
        <v>3.9087975106762398E-5</v>
      </c>
      <c r="X15" s="3">
        <v>-0.21893214764880001</v>
      </c>
      <c r="Y15" s="3">
        <v>0.28864742681419597</v>
      </c>
      <c r="Z15" s="3">
        <v>-0.50757957446299595</v>
      </c>
      <c r="AA15" s="3">
        <v>-1.42166305375181</v>
      </c>
      <c r="AB15" s="4" t="s">
        <v>8</v>
      </c>
      <c r="AC15" s="3">
        <v>1.42166305375181</v>
      </c>
      <c r="AD15" s="5">
        <v>3.1315275513723102E-2</v>
      </c>
      <c r="AE15" s="11">
        <f t="shared" si="0"/>
        <v>2</v>
      </c>
      <c r="AF15" s="11">
        <f t="shared" si="1"/>
        <v>3</v>
      </c>
      <c r="AG15" s="11">
        <f t="shared" si="2"/>
        <v>4</v>
      </c>
      <c r="AH15" s="14" t="b">
        <f t="shared" si="3"/>
        <v>1</v>
      </c>
    </row>
    <row r="16" spans="1:40" x14ac:dyDescent="0.25">
      <c r="A16" s="14" t="s">
        <v>33</v>
      </c>
      <c r="B16" s="14">
        <v>26</v>
      </c>
      <c r="C16" s="3">
        <v>-1.0726384609872399</v>
      </c>
      <c r="D16" s="3">
        <v>-0.71773104143146305</v>
      </c>
      <c r="E16" s="3">
        <v>-0.35490741955577199</v>
      </c>
      <c r="F16" s="3">
        <v>-1.2789035090093901</v>
      </c>
      <c r="G16" s="4" t="s">
        <v>8</v>
      </c>
      <c r="H16" s="3">
        <v>1.2789035090093901</v>
      </c>
      <c r="I16" s="5">
        <v>2.3995143031940201E-4</v>
      </c>
      <c r="J16" s="3">
        <v>-0.21260659860141201</v>
      </c>
      <c r="K16" s="3">
        <v>0.10515229472594501</v>
      </c>
      <c r="L16" s="3">
        <v>-0.31775889332735702</v>
      </c>
      <c r="M16" s="3">
        <v>-1.24639287668651</v>
      </c>
      <c r="N16" s="4" t="s">
        <v>8</v>
      </c>
      <c r="O16" s="3">
        <v>1.24639287668651</v>
      </c>
      <c r="P16" s="5">
        <v>2.3072226226148299E-2</v>
      </c>
      <c r="Q16" s="3">
        <v>-0.20694677974617101</v>
      </c>
      <c r="R16" s="3">
        <v>0.10515229472594501</v>
      </c>
      <c r="S16" s="3">
        <v>-0.31209907447211599</v>
      </c>
      <c r="T16" s="3">
        <v>-1.2415127472407199</v>
      </c>
      <c r="U16" s="4" t="s">
        <v>8</v>
      </c>
      <c r="V16" s="3">
        <v>1.2415127472407199</v>
      </c>
      <c r="W16" s="5">
        <v>1.50657533306537E-2</v>
      </c>
      <c r="X16" s="3">
        <v>-0.20694677974617101</v>
      </c>
      <c r="Y16" s="3">
        <v>0.64398215139286497</v>
      </c>
      <c r="Z16" s="3">
        <v>-0.850928931139036</v>
      </c>
      <c r="AA16" s="3">
        <v>-1.8036619040612201</v>
      </c>
      <c r="AB16" s="4" t="s">
        <v>8</v>
      </c>
      <c r="AC16" s="3">
        <v>1.8036619040612201</v>
      </c>
      <c r="AD16" s="5">
        <v>3.4339179981472002E-3</v>
      </c>
      <c r="AE16" s="11">
        <f t="shared" si="0"/>
        <v>2</v>
      </c>
      <c r="AF16" s="11">
        <f t="shared" si="1"/>
        <v>3</v>
      </c>
      <c r="AG16" s="11">
        <f t="shared" si="2"/>
        <v>4</v>
      </c>
      <c r="AH16" s="14" t="b">
        <f t="shared" si="3"/>
        <v>1</v>
      </c>
    </row>
    <row r="17" spans="1:34" x14ac:dyDescent="0.25">
      <c r="A17" s="14" t="s">
        <v>35</v>
      </c>
      <c r="B17" s="14">
        <v>28</v>
      </c>
      <c r="C17" s="3">
        <v>-0.74185761057078703</v>
      </c>
      <c r="D17" s="3">
        <v>-0.501287212885272</v>
      </c>
      <c r="E17" s="3">
        <v>-0.240570397685515</v>
      </c>
      <c r="F17" s="3">
        <v>-1.1814596822805199</v>
      </c>
      <c r="G17" s="4" t="s">
        <v>8</v>
      </c>
      <c r="H17" s="3">
        <v>1.1814596822805199</v>
      </c>
      <c r="I17" s="5">
        <v>2.7842678708831E-3</v>
      </c>
      <c r="J17" s="3">
        <v>-0.23738292432337699</v>
      </c>
      <c r="K17" s="3">
        <v>0.132203042502294</v>
      </c>
      <c r="L17" s="3">
        <v>-0.36958596682567102</v>
      </c>
      <c r="M17" s="3">
        <v>-1.2919819967763999</v>
      </c>
      <c r="N17" s="4" t="s">
        <v>8</v>
      </c>
      <c r="O17" s="3">
        <v>1.2919819967763999</v>
      </c>
      <c r="P17" s="5">
        <v>3.1421229614631099E-3</v>
      </c>
      <c r="Q17" s="3">
        <v>-0.48880228010843302</v>
      </c>
      <c r="R17" s="3">
        <v>0.132203042502294</v>
      </c>
      <c r="S17" s="3">
        <v>-0.62100532261072705</v>
      </c>
      <c r="T17" s="3">
        <v>-1.53794650528677</v>
      </c>
      <c r="U17" s="4" t="s">
        <v>8</v>
      </c>
      <c r="V17" s="3">
        <v>1.53794650528677</v>
      </c>
      <c r="W17" s="5">
        <v>6.8730246681658097E-7</v>
      </c>
      <c r="X17" s="3">
        <v>-0.48880228010843302</v>
      </c>
      <c r="Y17" s="3">
        <v>0.37237421235926599</v>
      </c>
      <c r="Z17" s="3">
        <v>-0.86117649246769901</v>
      </c>
      <c r="AA17" s="3">
        <v>-1.8165190461738601</v>
      </c>
      <c r="AB17" s="4" t="s">
        <v>8</v>
      </c>
      <c r="AC17" s="3">
        <v>1.8165190461738601</v>
      </c>
      <c r="AD17" s="5">
        <v>4.1936587469758601E-6</v>
      </c>
      <c r="AE17" s="11">
        <f t="shared" si="0"/>
        <v>2</v>
      </c>
      <c r="AF17" s="11">
        <f t="shared" si="1"/>
        <v>3</v>
      </c>
      <c r="AG17" s="11">
        <f t="shared" si="2"/>
        <v>4</v>
      </c>
      <c r="AH17" s="14" t="b">
        <f t="shared" si="3"/>
        <v>1</v>
      </c>
    </row>
    <row r="18" spans="1:34" x14ac:dyDescent="0.25">
      <c r="A18" s="14" t="s">
        <v>36</v>
      </c>
      <c r="B18" s="14">
        <v>29</v>
      </c>
      <c r="C18" s="3">
        <v>-0.52771643839916604</v>
      </c>
      <c r="D18" s="3">
        <v>-0.23990803324295401</v>
      </c>
      <c r="E18" s="3">
        <v>-0.28780840515621198</v>
      </c>
      <c r="F18" s="3">
        <v>-1.22078437755584</v>
      </c>
      <c r="G18" s="4" t="s">
        <v>8</v>
      </c>
      <c r="H18" s="3">
        <v>1.22078437755584</v>
      </c>
      <c r="I18" s="5">
        <v>1.66511645865379E-3</v>
      </c>
      <c r="J18" s="3">
        <v>-1.1482383518208201E-2</v>
      </c>
      <c r="K18" s="3">
        <v>0.295043012882102</v>
      </c>
      <c r="L18" s="3">
        <v>-0.30652539640031001</v>
      </c>
      <c r="M18" s="3">
        <v>-1.2367255659685299</v>
      </c>
      <c r="N18" s="4" t="s">
        <v>8</v>
      </c>
      <c r="O18" s="3">
        <v>1.2367255659685299</v>
      </c>
      <c r="P18" s="5">
        <v>3.0293959533029099E-2</v>
      </c>
      <c r="Q18" s="3">
        <v>-0.240846007392258</v>
      </c>
      <c r="R18" s="3">
        <v>0.295043012882102</v>
      </c>
      <c r="S18" s="3">
        <v>-0.53588902027436003</v>
      </c>
      <c r="T18" s="3">
        <v>-1.4498352995969701</v>
      </c>
      <c r="U18" s="4" t="s">
        <v>8</v>
      </c>
      <c r="V18" s="3">
        <v>1.4498352995969701</v>
      </c>
      <c r="W18" s="5">
        <v>1.1145011166030899E-6</v>
      </c>
      <c r="X18" s="3">
        <v>-0.240846007392258</v>
      </c>
      <c r="Y18" s="3">
        <v>0.52099101879862497</v>
      </c>
      <c r="Z18" s="3">
        <v>-0.761837026190883</v>
      </c>
      <c r="AA18" s="3">
        <v>-1.6956483698062501</v>
      </c>
      <c r="AB18" s="4" t="s">
        <v>8</v>
      </c>
      <c r="AC18" s="3">
        <v>1.6956483698062501</v>
      </c>
      <c r="AD18" s="5">
        <v>1.6097944552444299E-3</v>
      </c>
      <c r="AE18" s="11">
        <f t="shared" si="0"/>
        <v>2</v>
      </c>
      <c r="AF18" s="11">
        <f t="shared" si="1"/>
        <v>3</v>
      </c>
      <c r="AG18" s="11">
        <f t="shared" si="2"/>
        <v>4</v>
      </c>
      <c r="AH18" s="14" t="b">
        <f t="shared" si="3"/>
        <v>1</v>
      </c>
    </row>
    <row r="19" spans="1:34" x14ac:dyDescent="0.25">
      <c r="A19" s="14" t="s">
        <v>37</v>
      </c>
      <c r="B19" s="14">
        <v>30</v>
      </c>
      <c r="C19" s="3">
        <v>-0.63342011128943099</v>
      </c>
      <c r="D19" s="3">
        <v>-0.35077012557696702</v>
      </c>
      <c r="E19" s="3">
        <v>-0.28264998571246402</v>
      </c>
      <c r="F19" s="3">
        <v>-1.2164272037045001</v>
      </c>
      <c r="G19" s="4" t="s">
        <v>8</v>
      </c>
      <c r="H19" s="3">
        <v>1.2164272037045001</v>
      </c>
      <c r="I19" s="5">
        <v>3.3699669825303698E-3</v>
      </c>
      <c r="J19" s="3">
        <v>6.3514683169877295E-2</v>
      </c>
      <c r="K19" s="3">
        <v>0.41364155425773103</v>
      </c>
      <c r="L19" s="3">
        <v>-0.35012687108785401</v>
      </c>
      <c r="M19" s="3">
        <v>-1.27467271753871</v>
      </c>
      <c r="N19" s="4" t="s">
        <v>8</v>
      </c>
      <c r="O19" s="3">
        <v>1.27467271753871</v>
      </c>
      <c r="P19" s="5">
        <v>1.20492595981792E-2</v>
      </c>
      <c r="Q19" s="3">
        <v>-0.134246821485873</v>
      </c>
      <c r="R19" s="3">
        <v>0.41364155425773103</v>
      </c>
      <c r="S19" s="3">
        <v>-0.54788837574360405</v>
      </c>
      <c r="T19" s="3">
        <v>-1.4619443304108399</v>
      </c>
      <c r="U19" s="4" t="s">
        <v>8</v>
      </c>
      <c r="V19" s="3">
        <v>1.4619443304108399</v>
      </c>
      <c r="W19" s="5">
        <v>4.61989897289473E-9</v>
      </c>
      <c r="X19" s="3">
        <v>-0.134246821485873</v>
      </c>
      <c r="Y19" s="3">
        <v>0.592106265914777</v>
      </c>
      <c r="Z19" s="3">
        <v>-0.72635308740064997</v>
      </c>
      <c r="AA19" s="3">
        <v>-1.6544516003673799</v>
      </c>
      <c r="AB19" s="4" t="s">
        <v>8</v>
      </c>
      <c r="AC19" s="3">
        <v>1.6544516003673799</v>
      </c>
      <c r="AD19" s="5">
        <v>3.8901577159873801E-2</v>
      </c>
      <c r="AE19" s="11">
        <f t="shared" si="0"/>
        <v>2</v>
      </c>
      <c r="AF19" s="11">
        <f t="shared" si="1"/>
        <v>3</v>
      </c>
      <c r="AG19" s="11">
        <f t="shared" si="2"/>
        <v>4</v>
      </c>
      <c r="AH19" s="14" t="b">
        <f t="shared" si="3"/>
        <v>1</v>
      </c>
    </row>
    <row r="20" spans="1:34" x14ac:dyDescent="0.25">
      <c r="A20" s="14" t="s">
        <v>39</v>
      </c>
      <c r="B20" s="14">
        <v>32</v>
      </c>
      <c r="C20" s="3">
        <v>-0.89092298358375099</v>
      </c>
      <c r="D20" s="3">
        <v>-0.59761332282472601</v>
      </c>
      <c r="E20" s="3">
        <v>-0.29330966075902498</v>
      </c>
      <c r="F20" s="3">
        <v>-1.22544833449941</v>
      </c>
      <c r="G20" s="4" t="s">
        <v>8</v>
      </c>
      <c r="H20" s="3">
        <v>1.22544833449941</v>
      </c>
      <c r="I20" s="5">
        <v>1.87531562796762E-3</v>
      </c>
      <c r="J20" s="3">
        <v>-0.20276828719949599</v>
      </c>
      <c r="K20" s="3">
        <v>0.18665629486514701</v>
      </c>
      <c r="L20" s="3">
        <v>-0.38942458206464298</v>
      </c>
      <c r="M20" s="3">
        <v>-1.30987085855626</v>
      </c>
      <c r="N20" s="4" t="s">
        <v>8</v>
      </c>
      <c r="O20" s="3">
        <v>1.30987085855626</v>
      </c>
      <c r="P20" s="5">
        <v>2.2241712158957198E-2</v>
      </c>
      <c r="Q20" s="3">
        <v>-0.56596051391605595</v>
      </c>
      <c r="R20" s="3">
        <v>0.18665629486514701</v>
      </c>
      <c r="S20" s="3">
        <v>-0.75261680878120296</v>
      </c>
      <c r="T20" s="3">
        <v>-1.6848460911162899</v>
      </c>
      <c r="U20" s="4" t="s">
        <v>8</v>
      </c>
      <c r="V20" s="3">
        <v>1.6848460911162899</v>
      </c>
      <c r="W20" s="5">
        <v>1.6887032051174101E-10</v>
      </c>
      <c r="X20" s="3">
        <v>-0.56596051391605595</v>
      </c>
      <c r="Y20" s="3">
        <v>0.98600009867145899</v>
      </c>
      <c r="Z20" s="3">
        <v>-1.5519606125875101</v>
      </c>
      <c r="AA20" s="3">
        <v>-2.9321534617608398</v>
      </c>
      <c r="AB20" s="4" t="s">
        <v>8</v>
      </c>
      <c r="AC20" s="3">
        <v>2.9321534617608398</v>
      </c>
      <c r="AD20" s="5">
        <v>1.2826482631601399E-6</v>
      </c>
      <c r="AE20" s="11">
        <f t="shared" si="0"/>
        <v>2</v>
      </c>
      <c r="AF20" s="11">
        <f t="shared" si="1"/>
        <v>3</v>
      </c>
      <c r="AG20" s="11">
        <f t="shared" si="2"/>
        <v>4</v>
      </c>
      <c r="AH20" s="14" t="b">
        <f t="shared" si="3"/>
        <v>1</v>
      </c>
    </row>
    <row r="21" spans="1:34" x14ac:dyDescent="0.25">
      <c r="A21" s="14" t="s">
        <v>42</v>
      </c>
      <c r="B21" s="14">
        <v>35</v>
      </c>
      <c r="C21" s="3">
        <v>-0.27403345773882998</v>
      </c>
      <c r="D21" s="3">
        <v>-1.9863343733138701E-2</v>
      </c>
      <c r="E21" s="3">
        <v>-0.25417011400569101</v>
      </c>
      <c r="F21" s="3">
        <v>-1.19264949416406</v>
      </c>
      <c r="G21" s="4" t="s">
        <v>8</v>
      </c>
      <c r="H21" s="3">
        <v>1.19264949416406</v>
      </c>
      <c r="I21" s="5">
        <v>3.2446322977923302E-3</v>
      </c>
      <c r="J21" s="3">
        <v>0.372631138284091</v>
      </c>
      <c r="K21" s="3">
        <v>0.62382575719691702</v>
      </c>
      <c r="L21" s="3">
        <v>-0.25119461891282502</v>
      </c>
      <c r="M21" s="3">
        <v>-1.19019224187636</v>
      </c>
      <c r="N21" s="4" t="s">
        <v>8</v>
      </c>
      <c r="O21" s="3">
        <v>1.19019224187636</v>
      </c>
      <c r="P21" s="5">
        <v>2.2439228435301599E-2</v>
      </c>
      <c r="Q21" s="3">
        <v>0.21794415704682901</v>
      </c>
      <c r="R21" s="3">
        <v>0.62382575719691702</v>
      </c>
      <c r="S21" s="3">
        <v>-0.40588160015008801</v>
      </c>
      <c r="T21" s="3">
        <v>-1.32489828013949</v>
      </c>
      <c r="U21" s="4" t="s">
        <v>8</v>
      </c>
      <c r="V21" s="3">
        <v>1.32489828013949</v>
      </c>
      <c r="W21" s="5">
        <v>5.3583838807818999E-5</v>
      </c>
      <c r="X21" s="3">
        <v>0.21794415704682901</v>
      </c>
      <c r="Y21" s="3">
        <v>1.5874681084604101</v>
      </c>
      <c r="Z21" s="3">
        <v>-1.36952395141358</v>
      </c>
      <c r="AA21" s="3">
        <v>-2.5838529221598501</v>
      </c>
      <c r="AB21" s="4" t="s">
        <v>8</v>
      </c>
      <c r="AC21" s="3">
        <v>2.5838529221598501</v>
      </c>
      <c r="AD21" s="5">
        <v>5.8732850070975797E-4</v>
      </c>
      <c r="AE21" s="11">
        <f t="shared" si="0"/>
        <v>2</v>
      </c>
      <c r="AF21" s="11">
        <f t="shared" si="1"/>
        <v>3</v>
      </c>
      <c r="AG21" s="11">
        <f t="shared" si="2"/>
        <v>4</v>
      </c>
      <c r="AH21" s="14" t="b">
        <f t="shared" si="3"/>
        <v>1</v>
      </c>
    </row>
    <row r="22" spans="1:34" x14ac:dyDescent="0.25">
      <c r="A22" s="14" t="s">
        <v>45</v>
      </c>
      <c r="B22" s="14">
        <v>38</v>
      </c>
      <c r="C22" s="3">
        <v>-1.4305320106952399</v>
      </c>
      <c r="D22" s="3">
        <v>-1.2138593245948199</v>
      </c>
      <c r="E22" s="3">
        <v>-0.21667268610042001</v>
      </c>
      <c r="F22" s="3">
        <v>-1.1620504354329699</v>
      </c>
      <c r="G22" s="4" t="s">
        <v>8</v>
      </c>
      <c r="H22" s="3">
        <v>1.1620504354329699</v>
      </c>
      <c r="I22" s="5">
        <v>3.3945308416965199E-2</v>
      </c>
      <c r="J22" s="3">
        <v>-0.10114759208053301</v>
      </c>
      <c r="K22" s="3">
        <v>0.22320934152145699</v>
      </c>
      <c r="L22" s="3">
        <v>-0.32435693360199103</v>
      </c>
      <c r="M22" s="3">
        <v>-1.2521062008259001</v>
      </c>
      <c r="N22" s="4" t="s">
        <v>8</v>
      </c>
      <c r="O22" s="3">
        <v>1.2521062008259001</v>
      </c>
      <c r="P22" s="5">
        <v>3.44041559800254E-2</v>
      </c>
      <c r="Q22" s="3">
        <v>-0.16103621478107299</v>
      </c>
      <c r="R22" s="3">
        <v>0.22320934152145699</v>
      </c>
      <c r="S22" s="3">
        <v>-0.38424555630252999</v>
      </c>
      <c r="T22" s="3">
        <v>-1.30517707861399</v>
      </c>
      <c r="U22" s="4" t="s">
        <v>8</v>
      </c>
      <c r="V22" s="3">
        <v>1.30517707861399</v>
      </c>
      <c r="W22" s="5">
        <v>4.2860637447173102E-4</v>
      </c>
      <c r="X22" s="3">
        <v>-0.16103621478107299</v>
      </c>
      <c r="Y22" s="3">
        <v>1.85400221765463</v>
      </c>
      <c r="Z22" s="3">
        <v>-2.0150384324356998</v>
      </c>
      <c r="AA22" s="3">
        <v>-4.0419134583973202</v>
      </c>
      <c r="AB22" s="4" t="s">
        <v>8</v>
      </c>
      <c r="AC22" s="3">
        <v>4.0419134583973202</v>
      </c>
      <c r="AD22" s="5">
        <v>1.9124915319497499E-5</v>
      </c>
      <c r="AE22" s="11">
        <f t="shared" si="0"/>
        <v>2</v>
      </c>
      <c r="AF22" s="11">
        <f t="shared" si="1"/>
        <v>3</v>
      </c>
      <c r="AG22" s="11">
        <f t="shared" si="2"/>
        <v>4</v>
      </c>
      <c r="AH22" s="14" t="b">
        <f t="shared" si="3"/>
        <v>1</v>
      </c>
    </row>
    <row r="23" spans="1:34" x14ac:dyDescent="0.25">
      <c r="A23" s="14" t="s">
        <v>47</v>
      </c>
      <c r="B23" s="14">
        <v>40</v>
      </c>
      <c r="C23" s="3">
        <v>-0.99230617724470105</v>
      </c>
      <c r="D23" s="3">
        <v>-0.64681303535003898</v>
      </c>
      <c r="E23" s="3">
        <v>-0.34549314189466201</v>
      </c>
      <c r="F23" s="3">
        <v>-1.2705852196495</v>
      </c>
      <c r="G23" s="4" t="s">
        <v>8</v>
      </c>
      <c r="H23" s="3">
        <v>1.2705852196495</v>
      </c>
      <c r="I23" s="5">
        <v>7.3472340934570095E-4</v>
      </c>
      <c r="J23" s="3">
        <v>-0.37997150682436398</v>
      </c>
      <c r="K23" s="3">
        <v>0.145258498121073</v>
      </c>
      <c r="L23" s="3">
        <v>-0.52523000494543703</v>
      </c>
      <c r="M23" s="3">
        <v>-1.43916300356448</v>
      </c>
      <c r="N23" s="4" t="s">
        <v>8</v>
      </c>
      <c r="O23" s="3">
        <v>1.43916300356448</v>
      </c>
      <c r="P23" s="5">
        <v>5.8887562146811203E-3</v>
      </c>
      <c r="Q23" s="3">
        <v>-0.45747939102871799</v>
      </c>
      <c r="R23" s="3">
        <v>0.145258498121073</v>
      </c>
      <c r="S23" s="3">
        <v>-0.60273788914979198</v>
      </c>
      <c r="T23" s="3">
        <v>-1.51859576415038</v>
      </c>
      <c r="U23" s="4" t="s">
        <v>8</v>
      </c>
      <c r="V23" s="3">
        <v>1.51859576415038</v>
      </c>
      <c r="W23" s="5">
        <v>1.30036589801689E-3</v>
      </c>
      <c r="X23" s="3">
        <v>-0.45747939102871799</v>
      </c>
      <c r="Y23" s="3">
        <v>1.40100975178027</v>
      </c>
      <c r="Z23" s="3">
        <v>-1.85848914280899</v>
      </c>
      <c r="AA23" s="3">
        <v>-3.6262770264906301</v>
      </c>
      <c r="AB23" s="4" t="s">
        <v>8</v>
      </c>
      <c r="AC23" s="3">
        <v>3.6262770264906301</v>
      </c>
      <c r="AD23" s="5">
        <v>9.1880248457133696E-6</v>
      </c>
      <c r="AE23" s="11">
        <f t="shared" si="0"/>
        <v>2</v>
      </c>
      <c r="AF23" s="11">
        <f t="shared" si="1"/>
        <v>3</v>
      </c>
      <c r="AG23" s="11">
        <f t="shared" si="2"/>
        <v>4</v>
      </c>
      <c r="AH23" s="14" t="b">
        <f t="shared" si="3"/>
        <v>1</v>
      </c>
    </row>
    <row r="24" spans="1:34" x14ac:dyDescent="0.25">
      <c r="A24" s="14" t="s">
        <v>48</v>
      </c>
      <c r="B24" s="14">
        <v>41</v>
      </c>
      <c r="C24" s="3">
        <v>-1.34009329229156</v>
      </c>
      <c r="D24" s="3">
        <v>-1.04592696850769</v>
      </c>
      <c r="E24" s="3">
        <v>-0.29416632378386998</v>
      </c>
      <c r="F24" s="3">
        <v>-1.22617621391265</v>
      </c>
      <c r="G24" s="4" t="s">
        <v>8</v>
      </c>
      <c r="H24" s="3">
        <v>1.22617621391265</v>
      </c>
      <c r="I24" s="5">
        <v>1.13847647236901E-3</v>
      </c>
      <c r="J24" s="3">
        <v>-0.21149333500336701</v>
      </c>
      <c r="K24" s="3">
        <v>0.24694506030595301</v>
      </c>
      <c r="L24" s="3">
        <v>-0.45843839530932001</v>
      </c>
      <c r="M24" s="3">
        <v>-1.37405370709453</v>
      </c>
      <c r="N24" s="4" t="s">
        <v>8</v>
      </c>
      <c r="O24" s="3">
        <v>1.37405370709453</v>
      </c>
      <c r="P24" s="5">
        <v>1.35758934508818E-3</v>
      </c>
      <c r="Q24" s="3">
        <v>-0.420639832664571</v>
      </c>
      <c r="R24" s="3">
        <v>0.24694506030595301</v>
      </c>
      <c r="S24" s="3">
        <v>-0.66758489297052404</v>
      </c>
      <c r="T24" s="3">
        <v>-1.5884117003118099</v>
      </c>
      <c r="U24" s="4" t="s">
        <v>8</v>
      </c>
      <c r="V24" s="3">
        <v>1.5884117003118099</v>
      </c>
      <c r="W24" s="5">
        <v>2.6285419771928098E-7</v>
      </c>
      <c r="X24" s="3">
        <v>-0.420639832664571</v>
      </c>
      <c r="Y24" s="3">
        <v>0.89654223930279298</v>
      </c>
      <c r="Z24" s="3">
        <v>-1.3171820719673599</v>
      </c>
      <c r="AA24" s="3">
        <v>-2.4917892817588001</v>
      </c>
      <c r="AB24" s="4" t="s">
        <v>8</v>
      </c>
      <c r="AC24" s="3">
        <v>2.4917892817588001</v>
      </c>
      <c r="AD24" s="5">
        <v>1.0915667370828599E-2</v>
      </c>
      <c r="AE24" s="11">
        <f t="shared" si="0"/>
        <v>2</v>
      </c>
      <c r="AF24" s="11">
        <f t="shared" si="1"/>
        <v>3</v>
      </c>
      <c r="AG24" s="11">
        <f t="shared" si="2"/>
        <v>4</v>
      </c>
      <c r="AH24" s="14" t="b">
        <f t="shared" si="3"/>
        <v>1</v>
      </c>
    </row>
    <row r="25" spans="1:34" x14ac:dyDescent="0.25">
      <c r="A25" s="14" t="s">
        <v>57</v>
      </c>
      <c r="B25" s="14">
        <v>50</v>
      </c>
      <c r="C25" s="3">
        <v>-0.65135538485853695</v>
      </c>
      <c r="D25" s="3">
        <v>-0.364369229278661</v>
      </c>
      <c r="E25" s="3">
        <v>-0.286986155579876</v>
      </c>
      <c r="F25" s="3">
        <v>-1.2200888019745399</v>
      </c>
      <c r="G25" s="4" t="s">
        <v>8</v>
      </c>
      <c r="H25" s="3">
        <v>1.2200888019745399</v>
      </c>
      <c r="I25" s="5">
        <v>3.9132114724533497E-3</v>
      </c>
      <c r="J25" s="3">
        <v>4.39024957313204E-2</v>
      </c>
      <c r="K25" s="3">
        <v>0.305508989120094</v>
      </c>
      <c r="L25" s="3">
        <v>-0.26160649338877301</v>
      </c>
      <c r="M25" s="3">
        <v>-1.19881288339089</v>
      </c>
      <c r="N25" s="4" t="s">
        <v>8</v>
      </c>
      <c r="O25" s="3">
        <v>1.19881288339089</v>
      </c>
      <c r="P25" s="5">
        <v>1.9451124216658702E-2</v>
      </c>
      <c r="Q25" s="3">
        <v>-7.42006789965962E-2</v>
      </c>
      <c r="R25" s="3">
        <v>0.305508989120094</v>
      </c>
      <c r="S25" s="3">
        <v>-0.37970966811668999</v>
      </c>
      <c r="T25" s="3">
        <v>-1.30107999620856</v>
      </c>
      <c r="U25" s="4" t="s">
        <v>8</v>
      </c>
      <c r="V25" s="3">
        <v>1.30107999620856</v>
      </c>
      <c r="W25" s="5">
        <v>9.5722551331236302E-4</v>
      </c>
      <c r="X25" s="3">
        <v>-7.42006789965962E-2</v>
      </c>
      <c r="Y25" s="3">
        <v>1.25429610278162</v>
      </c>
      <c r="Z25" s="3">
        <v>-1.3284967817782201</v>
      </c>
      <c r="AA25" s="3">
        <v>-2.5114086193902501</v>
      </c>
      <c r="AB25" s="4" t="s">
        <v>8</v>
      </c>
      <c r="AC25" s="3">
        <v>2.5114086193902501</v>
      </c>
      <c r="AD25" s="5">
        <v>1.06657393139582E-3</v>
      </c>
      <c r="AE25" s="11">
        <f t="shared" si="0"/>
        <v>2</v>
      </c>
      <c r="AF25" s="11">
        <f t="shared" si="1"/>
        <v>3</v>
      </c>
      <c r="AG25" s="11">
        <f t="shared" si="2"/>
        <v>4</v>
      </c>
      <c r="AH25" s="14" t="b">
        <f t="shared" si="3"/>
        <v>1</v>
      </c>
    </row>
    <row r="26" spans="1:34" x14ac:dyDescent="0.25">
      <c r="A26" s="14" t="s">
        <v>58</v>
      </c>
      <c r="B26" s="14">
        <v>51</v>
      </c>
      <c r="C26" s="3">
        <v>-1.0464470743263801</v>
      </c>
      <c r="D26" s="3">
        <v>-0.840940261477364</v>
      </c>
      <c r="E26" s="3">
        <v>-0.205506812849021</v>
      </c>
      <c r="F26" s="3">
        <v>-1.1530913519176</v>
      </c>
      <c r="G26" s="4" t="s">
        <v>8</v>
      </c>
      <c r="H26" s="3">
        <v>1.1530913519176</v>
      </c>
      <c r="I26" s="5">
        <v>6.1272651269077202E-3</v>
      </c>
      <c r="J26" s="3">
        <v>0.11173846703269701</v>
      </c>
      <c r="K26" s="3">
        <v>0.37194356287601898</v>
      </c>
      <c r="L26" s="3">
        <v>-0.26020509584332202</v>
      </c>
      <c r="M26" s="3">
        <v>-1.19764895221523</v>
      </c>
      <c r="N26" s="4" t="s">
        <v>8</v>
      </c>
      <c r="O26" s="3">
        <v>1.19764895221523</v>
      </c>
      <c r="P26" s="5">
        <v>2.0846205075715499E-2</v>
      </c>
      <c r="Q26" s="3">
        <v>-0.108352047502563</v>
      </c>
      <c r="R26" s="3">
        <v>0.37194356287601898</v>
      </c>
      <c r="S26" s="3">
        <v>-0.48029561037858198</v>
      </c>
      <c r="T26" s="3">
        <v>-1.39502948070129</v>
      </c>
      <c r="U26" s="4" t="s">
        <v>8</v>
      </c>
      <c r="V26" s="3">
        <v>1.39502948070129</v>
      </c>
      <c r="W26" s="5">
        <v>1.8775858150629999E-6</v>
      </c>
      <c r="X26" s="3">
        <v>-0.108352047502563</v>
      </c>
      <c r="Y26" s="3">
        <v>0.638925629627217</v>
      </c>
      <c r="Z26" s="3">
        <v>-0.74727767712977999</v>
      </c>
      <c r="AA26" s="3">
        <v>-1.6786223294418401</v>
      </c>
      <c r="AB26" s="4" t="s">
        <v>8</v>
      </c>
      <c r="AC26" s="3">
        <v>1.6786223294418401</v>
      </c>
      <c r="AD26" s="5">
        <v>1.0943378830990101E-3</v>
      </c>
      <c r="AE26" s="11">
        <f t="shared" si="0"/>
        <v>2</v>
      </c>
      <c r="AF26" s="11">
        <f t="shared" si="1"/>
        <v>3</v>
      </c>
      <c r="AG26" s="11">
        <f t="shared" si="2"/>
        <v>4</v>
      </c>
      <c r="AH26" s="14" t="b">
        <f t="shared" si="3"/>
        <v>1</v>
      </c>
    </row>
    <row r="27" spans="1:34" x14ac:dyDescent="0.25">
      <c r="A27" s="14" t="s">
        <v>60</v>
      </c>
      <c r="B27" s="14">
        <v>53</v>
      </c>
      <c r="C27" s="3">
        <v>-0.91792476445003102</v>
      </c>
      <c r="D27" s="3">
        <v>-0.61860631018539103</v>
      </c>
      <c r="E27" s="3">
        <v>-0.29931845426463999</v>
      </c>
      <c r="F27" s="3">
        <v>-1.23056294391711</v>
      </c>
      <c r="G27" s="4" t="s">
        <v>8</v>
      </c>
      <c r="H27" s="3">
        <v>1.23056294391711</v>
      </c>
      <c r="I27" s="5">
        <v>1.25154285317408E-3</v>
      </c>
      <c r="J27" s="3">
        <v>9.4765573268644598E-2</v>
      </c>
      <c r="K27" s="3">
        <v>0.51481981258654197</v>
      </c>
      <c r="L27" s="3">
        <v>-0.42005423931789798</v>
      </c>
      <c r="M27" s="3">
        <v>-1.3379778562289399</v>
      </c>
      <c r="N27" s="4" t="s">
        <v>8</v>
      </c>
      <c r="O27" s="3">
        <v>1.3379778562289399</v>
      </c>
      <c r="P27" s="5">
        <v>1.30315584108759E-2</v>
      </c>
      <c r="Q27" s="3">
        <v>-0.20236036652441799</v>
      </c>
      <c r="R27" s="3">
        <v>0.51481981258654197</v>
      </c>
      <c r="S27" s="3">
        <v>-0.71718017911095999</v>
      </c>
      <c r="T27" s="3">
        <v>-1.6439656776993701</v>
      </c>
      <c r="U27" s="4" t="s">
        <v>8</v>
      </c>
      <c r="V27" s="3">
        <v>1.6439656776993701</v>
      </c>
      <c r="W27" s="5">
        <v>3.5979703582334901E-6</v>
      </c>
      <c r="X27" s="3">
        <v>-0.20236036652441799</v>
      </c>
      <c r="Y27" s="3">
        <v>1.0175660648099101</v>
      </c>
      <c r="Z27" s="3">
        <v>-1.2199264313343301</v>
      </c>
      <c r="AA27" s="3">
        <v>-2.3293483873188201</v>
      </c>
      <c r="AB27" s="4" t="s">
        <v>8</v>
      </c>
      <c r="AC27" s="3">
        <v>2.3293483873188201</v>
      </c>
      <c r="AD27" s="5">
        <v>2.2544311636970599E-2</v>
      </c>
      <c r="AE27" s="11">
        <f t="shared" si="0"/>
        <v>2</v>
      </c>
      <c r="AF27" s="11">
        <f t="shared" si="1"/>
        <v>3</v>
      </c>
      <c r="AG27" s="11">
        <f t="shared" si="2"/>
        <v>4</v>
      </c>
      <c r="AH27" s="14" t="b">
        <f t="shared" si="3"/>
        <v>1</v>
      </c>
    </row>
    <row r="28" spans="1:34" x14ac:dyDescent="0.25">
      <c r="A28" s="14" t="s">
        <v>62</v>
      </c>
      <c r="B28" s="14">
        <v>55</v>
      </c>
      <c r="C28" s="3">
        <v>-0.72523072500002395</v>
      </c>
      <c r="D28" s="3">
        <v>-0.46782830205806802</v>
      </c>
      <c r="E28" s="3">
        <v>-0.25740242294195498</v>
      </c>
      <c r="F28" s="3">
        <v>-1.1953245801983901</v>
      </c>
      <c r="G28" s="4" t="s">
        <v>8</v>
      </c>
      <c r="H28" s="3">
        <v>1.1953245801983901</v>
      </c>
      <c r="I28" s="5">
        <v>3.1972838843037201E-3</v>
      </c>
      <c r="J28" s="3">
        <v>0.140004666458376</v>
      </c>
      <c r="K28" s="3">
        <v>0.47515264172438099</v>
      </c>
      <c r="L28" s="3">
        <v>-0.33514797526600498</v>
      </c>
      <c r="M28" s="3">
        <v>-1.26150679322989</v>
      </c>
      <c r="N28" s="4" t="s">
        <v>8</v>
      </c>
      <c r="O28" s="3">
        <v>1.26150679322989</v>
      </c>
      <c r="P28" s="5">
        <v>1.25325741421274E-2</v>
      </c>
      <c r="Q28" s="3">
        <v>-0.113375081869769</v>
      </c>
      <c r="R28" s="3">
        <v>0.47515264172438099</v>
      </c>
      <c r="S28" s="3">
        <v>-0.58852772359414895</v>
      </c>
      <c r="T28" s="3">
        <v>-1.50371142026069</v>
      </c>
      <c r="U28" s="4" t="s">
        <v>8</v>
      </c>
      <c r="V28" s="3">
        <v>1.50371142026069</v>
      </c>
      <c r="W28" s="5">
        <v>1.9300077556190201E-8</v>
      </c>
      <c r="X28" s="3">
        <v>-0.113375081869769</v>
      </c>
      <c r="Y28" s="3">
        <v>0.74936356061433296</v>
      </c>
      <c r="Z28" s="3">
        <v>-0.86273864248410204</v>
      </c>
      <c r="AA28" s="3">
        <v>-1.8184870380565401</v>
      </c>
      <c r="AB28" s="4" t="s">
        <v>8</v>
      </c>
      <c r="AC28" s="3">
        <v>1.8184870380565401</v>
      </c>
      <c r="AD28" s="5">
        <v>1.7833818307573199E-5</v>
      </c>
      <c r="AE28" s="11">
        <f t="shared" si="0"/>
        <v>2</v>
      </c>
      <c r="AF28" s="11">
        <f t="shared" si="1"/>
        <v>3</v>
      </c>
      <c r="AG28" s="11">
        <f t="shared" si="2"/>
        <v>4</v>
      </c>
      <c r="AH28" s="14" t="b">
        <f t="shared" si="3"/>
        <v>1</v>
      </c>
    </row>
    <row r="29" spans="1:34" x14ac:dyDescent="0.25">
      <c r="A29" s="14" t="s">
        <v>63</v>
      </c>
      <c r="B29" s="14">
        <v>56</v>
      </c>
      <c r="C29" s="3">
        <v>-1.3146830207170199</v>
      </c>
      <c r="D29" s="3">
        <v>-0.99489906810273598</v>
      </c>
      <c r="E29" s="3">
        <v>-0.31978395261428799</v>
      </c>
      <c r="F29" s="3">
        <v>-1.24814362210771</v>
      </c>
      <c r="G29" s="4" t="s">
        <v>8</v>
      </c>
      <c r="H29" s="3">
        <v>1.24814362210771</v>
      </c>
      <c r="I29" s="5">
        <v>3.1848869202675701E-3</v>
      </c>
      <c r="J29" s="3">
        <v>2.5577303138074398E-2</v>
      </c>
      <c r="K29" s="3">
        <v>0.32883496032557402</v>
      </c>
      <c r="L29" s="3">
        <v>-0.30325765718749897</v>
      </c>
      <c r="M29" s="3">
        <v>-1.23392752261966</v>
      </c>
      <c r="N29" s="4" t="s">
        <v>8</v>
      </c>
      <c r="O29" s="3">
        <v>1.23392752261966</v>
      </c>
      <c r="P29" s="5">
        <v>2.4466476578828E-2</v>
      </c>
      <c r="Q29" s="3">
        <v>2.89233052257457E-2</v>
      </c>
      <c r="R29" s="3">
        <v>0.32883496032557402</v>
      </c>
      <c r="S29" s="3">
        <v>-0.29991165509982798</v>
      </c>
      <c r="T29" s="3">
        <v>-1.23106902527114</v>
      </c>
      <c r="U29" s="4" t="s">
        <v>8</v>
      </c>
      <c r="V29" s="3">
        <v>1.23106902527114</v>
      </c>
      <c r="W29" s="5">
        <v>2.4359399415139898E-2</v>
      </c>
      <c r="X29" s="3">
        <v>2.89233052257457E-2</v>
      </c>
      <c r="Y29" s="3">
        <v>1.2993673174168401</v>
      </c>
      <c r="Z29" s="3">
        <v>-1.2704440121911</v>
      </c>
      <c r="AA29" s="3">
        <v>-2.4123579824246999</v>
      </c>
      <c r="AB29" s="4" t="s">
        <v>8</v>
      </c>
      <c r="AC29" s="3">
        <v>2.4123579824246999</v>
      </c>
      <c r="AD29" s="5">
        <v>2.8430681088775399E-5</v>
      </c>
      <c r="AE29" s="11">
        <f t="shared" si="0"/>
        <v>2</v>
      </c>
      <c r="AF29" s="11">
        <f t="shared" si="1"/>
        <v>3</v>
      </c>
      <c r="AG29" s="11">
        <f t="shared" si="2"/>
        <v>4</v>
      </c>
      <c r="AH29" s="14" t="b">
        <f t="shared" si="3"/>
        <v>1</v>
      </c>
    </row>
    <row r="30" spans="1:34" x14ac:dyDescent="0.25">
      <c r="A30" s="14" t="s">
        <v>65</v>
      </c>
      <c r="B30" s="14">
        <v>58</v>
      </c>
      <c r="C30" s="3">
        <v>-1.4046196276496199</v>
      </c>
      <c r="D30" s="3">
        <v>-1.12936435710983</v>
      </c>
      <c r="E30" s="3">
        <v>-0.27525527053979498</v>
      </c>
      <c r="F30" s="3">
        <v>-1.2102082045821501</v>
      </c>
      <c r="G30" s="4" t="s">
        <v>8</v>
      </c>
      <c r="H30" s="3">
        <v>1.2102082045821501</v>
      </c>
      <c r="I30" s="5">
        <v>8.2403105850749492E-3</v>
      </c>
      <c r="J30" s="3">
        <v>-0.23401704206820201</v>
      </c>
      <c r="K30" s="3">
        <v>9.2628343277856504E-2</v>
      </c>
      <c r="L30" s="3">
        <v>-0.32664538534605803</v>
      </c>
      <c r="M30" s="3">
        <v>-1.25409391016497</v>
      </c>
      <c r="N30" s="4" t="s">
        <v>8</v>
      </c>
      <c r="O30" s="3">
        <v>1.25409391016497</v>
      </c>
      <c r="P30" s="5">
        <v>2.7899142292072101E-2</v>
      </c>
      <c r="Q30" s="3">
        <v>-0.52363722792150302</v>
      </c>
      <c r="R30" s="3">
        <v>9.2628343277856504E-2</v>
      </c>
      <c r="S30" s="3">
        <v>-0.61626557119935998</v>
      </c>
      <c r="T30" s="3">
        <v>-1.53290211074815</v>
      </c>
      <c r="U30" s="4" t="s">
        <v>8</v>
      </c>
      <c r="V30" s="3">
        <v>1.53290211074815</v>
      </c>
      <c r="W30" s="5">
        <v>1.4148765340280499E-6</v>
      </c>
      <c r="X30" s="3">
        <v>-0.52363722792150302</v>
      </c>
      <c r="Y30" s="3">
        <v>0.86069848524805204</v>
      </c>
      <c r="Z30" s="3">
        <v>-1.3843357131695599</v>
      </c>
      <c r="AA30" s="3">
        <v>-2.6105172885201799</v>
      </c>
      <c r="AB30" s="4" t="s">
        <v>8</v>
      </c>
      <c r="AC30" s="3">
        <v>2.6105172885201799</v>
      </c>
      <c r="AD30" s="5">
        <v>4.2210721379959102E-5</v>
      </c>
      <c r="AE30" s="11">
        <f t="shared" si="0"/>
        <v>2</v>
      </c>
      <c r="AF30" s="11">
        <f t="shared" si="1"/>
        <v>3</v>
      </c>
      <c r="AG30" s="11">
        <f t="shared" si="2"/>
        <v>4</v>
      </c>
      <c r="AH30" s="14" t="b">
        <f t="shared" si="3"/>
        <v>1</v>
      </c>
    </row>
    <row r="31" spans="1:34" x14ac:dyDescent="0.25">
      <c r="A31" s="14" t="s">
        <v>69</v>
      </c>
      <c r="B31" s="14">
        <v>62</v>
      </c>
      <c r="C31" s="3">
        <v>-1.5024320673176099</v>
      </c>
      <c r="D31" s="3">
        <v>-1.2040525511147799</v>
      </c>
      <c r="E31" s="3">
        <v>-0.29837951620283398</v>
      </c>
      <c r="F31" s="3">
        <v>-1.2297623267062701</v>
      </c>
      <c r="G31" s="4" t="s">
        <v>8</v>
      </c>
      <c r="H31" s="3">
        <v>1.2297623267062701</v>
      </c>
      <c r="I31" s="5">
        <v>2.1972293011042299E-3</v>
      </c>
      <c r="J31" s="3">
        <v>-0.17473285949273001</v>
      </c>
      <c r="K31" s="3">
        <v>0.26019229338815902</v>
      </c>
      <c r="L31" s="3">
        <v>-0.43492515288088901</v>
      </c>
      <c r="M31" s="3">
        <v>-1.35184069761937</v>
      </c>
      <c r="N31" s="4" t="s">
        <v>8</v>
      </c>
      <c r="O31" s="3">
        <v>1.35184069761937</v>
      </c>
      <c r="P31" s="5">
        <v>3.7682076425696598E-2</v>
      </c>
      <c r="Q31" s="3">
        <v>-0.27005578072341901</v>
      </c>
      <c r="R31" s="3">
        <v>0.26019229338815902</v>
      </c>
      <c r="S31" s="3">
        <v>-0.53024807411157804</v>
      </c>
      <c r="T31" s="3">
        <v>-1.44417750319715</v>
      </c>
      <c r="U31" s="4" t="s">
        <v>8</v>
      </c>
      <c r="V31" s="3">
        <v>1.44417750319715</v>
      </c>
      <c r="W31" s="5">
        <v>7.19159231477006E-4</v>
      </c>
      <c r="X31" s="3">
        <v>-0.27005578072341901</v>
      </c>
      <c r="Y31" s="3">
        <v>1.52128368079601</v>
      </c>
      <c r="Z31" s="3">
        <v>-1.79133946151943</v>
      </c>
      <c r="AA31" s="3">
        <v>-3.4613611137058</v>
      </c>
      <c r="AB31" s="4" t="s">
        <v>8</v>
      </c>
      <c r="AC31" s="3">
        <v>3.4613611137058</v>
      </c>
      <c r="AD31" s="5">
        <v>8.7575066088864596E-6</v>
      </c>
      <c r="AE31" s="11">
        <f t="shared" si="0"/>
        <v>2</v>
      </c>
      <c r="AF31" s="11">
        <f t="shared" si="1"/>
        <v>3</v>
      </c>
      <c r="AG31" s="11">
        <f t="shared" si="2"/>
        <v>4</v>
      </c>
      <c r="AH31" s="14" t="b">
        <f t="shared" si="3"/>
        <v>1</v>
      </c>
    </row>
    <row r="32" spans="1:34" x14ac:dyDescent="0.25">
      <c r="A32" s="14" t="s">
        <v>71</v>
      </c>
      <c r="B32" s="14">
        <v>64</v>
      </c>
      <c r="C32" s="3">
        <v>-0.55586576824563705</v>
      </c>
      <c r="D32" s="3">
        <v>-0.35322896453568398</v>
      </c>
      <c r="E32" s="3">
        <v>-0.20263680370995299</v>
      </c>
      <c r="F32" s="3">
        <v>-1.1507997427662799</v>
      </c>
      <c r="G32" s="4" t="s">
        <v>8</v>
      </c>
      <c r="H32" s="3">
        <v>1.1507997427662799</v>
      </c>
      <c r="I32" s="5">
        <v>2.6519451887585699E-2</v>
      </c>
      <c r="J32" s="3">
        <v>0.43778991213299201</v>
      </c>
      <c r="K32" s="3">
        <v>0.664471726825971</v>
      </c>
      <c r="L32" s="3">
        <v>-0.22668181469297799</v>
      </c>
      <c r="M32" s="3">
        <v>-1.1701405393969699</v>
      </c>
      <c r="N32" s="4" t="s">
        <v>8</v>
      </c>
      <c r="O32" s="3">
        <v>1.1701405393969699</v>
      </c>
      <c r="P32" s="5">
        <v>3.14694942745289E-2</v>
      </c>
      <c r="Q32" s="3">
        <v>0.25127795602201097</v>
      </c>
      <c r="R32" s="3">
        <v>0.664471726825971</v>
      </c>
      <c r="S32" s="3">
        <v>-0.41319377080396003</v>
      </c>
      <c r="T32" s="3">
        <v>-1.3316304547579401</v>
      </c>
      <c r="U32" s="4" t="s">
        <v>8</v>
      </c>
      <c r="V32" s="3">
        <v>1.3316304547579401</v>
      </c>
      <c r="W32" s="5">
        <v>2.2240903303000901E-6</v>
      </c>
      <c r="X32" s="3">
        <v>0.25127795602201097</v>
      </c>
      <c r="Y32" s="3">
        <v>1.7710555401894801</v>
      </c>
      <c r="Z32" s="3">
        <v>-1.5197775841674701</v>
      </c>
      <c r="AA32" s="3">
        <v>-2.8674683932199501</v>
      </c>
      <c r="AB32" s="4" t="s">
        <v>8</v>
      </c>
      <c r="AC32" s="3">
        <v>2.8674683932199501</v>
      </c>
      <c r="AD32" s="5">
        <v>2.67261717753159E-5</v>
      </c>
      <c r="AE32" s="11">
        <f t="shared" si="0"/>
        <v>2</v>
      </c>
      <c r="AF32" s="11">
        <f t="shared" si="1"/>
        <v>3</v>
      </c>
      <c r="AG32" s="11">
        <f t="shared" si="2"/>
        <v>4</v>
      </c>
      <c r="AH32" s="14" t="b">
        <f t="shared" si="3"/>
        <v>1</v>
      </c>
    </row>
    <row r="33" spans="1:34" x14ac:dyDescent="0.25">
      <c r="A33" s="14" t="s">
        <v>78</v>
      </c>
      <c r="B33" s="14">
        <v>71</v>
      </c>
      <c r="C33" s="3">
        <v>-1.5705803883548</v>
      </c>
      <c r="D33" s="3">
        <v>-1.3470373470297501</v>
      </c>
      <c r="E33" s="3">
        <v>-0.22354304132504499</v>
      </c>
      <c r="F33" s="3">
        <v>-1.16759751164906</v>
      </c>
      <c r="G33" s="4" t="s">
        <v>8</v>
      </c>
      <c r="H33" s="3">
        <v>1.16759751164906</v>
      </c>
      <c r="I33" s="5">
        <v>1.91998527295081E-2</v>
      </c>
      <c r="J33" s="3">
        <v>-0.21842224506583699</v>
      </c>
      <c r="K33" s="3">
        <v>8.92462065875958E-2</v>
      </c>
      <c r="L33" s="3">
        <v>-0.30766845165343298</v>
      </c>
      <c r="M33" s="3">
        <v>-1.23770581874707</v>
      </c>
      <c r="N33" s="4" t="s">
        <v>8</v>
      </c>
      <c r="O33" s="3">
        <v>1.23770581874707</v>
      </c>
      <c r="P33" s="5">
        <v>3.5026658013954701E-2</v>
      </c>
      <c r="Q33" s="3">
        <v>-0.53821876250576495</v>
      </c>
      <c r="R33" s="3">
        <v>8.92462065875958E-2</v>
      </c>
      <c r="S33" s="3">
        <v>-0.62746496909336102</v>
      </c>
      <c r="T33" s="3">
        <v>-1.54484807816054</v>
      </c>
      <c r="U33" s="4" t="s">
        <v>8</v>
      </c>
      <c r="V33" s="3">
        <v>1.54484807816054</v>
      </c>
      <c r="W33" s="5">
        <v>1.4760621726701701E-6</v>
      </c>
      <c r="X33" s="3">
        <v>-0.53821876250576495</v>
      </c>
      <c r="Y33" s="3">
        <v>0.779307819676197</v>
      </c>
      <c r="Z33" s="3">
        <v>-1.3175265821819599</v>
      </c>
      <c r="AA33" s="3">
        <v>-2.4923843828307399</v>
      </c>
      <c r="AB33" s="4" t="s">
        <v>8</v>
      </c>
      <c r="AC33" s="3">
        <v>2.4923843828307399</v>
      </c>
      <c r="AD33" s="5">
        <v>1.8659688621160101E-4</v>
      </c>
      <c r="AE33" s="11">
        <f t="shared" si="0"/>
        <v>2</v>
      </c>
      <c r="AF33" s="11">
        <f t="shared" si="1"/>
        <v>3</v>
      </c>
      <c r="AG33" s="11">
        <f t="shared" si="2"/>
        <v>4</v>
      </c>
      <c r="AH33" s="14" t="b">
        <f t="shared" si="3"/>
        <v>1</v>
      </c>
    </row>
    <row r="34" spans="1:34" x14ac:dyDescent="0.25">
      <c r="A34" s="14" t="s">
        <v>79</v>
      </c>
      <c r="B34" s="14">
        <v>72</v>
      </c>
      <c r="C34" s="3">
        <v>-0.84428823382816098</v>
      </c>
      <c r="D34" s="3">
        <v>-0.54936051875611003</v>
      </c>
      <c r="E34" s="3">
        <v>-0.29492771507205101</v>
      </c>
      <c r="F34" s="3">
        <v>-1.22682350683354</v>
      </c>
      <c r="G34" s="4" t="s">
        <v>8</v>
      </c>
      <c r="H34" s="3">
        <v>1.22682350683354</v>
      </c>
      <c r="I34" s="5">
        <v>5.6358643718353995E-4</v>
      </c>
      <c r="J34" s="3">
        <v>0.208831219301468</v>
      </c>
      <c r="K34" s="3">
        <v>0.529389303462383</v>
      </c>
      <c r="L34" s="3">
        <v>-0.32055808416091502</v>
      </c>
      <c r="M34" s="3">
        <v>-1.2488135395914099</v>
      </c>
      <c r="N34" s="4" t="s">
        <v>8</v>
      </c>
      <c r="O34" s="3">
        <v>1.2488135395914099</v>
      </c>
      <c r="P34" s="5">
        <v>6.9947590713235596E-3</v>
      </c>
      <c r="Q34" s="3">
        <v>0.14650827287572599</v>
      </c>
      <c r="R34" s="3">
        <v>0.529389303462383</v>
      </c>
      <c r="S34" s="3">
        <v>-0.38288103058665701</v>
      </c>
      <c r="T34" s="3">
        <v>-1.30394320334783</v>
      </c>
      <c r="U34" s="4" t="s">
        <v>8</v>
      </c>
      <c r="V34" s="3">
        <v>1.30394320334783</v>
      </c>
      <c r="W34" s="5">
        <v>1.3821803621642899E-2</v>
      </c>
      <c r="X34" s="3">
        <v>0.14650827287572599</v>
      </c>
      <c r="Y34" s="3">
        <v>1.64598989947165</v>
      </c>
      <c r="Z34" s="3">
        <v>-1.4994816265959301</v>
      </c>
      <c r="AA34" s="3">
        <v>-2.8274110278021398</v>
      </c>
      <c r="AB34" s="4" t="s">
        <v>8</v>
      </c>
      <c r="AC34" s="3">
        <v>2.8274110278021398</v>
      </c>
      <c r="AD34" s="5">
        <v>9.2061532748995105E-5</v>
      </c>
      <c r="AE34" s="11">
        <f t="shared" si="0"/>
        <v>2</v>
      </c>
      <c r="AF34" s="11">
        <f t="shared" si="1"/>
        <v>3</v>
      </c>
      <c r="AG34" s="11">
        <f t="shared" si="2"/>
        <v>4</v>
      </c>
      <c r="AH34" s="14" t="b">
        <f t="shared" si="3"/>
        <v>1</v>
      </c>
    </row>
    <row r="35" spans="1:34" x14ac:dyDescent="0.25">
      <c r="A35" s="14" t="s">
        <v>80</v>
      </c>
      <c r="B35" s="14">
        <v>73</v>
      </c>
      <c r="C35" s="3">
        <v>-1.1729870765953001</v>
      </c>
      <c r="D35" s="3">
        <v>-0.88070620216451001</v>
      </c>
      <c r="E35" s="3">
        <v>-0.29228087443078699</v>
      </c>
      <c r="F35" s="3">
        <v>-1.22457477837557</v>
      </c>
      <c r="G35" s="4" t="s">
        <v>8</v>
      </c>
      <c r="H35" s="3">
        <v>1.22457477837557</v>
      </c>
      <c r="I35" s="5">
        <v>3.1453867549607502E-3</v>
      </c>
      <c r="J35" s="3">
        <v>0.137010100182858</v>
      </c>
      <c r="K35" s="3">
        <v>0.51122040918454004</v>
      </c>
      <c r="L35" s="3">
        <v>-0.37421030900168201</v>
      </c>
      <c r="M35" s="3">
        <v>-1.2961298951165201</v>
      </c>
      <c r="N35" s="4" t="s">
        <v>8</v>
      </c>
      <c r="O35" s="3">
        <v>1.2961298951165201</v>
      </c>
      <c r="P35" s="5">
        <v>7.8742691497740401E-3</v>
      </c>
      <c r="Q35" s="3">
        <v>8.2766762743595405E-3</v>
      </c>
      <c r="R35" s="3">
        <v>0.51122040918454004</v>
      </c>
      <c r="S35" s="3">
        <v>-0.50294373291018002</v>
      </c>
      <c r="T35" s="3">
        <v>-1.4171021264994399</v>
      </c>
      <c r="U35" s="4" t="s">
        <v>8</v>
      </c>
      <c r="V35" s="3">
        <v>1.4171021264994399</v>
      </c>
      <c r="W35" s="5">
        <v>8.7222149489795992E-6</v>
      </c>
      <c r="X35" s="3">
        <v>8.2766762743595405E-3</v>
      </c>
      <c r="Y35" s="3">
        <v>2.0467364908335401</v>
      </c>
      <c r="Z35" s="3">
        <v>-2.0384598145591801</v>
      </c>
      <c r="AA35" s="3">
        <v>-4.1080672940283502</v>
      </c>
      <c r="AB35" s="4" t="s">
        <v>8</v>
      </c>
      <c r="AC35" s="3">
        <v>4.1080672940283502</v>
      </c>
      <c r="AD35" s="5">
        <v>5.0703238767134498E-10</v>
      </c>
      <c r="AE35" s="11">
        <f t="shared" si="0"/>
        <v>2</v>
      </c>
      <c r="AF35" s="11">
        <f t="shared" si="1"/>
        <v>3</v>
      </c>
      <c r="AG35" s="11">
        <f t="shared" si="2"/>
        <v>4</v>
      </c>
      <c r="AH35" s="14" t="b">
        <f t="shared" si="3"/>
        <v>1</v>
      </c>
    </row>
    <row r="36" spans="1:34" x14ac:dyDescent="0.25">
      <c r="A36" s="14" t="s">
        <v>84</v>
      </c>
      <c r="B36" s="14">
        <v>77</v>
      </c>
      <c r="C36" s="3">
        <v>-1.1424171408936701</v>
      </c>
      <c r="D36" s="3">
        <v>-0.87756528306856296</v>
      </c>
      <c r="E36" s="3">
        <v>-0.264851857825109</v>
      </c>
      <c r="F36" s="3">
        <v>-1.20151266666803</v>
      </c>
      <c r="G36" s="4" t="s">
        <v>8</v>
      </c>
      <c r="H36" s="3">
        <v>1.20151266666803</v>
      </c>
      <c r="I36" s="5">
        <v>4.1144334438296699E-3</v>
      </c>
      <c r="J36" s="3">
        <v>0.15983213945746699</v>
      </c>
      <c r="K36" s="3">
        <v>0.50837834581962804</v>
      </c>
      <c r="L36" s="3">
        <v>-0.34854620636216099</v>
      </c>
      <c r="M36" s="3">
        <v>-1.2732769084523701</v>
      </c>
      <c r="N36" s="4" t="s">
        <v>8</v>
      </c>
      <c r="O36" s="3">
        <v>1.2732769084523701</v>
      </c>
      <c r="P36" s="5">
        <v>2.6232966514453299E-2</v>
      </c>
      <c r="Q36" s="3">
        <v>-0.143151067869871</v>
      </c>
      <c r="R36" s="3">
        <v>0.50837834581962804</v>
      </c>
      <c r="S36" s="3">
        <v>-0.65152941368949902</v>
      </c>
      <c r="T36" s="3">
        <v>-1.5708325668371199</v>
      </c>
      <c r="U36" s="4" t="s">
        <v>8</v>
      </c>
      <c r="V36" s="3">
        <v>1.5708325668371199</v>
      </c>
      <c r="W36" s="5">
        <v>2.70954404094204E-5</v>
      </c>
      <c r="X36" s="3">
        <v>-0.143151067869871</v>
      </c>
      <c r="Y36" s="3">
        <v>1.09635029430977</v>
      </c>
      <c r="Z36" s="3">
        <v>-1.23950136217964</v>
      </c>
      <c r="AA36" s="3">
        <v>-2.3611690923555102</v>
      </c>
      <c r="AB36" s="4" t="s">
        <v>8</v>
      </c>
      <c r="AC36" s="3">
        <v>2.3611690923555102</v>
      </c>
      <c r="AD36" s="5">
        <v>1.2438206648858301E-4</v>
      </c>
      <c r="AE36" s="11">
        <f t="shared" si="0"/>
        <v>2</v>
      </c>
      <c r="AF36" s="11">
        <f t="shared" si="1"/>
        <v>3</v>
      </c>
      <c r="AG36" s="11">
        <f t="shared" si="2"/>
        <v>4</v>
      </c>
      <c r="AH36" s="14" t="b">
        <f t="shared" si="3"/>
        <v>1</v>
      </c>
    </row>
    <row r="37" spans="1:34" x14ac:dyDescent="0.25">
      <c r="A37" s="14" t="s">
        <v>86</v>
      </c>
      <c r="B37" s="14">
        <v>79</v>
      </c>
      <c r="C37" s="3">
        <v>3.8048715359969502E-2</v>
      </c>
      <c r="D37" s="3">
        <v>0.32642840176884802</v>
      </c>
      <c r="E37" s="3">
        <v>-0.28837968640887801</v>
      </c>
      <c r="F37" s="3">
        <v>-1.2212678819057201</v>
      </c>
      <c r="G37" s="4" t="s">
        <v>8</v>
      </c>
      <c r="H37" s="3">
        <v>1.2212678819057201</v>
      </c>
      <c r="I37" s="5">
        <v>2.4635794980600902E-3</v>
      </c>
      <c r="J37" s="3">
        <v>-2.1316502824438598E-2</v>
      </c>
      <c r="K37" s="3">
        <v>0.29659901013104401</v>
      </c>
      <c r="L37" s="3">
        <v>-0.31791551295548198</v>
      </c>
      <c r="M37" s="3">
        <v>-1.2465281930075001</v>
      </c>
      <c r="N37" s="4" t="s">
        <v>8</v>
      </c>
      <c r="O37" s="3">
        <v>1.2465281930075001</v>
      </c>
      <c r="P37" s="5">
        <v>2.65461346223483E-2</v>
      </c>
      <c r="Q37" s="3">
        <v>-0.2464513797772</v>
      </c>
      <c r="R37" s="3">
        <v>0.29659901013104401</v>
      </c>
      <c r="S37" s="3">
        <v>-0.54305038990824395</v>
      </c>
      <c r="T37" s="3">
        <v>-1.4570500043022601</v>
      </c>
      <c r="U37" s="4" t="s">
        <v>8</v>
      </c>
      <c r="V37" s="3">
        <v>1.4570500043022601</v>
      </c>
      <c r="W37" s="5">
        <v>5.6025656711865301E-4</v>
      </c>
      <c r="X37" s="3">
        <v>-0.2464513797772</v>
      </c>
      <c r="Y37" s="3">
        <v>0.53571496623733506</v>
      </c>
      <c r="Z37" s="3">
        <v>-0.78216634601453505</v>
      </c>
      <c r="AA37" s="3">
        <v>-1.71971124766728</v>
      </c>
      <c r="AB37" s="4" t="s">
        <v>8</v>
      </c>
      <c r="AC37" s="3">
        <v>1.71971124766728</v>
      </c>
      <c r="AD37" s="5">
        <v>2.7765573765308701E-3</v>
      </c>
      <c r="AE37" s="11">
        <f t="shared" si="0"/>
        <v>2</v>
      </c>
      <c r="AF37" s="11">
        <f t="shared" si="1"/>
        <v>3</v>
      </c>
      <c r="AG37" s="11">
        <f t="shared" si="2"/>
        <v>4</v>
      </c>
      <c r="AH37" s="14" t="b">
        <f t="shared" si="3"/>
        <v>1</v>
      </c>
    </row>
    <row r="38" spans="1:34" x14ac:dyDescent="0.25">
      <c r="A38" s="14" t="s">
        <v>87</v>
      </c>
      <c r="B38" s="14">
        <v>80</v>
      </c>
      <c r="C38" s="3">
        <v>-1.3350985043792301</v>
      </c>
      <c r="D38" s="3">
        <v>-1.0368722557674199</v>
      </c>
      <c r="E38" s="3">
        <v>-0.29822624861181801</v>
      </c>
      <c r="F38" s="3">
        <v>-1.22963168738719</v>
      </c>
      <c r="G38" s="4" t="s">
        <v>8</v>
      </c>
      <c r="H38" s="3">
        <v>1.22963168738719</v>
      </c>
      <c r="I38" s="5">
        <v>1.34670543756064E-3</v>
      </c>
      <c r="J38" s="3">
        <v>-0.422217407541843</v>
      </c>
      <c r="K38" s="3">
        <v>-5.2680153423498501E-2</v>
      </c>
      <c r="L38" s="3">
        <v>-0.36953725411834398</v>
      </c>
      <c r="M38" s="3">
        <v>-1.2919383736429</v>
      </c>
      <c r="N38" s="4" t="s">
        <v>8</v>
      </c>
      <c r="O38" s="3">
        <v>1.2919383736429</v>
      </c>
      <c r="P38" s="5">
        <v>1.2771724999720801E-2</v>
      </c>
      <c r="Q38" s="3">
        <v>-0.92744806821092796</v>
      </c>
      <c r="R38" s="3">
        <v>-5.2680153423498501E-2</v>
      </c>
      <c r="S38" s="3">
        <v>-0.87476791478742899</v>
      </c>
      <c r="T38" s="3">
        <v>-1.8337130747057699</v>
      </c>
      <c r="U38" s="4" t="s">
        <v>8</v>
      </c>
      <c r="V38" s="3">
        <v>1.8337130747057699</v>
      </c>
      <c r="W38" s="5">
        <v>1.78414986837372E-9</v>
      </c>
      <c r="X38" s="3">
        <v>-0.92744806821092796</v>
      </c>
      <c r="Y38" s="3">
        <v>0.29508133709320999</v>
      </c>
      <c r="Z38" s="3">
        <v>-1.22252940530414</v>
      </c>
      <c r="AA38" s="3">
        <v>-2.3335548939707298</v>
      </c>
      <c r="AB38" s="4" t="s">
        <v>8</v>
      </c>
      <c r="AC38" s="3">
        <v>2.3335548939707298</v>
      </c>
      <c r="AD38" s="5">
        <v>9.1027627699506296E-4</v>
      </c>
      <c r="AE38" s="11">
        <f t="shared" si="0"/>
        <v>2</v>
      </c>
      <c r="AF38" s="11">
        <f t="shared" si="1"/>
        <v>3</v>
      </c>
      <c r="AG38" s="11">
        <f t="shared" si="2"/>
        <v>4</v>
      </c>
      <c r="AH38" s="14" t="b">
        <f t="shared" si="3"/>
        <v>1</v>
      </c>
    </row>
    <row r="39" spans="1:34" x14ac:dyDescent="0.25">
      <c r="A39" s="14" t="s">
        <v>88</v>
      </c>
      <c r="B39" s="14">
        <v>81</v>
      </c>
      <c r="C39" s="3">
        <v>-1.57064847089158</v>
      </c>
      <c r="D39" s="3">
        <v>-1.1615589686618799</v>
      </c>
      <c r="E39" s="3">
        <v>-0.40908950222969298</v>
      </c>
      <c r="F39" s="3">
        <v>-1.32784753312217</v>
      </c>
      <c r="G39" s="4" t="s">
        <v>8</v>
      </c>
      <c r="H39" s="3">
        <v>1.32784753312217</v>
      </c>
      <c r="I39" s="5">
        <v>2.5028708934230598E-4</v>
      </c>
      <c r="J39" s="3">
        <v>-0.69620442585893405</v>
      </c>
      <c r="K39" s="3">
        <v>-0.30889502252905798</v>
      </c>
      <c r="L39" s="3">
        <v>-0.38730940332987601</v>
      </c>
      <c r="M39" s="3">
        <v>-1.307951824484</v>
      </c>
      <c r="N39" s="4" t="s">
        <v>8</v>
      </c>
      <c r="O39" s="3">
        <v>1.307951824484</v>
      </c>
      <c r="P39" s="5">
        <v>5.4536997064147004E-3</v>
      </c>
      <c r="Q39" s="3">
        <v>-1.1048744866020299</v>
      </c>
      <c r="R39" s="3">
        <v>-0.30889502252905798</v>
      </c>
      <c r="S39" s="3">
        <v>-0.79597946407297104</v>
      </c>
      <c r="T39" s="3">
        <v>-1.73625574043289</v>
      </c>
      <c r="U39" s="4" t="s">
        <v>8</v>
      </c>
      <c r="V39" s="3">
        <v>1.73625574043289</v>
      </c>
      <c r="W39" s="5">
        <v>7.3442974544982E-12</v>
      </c>
      <c r="X39" s="3">
        <v>-1.1048744866020299</v>
      </c>
      <c r="Y39" s="3">
        <v>0.41969415690960299</v>
      </c>
      <c r="Z39" s="3">
        <v>-1.5245686435116299</v>
      </c>
      <c r="AA39" s="3">
        <v>-2.8770068249735798</v>
      </c>
      <c r="AB39" s="4" t="s">
        <v>8</v>
      </c>
      <c r="AC39" s="3">
        <v>2.8770068249735798</v>
      </c>
      <c r="AD39" s="5">
        <v>6.6550332474608103E-6</v>
      </c>
      <c r="AE39" s="11">
        <f t="shared" si="0"/>
        <v>2</v>
      </c>
      <c r="AF39" s="11">
        <f t="shared" si="1"/>
        <v>3</v>
      </c>
      <c r="AG39" s="11">
        <f t="shared" si="2"/>
        <v>4</v>
      </c>
      <c r="AH39" s="14" t="b">
        <f t="shared" si="3"/>
        <v>1</v>
      </c>
    </row>
    <row r="40" spans="1:34" x14ac:dyDescent="0.25">
      <c r="A40" s="14" t="s">
        <v>92</v>
      </c>
      <c r="B40" s="14">
        <v>85</v>
      </c>
      <c r="C40" s="3">
        <v>-0.41878548027067503</v>
      </c>
      <c r="D40" s="3">
        <v>-0.13436672057351101</v>
      </c>
      <c r="E40" s="3">
        <v>-0.28441875969716501</v>
      </c>
      <c r="F40" s="3">
        <v>-1.21791948323282</v>
      </c>
      <c r="G40" s="4" t="s">
        <v>8</v>
      </c>
      <c r="H40" s="3">
        <v>1.21791948323282</v>
      </c>
      <c r="I40" s="5">
        <v>1.7245590768084199E-3</v>
      </c>
      <c r="J40" s="3">
        <v>4.0375461696756799E-2</v>
      </c>
      <c r="K40" s="3">
        <v>0.43580862814631099</v>
      </c>
      <c r="L40" s="3">
        <v>-0.39543316644955401</v>
      </c>
      <c r="M40" s="3">
        <v>-1.3153376285509399</v>
      </c>
      <c r="N40" s="4" t="s">
        <v>8</v>
      </c>
      <c r="O40" s="3">
        <v>1.3153376285509399</v>
      </c>
      <c r="P40" s="5">
        <v>8.5151954677702996E-3</v>
      </c>
      <c r="Q40" s="3">
        <v>-0.31728873582131201</v>
      </c>
      <c r="R40" s="3">
        <v>0.43580862814631099</v>
      </c>
      <c r="S40" s="3">
        <v>-0.75309736396762395</v>
      </c>
      <c r="T40" s="3">
        <v>-1.68540739920062</v>
      </c>
      <c r="U40" s="4" t="s">
        <v>8</v>
      </c>
      <c r="V40" s="3">
        <v>1.68540739920062</v>
      </c>
      <c r="W40" s="5">
        <v>5.9255723198474099E-8</v>
      </c>
      <c r="X40" s="3">
        <v>-0.31728873582131201</v>
      </c>
      <c r="Y40" s="3">
        <v>0.95168799588595698</v>
      </c>
      <c r="Z40" s="3">
        <v>-1.26897673170727</v>
      </c>
      <c r="AA40" s="3">
        <v>-2.4099057618689201</v>
      </c>
      <c r="AB40" s="4" t="s">
        <v>8</v>
      </c>
      <c r="AC40" s="3">
        <v>2.4099057618689201</v>
      </c>
      <c r="AD40" s="5">
        <v>6.6257557302289497E-4</v>
      </c>
      <c r="AE40" s="11">
        <f t="shared" si="0"/>
        <v>2</v>
      </c>
      <c r="AF40" s="11">
        <f t="shared" si="1"/>
        <v>3</v>
      </c>
      <c r="AG40" s="11">
        <f t="shared" si="2"/>
        <v>4</v>
      </c>
      <c r="AH40" s="14" t="b">
        <f t="shared" si="3"/>
        <v>1</v>
      </c>
    </row>
    <row r="41" spans="1:34" x14ac:dyDescent="0.25">
      <c r="A41" s="14" t="s">
        <v>93</v>
      </c>
      <c r="B41" s="14">
        <v>86</v>
      </c>
      <c r="C41" s="3">
        <v>-0.67589952212246796</v>
      </c>
      <c r="D41" s="3">
        <v>-0.393012641038676</v>
      </c>
      <c r="E41" s="3">
        <v>-0.28288688108379201</v>
      </c>
      <c r="F41" s="3">
        <v>-1.216626961537</v>
      </c>
      <c r="G41" s="4" t="s">
        <v>8</v>
      </c>
      <c r="H41" s="3">
        <v>1.216626961537</v>
      </c>
      <c r="I41" s="5">
        <v>7.3764443539636503E-3</v>
      </c>
      <c r="J41" s="3">
        <v>0.2462329625054</v>
      </c>
      <c r="K41" s="3">
        <v>0.57757643104063605</v>
      </c>
      <c r="L41" s="3">
        <v>-0.331343468535236</v>
      </c>
      <c r="M41" s="3">
        <v>-1.25818447750414</v>
      </c>
      <c r="N41" s="4" t="s">
        <v>8</v>
      </c>
      <c r="O41" s="3">
        <v>1.25818447750414</v>
      </c>
      <c r="P41" s="5">
        <v>3.2835208377989797E-2</v>
      </c>
      <c r="Q41" s="3">
        <v>0.36509912417397</v>
      </c>
      <c r="R41" s="3">
        <v>0.57757643104063605</v>
      </c>
      <c r="S41" s="3">
        <v>-0.21247730686666699</v>
      </c>
      <c r="T41" s="3">
        <v>-1.1586760837133101</v>
      </c>
      <c r="U41" s="4" t="s">
        <v>8</v>
      </c>
      <c r="V41" s="3">
        <v>1.1586760837133101</v>
      </c>
      <c r="W41" s="5">
        <v>4.1627076719632998E-2</v>
      </c>
      <c r="X41" s="3">
        <v>0.36509912417397</v>
      </c>
      <c r="Y41" s="3">
        <v>1.57750527089492</v>
      </c>
      <c r="Z41" s="3">
        <v>-1.2124061467209499</v>
      </c>
      <c r="AA41" s="3">
        <v>-2.31723786811426</v>
      </c>
      <c r="AB41" s="4" t="s">
        <v>8</v>
      </c>
      <c r="AC41" s="3">
        <v>2.31723786811426</v>
      </c>
      <c r="AD41" s="5">
        <v>4.7544220036213402E-4</v>
      </c>
      <c r="AE41" s="11">
        <f t="shared" si="0"/>
        <v>2</v>
      </c>
      <c r="AF41" s="11">
        <f t="shared" si="1"/>
        <v>3</v>
      </c>
      <c r="AG41" s="11">
        <f t="shared" si="2"/>
        <v>4</v>
      </c>
      <c r="AH41" s="14" t="b">
        <f t="shared" si="3"/>
        <v>1</v>
      </c>
    </row>
    <row r="42" spans="1:34" x14ac:dyDescent="0.25">
      <c r="A42" s="14" t="s">
        <v>100</v>
      </c>
      <c r="B42" s="14">
        <v>93</v>
      </c>
      <c r="C42" s="3">
        <v>-0.90443471422531996</v>
      </c>
      <c r="D42" s="3">
        <v>-0.62606555135203001</v>
      </c>
      <c r="E42" s="3">
        <v>-0.27836916287329</v>
      </c>
      <c r="F42" s="3">
        <v>-1.2128231216393099</v>
      </c>
      <c r="G42" s="4" t="s">
        <v>8</v>
      </c>
      <c r="H42" s="3">
        <v>1.2128231216393099</v>
      </c>
      <c r="I42" s="5">
        <v>7.7391782608306802E-3</v>
      </c>
      <c r="J42" s="3">
        <v>-2.8978633478290199E-2</v>
      </c>
      <c r="K42" s="3">
        <v>0.220167602933134</v>
      </c>
      <c r="L42" s="3">
        <v>-0.249146236411424</v>
      </c>
      <c r="M42" s="3">
        <v>-1.1885035696622399</v>
      </c>
      <c r="N42" s="4" t="s">
        <v>8</v>
      </c>
      <c r="O42" s="3">
        <v>1.1885035696622399</v>
      </c>
      <c r="P42" s="5">
        <v>3.5868540111565199E-2</v>
      </c>
      <c r="Q42" s="3">
        <v>-8.8530801001380305E-2</v>
      </c>
      <c r="R42" s="3">
        <v>0.220167602933134</v>
      </c>
      <c r="S42" s="3">
        <v>-0.30869840393451398</v>
      </c>
      <c r="T42" s="3">
        <v>-1.2385897429589801</v>
      </c>
      <c r="U42" s="4" t="s">
        <v>8</v>
      </c>
      <c r="V42" s="3">
        <v>1.2385897429589801</v>
      </c>
      <c r="W42" s="5">
        <v>9.7749155334686307E-3</v>
      </c>
      <c r="X42" s="3">
        <v>-8.8530801001380305E-2</v>
      </c>
      <c r="Y42" s="3">
        <v>0.86555784786230106</v>
      </c>
      <c r="Z42" s="3">
        <v>-0.95408864886368105</v>
      </c>
      <c r="AA42" s="3">
        <v>-1.9373554189123301</v>
      </c>
      <c r="AB42" s="4" t="s">
        <v>8</v>
      </c>
      <c r="AC42" s="3">
        <v>1.9373554189123301</v>
      </c>
      <c r="AD42" s="5">
        <v>5.8306781596631605E-4</v>
      </c>
      <c r="AE42" s="11">
        <f t="shared" si="0"/>
        <v>2</v>
      </c>
      <c r="AF42" s="11">
        <f t="shared" si="1"/>
        <v>3</v>
      </c>
      <c r="AG42" s="11">
        <f t="shared" si="2"/>
        <v>4</v>
      </c>
      <c r="AH42" s="14" t="b">
        <f t="shared" si="3"/>
        <v>1</v>
      </c>
    </row>
    <row r="43" spans="1:34" x14ac:dyDescent="0.25">
      <c r="A43" s="14" t="s">
        <v>102</v>
      </c>
      <c r="B43" s="14">
        <v>95</v>
      </c>
      <c r="C43" s="3">
        <v>-0.90818662158107499</v>
      </c>
      <c r="D43" s="3">
        <v>-0.68638520019793003</v>
      </c>
      <c r="E43" s="3">
        <v>-0.22180142138314601</v>
      </c>
      <c r="F43" s="3">
        <v>-1.16618883960103</v>
      </c>
      <c r="G43" s="4" t="s">
        <v>8</v>
      </c>
      <c r="H43" s="3">
        <v>1.16618883960103</v>
      </c>
      <c r="I43" s="5">
        <v>1.33541428507133E-2</v>
      </c>
      <c r="J43" s="3">
        <v>0.186950230167964</v>
      </c>
      <c r="K43" s="3">
        <v>0.49258417083891198</v>
      </c>
      <c r="L43" s="3">
        <v>-0.30563394067094801</v>
      </c>
      <c r="M43" s="3">
        <v>-1.23596161689285</v>
      </c>
      <c r="N43" s="4" t="s">
        <v>8</v>
      </c>
      <c r="O43" s="3">
        <v>1.23596161689285</v>
      </c>
      <c r="P43" s="5">
        <v>1.7902896179269601E-2</v>
      </c>
      <c r="Q43" s="3">
        <v>3.9150793337624397E-2</v>
      </c>
      <c r="R43" s="3">
        <v>0.49258417083891198</v>
      </c>
      <c r="S43" s="3">
        <v>-0.45343337750128798</v>
      </c>
      <c r="T43" s="3">
        <v>-1.3692950798821699</v>
      </c>
      <c r="U43" s="4" t="s">
        <v>8</v>
      </c>
      <c r="V43" s="3">
        <v>1.3692950798821699</v>
      </c>
      <c r="W43" s="5">
        <v>3.75861627145438E-6</v>
      </c>
      <c r="X43" s="3">
        <v>3.9150793337624397E-2</v>
      </c>
      <c r="Y43" s="3">
        <v>1.4186986828802799</v>
      </c>
      <c r="Z43" s="3">
        <v>-1.3795478895426601</v>
      </c>
      <c r="AA43" s="3">
        <v>-2.60186821202092</v>
      </c>
      <c r="AB43" s="4" t="s">
        <v>8</v>
      </c>
      <c r="AC43" s="3">
        <v>2.60186821202092</v>
      </c>
      <c r="AD43" s="5">
        <v>4.1200850823991901E-4</v>
      </c>
      <c r="AE43" s="11">
        <f t="shared" si="0"/>
        <v>2</v>
      </c>
      <c r="AF43" s="11">
        <f t="shared" si="1"/>
        <v>3</v>
      </c>
      <c r="AG43" s="11">
        <f t="shared" si="2"/>
        <v>4</v>
      </c>
      <c r="AH43" s="14" t="b">
        <f t="shared" si="3"/>
        <v>1</v>
      </c>
    </row>
    <row r="44" spans="1:34" x14ac:dyDescent="0.25">
      <c r="A44" s="14" t="s">
        <v>107</v>
      </c>
      <c r="B44" s="14">
        <v>100</v>
      </c>
      <c r="C44" s="3">
        <v>-0.90112344580389603</v>
      </c>
      <c r="D44" s="3">
        <v>-0.62520583311384004</v>
      </c>
      <c r="E44" s="3">
        <v>-0.27591761269005599</v>
      </c>
      <c r="F44" s="3">
        <v>-1.2107639394470999</v>
      </c>
      <c r="G44" s="4" t="s">
        <v>8</v>
      </c>
      <c r="H44" s="3">
        <v>1.2107639394470999</v>
      </c>
      <c r="I44" s="5">
        <v>6.6502531649832997E-3</v>
      </c>
      <c r="J44" s="3">
        <v>3.3046158906624601E-2</v>
      </c>
      <c r="K44" s="3">
        <v>0.26470932121329099</v>
      </c>
      <c r="L44" s="3">
        <v>-0.231663162306667</v>
      </c>
      <c r="M44" s="3">
        <v>-1.17418779207576</v>
      </c>
      <c r="N44" s="4" t="s">
        <v>8</v>
      </c>
      <c r="O44" s="3">
        <v>1.17418779207576</v>
      </c>
      <c r="P44" s="5">
        <v>3.1207405844847901E-2</v>
      </c>
      <c r="Q44" s="3">
        <v>-0.35263481730302898</v>
      </c>
      <c r="R44" s="3">
        <v>0.26470932121329099</v>
      </c>
      <c r="S44" s="3">
        <v>-0.61734413851631997</v>
      </c>
      <c r="T44" s="3">
        <v>-1.5340485458897299</v>
      </c>
      <c r="U44" s="4" t="s">
        <v>8</v>
      </c>
      <c r="V44" s="3">
        <v>1.5340485458897299</v>
      </c>
      <c r="W44" s="5">
        <v>1.1248865401582299E-8</v>
      </c>
      <c r="X44" s="3">
        <v>-0.35263481730302898</v>
      </c>
      <c r="Y44" s="3">
        <v>1.22103522606401</v>
      </c>
      <c r="Z44" s="3">
        <v>-1.5736700433670401</v>
      </c>
      <c r="AA44" s="3">
        <v>-2.9766096565186002</v>
      </c>
      <c r="AB44" s="4" t="s">
        <v>8</v>
      </c>
      <c r="AC44" s="3">
        <v>2.9766096565186002</v>
      </c>
      <c r="AD44" s="5">
        <v>3.0290461702816E-6</v>
      </c>
      <c r="AE44" s="11">
        <f t="shared" si="0"/>
        <v>2</v>
      </c>
      <c r="AF44" s="11">
        <f t="shared" si="1"/>
        <v>3</v>
      </c>
      <c r="AG44" s="11">
        <f t="shared" si="2"/>
        <v>4</v>
      </c>
      <c r="AH44" s="14" t="b">
        <f t="shared" si="3"/>
        <v>1</v>
      </c>
    </row>
    <row r="45" spans="1:34" x14ac:dyDescent="0.25">
      <c r="A45" s="14" t="s">
        <v>108</v>
      </c>
      <c r="B45" s="14">
        <v>101</v>
      </c>
      <c r="C45" s="3">
        <v>-0.81852602367369498</v>
      </c>
      <c r="D45" s="3">
        <v>-0.60300170969974298</v>
      </c>
      <c r="E45" s="3">
        <v>-0.215524313973952</v>
      </c>
      <c r="F45" s="3">
        <v>-1.1611258218998499</v>
      </c>
      <c r="G45" s="4" t="s">
        <v>8</v>
      </c>
      <c r="H45" s="3">
        <v>1.1611258218998499</v>
      </c>
      <c r="I45" s="5">
        <v>6.2357811233616101E-3</v>
      </c>
      <c r="J45" s="3">
        <v>0.207973300766333</v>
      </c>
      <c r="K45" s="3">
        <v>0.54012972370816903</v>
      </c>
      <c r="L45" s="3">
        <v>-0.33215642294183501</v>
      </c>
      <c r="M45" s="3">
        <v>-1.2588936605441901</v>
      </c>
      <c r="N45" s="4" t="s">
        <v>8</v>
      </c>
      <c r="O45" s="3">
        <v>1.2588936605441901</v>
      </c>
      <c r="P45" s="5">
        <v>1.7195579628024499E-2</v>
      </c>
      <c r="Q45" s="3">
        <v>4.5046821816951903E-2</v>
      </c>
      <c r="R45" s="3">
        <v>0.54012972370816903</v>
      </c>
      <c r="S45" s="3">
        <v>-0.49508290189121701</v>
      </c>
      <c r="T45" s="3">
        <v>-1.40940174156642</v>
      </c>
      <c r="U45" s="4" t="s">
        <v>8</v>
      </c>
      <c r="V45" s="3">
        <v>1.40940174156642</v>
      </c>
      <c r="W45" s="5">
        <v>1.3465087133691399E-4</v>
      </c>
      <c r="X45" s="3">
        <v>4.5046821816951903E-2</v>
      </c>
      <c r="Y45" s="3">
        <v>1.4296166564671899</v>
      </c>
      <c r="Z45" s="3">
        <v>-1.38456983465024</v>
      </c>
      <c r="AA45" s="3">
        <v>-2.6109409593234201</v>
      </c>
      <c r="AB45" s="4" t="s">
        <v>8</v>
      </c>
      <c r="AC45" s="3">
        <v>2.6109409593234201</v>
      </c>
      <c r="AD45" s="5">
        <v>1.5410973891013201E-4</v>
      </c>
      <c r="AE45" s="11">
        <f t="shared" si="0"/>
        <v>2</v>
      </c>
      <c r="AF45" s="11">
        <f t="shared" si="1"/>
        <v>3</v>
      </c>
      <c r="AG45" s="11">
        <f t="shared" si="2"/>
        <v>4</v>
      </c>
      <c r="AH45" s="14" t="b">
        <f t="shared" si="3"/>
        <v>1</v>
      </c>
    </row>
    <row r="46" spans="1:34" x14ac:dyDescent="0.25">
      <c r="A46" s="14" t="s">
        <v>109</v>
      </c>
      <c r="B46" s="14">
        <v>102</v>
      </c>
      <c r="C46" s="3">
        <v>-0.66013885083768498</v>
      </c>
      <c r="D46" s="3">
        <v>-0.34581548718566602</v>
      </c>
      <c r="E46" s="3">
        <v>-0.31432336365201802</v>
      </c>
      <c r="F46" s="3">
        <v>-1.2434283379639901</v>
      </c>
      <c r="G46" s="4" t="s">
        <v>8</v>
      </c>
      <c r="H46" s="3">
        <v>1.2434283379639901</v>
      </c>
      <c r="I46" s="5">
        <v>3.49976791899938E-3</v>
      </c>
      <c r="J46" s="3">
        <v>0.31686108021767601</v>
      </c>
      <c r="K46" s="3">
        <v>0.89291174912460103</v>
      </c>
      <c r="L46" s="3">
        <v>-0.57605066890692502</v>
      </c>
      <c r="M46" s="3">
        <v>-1.49076274297268</v>
      </c>
      <c r="N46" s="4" t="s">
        <v>8</v>
      </c>
      <c r="O46" s="3">
        <v>1.49076274297268</v>
      </c>
      <c r="P46" s="5">
        <v>3.3884588677563797E-2</v>
      </c>
      <c r="Q46" s="3">
        <v>0.21693728065404999</v>
      </c>
      <c r="R46" s="3">
        <v>0.89291174912460103</v>
      </c>
      <c r="S46" s="3">
        <v>-0.67597446847055098</v>
      </c>
      <c r="T46" s="3">
        <v>-1.5976755584117599</v>
      </c>
      <c r="U46" s="4" t="s">
        <v>8</v>
      </c>
      <c r="V46" s="3">
        <v>1.5976755584117599</v>
      </c>
      <c r="W46" s="5">
        <v>7.0829277820697303E-3</v>
      </c>
      <c r="X46" s="3">
        <v>0.21693728065404999</v>
      </c>
      <c r="Y46" s="3">
        <v>2.1411522211532001</v>
      </c>
      <c r="Z46" s="3">
        <v>-1.92421494049915</v>
      </c>
      <c r="AA46" s="3">
        <v>-3.7953026631314799</v>
      </c>
      <c r="AB46" s="4" t="s">
        <v>8</v>
      </c>
      <c r="AC46" s="3">
        <v>3.7953026631314799</v>
      </c>
      <c r="AD46" s="5">
        <v>1.7711303719690599E-6</v>
      </c>
      <c r="AE46" s="11">
        <f t="shared" si="0"/>
        <v>2</v>
      </c>
      <c r="AF46" s="11">
        <f t="shared" si="1"/>
        <v>3</v>
      </c>
      <c r="AG46" s="11">
        <f t="shared" si="2"/>
        <v>4</v>
      </c>
      <c r="AH46" s="14" t="b">
        <f t="shared" si="3"/>
        <v>1</v>
      </c>
    </row>
    <row r="47" spans="1:34" x14ac:dyDescent="0.25">
      <c r="A47" s="14" t="s">
        <v>111</v>
      </c>
      <c r="B47" s="14">
        <v>104</v>
      </c>
      <c r="C47" s="3">
        <v>-0.644890166970428</v>
      </c>
      <c r="D47" s="3">
        <v>-0.34517551096134802</v>
      </c>
      <c r="E47" s="3">
        <v>-0.29971465600908098</v>
      </c>
      <c r="F47" s="3">
        <v>-1.2309009350548601</v>
      </c>
      <c r="G47" s="4" t="s">
        <v>8</v>
      </c>
      <c r="H47" s="3">
        <v>1.2309009350548601</v>
      </c>
      <c r="I47" s="5">
        <v>8.3118653061531799E-4</v>
      </c>
      <c r="J47" s="3">
        <v>0.18032353768873199</v>
      </c>
      <c r="K47" s="3">
        <v>0.50673000732174001</v>
      </c>
      <c r="L47" s="3">
        <v>-0.32640646963300801</v>
      </c>
      <c r="M47" s="3">
        <v>-1.2538862447025301</v>
      </c>
      <c r="N47" s="4" t="s">
        <v>8</v>
      </c>
      <c r="O47" s="3">
        <v>1.2538862447025301</v>
      </c>
      <c r="P47" s="5">
        <v>3.6987137571874398E-2</v>
      </c>
      <c r="Q47" s="3">
        <v>-3.4270194781364498E-2</v>
      </c>
      <c r="R47" s="3">
        <v>0.50673000732174001</v>
      </c>
      <c r="S47" s="3">
        <v>-0.54100020210310495</v>
      </c>
      <c r="T47" s="3">
        <v>-1.4549808874589401</v>
      </c>
      <c r="U47" s="4" t="s">
        <v>8</v>
      </c>
      <c r="V47" s="3">
        <v>1.4549808874589401</v>
      </c>
      <c r="W47" s="5">
        <v>3.1139619973278999E-7</v>
      </c>
      <c r="X47" s="3">
        <v>-3.4270194781364498E-2</v>
      </c>
      <c r="Y47" s="3">
        <v>1.55907291827339</v>
      </c>
      <c r="Z47" s="3">
        <v>-1.59334311305475</v>
      </c>
      <c r="AA47" s="3">
        <v>-3.0174777082677702</v>
      </c>
      <c r="AB47" s="4" t="s">
        <v>8</v>
      </c>
      <c r="AC47" s="3">
        <v>3.0174777082677702</v>
      </c>
      <c r="AD47" s="5">
        <v>2.1144430365146301E-5</v>
      </c>
      <c r="AE47" s="11">
        <f t="shared" si="0"/>
        <v>2</v>
      </c>
      <c r="AF47" s="11">
        <f t="shared" si="1"/>
        <v>3</v>
      </c>
      <c r="AG47" s="11">
        <f t="shared" si="2"/>
        <v>4</v>
      </c>
      <c r="AH47" s="14" t="b">
        <f t="shared" si="3"/>
        <v>1</v>
      </c>
    </row>
    <row r="48" spans="1:34" x14ac:dyDescent="0.25">
      <c r="A48" s="14" t="s">
        <v>112</v>
      </c>
      <c r="B48" s="14">
        <v>105</v>
      </c>
      <c r="C48" s="3">
        <v>-0.95296034346413605</v>
      </c>
      <c r="D48" s="3">
        <v>-0.63320980076000999</v>
      </c>
      <c r="E48" s="3">
        <v>-0.31975054270412601</v>
      </c>
      <c r="F48" s="3">
        <v>-1.2481147179510801</v>
      </c>
      <c r="G48" s="4" t="s">
        <v>8</v>
      </c>
      <c r="H48" s="3">
        <v>1.2481147179510801</v>
      </c>
      <c r="I48" s="5">
        <v>1.4691840411984001E-3</v>
      </c>
      <c r="J48" s="3">
        <v>-0.62229853729094498</v>
      </c>
      <c r="K48" s="3">
        <v>-0.146924750970193</v>
      </c>
      <c r="L48" s="3">
        <v>-0.475373786320751</v>
      </c>
      <c r="M48" s="3">
        <v>-1.3902783789273701</v>
      </c>
      <c r="N48" s="4" t="s">
        <v>8</v>
      </c>
      <c r="O48" s="3">
        <v>1.3902783789273701</v>
      </c>
      <c r="P48" s="5">
        <v>3.0794105373055402E-3</v>
      </c>
      <c r="Q48" s="3">
        <v>-0.62257015792061099</v>
      </c>
      <c r="R48" s="3">
        <v>-0.146924750970193</v>
      </c>
      <c r="S48" s="3">
        <v>-0.47564540695041801</v>
      </c>
      <c r="T48" s="3">
        <v>-1.39054015555295</v>
      </c>
      <c r="U48" s="4" t="s">
        <v>8</v>
      </c>
      <c r="V48" s="3">
        <v>1.39054015555295</v>
      </c>
      <c r="W48" s="5">
        <v>3.9518312392356398E-5</v>
      </c>
      <c r="X48" s="3">
        <v>-0.62257015792061099</v>
      </c>
      <c r="Y48" s="3">
        <v>0.86947850662116999</v>
      </c>
      <c r="Z48" s="3">
        <v>-1.4920486645417801</v>
      </c>
      <c r="AA48" s="3">
        <v>-2.81288128146516</v>
      </c>
      <c r="AB48" s="4" t="s">
        <v>8</v>
      </c>
      <c r="AC48" s="3">
        <v>2.81288128146516</v>
      </c>
      <c r="AD48" s="5">
        <v>4.9189191714417799E-3</v>
      </c>
      <c r="AE48" s="11">
        <f t="shared" si="0"/>
        <v>2</v>
      </c>
      <c r="AF48" s="11">
        <f t="shared" si="1"/>
        <v>3</v>
      </c>
      <c r="AG48" s="11">
        <f t="shared" si="2"/>
        <v>4</v>
      </c>
      <c r="AH48" s="14" t="b">
        <f t="shared" si="3"/>
        <v>1</v>
      </c>
    </row>
    <row r="49" spans="1:34" x14ac:dyDescent="0.25">
      <c r="A49" s="14" t="s">
        <v>114</v>
      </c>
      <c r="B49" s="14">
        <v>107</v>
      </c>
      <c r="C49" s="3">
        <v>-0.88623838691452395</v>
      </c>
      <c r="D49" s="3">
        <v>-0.62528701483121096</v>
      </c>
      <c r="E49" s="3">
        <v>-0.26095137208331298</v>
      </c>
      <c r="F49" s="3">
        <v>-1.19826863145274</v>
      </c>
      <c r="G49" s="4" t="s">
        <v>8</v>
      </c>
      <c r="H49" s="3">
        <v>1.19826863145274</v>
      </c>
      <c r="I49" s="5">
        <v>1.1696973115318801E-2</v>
      </c>
      <c r="J49" s="3">
        <v>-0.176011491992772</v>
      </c>
      <c r="K49" s="3">
        <v>0.169629891127519</v>
      </c>
      <c r="L49" s="3">
        <v>-0.34564138312029102</v>
      </c>
      <c r="M49" s="3">
        <v>-1.2707157827845601</v>
      </c>
      <c r="N49" s="4" t="s">
        <v>8</v>
      </c>
      <c r="O49" s="3">
        <v>1.2707157827845601</v>
      </c>
      <c r="P49" s="5">
        <v>1.3955827345384199E-2</v>
      </c>
      <c r="Q49" s="3">
        <v>-0.37962574113821901</v>
      </c>
      <c r="R49" s="3">
        <v>0.169629891127519</v>
      </c>
      <c r="S49" s="3">
        <v>-0.54925563226573804</v>
      </c>
      <c r="T49" s="3">
        <v>-1.46333048641041</v>
      </c>
      <c r="U49" s="4" t="s">
        <v>8</v>
      </c>
      <c r="V49" s="3">
        <v>1.46333048641041</v>
      </c>
      <c r="W49" s="5">
        <v>4.24462453060039E-7</v>
      </c>
      <c r="X49" s="3">
        <v>-0.37962574113821901</v>
      </c>
      <c r="Y49" s="3">
        <v>0.76481168893961604</v>
      </c>
      <c r="Z49" s="3">
        <v>-1.1444374300778399</v>
      </c>
      <c r="AA49" s="3">
        <v>-2.2105991292249398</v>
      </c>
      <c r="AB49" s="4" t="s">
        <v>8</v>
      </c>
      <c r="AC49" s="3">
        <v>2.2105991292249398</v>
      </c>
      <c r="AD49" s="5">
        <v>2.6173688131920198E-6</v>
      </c>
      <c r="AE49" s="11">
        <f t="shared" si="0"/>
        <v>2</v>
      </c>
      <c r="AF49" s="11">
        <f t="shared" si="1"/>
        <v>3</v>
      </c>
      <c r="AG49" s="11">
        <f t="shared" si="2"/>
        <v>4</v>
      </c>
      <c r="AH49" s="14" t="b">
        <f t="shared" si="3"/>
        <v>1</v>
      </c>
    </row>
    <row r="50" spans="1:34" x14ac:dyDescent="0.25">
      <c r="A50" s="14" t="s">
        <v>115</v>
      </c>
      <c r="B50" s="14">
        <v>108</v>
      </c>
      <c r="C50" s="3">
        <v>-0.44538279372880901</v>
      </c>
      <c r="D50" s="3">
        <v>-0.18387092334178701</v>
      </c>
      <c r="E50" s="3">
        <v>-0.261511870387023</v>
      </c>
      <c r="F50" s="3">
        <v>-1.19873425862928</v>
      </c>
      <c r="G50" s="4" t="s">
        <v>8</v>
      </c>
      <c r="H50" s="3">
        <v>1.19873425862928</v>
      </c>
      <c r="I50" s="5">
        <v>3.6050050911451202E-3</v>
      </c>
      <c r="J50" s="3">
        <v>7.9883988817269103E-2</v>
      </c>
      <c r="K50" s="3">
        <v>0.30736955189019799</v>
      </c>
      <c r="L50" s="3">
        <v>-0.227485563072929</v>
      </c>
      <c r="M50" s="3">
        <v>-1.17079262495089</v>
      </c>
      <c r="N50" s="4" t="s">
        <v>8</v>
      </c>
      <c r="O50" s="3">
        <v>1.17079262495089</v>
      </c>
      <c r="P50" s="5">
        <v>1.8732133190455299E-2</v>
      </c>
      <c r="Q50" s="3">
        <v>-2.5243016290528501E-2</v>
      </c>
      <c r="R50" s="3">
        <v>0.30736955189019799</v>
      </c>
      <c r="S50" s="3">
        <v>-0.33261256818072599</v>
      </c>
      <c r="T50" s="3">
        <v>-1.25929175516776</v>
      </c>
      <c r="U50" s="4" t="s">
        <v>8</v>
      </c>
      <c r="V50" s="3">
        <v>1.25929175516776</v>
      </c>
      <c r="W50" s="5">
        <v>1.0863523190021501E-4</v>
      </c>
      <c r="X50" s="3">
        <v>-2.5243016290528501E-2</v>
      </c>
      <c r="Y50" s="3">
        <v>0.67922435948819404</v>
      </c>
      <c r="Z50" s="3">
        <v>-0.70446737577872198</v>
      </c>
      <c r="AA50" s="3">
        <v>-1.6295429477038199</v>
      </c>
      <c r="AB50" s="4" t="s">
        <v>8</v>
      </c>
      <c r="AC50" s="3">
        <v>1.6295429477038199</v>
      </c>
      <c r="AD50" s="5">
        <v>3.85148021347924E-4</v>
      </c>
      <c r="AE50" s="11">
        <f t="shared" si="0"/>
        <v>2</v>
      </c>
      <c r="AF50" s="11">
        <f t="shared" si="1"/>
        <v>3</v>
      </c>
      <c r="AG50" s="11">
        <f t="shared" si="2"/>
        <v>4</v>
      </c>
      <c r="AH50" s="14" t="b">
        <f t="shared" si="3"/>
        <v>1</v>
      </c>
    </row>
    <row r="51" spans="1:34" x14ac:dyDescent="0.25">
      <c r="A51" s="14" t="s">
        <v>119</v>
      </c>
      <c r="B51" s="14">
        <v>112</v>
      </c>
      <c r="C51" s="3">
        <v>-8.3212718701612294E-3</v>
      </c>
      <c r="D51" s="3">
        <v>0.28147633815113099</v>
      </c>
      <c r="E51" s="3">
        <v>-0.28979761002129201</v>
      </c>
      <c r="F51" s="3">
        <v>-1.22246877035568</v>
      </c>
      <c r="G51" s="4" t="s">
        <v>8</v>
      </c>
      <c r="H51" s="3">
        <v>1.22246877035568</v>
      </c>
      <c r="I51" s="5">
        <v>1.52910418699434E-3</v>
      </c>
      <c r="J51" s="3">
        <v>-7.6737703739621702E-2</v>
      </c>
      <c r="K51" s="3">
        <v>0.26735709684411901</v>
      </c>
      <c r="L51" s="3">
        <v>-0.34409480058373998</v>
      </c>
      <c r="M51" s="3">
        <v>-1.26935429351134</v>
      </c>
      <c r="N51" s="4" t="s">
        <v>8</v>
      </c>
      <c r="O51" s="3">
        <v>1.26935429351134</v>
      </c>
      <c r="P51" s="5">
        <v>6.8567194738136201E-3</v>
      </c>
      <c r="Q51" s="3">
        <v>-0.25468393320285398</v>
      </c>
      <c r="R51" s="3">
        <v>0.26735709684411901</v>
      </c>
      <c r="S51" s="3">
        <v>-0.522041030046972</v>
      </c>
      <c r="T51" s="3">
        <v>-1.4359853492669801</v>
      </c>
      <c r="U51" s="4" t="s">
        <v>8</v>
      </c>
      <c r="V51" s="3">
        <v>1.4359853492669801</v>
      </c>
      <c r="W51" s="5">
        <v>1.2402763603665899E-6</v>
      </c>
      <c r="X51" s="3">
        <v>-0.25468393320285398</v>
      </c>
      <c r="Y51" s="3">
        <v>0.82008332912430804</v>
      </c>
      <c r="Z51" s="3">
        <v>-1.07476726232716</v>
      </c>
      <c r="AA51" s="3">
        <v>-2.1063822398374001</v>
      </c>
      <c r="AB51" s="4" t="s">
        <v>8</v>
      </c>
      <c r="AC51" s="3">
        <v>2.1063822398374001</v>
      </c>
      <c r="AD51" s="5">
        <v>1.2642349813565099E-4</v>
      </c>
      <c r="AE51" s="11">
        <f t="shared" si="0"/>
        <v>2</v>
      </c>
      <c r="AF51" s="11">
        <f t="shared" si="1"/>
        <v>3</v>
      </c>
      <c r="AG51" s="11">
        <f t="shared" si="2"/>
        <v>4</v>
      </c>
      <c r="AH51" s="14" t="b">
        <f t="shared" si="3"/>
        <v>1</v>
      </c>
    </row>
    <row r="52" spans="1:34" x14ac:dyDescent="0.25">
      <c r="A52" s="14" t="s">
        <v>121</v>
      </c>
      <c r="B52" s="14">
        <v>114</v>
      </c>
      <c r="C52" s="3">
        <v>-0.47308174225411898</v>
      </c>
      <c r="D52" s="3">
        <v>-0.240749929851656</v>
      </c>
      <c r="E52" s="3">
        <v>-0.23233181240246401</v>
      </c>
      <c r="F52" s="3">
        <v>-1.17473212246203</v>
      </c>
      <c r="G52" s="4" t="s">
        <v>8</v>
      </c>
      <c r="H52" s="3">
        <v>1.17473212246203</v>
      </c>
      <c r="I52" s="5">
        <v>3.9830533587981902E-3</v>
      </c>
      <c r="J52" s="3">
        <v>0.25438990571563902</v>
      </c>
      <c r="K52" s="3">
        <v>0.65817302458036397</v>
      </c>
      <c r="L52" s="3">
        <v>-0.40378311886472501</v>
      </c>
      <c r="M52" s="3">
        <v>-1.3229725417718201</v>
      </c>
      <c r="N52" s="4" t="s">
        <v>8</v>
      </c>
      <c r="O52" s="3">
        <v>1.3229725417718201</v>
      </c>
      <c r="P52" s="5">
        <v>1.46016359616846E-2</v>
      </c>
      <c r="Q52" s="3">
        <v>-1.57798096659315E-2</v>
      </c>
      <c r="R52" s="3">
        <v>0.65817302458036397</v>
      </c>
      <c r="S52" s="3">
        <v>-0.67395283424629504</v>
      </c>
      <c r="T52" s="3">
        <v>-1.59543831940487</v>
      </c>
      <c r="U52" s="4" t="s">
        <v>8</v>
      </c>
      <c r="V52" s="3">
        <v>1.59543831940487</v>
      </c>
      <c r="W52" s="5">
        <v>1.0835421952332499E-8</v>
      </c>
      <c r="X52" s="3">
        <v>-1.57798096659315E-2</v>
      </c>
      <c r="Y52" s="3">
        <v>0.66538390722205198</v>
      </c>
      <c r="Z52" s="3">
        <v>-0.68116371688798405</v>
      </c>
      <c r="AA52" s="3">
        <v>-1.6034326058456001</v>
      </c>
      <c r="AB52" s="4" t="s">
        <v>8</v>
      </c>
      <c r="AC52" s="3">
        <v>1.6034326058456001</v>
      </c>
      <c r="AD52" s="5">
        <v>5.4568535731870096E-4</v>
      </c>
      <c r="AE52" s="11">
        <f t="shared" si="0"/>
        <v>2</v>
      </c>
      <c r="AF52" s="11">
        <f t="shared" si="1"/>
        <v>3</v>
      </c>
      <c r="AG52" s="11">
        <f t="shared" si="2"/>
        <v>4</v>
      </c>
      <c r="AH52" s="14" t="b">
        <f t="shared" si="3"/>
        <v>1</v>
      </c>
    </row>
    <row r="53" spans="1:34" x14ac:dyDescent="0.25">
      <c r="A53" s="14" t="s">
        <v>122</v>
      </c>
      <c r="B53" s="14">
        <v>115</v>
      </c>
      <c r="C53" s="3">
        <v>-0.47325215456672598</v>
      </c>
      <c r="D53" s="3">
        <v>-0.23553515775293901</v>
      </c>
      <c r="E53" s="3">
        <v>-0.237716996813787</v>
      </c>
      <c r="F53" s="3">
        <v>-1.1791252689876499</v>
      </c>
      <c r="G53" s="4" t="s">
        <v>8</v>
      </c>
      <c r="H53" s="3">
        <v>1.1791252689876499</v>
      </c>
      <c r="I53" s="5">
        <v>7.4139146030038298E-3</v>
      </c>
      <c r="J53" s="3">
        <v>8.9838960056640105E-2</v>
      </c>
      <c r="K53" s="3">
        <v>0.44273955248914099</v>
      </c>
      <c r="L53" s="3">
        <v>-0.35290059243250099</v>
      </c>
      <c r="M53" s="3">
        <v>-1.2771257569944501</v>
      </c>
      <c r="N53" s="4" t="s">
        <v>8</v>
      </c>
      <c r="O53" s="3">
        <v>1.2771257569944501</v>
      </c>
      <c r="P53" s="5">
        <v>2.2355498157870399E-2</v>
      </c>
      <c r="Q53" s="3">
        <v>-8.3907860148068003E-2</v>
      </c>
      <c r="R53" s="3">
        <v>0.44273955248914099</v>
      </c>
      <c r="S53" s="3">
        <v>-0.52664741263720904</v>
      </c>
      <c r="T53" s="3">
        <v>-1.4405776359326301</v>
      </c>
      <c r="U53" s="4" t="s">
        <v>8</v>
      </c>
      <c r="V53" s="3">
        <v>1.4405776359326301</v>
      </c>
      <c r="W53" s="5">
        <v>9.4005262680190606E-5</v>
      </c>
      <c r="X53" s="3">
        <v>-8.3907860148068003E-2</v>
      </c>
      <c r="Y53" s="3">
        <v>0.93197890020332896</v>
      </c>
      <c r="Z53" s="3">
        <v>-1.0158867603513999</v>
      </c>
      <c r="AA53" s="3">
        <v>-2.0221454337532601</v>
      </c>
      <c r="AB53" s="4" t="s">
        <v>8</v>
      </c>
      <c r="AC53" s="3">
        <v>2.0221454337532601</v>
      </c>
      <c r="AD53" s="5">
        <v>3.2211759084887402E-6</v>
      </c>
      <c r="AE53" s="11">
        <f t="shared" si="0"/>
        <v>2</v>
      </c>
      <c r="AF53" s="11">
        <f t="shared" si="1"/>
        <v>3</v>
      </c>
      <c r="AG53" s="11">
        <f t="shared" si="2"/>
        <v>4</v>
      </c>
      <c r="AH53" s="14" t="b">
        <f t="shared" si="3"/>
        <v>1</v>
      </c>
    </row>
    <row r="54" spans="1:34" x14ac:dyDescent="0.25">
      <c r="A54" s="14" t="s">
        <v>125</v>
      </c>
      <c r="B54" s="14">
        <v>118</v>
      </c>
      <c r="C54" s="3">
        <v>-7.4995237202228698E-2</v>
      </c>
      <c r="D54" s="3">
        <v>0.20291093762071399</v>
      </c>
      <c r="E54" s="3">
        <v>-0.277906174822943</v>
      </c>
      <c r="F54" s="3">
        <v>-1.2124339662706201</v>
      </c>
      <c r="G54" s="4" t="s">
        <v>8</v>
      </c>
      <c r="H54" s="3">
        <v>1.2124339662706201</v>
      </c>
      <c r="I54" s="5">
        <v>1.2695673358584E-3</v>
      </c>
      <c r="J54" s="3">
        <v>0.25529427937611099</v>
      </c>
      <c r="K54" s="3">
        <v>0.50978487302795805</v>
      </c>
      <c r="L54" s="3">
        <v>-0.25449059365184801</v>
      </c>
      <c r="M54" s="3">
        <v>-1.1929144582301101</v>
      </c>
      <c r="N54" s="4" t="s">
        <v>8</v>
      </c>
      <c r="O54" s="3">
        <v>1.1929144582301101</v>
      </c>
      <c r="P54" s="5">
        <v>4.8229055952833298E-2</v>
      </c>
      <c r="Q54" s="3">
        <v>-7.7937824669577299E-2</v>
      </c>
      <c r="R54" s="3">
        <v>0.50978487302795805</v>
      </c>
      <c r="S54" s="3">
        <v>-0.58772269769753605</v>
      </c>
      <c r="T54" s="3">
        <v>-1.5028725811955601</v>
      </c>
      <c r="U54" s="4" t="s">
        <v>8</v>
      </c>
      <c r="V54" s="3">
        <v>1.5028725811955601</v>
      </c>
      <c r="W54" s="5">
        <v>3.3009745604071102E-6</v>
      </c>
      <c r="X54" s="3">
        <v>-7.7937824669577299E-2</v>
      </c>
      <c r="Y54" s="3">
        <v>0.70964633788178</v>
      </c>
      <c r="Z54" s="3">
        <v>-0.78758416255135799</v>
      </c>
      <c r="AA54" s="3">
        <v>-1.7261814968279701</v>
      </c>
      <c r="AB54" s="4" t="s">
        <v>8</v>
      </c>
      <c r="AC54" s="3">
        <v>1.7261814968279701</v>
      </c>
      <c r="AD54" s="5">
        <v>2.2817867307498799E-3</v>
      </c>
      <c r="AE54" s="11">
        <f t="shared" si="0"/>
        <v>2</v>
      </c>
      <c r="AF54" s="11">
        <f t="shared" si="1"/>
        <v>3</v>
      </c>
      <c r="AG54" s="11">
        <f t="shared" si="2"/>
        <v>4</v>
      </c>
      <c r="AH54" s="14" t="b">
        <f t="shared" si="3"/>
        <v>1</v>
      </c>
    </row>
    <row r="55" spans="1:34" x14ac:dyDescent="0.25">
      <c r="A55" s="14" t="s">
        <v>126</v>
      </c>
      <c r="B55" s="14">
        <v>119</v>
      </c>
      <c r="C55" s="3">
        <v>-0.470626059789992</v>
      </c>
      <c r="D55" s="3">
        <v>-0.23448552773010001</v>
      </c>
      <c r="E55" s="3">
        <v>-0.236140532059891</v>
      </c>
      <c r="F55" s="3">
        <v>-1.1778375164542101</v>
      </c>
      <c r="G55" s="4" t="s">
        <v>8</v>
      </c>
      <c r="H55" s="3">
        <v>1.1778375164542101</v>
      </c>
      <c r="I55" s="5">
        <v>1.40340426818429E-2</v>
      </c>
      <c r="J55" s="3">
        <v>0.34840309314919499</v>
      </c>
      <c r="K55" s="3">
        <v>0.83333630592092101</v>
      </c>
      <c r="L55" s="3">
        <v>-0.48493321277172602</v>
      </c>
      <c r="M55" s="3">
        <v>-1.3995210755359999</v>
      </c>
      <c r="N55" s="4" t="s">
        <v>8</v>
      </c>
      <c r="O55" s="3">
        <v>1.3995210755359999</v>
      </c>
      <c r="P55" s="5">
        <v>1.5299409195583201E-2</v>
      </c>
      <c r="Q55" s="3">
        <v>7.6863308523362206E-2</v>
      </c>
      <c r="R55" s="3">
        <v>0.83333630592092101</v>
      </c>
      <c r="S55" s="3">
        <v>-0.75647299739755902</v>
      </c>
      <c r="T55" s="3">
        <v>-1.68935555078911</v>
      </c>
      <c r="U55" s="4" t="s">
        <v>8</v>
      </c>
      <c r="V55" s="3">
        <v>1.68935555078911</v>
      </c>
      <c r="W55" s="5">
        <v>6.8726924399344304E-8</v>
      </c>
      <c r="X55" s="3">
        <v>7.6863308523362206E-2</v>
      </c>
      <c r="Y55" s="3">
        <v>1.9706706826542999</v>
      </c>
      <c r="Z55" s="3">
        <v>-1.89380737413094</v>
      </c>
      <c r="AA55" s="3">
        <v>-3.7161464911409499</v>
      </c>
      <c r="AB55" s="4" t="s">
        <v>8</v>
      </c>
      <c r="AC55" s="3">
        <v>3.7161464911409499</v>
      </c>
      <c r="AD55" s="5">
        <v>1.5911072584233501E-4</v>
      </c>
      <c r="AE55" s="11">
        <f t="shared" si="0"/>
        <v>2</v>
      </c>
      <c r="AF55" s="11">
        <f t="shared" si="1"/>
        <v>3</v>
      </c>
      <c r="AG55" s="11">
        <f t="shared" si="2"/>
        <v>4</v>
      </c>
      <c r="AH55" s="14" t="b">
        <f t="shared" si="3"/>
        <v>1</v>
      </c>
    </row>
    <row r="56" spans="1:34" x14ac:dyDescent="0.25">
      <c r="A56" s="14" t="s">
        <v>127</v>
      </c>
      <c r="B56" s="14">
        <v>120</v>
      </c>
      <c r="C56" s="3">
        <v>-0.33665321254171199</v>
      </c>
      <c r="D56" s="3">
        <v>-2.8439063938244798E-2</v>
      </c>
      <c r="E56" s="3">
        <v>-0.30821414860346702</v>
      </c>
      <c r="F56" s="3">
        <v>-1.2381740674233701</v>
      </c>
      <c r="G56" s="4" t="s">
        <v>8</v>
      </c>
      <c r="H56" s="3">
        <v>1.2381740674233701</v>
      </c>
      <c r="I56" s="5">
        <v>6.5454692608812501E-4</v>
      </c>
      <c r="J56" s="3">
        <v>0.22490469774404201</v>
      </c>
      <c r="K56" s="3">
        <v>0.62497181734567497</v>
      </c>
      <c r="L56" s="3">
        <v>-0.40006711960163399</v>
      </c>
      <c r="M56" s="3">
        <v>-1.3195693006737601</v>
      </c>
      <c r="N56" s="4" t="s">
        <v>8</v>
      </c>
      <c r="O56" s="3">
        <v>1.3195693006737601</v>
      </c>
      <c r="P56" s="5">
        <v>2.1634046438101899E-2</v>
      </c>
      <c r="Q56" s="3">
        <v>7.3784633320916407E-2</v>
      </c>
      <c r="R56" s="3">
        <v>0.62497181734567497</v>
      </c>
      <c r="S56" s="3">
        <v>-0.55118718402475897</v>
      </c>
      <c r="T56" s="3">
        <v>-1.4652909780374901</v>
      </c>
      <c r="U56" s="4" t="s">
        <v>8</v>
      </c>
      <c r="V56" s="3">
        <v>1.4652909780374901</v>
      </c>
      <c r="W56" s="5">
        <v>4.1425478871463398E-3</v>
      </c>
      <c r="X56" s="3">
        <v>7.3784633320916407E-2</v>
      </c>
      <c r="Y56" s="3">
        <v>1.5119708459154999</v>
      </c>
      <c r="Z56" s="3">
        <v>-1.4381862125945799</v>
      </c>
      <c r="AA56" s="3">
        <v>-2.70979969365693</v>
      </c>
      <c r="AB56" s="4" t="s">
        <v>8</v>
      </c>
      <c r="AC56" s="3">
        <v>2.70979969365693</v>
      </c>
      <c r="AD56" s="5">
        <v>5.0975429213173098E-4</v>
      </c>
      <c r="AE56" s="11">
        <f t="shared" si="0"/>
        <v>2</v>
      </c>
      <c r="AF56" s="11">
        <f t="shared" si="1"/>
        <v>3</v>
      </c>
      <c r="AG56" s="11">
        <f t="shared" si="2"/>
        <v>4</v>
      </c>
      <c r="AH56" s="14" t="b">
        <f t="shared" si="3"/>
        <v>1</v>
      </c>
    </row>
    <row r="57" spans="1:34" x14ac:dyDescent="0.25">
      <c r="A57" s="14" t="s">
        <v>130</v>
      </c>
      <c r="B57" s="14">
        <v>123</v>
      </c>
      <c r="C57" s="3">
        <v>-1.7572587485353901</v>
      </c>
      <c r="D57" s="3">
        <v>-1.46178506171456</v>
      </c>
      <c r="E57" s="3">
        <v>-0.29547368682083103</v>
      </c>
      <c r="F57" s="3">
        <v>-1.2272878722841001</v>
      </c>
      <c r="G57" s="4" t="s">
        <v>8</v>
      </c>
      <c r="H57" s="3">
        <v>1.2272878722841001</v>
      </c>
      <c r="I57" s="5">
        <v>5.1536703794968696E-3</v>
      </c>
      <c r="J57" s="3">
        <v>-0.32321161649087099</v>
      </c>
      <c r="K57" s="3">
        <v>0.19421213094756801</v>
      </c>
      <c r="L57" s="3">
        <v>-0.517423747438439</v>
      </c>
      <c r="M57" s="3">
        <v>-1.4313968872370799</v>
      </c>
      <c r="N57" s="4" t="s">
        <v>8</v>
      </c>
      <c r="O57" s="3">
        <v>1.4313968872370799</v>
      </c>
      <c r="P57" s="5">
        <v>3.5104007761144998E-4</v>
      </c>
      <c r="Q57" s="3">
        <v>-0.41508959038877302</v>
      </c>
      <c r="R57" s="3">
        <v>0.19421213094756801</v>
      </c>
      <c r="S57" s="3">
        <v>-0.60930172133634097</v>
      </c>
      <c r="T57" s="3">
        <v>-1.52552066315951</v>
      </c>
      <c r="U57" s="4" t="s">
        <v>8</v>
      </c>
      <c r="V57" s="3">
        <v>1.52552066315951</v>
      </c>
      <c r="W57" s="5">
        <v>4.6611424578826101E-8</v>
      </c>
      <c r="X57" s="3">
        <v>-0.41508959038877302</v>
      </c>
      <c r="Y57" s="3">
        <v>1.3579848684773399</v>
      </c>
      <c r="Z57" s="3">
        <v>-1.77307445886611</v>
      </c>
      <c r="AA57" s="3">
        <v>-3.4178153557150801</v>
      </c>
      <c r="AB57" s="4" t="s">
        <v>8</v>
      </c>
      <c r="AC57" s="3">
        <v>3.4178153557150801</v>
      </c>
      <c r="AD57" s="5">
        <v>1.4365760905453101E-4</v>
      </c>
      <c r="AE57" s="11">
        <f t="shared" si="0"/>
        <v>2</v>
      </c>
      <c r="AF57" s="11">
        <f t="shared" si="1"/>
        <v>3</v>
      </c>
      <c r="AG57" s="11">
        <f t="shared" si="2"/>
        <v>4</v>
      </c>
      <c r="AH57" s="14" t="b">
        <f t="shared" si="3"/>
        <v>1</v>
      </c>
    </row>
    <row r="58" spans="1:34" x14ac:dyDescent="0.25">
      <c r="A58" s="14" t="s">
        <v>131</v>
      </c>
      <c r="B58" s="14">
        <v>124</v>
      </c>
      <c r="C58" s="3">
        <v>-0.576166621173823</v>
      </c>
      <c r="D58" s="3">
        <v>-0.33482186751896897</v>
      </c>
      <c r="E58" s="3">
        <v>-0.241344753654855</v>
      </c>
      <c r="F58" s="3">
        <v>-1.1820939923047999</v>
      </c>
      <c r="G58" s="4" t="s">
        <v>8</v>
      </c>
      <c r="H58" s="3">
        <v>1.1820939923047999</v>
      </c>
      <c r="I58" s="5">
        <v>4.7329891510615599E-3</v>
      </c>
      <c r="J58" s="3">
        <v>0.32064948229210399</v>
      </c>
      <c r="K58" s="3">
        <v>0.68945706348389502</v>
      </c>
      <c r="L58" s="3">
        <v>-0.36880758119179202</v>
      </c>
      <c r="M58" s="3">
        <v>-1.29128511423993</v>
      </c>
      <c r="N58" s="4" t="s">
        <v>8</v>
      </c>
      <c r="O58" s="3">
        <v>1.29128511423993</v>
      </c>
      <c r="P58" s="5">
        <v>2.8639734643002498E-3</v>
      </c>
      <c r="Q58" s="3">
        <v>0.124383564608405</v>
      </c>
      <c r="R58" s="3">
        <v>0.68945706348389502</v>
      </c>
      <c r="S58" s="3">
        <v>-0.56507349887548997</v>
      </c>
      <c r="T58" s="3">
        <v>-1.4794628793617499</v>
      </c>
      <c r="U58" s="4" t="s">
        <v>8</v>
      </c>
      <c r="V58" s="3">
        <v>1.4794628793617499</v>
      </c>
      <c r="W58" s="5">
        <v>2.1925626232860901E-6</v>
      </c>
      <c r="X58" s="3">
        <v>0.124383564608405</v>
      </c>
      <c r="Y58" s="3">
        <v>1.32338595042952</v>
      </c>
      <c r="Z58" s="3">
        <v>-1.1990023858211101</v>
      </c>
      <c r="AA58" s="3">
        <v>-2.2958086243433899</v>
      </c>
      <c r="AB58" s="4" t="s">
        <v>8</v>
      </c>
      <c r="AC58" s="3">
        <v>2.2958086243433899</v>
      </c>
      <c r="AD58" s="5">
        <v>1.05911859349494E-4</v>
      </c>
      <c r="AE58" s="11">
        <f t="shared" si="0"/>
        <v>2</v>
      </c>
      <c r="AF58" s="11">
        <f t="shared" si="1"/>
        <v>3</v>
      </c>
      <c r="AG58" s="11">
        <f t="shared" si="2"/>
        <v>4</v>
      </c>
      <c r="AH58" s="14" t="b">
        <f t="shared" si="3"/>
        <v>1</v>
      </c>
    </row>
    <row r="59" spans="1:34" x14ac:dyDescent="0.25">
      <c r="A59" s="14" t="s">
        <v>136</v>
      </c>
      <c r="B59" s="14">
        <v>129</v>
      </c>
      <c r="C59" s="3">
        <v>-0.92892595549222001</v>
      </c>
      <c r="D59" s="3">
        <v>-0.68362338328153904</v>
      </c>
      <c r="E59" s="3">
        <v>-0.245302572210681</v>
      </c>
      <c r="F59" s="3">
        <v>-1.1853413430469799</v>
      </c>
      <c r="G59" s="4" t="s">
        <v>8</v>
      </c>
      <c r="H59" s="3">
        <v>1.1853413430469799</v>
      </c>
      <c r="I59" s="5">
        <v>4.34289820867516E-3</v>
      </c>
      <c r="J59" s="3">
        <v>0.18050603763270001</v>
      </c>
      <c r="K59" s="3">
        <v>0.56144804176545404</v>
      </c>
      <c r="L59" s="3">
        <v>-0.38094200413275398</v>
      </c>
      <c r="M59" s="3">
        <v>-1.30219184083213</v>
      </c>
      <c r="N59" s="4" t="s">
        <v>8</v>
      </c>
      <c r="O59" s="3">
        <v>1.30219184083213</v>
      </c>
      <c r="P59" s="5">
        <v>3.1178613733802599E-2</v>
      </c>
      <c r="Q59" s="3">
        <v>-7.4649164542867005E-2</v>
      </c>
      <c r="R59" s="3">
        <v>0.56144804176545404</v>
      </c>
      <c r="S59" s="3">
        <v>-0.63609720630832101</v>
      </c>
      <c r="T59" s="3">
        <v>-1.5541192479200401</v>
      </c>
      <c r="U59" s="4" t="s">
        <v>8</v>
      </c>
      <c r="V59" s="3">
        <v>1.5541192479200401</v>
      </c>
      <c r="W59" s="5">
        <v>4.1324330450315301E-7</v>
      </c>
      <c r="X59" s="3">
        <v>-7.4649164542867005E-2</v>
      </c>
      <c r="Y59" s="3">
        <v>1.44862447700956</v>
      </c>
      <c r="Z59" s="3">
        <v>-1.52327364155242</v>
      </c>
      <c r="AA59" s="3">
        <v>-2.8744255047970699</v>
      </c>
      <c r="AB59" s="4" t="s">
        <v>8</v>
      </c>
      <c r="AC59" s="3">
        <v>2.8744255047970699</v>
      </c>
      <c r="AD59" s="5">
        <v>4.8028070827913199E-4</v>
      </c>
      <c r="AE59" s="11">
        <f t="shared" si="0"/>
        <v>2</v>
      </c>
      <c r="AF59" s="11">
        <f t="shared" si="1"/>
        <v>3</v>
      </c>
      <c r="AG59" s="11">
        <f t="shared" si="2"/>
        <v>4</v>
      </c>
      <c r="AH59" s="14" t="b">
        <f t="shared" si="3"/>
        <v>1</v>
      </c>
    </row>
    <row r="60" spans="1:34" x14ac:dyDescent="0.25">
      <c r="A60" s="14" t="s">
        <v>137</v>
      </c>
      <c r="B60" s="14">
        <v>130</v>
      </c>
      <c r="C60" s="3">
        <v>-1.16412026605284</v>
      </c>
      <c r="D60" s="3">
        <v>-0.90775843831064096</v>
      </c>
      <c r="E60" s="3">
        <v>-0.25636182774220201</v>
      </c>
      <c r="F60" s="3">
        <v>-1.19446272061776</v>
      </c>
      <c r="G60" s="4" t="s">
        <v>8</v>
      </c>
      <c r="H60" s="3">
        <v>1.19446272061776</v>
      </c>
      <c r="I60" s="5">
        <v>3.7656658438530301E-3</v>
      </c>
      <c r="J60" s="3">
        <v>-0.117355330636286</v>
      </c>
      <c r="K60" s="3">
        <v>0.23045673584462201</v>
      </c>
      <c r="L60" s="3">
        <v>-0.34781206648090801</v>
      </c>
      <c r="M60" s="3">
        <v>-1.2726291446928</v>
      </c>
      <c r="N60" s="4" t="s">
        <v>8</v>
      </c>
      <c r="O60" s="3">
        <v>1.2726291446928</v>
      </c>
      <c r="P60" s="5">
        <v>5.3080875716175601E-3</v>
      </c>
      <c r="Q60" s="3">
        <v>-0.46653683606309898</v>
      </c>
      <c r="R60" s="3">
        <v>0.23045673584462201</v>
      </c>
      <c r="S60" s="3">
        <v>-0.69699357190772104</v>
      </c>
      <c r="T60" s="3">
        <v>-1.62112301665605</v>
      </c>
      <c r="U60" s="4" t="s">
        <v>8</v>
      </c>
      <c r="V60" s="3">
        <v>1.62112301665605</v>
      </c>
      <c r="W60" s="5">
        <v>1.5315756085496101E-7</v>
      </c>
      <c r="X60" s="3">
        <v>-0.46653683606309898</v>
      </c>
      <c r="Y60" s="3">
        <v>0.785903418583903</v>
      </c>
      <c r="Z60" s="3">
        <v>-1.2524402546469999</v>
      </c>
      <c r="AA60" s="3">
        <v>-2.3824406164085001</v>
      </c>
      <c r="AB60" s="4" t="s">
        <v>8</v>
      </c>
      <c r="AC60" s="3">
        <v>2.3824406164085001</v>
      </c>
      <c r="AD60" s="5">
        <v>1.4316699141769E-2</v>
      </c>
      <c r="AE60" s="11">
        <f t="shared" si="0"/>
        <v>2</v>
      </c>
      <c r="AF60" s="11">
        <f t="shared" si="1"/>
        <v>3</v>
      </c>
      <c r="AG60" s="11">
        <f t="shared" si="2"/>
        <v>4</v>
      </c>
      <c r="AH60" s="14" t="b">
        <f t="shared" si="3"/>
        <v>1</v>
      </c>
    </row>
    <row r="61" spans="1:34" x14ac:dyDescent="0.25">
      <c r="A61" s="14" t="s">
        <v>143</v>
      </c>
      <c r="B61" s="14">
        <v>136</v>
      </c>
      <c r="C61" s="3">
        <v>-1.12873698768969</v>
      </c>
      <c r="D61" s="3">
        <v>-0.86944179712099101</v>
      </c>
      <c r="E61" s="3">
        <v>-0.25929519056870298</v>
      </c>
      <c r="F61" s="3">
        <v>-1.19689383523672</v>
      </c>
      <c r="G61" s="4" t="s">
        <v>8</v>
      </c>
      <c r="H61" s="3">
        <v>1.19689383523672</v>
      </c>
      <c r="I61" s="5">
        <v>1.06236134051403E-2</v>
      </c>
      <c r="J61" s="3">
        <v>6.9878258200890096E-5</v>
      </c>
      <c r="K61" s="3">
        <v>0.21699682361211001</v>
      </c>
      <c r="L61" s="3">
        <v>-0.216926945353909</v>
      </c>
      <c r="M61" s="3">
        <v>-1.1622552521859</v>
      </c>
      <c r="N61" s="4" t="s">
        <v>8</v>
      </c>
      <c r="O61" s="3">
        <v>1.1622552521859</v>
      </c>
      <c r="P61" s="5">
        <v>4.2859061927424599E-2</v>
      </c>
      <c r="Q61" s="3">
        <v>-0.137773178760764</v>
      </c>
      <c r="R61" s="3">
        <v>0.21699682361211001</v>
      </c>
      <c r="S61" s="3">
        <v>-0.35477000237287398</v>
      </c>
      <c r="T61" s="3">
        <v>-1.2787816988257501</v>
      </c>
      <c r="U61" s="4" t="s">
        <v>8</v>
      </c>
      <c r="V61" s="3">
        <v>1.2787816988257501</v>
      </c>
      <c r="W61" s="5">
        <v>1.38041529757506E-4</v>
      </c>
      <c r="X61" s="3">
        <v>-0.137773178760764</v>
      </c>
      <c r="Y61" s="3">
        <v>0.98113062015063102</v>
      </c>
      <c r="Z61" s="3">
        <v>-1.1189037989113999</v>
      </c>
      <c r="AA61" s="3">
        <v>-2.1718188876459501</v>
      </c>
      <c r="AB61" s="4" t="s">
        <v>8</v>
      </c>
      <c r="AC61" s="3">
        <v>2.1718188876459501</v>
      </c>
      <c r="AD61" s="5">
        <v>6.7440148354325398E-4</v>
      </c>
      <c r="AE61" s="11">
        <f t="shared" si="0"/>
        <v>2</v>
      </c>
      <c r="AF61" s="11">
        <f t="shared" si="1"/>
        <v>3</v>
      </c>
      <c r="AG61" s="11">
        <f t="shared" si="2"/>
        <v>4</v>
      </c>
      <c r="AH61" s="14" t="b">
        <f t="shared" si="3"/>
        <v>1</v>
      </c>
    </row>
    <row r="62" spans="1:34" x14ac:dyDescent="0.25">
      <c r="A62" s="14" t="s">
        <v>158</v>
      </c>
      <c r="B62" s="14">
        <v>151</v>
      </c>
      <c r="C62" s="3">
        <v>-0.29402407752201198</v>
      </c>
      <c r="D62" s="3">
        <v>-4.7072905337005498E-2</v>
      </c>
      <c r="E62" s="3">
        <v>-0.24695117218500601</v>
      </c>
      <c r="F62" s="3">
        <v>-1.18669663339271</v>
      </c>
      <c r="G62" s="4" t="s">
        <v>8</v>
      </c>
      <c r="H62" s="3">
        <v>1.18669663339271</v>
      </c>
      <c r="I62" s="5">
        <v>2.2231486043517601E-2</v>
      </c>
      <c r="J62" s="3">
        <v>0.27564804089265399</v>
      </c>
      <c r="K62" s="3">
        <v>0.490722761555489</v>
      </c>
      <c r="L62" s="3">
        <v>-0.21507472066283501</v>
      </c>
      <c r="M62" s="3">
        <v>-1.1607640316014001</v>
      </c>
      <c r="N62" s="4" t="s">
        <v>8</v>
      </c>
      <c r="O62" s="3">
        <v>1.1607640316014001</v>
      </c>
      <c r="P62" s="5">
        <v>4.75512621984234E-2</v>
      </c>
      <c r="Q62" s="3">
        <v>0.236791823289277</v>
      </c>
      <c r="R62" s="3">
        <v>0.490722761555489</v>
      </c>
      <c r="S62" s="3">
        <v>-0.25393093826621199</v>
      </c>
      <c r="T62" s="3">
        <v>-1.19245178836155</v>
      </c>
      <c r="U62" s="4" t="s">
        <v>8</v>
      </c>
      <c r="V62" s="3">
        <v>1.19245178836155</v>
      </c>
      <c r="W62" s="5">
        <v>3.0976675309309702E-2</v>
      </c>
      <c r="X62" s="3">
        <v>0.236791823289277</v>
      </c>
      <c r="Y62" s="3">
        <v>1.02726903211633</v>
      </c>
      <c r="Z62" s="3">
        <v>-0.79047720882705597</v>
      </c>
      <c r="AA62" s="3">
        <v>-1.7296464934707401</v>
      </c>
      <c r="AB62" s="4" t="s">
        <v>8</v>
      </c>
      <c r="AC62" s="3">
        <v>1.7296464934707401</v>
      </c>
      <c r="AD62" s="5">
        <v>1.83605527444891E-4</v>
      </c>
      <c r="AE62" s="11">
        <f t="shared" si="0"/>
        <v>2</v>
      </c>
      <c r="AF62" s="11">
        <f t="shared" si="1"/>
        <v>3</v>
      </c>
      <c r="AG62" s="11">
        <f t="shared" si="2"/>
        <v>4</v>
      </c>
      <c r="AH62" s="14" t="b">
        <f t="shared" si="3"/>
        <v>1</v>
      </c>
    </row>
    <row r="63" spans="1:34" x14ac:dyDescent="0.25">
      <c r="A63" s="14" t="s">
        <v>160</v>
      </c>
      <c r="B63" s="14">
        <v>153</v>
      </c>
      <c r="C63" s="3">
        <v>-0.93497026970351305</v>
      </c>
      <c r="D63" s="3">
        <v>-0.60241034170901098</v>
      </c>
      <c r="E63" s="3">
        <v>-0.33255992799450201</v>
      </c>
      <c r="F63" s="3">
        <v>-1.25924580772823</v>
      </c>
      <c r="G63" s="4" t="s">
        <v>8</v>
      </c>
      <c r="H63" s="3">
        <v>1.25924580772823</v>
      </c>
      <c r="I63" s="5">
        <v>3.2514742994558599E-4</v>
      </c>
      <c r="J63" s="3">
        <v>-0.228009536851185</v>
      </c>
      <c r="K63" s="3">
        <v>5.7720383199560903E-2</v>
      </c>
      <c r="L63" s="3">
        <v>-0.28572992005074599</v>
      </c>
      <c r="M63" s="3">
        <v>-1.21902686460054</v>
      </c>
      <c r="N63" s="4" t="s">
        <v>8</v>
      </c>
      <c r="O63" s="3">
        <v>1.21902686460054</v>
      </c>
      <c r="P63" s="5">
        <v>9.6124621878048502E-3</v>
      </c>
      <c r="Q63" s="3">
        <v>-0.57400355282479998</v>
      </c>
      <c r="R63" s="3">
        <v>5.7720383199560903E-2</v>
      </c>
      <c r="S63" s="3">
        <v>-0.63172393602436105</v>
      </c>
      <c r="T63" s="3">
        <v>-1.54941534832683</v>
      </c>
      <c r="U63" s="4" t="s">
        <v>8</v>
      </c>
      <c r="V63" s="3">
        <v>1.54941534832683</v>
      </c>
      <c r="W63" s="5">
        <v>5.9227233899684201E-8</v>
      </c>
      <c r="X63" s="3">
        <v>-0.57400355282479998</v>
      </c>
      <c r="Y63" s="3">
        <v>0.93875169078846599</v>
      </c>
      <c r="Z63" s="3">
        <v>-1.5127552436132701</v>
      </c>
      <c r="AA63" s="3">
        <v>-2.8535448602066702</v>
      </c>
      <c r="AB63" s="4" t="s">
        <v>8</v>
      </c>
      <c r="AC63" s="3">
        <v>2.8535448602066702</v>
      </c>
      <c r="AD63" s="5">
        <v>2.1054851362484301E-5</v>
      </c>
      <c r="AE63" s="11">
        <f t="shared" si="0"/>
        <v>2</v>
      </c>
      <c r="AF63" s="11">
        <f t="shared" si="1"/>
        <v>3</v>
      </c>
      <c r="AG63" s="11">
        <f t="shared" si="2"/>
        <v>4</v>
      </c>
      <c r="AH63" s="14" t="b">
        <f t="shared" si="3"/>
        <v>1</v>
      </c>
    </row>
    <row r="64" spans="1:34" x14ac:dyDescent="0.25">
      <c r="A64" s="14" t="s">
        <v>161</v>
      </c>
      <c r="B64" s="14">
        <v>154</v>
      </c>
      <c r="C64" s="3">
        <v>-1.18247850729994</v>
      </c>
      <c r="D64" s="3">
        <v>-0.829037977718597</v>
      </c>
      <c r="E64" s="3">
        <v>-0.35344052958133798</v>
      </c>
      <c r="F64" s="3">
        <v>-1.2776038183129299</v>
      </c>
      <c r="G64" s="4" t="s">
        <v>8</v>
      </c>
      <c r="H64" s="3">
        <v>1.2776038183129299</v>
      </c>
      <c r="I64" s="5">
        <v>4.9976548874084499E-4</v>
      </c>
      <c r="J64" s="3">
        <v>-0.228269458098461</v>
      </c>
      <c r="K64" s="3">
        <v>0.117412481617492</v>
      </c>
      <c r="L64" s="3">
        <v>-0.34568193971595301</v>
      </c>
      <c r="M64" s="3">
        <v>-1.27075150525475</v>
      </c>
      <c r="N64" s="4" t="s">
        <v>8</v>
      </c>
      <c r="O64" s="3">
        <v>1.27075150525475</v>
      </c>
      <c r="P64" s="5">
        <v>3.8296021789113503E-2</v>
      </c>
      <c r="Q64" s="3">
        <v>-0.47865834502675703</v>
      </c>
      <c r="R64" s="3">
        <v>0.117412481617492</v>
      </c>
      <c r="S64" s="3">
        <v>-0.59607082664424904</v>
      </c>
      <c r="T64" s="3">
        <v>-1.5115941356220699</v>
      </c>
      <c r="U64" s="4" t="s">
        <v>8</v>
      </c>
      <c r="V64" s="3">
        <v>1.5115941356220699</v>
      </c>
      <c r="W64" s="5">
        <v>4.5073187157509898E-6</v>
      </c>
      <c r="X64" s="3">
        <v>-0.47865834502675703</v>
      </c>
      <c r="Y64" s="3">
        <v>1.2879580821999601</v>
      </c>
      <c r="Z64" s="3">
        <v>-1.76661642722672</v>
      </c>
      <c r="AA64" s="3">
        <v>-3.4025501536265699</v>
      </c>
      <c r="AB64" s="4" t="s">
        <v>8</v>
      </c>
      <c r="AC64" s="3">
        <v>3.4025501536265699</v>
      </c>
      <c r="AD64" s="5">
        <v>2.2558066003795901E-5</v>
      </c>
      <c r="AE64" s="11">
        <f t="shared" si="0"/>
        <v>2</v>
      </c>
      <c r="AF64" s="11">
        <f t="shared" si="1"/>
        <v>3</v>
      </c>
      <c r="AG64" s="11">
        <f t="shared" si="2"/>
        <v>4</v>
      </c>
      <c r="AH64" s="14" t="b">
        <f t="shared" si="3"/>
        <v>1</v>
      </c>
    </row>
    <row r="65" spans="1:34" x14ac:dyDescent="0.25">
      <c r="A65" s="14" t="s">
        <v>165</v>
      </c>
      <c r="B65" s="14">
        <v>158</v>
      </c>
      <c r="C65" s="3">
        <v>-0.37237628148217999</v>
      </c>
      <c r="D65" s="3">
        <v>-8.5842684515912399E-2</v>
      </c>
      <c r="E65" s="3">
        <v>-0.28653359696626701</v>
      </c>
      <c r="F65" s="3">
        <v>-1.2197061326741101</v>
      </c>
      <c r="G65" s="4" t="s">
        <v>8</v>
      </c>
      <c r="H65" s="3">
        <v>1.2197061326741101</v>
      </c>
      <c r="I65" s="5">
        <v>1.89871945012803E-3</v>
      </c>
      <c r="J65" s="3">
        <v>0.108067455415932</v>
      </c>
      <c r="K65" s="3">
        <v>0.369354994068396</v>
      </c>
      <c r="L65" s="3">
        <v>-0.26128753865246401</v>
      </c>
      <c r="M65" s="3">
        <v>-1.1985478760455801</v>
      </c>
      <c r="N65" s="4" t="s">
        <v>8</v>
      </c>
      <c r="O65" s="3">
        <v>1.1985478760455801</v>
      </c>
      <c r="P65" s="5">
        <v>1.8100577350143501E-3</v>
      </c>
      <c r="Q65" s="3">
        <v>-7.2421250512236301E-2</v>
      </c>
      <c r="R65" s="3">
        <v>0.369354994068396</v>
      </c>
      <c r="S65" s="3">
        <v>-0.44177624458063203</v>
      </c>
      <c r="T65" s="3">
        <v>-1.3582756058615999</v>
      </c>
      <c r="U65" s="4" t="s">
        <v>8</v>
      </c>
      <c r="V65" s="3">
        <v>1.3582756058615999</v>
      </c>
      <c r="W65" s="5">
        <v>1.3220371818763101E-6</v>
      </c>
      <c r="X65" s="3">
        <v>-7.2421250512236301E-2</v>
      </c>
      <c r="Y65" s="3">
        <v>1.03036398994314</v>
      </c>
      <c r="Z65" s="3">
        <v>-1.10278524045538</v>
      </c>
      <c r="AA65" s="3">
        <v>-2.1476892144852702</v>
      </c>
      <c r="AB65" s="4" t="s">
        <v>8</v>
      </c>
      <c r="AC65" s="3">
        <v>2.1476892144852702</v>
      </c>
      <c r="AD65" s="5">
        <v>6.3770927102532304E-4</v>
      </c>
      <c r="AE65" s="11">
        <f t="shared" si="0"/>
        <v>2</v>
      </c>
      <c r="AF65" s="11">
        <f t="shared" si="1"/>
        <v>3</v>
      </c>
      <c r="AG65" s="11">
        <f t="shared" si="2"/>
        <v>4</v>
      </c>
      <c r="AH65" s="14" t="b">
        <f t="shared" si="3"/>
        <v>1</v>
      </c>
    </row>
    <row r="66" spans="1:34" x14ac:dyDescent="0.25">
      <c r="A66" s="14" t="s">
        <v>167</v>
      </c>
      <c r="B66" s="14">
        <v>160</v>
      </c>
      <c r="C66" s="3">
        <v>-0.55872703379672195</v>
      </c>
      <c r="D66" s="3">
        <v>-0.31207931577351899</v>
      </c>
      <c r="E66" s="3">
        <v>-0.24664771802320201</v>
      </c>
      <c r="F66" s="3">
        <v>-1.1864470517747201</v>
      </c>
      <c r="G66" s="4" t="s">
        <v>8</v>
      </c>
      <c r="H66" s="3">
        <v>1.1864470517747201</v>
      </c>
      <c r="I66" s="5">
        <v>3.9220122843971004E-3</v>
      </c>
      <c r="J66" s="3">
        <v>8.1332074678234306E-2</v>
      </c>
      <c r="K66" s="3">
        <v>0.50834667862693395</v>
      </c>
      <c r="L66" s="3">
        <v>-0.427014603948699</v>
      </c>
      <c r="M66" s="3">
        <v>-1.3444486035146199</v>
      </c>
      <c r="N66" s="4" t="s">
        <v>8</v>
      </c>
      <c r="O66" s="3">
        <v>1.3444486035146199</v>
      </c>
      <c r="P66" s="5">
        <v>1.2552987517597299E-4</v>
      </c>
      <c r="Q66" s="3">
        <v>-0.22732241356786601</v>
      </c>
      <c r="R66" s="3">
        <v>0.50834667862693395</v>
      </c>
      <c r="S66" s="3">
        <v>-0.73566909219480003</v>
      </c>
      <c r="T66" s="3">
        <v>-1.6651695616565001</v>
      </c>
      <c r="U66" s="4" t="s">
        <v>8</v>
      </c>
      <c r="V66" s="3">
        <v>1.6651695616565001</v>
      </c>
      <c r="W66" s="5">
        <v>4.5187837960453298E-10</v>
      </c>
      <c r="X66" s="3">
        <v>-0.22732241356786601</v>
      </c>
      <c r="Y66" s="3">
        <v>0.68981172680056901</v>
      </c>
      <c r="Z66" s="3">
        <v>-0.91713414036843499</v>
      </c>
      <c r="AA66" s="3">
        <v>-1.8883604080349301</v>
      </c>
      <c r="AB66" s="4" t="s">
        <v>8</v>
      </c>
      <c r="AC66" s="3">
        <v>1.8883604080349301</v>
      </c>
      <c r="AD66" s="5">
        <v>2.3503236752902898E-6</v>
      </c>
      <c r="AE66" s="11">
        <f t="shared" si="0"/>
        <v>2</v>
      </c>
      <c r="AF66" s="11">
        <f t="shared" si="1"/>
        <v>3</v>
      </c>
      <c r="AG66" s="11">
        <f t="shared" si="2"/>
        <v>4</v>
      </c>
      <c r="AH66" s="14" t="b">
        <f t="shared" si="3"/>
        <v>1</v>
      </c>
    </row>
    <row r="67" spans="1:34" x14ac:dyDescent="0.25">
      <c r="A67" s="14" t="s">
        <v>168</v>
      </c>
      <c r="B67" s="14">
        <v>161</v>
      </c>
      <c r="C67" s="3">
        <v>-0.859638813916492</v>
      </c>
      <c r="D67" s="3">
        <v>-0.60273529775930401</v>
      </c>
      <c r="E67" s="3">
        <v>-0.25690351615718798</v>
      </c>
      <c r="F67" s="3">
        <v>-1.1949112895004601</v>
      </c>
      <c r="G67" s="4" t="s">
        <v>8</v>
      </c>
      <c r="H67" s="3">
        <v>1.1949112895004601</v>
      </c>
      <c r="I67" s="5">
        <v>3.92848120345586E-3</v>
      </c>
      <c r="J67" s="3">
        <v>-0.26590232529826502</v>
      </c>
      <c r="K67" s="3">
        <v>0.102955432871222</v>
      </c>
      <c r="L67" s="3">
        <v>-0.36885775816948702</v>
      </c>
      <c r="M67" s="3">
        <v>-1.2913300259567499</v>
      </c>
      <c r="N67" s="4" t="s">
        <v>8</v>
      </c>
      <c r="O67" s="3">
        <v>1.2913300259567499</v>
      </c>
      <c r="P67" s="5">
        <v>7.7890978296387705E-4</v>
      </c>
      <c r="Q67" s="3">
        <v>-0.520930003856238</v>
      </c>
      <c r="R67" s="3">
        <v>0.102955432871222</v>
      </c>
      <c r="S67" s="3">
        <v>-0.62388543672746</v>
      </c>
      <c r="T67" s="3">
        <v>-1.54101984069084</v>
      </c>
      <c r="U67" s="4" t="s">
        <v>8</v>
      </c>
      <c r="V67" s="3">
        <v>1.54101984069084</v>
      </c>
      <c r="W67" s="5">
        <v>1.2452544546320301E-8</v>
      </c>
      <c r="X67" s="3">
        <v>-0.520930003856238</v>
      </c>
      <c r="Y67" s="3">
        <v>0.54963321219350703</v>
      </c>
      <c r="Z67" s="3">
        <v>-1.07056321604974</v>
      </c>
      <c r="AA67" s="3">
        <v>-2.10025312843654</v>
      </c>
      <c r="AB67" s="4" t="s">
        <v>8</v>
      </c>
      <c r="AC67" s="3">
        <v>2.10025312843654</v>
      </c>
      <c r="AD67" s="5">
        <v>1.6169380612151101E-4</v>
      </c>
      <c r="AE67" s="11">
        <f t="shared" ref="AE67:AE130" si="4">SUM(IF(I67&lt;0.05,1,0),IF(P67&lt;0.05,1,0))</f>
        <v>2</v>
      </c>
      <c r="AF67" s="11">
        <f t="shared" ref="AF67:AF130" si="5">SUM(IF(I67&lt;0.05,1,0),IF(P67&lt;0.05,1,0),IF(W67&lt;0.05,1,0))</f>
        <v>3</v>
      </c>
      <c r="AG67" s="11">
        <f t="shared" ref="AG67:AG130" si="6">SUM(IF(I67&lt;0.05,1,0),IF(P67&lt;0.05,1,0),IF(W67&lt;0.05,1,0),IF(AD67&lt;0.05,1,0))</f>
        <v>4</v>
      </c>
      <c r="AH67" s="14" t="b">
        <f t="shared" ref="AH67:AH130" si="7">(AG67=4)</f>
        <v>1</v>
      </c>
    </row>
    <row r="68" spans="1:34" x14ac:dyDescent="0.25">
      <c r="A68" s="14" t="s">
        <v>170</v>
      </c>
      <c r="B68" s="14">
        <v>163</v>
      </c>
      <c r="C68" s="3">
        <v>-0.32989877653382699</v>
      </c>
      <c r="D68" s="3">
        <v>-4.1297190449291601E-2</v>
      </c>
      <c r="E68" s="3">
        <v>-0.28860158608453601</v>
      </c>
      <c r="F68" s="3">
        <v>-1.22145573850835</v>
      </c>
      <c r="G68" s="4" t="s">
        <v>8</v>
      </c>
      <c r="H68" s="3">
        <v>1.22145573850835</v>
      </c>
      <c r="I68" s="5">
        <v>1.90567308322993E-3</v>
      </c>
      <c r="J68" s="3">
        <v>0.28784032661729603</v>
      </c>
      <c r="K68" s="3">
        <v>0.67587853817936205</v>
      </c>
      <c r="L68" s="3">
        <v>-0.38803821156206603</v>
      </c>
      <c r="M68" s="3">
        <v>-1.3086127312223099</v>
      </c>
      <c r="N68" s="4" t="s">
        <v>8</v>
      </c>
      <c r="O68" s="3">
        <v>1.3086127312223099</v>
      </c>
      <c r="P68" s="5">
        <v>2.5275460973477298E-2</v>
      </c>
      <c r="Q68" s="3">
        <v>9.0942548440634097E-2</v>
      </c>
      <c r="R68" s="3">
        <v>0.67587853817936205</v>
      </c>
      <c r="S68" s="3">
        <v>-0.58493598973872796</v>
      </c>
      <c r="T68" s="3">
        <v>-1.49997243623417</v>
      </c>
      <c r="U68" s="4" t="s">
        <v>8</v>
      </c>
      <c r="V68" s="3">
        <v>1.49997243623417</v>
      </c>
      <c r="W68" s="5">
        <v>5.7257075660792197E-5</v>
      </c>
      <c r="X68" s="3">
        <v>9.0942548440634097E-2</v>
      </c>
      <c r="Y68" s="3">
        <v>1.66706487672671</v>
      </c>
      <c r="Z68" s="3">
        <v>-1.5761223282860799</v>
      </c>
      <c r="AA68" s="3">
        <v>-2.9816735834749402</v>
      </c>
      <c r="AB68" s="4" t="s">
        <v>8</v>
      </c>
      <c r="AC68" s="3">
        <v>2.9816735834749402</v>
      </c>
      <c r="AD68" s="5">
        <v>3.01762004609333E-4</v>
      </c>
      <c r="AE68" s="11">
        <f t="shared" si="4"/>
        <v>2</v>
      </c>
      <c r="AF68" s="11">
        <f t="shared" si="5"/>
        <v>3</v>
      </c>
      <c r="AG68" s="11">
        <f t="shared" si="6"/>
        <v>4</v>
      </c>
      <c r="AH68" s="14" t="b">
        <f t="shared" si="7"/>
        <v>1</v>
      </c>
    </row>
    <row r="69" spans="1:34" x14ac:dyDescent="0.25">
      <c r="A69" s="14" t="s">
        <v>175</v>
      </c>
      <c r="B69" s="14">
        <v>168</v>
      </c>
      <c r="C69" s="3">
        <v>-1.0053757688293701</v>
      </c>
      <c r="D69" s="3">
        <v>-0.73206814620914396</v>
      </c>
      <c r="E69" s="3">
        <v>-0.27330762262022301</v>
      </c>
      <c r="F69" s="3">
        <v>-1.20857551775794</v>
      </c>
      <c r="G69" s="4" t="s">
        <v>8</v>
      </c>
      <c r="H69" s="3">
        <v>1.20857551775794</v>
      </c>
      <c r="I69" s="5">
        <v>5.0924001225138302E-3</v>
      </c>
      <c r="J69" s="3">
        <v>-0.319258553555128</v>
      </c>
      <c r="K69" s="3">
        <v>4.56745429913624E-2</v>
      </c>
      <c r="L69" s="3">
        <v>-0.36493309654649098</v>
      </c>
      <c r="M69" s="3">
        <v>-1.28782190674899</v>
      </c>
      <c r="N69" s="4" t="s">
        <v>8</v>
      </c>
      <c r="O69" s="3">
        <v>1.28782190674899</v>
      </c>
      <c r="P69" s="5">
        <v>1.57079736258901E-2</v>
      </c>
      <c r="Q69" s="3">
        <v>-0.51258684165388602</v>
      </c>
      <c r="R69" s="3">
        <v>4.56745429913624E-2</v>
      </c>
      <c r="S69" s="3">
        <v>-0.55826138464524799</v>
      </c>
      <c r="T69" s="3">
        <v>-1.4724936214953599</v>
      </c>
      <c r="U69" s="4" t="s">
        <v>8</v>
      </c>
      <c r="V69" s="3">
        <v>1.4724936214953599</v>
      </c>
      <c r="W69" s="5">
        <v>7.4886527211961403E-7</v>
      </c>
      <c r="X69" s="3">
        <v>-0.51258684165388602</v>
      </c>
      <c r="Y69" s="3">
        <v>0.87804010816168299</v>
      </c>
      <c r="Z69" s="3">
        <v>-1.3906269498155699</v>
      </c>
      <c r="AA69" s="3">
        <v>-2.6219259666040999</v>
      </c>
      <c r="AB69" s="4" t="s">
        <v>8</v>
      </c>
      <c r="AC69" s="3">
        <v>2.6219259666040999</v>
      </c>
      <c r="AD69" s="5">
        <v>4.7969625059868503E-5</v>
      </c>
      <c r="AE69" s="11">
        <f t="shared" si="4"/>
        <v>2</v>
      </c>
      <c r="AF69" s="11">
        <f t="shared" si="5"/>
        <v>3</v>
      </c>
      <c r="AG69" s="11">
        <f t="shared" si="6"/>
        <v>4</v>
      </c>
      <c r="AH69" s="14" t="b">
        <f t="shared" si="7"/>
        <v>1</v>
      </c>
    </row>
    <row r="70" spans="1:34" x14ac:dyDescent="0.25">
      <c r="A70" s="14" t="s">
        <v>179</v>
      </c>
      <c r="B70" s="14">
        <v>172</v>
      </c>
      <c r="C70" s="3">
        <v>-1.16712407896263</v>
      </c>
      <c r="D70" s="3">
        <v>-0.90198066950130396</v>
      </c>
      <c r="E70" s="3">
        <v>-0.26514340946132497</v>
      </c>
      <c r="F70" s="3">
        <v>-1.20175550272999</v>
      </c>
      <c r="G70" s="4" t="s">
        <v>8</v>
      </c>
      <c r="H70" s="3">
        <v>1.20175550272999</v>
      </c>
      <c r="I70" s="5">
        <v>2.5106378713172402E-3</v>
      </c>
      <c r="J70" s="3">
        <v>0.14740149053753901</v>
      </c>
      <c r="K70" s="3">
        <v>0.52770359117021703</v>
      </c>
      <c r="L70" s="3">
        <v>-0.380302100632678</v>
      </c>
      <c r="M70" s="3">
        <v>-1.3016143852219599</v>
      </c>
      <c r="N70" s="4" t="s">
        <v>8</v>
      </c>
      <c r="O70" s="3">
        <v>1.3016143852219599</v>
      </c>
      <c r="P70" s="5">
        <v>1.1647083936495399E-2</v>
      </c>
      <c r="Q70" s="3">
        <v>-0.198302446546303</v>
      </c>
      <c r="R70" s="3">
        <v>0.52770359117021703</v>
      </c>
      <c r="S70" s="3">
        <v>-0.72600603771651995</v>
      </c>
      <c r="T70" s="3">
        <v>-1.65405365912992</v>
      </c>
      <c r="U70" s="4" t="s">
        <v>8</v>
      </c>
      <c r="V70" s="3">
        <v>1.65405365912992</v>
      </c>
      <c r="W70" s="5">
        <v>1.1440376623961101E-6</v>
      </c>
      <c r="X70" s="3">
        <v>-0.198302446546303</v>
      </c>
      <c r="Y70" s="3">
        <v>1.43917182877964</v>
      </c>
      <c r="Z70" s="3">
        <v>-1.6374742753259399</v>
      </c>
      <c r="AA70" s="3">
        <v>-3.1112067616474302</v>
      </c>
      <c r="AB70" s="4" t="s">
        <v>8</v>
      </c>
      <c r="AC70" s="3">
        <v>3.1112067616474302</v>
      </c>
      <c r="AD70" s="5">
        <v>3.1509000851503999E-4</v>
      </c>
      <c r="AE70" s="11">
        <f t="shared" si="4"/>
        <v>2</v>
      </c>
      <c r="AF70" s="11">
        <f t="shared" si="5"/>
        <v>3</v>
      </c>
      <c r="AG70" s="11">
        <f t="shared" si="6"/>
        <v>4</v>
      </c>
      <c r="AH70" s="14" t="b">
        <f t="shared" si="7"/>
        <v>1</v>
      </c>
    </row>
    <row r="71" spans="1:34" x14ac:dyDescent="0.25">
      <c r="A71" s="14" t="s">
        <v>180</v>
      </c>
      <c r="B71" s="14">
        <v>173</v>
      </c>
      <c r="C71" s="3">
        <v>-0.48345598637733</v>
      </c>
      <c r="D71" s="3">
        <v>-0.190138818046724</v>
      </c>
      <c r="E71" s="3">
        <v>-0.293317168330606</v>
      </c>
      <c r="F71" s="3">
        <v>-1.22545471156786</v>
      </c>
      <c r="G71" s="4" t="s">
        <v>8</v>
      </c>
      <c r="H71" s="3">
        <v>1.22545471156786</v>
      </c>
      <c r="I71" s="5">
        <v>1.1372594249163901E-3</v>
      </c>
      <c r="J71" s="3">
        <v>0.39998547592258099</v>
      </c>
      <c r="K71" s="3">
        <v>0.88053629800260702</v>
      </c>
      <c r="L71" s="3">
        <v>-0.48055082208002597</v>
      </c>
      <c r="M71" s="3">
        <v>-1.3952762822287299</v>
      </c>
      <c r="N71" s="4" t="s">
        <v>8</v>
      </c>
      <c r="O71" s="3">
        <v>1.3952762822287299</v>
      </c>
      <c r="P71" s="5">
        <v>8.7566121186753807E-3</v>
      </c>
      <c r="Q71" s="3">
        <v>0.314633605603649</v>
      </c>
      <c r="R71" s="3">
        <v>0.88053629800260702</v>
      </c>
      <c r="S71" s="3">
        <v>-0.56590269239895796</v>
      </c>
      <c r="T71" s="3">
        <v>-1.4803134497268899</v>
      </c>
      <c r="U71" s="4" t="s">
        <v>8</v>
      </c>
      <c r="V71" s="3">
        <v>1.4803134497268899</v>
      </c>
      <c r="W71" s="5">
        <v>1.72197842366281E-5</v>
      </c>
      <c r="X71" s="3">
        <v>0.314633605603649</v>
      </c>
      <c r="Y71" s="3">
        <v>1.7819012490855899</v>
      </c>
      <c r="Z71" s="3">
        <v>-1.4672676434819401</v>
      </c>
      <c r="AA71" s="3">
        <v>-2.7649773139096601</v>
      </c>
      <c r="AB71" s="4" t="s">
        <v>8</v>
      </c>
      <c r="AC71" s="3">
        <v>2.7649773139096601</v>
      </c>
      <c r="AD71" s="5">
        <v>3.4356456101214801E-5</v>
      </c>
      <c r="AE71" s="11">
        <f t="shared" si="4"/>
        <v>2</v>
      </c>
      <c r="AF71" s="11">
        <f t="shared" si="5"/>
        <v>3</v>
      </c>
      <c r="AG71" s="11">
        <f t="shared" si="6"/>
        <v>4</v>
      </c>
      <c r="AH71" s="14" t="b">
        <f t="shared" si="7"/>
        <v>1</v>
      </c>
    </row>
    <row r="72" spans="1:34" x14ac:dyDescent="0.25">
      <c r="A72" s="14" t="s">
        <v>181</v>
      </c>
      <c r="B72" s="14">
        <v>174</v>
      </c>
      <c r="C72" s="3">
        <v>-0.465616205686116</v>
      </c>
      <c r="D72" s="3">
        <v>-0.20433489057217299</v>
      </c>
      <c r="E72" s="3">
        <v>-0.26128131511394298</v>
      </c>
      <c r="F72" s="3">
        <v>-1.1985427057271301</v>
      </c>
      <c r="G72" s="4" t="s">
        <v>8</v>
      </c>
      <c r="H72" s="3">
        <v>1.1985427057271301</v>
      </c>
      <c r="I72" s="5">
        <v>5.82100140576957E-3</v>
      </c>
      <c r="J72" s="3">
        <v>0.15200515957649</v>
      </c>
      <c r="K72" s="3">
        <v>0.36248447065190598</v>
      </c>
      <c r="L72" s="3">
        <v>-0.21047931107541601</v>
      </c>
      <c r="M72" s="3">
        <v>-1.15707253787414</v>
      </c>
      <c r="N72" s="4" t="s">
        <v>8</v>
      </c>
      <c r="O72" s="3">
        <v>1.15707253787414</v>
      </c>
      <c r="P72" s="5">
        <v>8.5600778237880301E-3</v>
      </c>
      <c r="Q72" s="3">
        <v>0.11603302794838601</v>
      </c>
      <c r="R72" s="3">
        <v>0.36248447065190598</v>
      </c>
      <c r="S72" s="3">
        <v>-0.24645144270352001</v>
      </c>
      <c r="T72" s="3">
        <v>-1.18628564938006</v>
      </c>
      <c r="U72" s="4" t="s">
        <v>8</v>
      </c>
      <c r="V72" s="3">
        <v>1.18628564938006</v>
      </c>
      <c r="W72" s="5">
        <v>1.76172241859683E-3</v>
      </c>
      <c r="X72" s="3">
        <v>0.11603302794838601</v>
      </c>
      <c r="Y72" s="3">
        <v>0.81363270282706102</v>
      </c>
      <c r="Z72" s="3">
        <v>-0.69759967487867502</v>
      </c>
      <c r="AA72" s="3">
        <v>-1.6218042236160499</v>
      </c>
      <c r="AB72" s="4" t="s">
        <v>8</v>
      </c>
      <c r="AC72" s="3">
        <v>1.6218042236160499</v>
      </c>
      <c r="AD72" s="5">
        <v>6.5000246531723297E-3</v>
      </c>
      <c r="AE72" s="11">
        <f t="shared" si="4"/>
        <v>2</v>
      </c>
      <c r="AF72" s="11">
        <f t="shared" si="5"/>
        <v>3</v>
      </c>
      <c r="AG72" s="11">
        <f t="shared" si="6"/>
        <v>4</v>
      </c>
      <c r="AH72" s="14" t="b">
        <f t="shared" si="7"/>
        <v>1</v>
      </c>
    </row>
    <row r="73" spans="1:34" x14ac:dyDescent="0.25">
      <c r="A73" s="14" t="s">
        <v>182</v>
      </c>
      <c r="B73" s="14">
        <v>175</v>
      </c>
      <c r="C73" s="3">
        <v>-1.2578625298486501</v>
      </c>
      <c r="D73" s="3">
        <v>-0.94297396758114405</v>
      </c>
      <c r="E73" s="3">
        <v>-0.314888562267506</v>
      </c>
      <c r="F73" s="3">
        <v>-1.2439155661282999</v>
      </c>
      <c r="G73" s="4" t="s">
        <v>8</v>
      </c>
      <c r="H73" s="3">
        <v>1.2439155661282999</v>
      </c>
      <c r="I73" s="5">
        <v>8.3844447932526604E-4</v>
      </c>
      <c r="J73" s="3">
        <v>-0.229130941267634</v>
      </c>
      <c r="K73" s="3">
        <v>0.13599440302743701</v>
      </c>
      <c r="L73" s="3">
        <v>-0.36512534429507099</v>
      </c>
      <c r="M73" s="3">
        <v>-1.2879935281600901</v>
      </c>
      <c r="N73" s="4" t="s">
        <v>8</v>
      </c>
      <c r="O73" s="3">
        <v>1.2879935281600901</v>
      </c>
      <c r="P73" s="5">
        <v>1.6850234901782E-3</v>
      </c>
      <c r="Q73" s="3">
        <v>-0.47099840330273102</v>
      </c>
      <c r="R73" s="3">
        <v>0.13599440302743701</v>
      </c>
      <c r="S73" s="3">
        <v>-0.60699280633016806</v>
      </c>
      <c r="T73" s="3">
        <v>-1.5230811451875199</v>
      </c>
      <c r="U73" s="4" t="s">
        <v>8</v>
      </c>
      <c r="V73" s="3">
        <v>1.5230811451875199</v>
      </c>
      <c r="W73" s="5">
        <v>3.9656880639440302E-7</v>
      </c>
      <c r="X73" s="3">
        <v>-0.47099840330273102</v>
      </c>
      <c r="Y73" s="3">
        <v>1.02099270971919</v>
      </c>
      <c r="Z73" s="3">
        <v>-1.4919911130219199</v>
      </c>
      <c r="AA73" s="3">
        <v>-2.8127690731609598</v>
      </c>
      <c r="AB73" s="4" t="s">
        <v>8</v>
      </c>
      <c r="AC73" s="3">
        <v>2.8127690731609598</v>
      </c>
      <c r="AD73" s="5">
        <v>4.2700875009026701E-7</v>
      </c>
      <c r="AE73" s="11">
        <f t="shared" si="4"/>
        <v>2</v>
      </c>
      <c r="AF73" s="11">
        <f t="shared" si="5"/>
        <v>3</v>
      </c>
      <c r="AG73" s="11">
        <f t="shared" si="6"/>
        <v>4</v>
      </c>
      <c r="AH73" s="14" t="b">
        <f t="shared" si="7"/>
        <v>1</v>
      </c>
    </row>
    <row r="74" spans="1:34" x14ac:dyDescent="0.25">
      <c r="A74" s="14" t="s">
        <v>184</v>
      </c>
      <c r="B74" s="14">
        <v>177</v>
      </c>
      <c r="C74" s="3">
        <v>-0.78192617938795095</v>
      </c>
      <c r="D74" s="3">
        <v>-0.50467344042648399</v>
      </c>
      <c r="E74" s="3">
        <v>-0.27725273896146702</v>
      </c>
      <c r="F74" s="3">
        <v>-1.2118849462611501</v>
      </c>
      <c r="G74" s="4" t="s">
        <v>8</v>
      </c>
      <c r="H74" s="3">
        <v>1.2118849462611501</v>
      </c>
      <c r="I74" s="5">
        <v>5.0533304533882202E-3</v>
      </c>
      <c r="J74" s="3">
        <v>-0.17480501018431899</v>
      </c>
      <c r="K74" s="3">
        <v>0.12507093534000499</v>
      </c>
      <c r="L74" s="3">
        <v>-0.29987594552432401</v>
      </c>
      <c r="M74" s="3">
        <v>-1.2310385542380999</v>
      </c>
      <c r="N74" s="4" t="s">
        <v>8</v>
      </c>
      <c r="O74" s="3">
        <v>1.2310385542380999</v>
      </c>
      <c r="P74" s="5">
        <v>4.6499439676414699E-2</v>
      </c>
      <c r="Q74" s="3">
        <v>-0.41144458824715202</v>
      </c>
      <c r="R74" s="3">
        <v>0.12507093534000499</v>
      </c>
      <c r="S74" s="3">
        <v>-0.53651552358715804</v>
      </c>
      <c r="T74" s="3">
        <v>-1.45046504035681</v>
      </c>
      <c r="U74" s="4" t="s">
        <v>8</v>
      </c>
      <c r="V74" s="3">
        <v>1.45046504035681</v>
      </c>
      <c r="W74" s="5">
        <v>3.8309407143420298E-7</v>
      </c>
      <c r="X74" s="3">
        <v>-0.41144458824715202</v>
      </c>
      <c r="Y74" s="3">
        <v>0.56512904987440304</v>
      </c>
      <c r="Z74" s="3">
        <v>-0.97657363812155495</v>
      </c>
      <c r="AA74" s="3">
        <v>-1.9677864151892399</v>
      </c>
      <c r="AB74" s="4" t="s">
        <v>8</v>
      </c>
      <c r="AC74" s="3">
        <v>1.9677864151892399</v>
      </c>
      <c r="AD74" s="5">
        <v>3.99623655513058E-5</v>
      </c>
      <c r="AE74" s="11">
        <f t="shared" si="4"/>
        <v>2</v>
      </c>
      <c r="AF74" s="11">
        <f t="shared" si="5"/>
        <v>3</v>
      </c>
      <c r="AG74" s="11">
        <f t="shared" si="6"/>
        <v>4</v>
      </c>
      <c r="AH74" s="14" t="b">
        <f t="shared" si="7"/>
        <v>1</v>
      </c>
    </row>
    <row r="75" spans="1:34" x14ac:dyDescent="0.25">
      <c r="A75" s="14" t="s">
        <v>185</v>
      </c>
      <c r="B75" s="14">
        <v>178</v>
      </c>
      <c r="C75" s="3">
        <v>-3.46236689064299E-2</v>
      </c>
      <c r="D75" s="3">
        <v>0.205685598167163</v>
      </c>
      <c r="E75" s="3">
        <v>-0.24030926707359301</v>
      </c>
      <c r="F75" s="3">
        <v>-1.1812458551293901</v>
      </c>
      <c r="G75" s="4" t="s">
        <v>8</v>
      </c>
      <c r="H75" s="3">
        <v>1.1812458551293901</v>
      </c>
      <c r="I75" s="5">
        <v>3.0413736068644602E-3</v>
      </c>
      <c r="J75" s="3">
        <v>3.8023233684207599E-3</v>
      </c>
      <c r="K75" s="3">
        <v>0.33928288137611401</v>
      </c>
      <c r="L75" s="3">
        <v>-0.335480558007693</v>
      </c>
      <c r="M75" s="3">
        <v>-1.26179764038717</v>
      </c>
      <c r="N75" s="4" t="s">
        <v>8</v>
      </c>
      <c r="O75" s="3">
        <v>1.26179764038717</v>
      </c>
      <c r="P75" s="5">
        <v>7.9849629674662199E-3</v>
      </c>
      <c r="Q75" s="3">
        <v>-0.196038384322542</v>
      </c>
      <c r="R75" s="3">
        <v>0.33928288137611401</v>
      </c>
      <c r="S75" s="3">
        <v>-0.53532126569865601</v>
      </c>
      <c r="T75" s="3">
        <v>-1.4492648473163701</v>
      </c>
      <c r="U75" s="4" t="s">
        <v>8</v>
      </c>
      <c r="V75" s="3">
        <v>1.4492648473163701</v>
      </c>
      <c r="W75" s="5">
        <v>5.5551088573981697E-6</v>
      </c>
      <c r="X75" s="3">
        <v>-0.196038384322542</v>
      </c>
      <c r="Y75" s="3">
        <v>1.13892948328619</v>
      </c>
      <c r="Z75" s="3">
        <v>-1.33496786760873</v>
      </c>
      <c r="AA75" s="3">
        <v>-2.5226986302910501</v>
      </c>
      <c r="AB75" s="4" t="s">
        <v>8</v>
      </c>
      <c r="AC75" s="3">
        <v>2.5226986302910501</v>
      </c>
      <c r="AD75" s="5">
        <v>5.8137557928396701E-4</v>
      </c>
      <c r="AE75" s="11">
        <f t="shared" si="4"/>
        <v>2</v>
      </c>
      <c r="AF75" s="11">
        <f t="shared" si="5"/>
        <v>3</v>
      </c>
      <c r="AG75" s="11">
        <f t="shared" si="6"/>
        <v>4</v>
      </c>
      <c r="AH75" s="14" t="b">
        <f t="shared" si="7"/>
        <v>1</v>
      </c>
    </row>
    <row r="76" spans="1:34" x14ac:dyDescent="0.25">
      <c r="A76" s="14" t="s">
        <v>189</v>
      </c>
      <c r="B76" s="14">
        <v>182</v>
      </c>
      <c r="C76" s="3">
        <v>-1.7128763188263501</v>
      </c>
      <c r="D76" s="3">
        <v>-1.3716901147407401</v>
      </c>
      <c r="E76" s="3">
        <v>-0.34118620408560202</v>
      </c>
      <c r="F76" s="3">
        <v>-1.26679774475032</v>
      </c>
      <c r="G76" s="4" t="s">
        <v>8</v>
      </c>
      <c r="H76" s="3">
        <v>1.26679774475032</v>
      </c>
      <c r="I76" s="5">
        <v>8.6510472307308904E-4</v>
      </c>
      <c r="J76" s="3">
        <v>9.6272415687215403E-3</v>
      </c>
      <c r="K76" s="3">
        <v>0.41340097089049099</v>
      </c>
      <c r="L76" s="3">
        <v>-0.40377372932177003</v>
      </c>
      <c r="M76" s="3">
        <v>-1.32296393145104</v>
      </c>
      <c r="N76" s="4" t="s">
        <v>8</v>
      </c>
      <c r="O76" s="3">
        <v>1.32296393145104</v>
      </c>
      <c r="P76" s="5">
        <v>9.7652695881488508E-3</v>
      </c>
      <c r="Q76" s="3">
        <v>-0.152570187784631</v>
      </c>
      <c r="R76" s="3">
        <v>0.41340097089049099</v>
      </c>
      <c r="S76" s="3">
        <v>-0.56597115867512304</v>
      </c>
      <c r="T76" s="3">
        <v>-1.4803837029346401</v>
      </c>
      <c r="U76" s="4" t="s">
        <v>8</v>
      </c>
      <c r="V76" s="3">
        <v>1.4803837029346401</v>
      </c>
      <c r="W76" s="5">
        <v>8.7012882218120805E-6</v>
      </c>
      <c r="X76" s="3">
        <v>-0.152570187784631</v>
      </c>
      <c r="Y76" s="3">
        <v>1.5095005340469201</v>
      </c>
      <c r="Z76" s="3">
        <v>-1.66207072183155</v>
      </c>
      <c r="AA76" s="3">
        <v>-3.1647043367655501</v>
      </c>
      <c r="AB76" s="4" t="s">
        <v>8</v>
      </c>
      <c r="AC76" s="3">
        <v>3.1647043367655501</v>
      </c>
      <c r="AD76" s="5">
        <v>9.7674007221044902E-5</v>
      </c>
      <c r="AE76" s="11">
        <f t="shared" si="4"/>
        <v>2</v>
      </c>
      <c r="AF76" s="11">
        <f t="shared" si="5"/>
        <v>3</v>
      </c>
      <c r="AG76" s="11">
        <f t="shared" si="6"/>
        <v>4</v>
      </c>
      <c r="AH76" s="14" t="b">
        <f t="shared" si="7"/>
        <v>1</v>
      </c>
    </row>
    <row r="77" spans="1:34" x14ac:dyDescent="0.25">
      <c r="A77" s="14" t="s">
        <v>193</v>
      </c>
      <c r="B77" s="14">
        <v>186</v>
      </c>
      <c r="C77" s="3">
        <v>-0.93475210985413704</v>
      </c>
      <c r="D77" s="3">
        <v>-0.67951279309092105</v>
      </c>
      <c r="E77" s="3">
        <v>-0.25523931676321598</v>
      </c>
      <c r="F77" s="3">
        <v>-1.19353371206007</v>
      </c>
      <c r="G77" s="4" t="s">
        <v>8</v>
      </c>
      <c r="H77" s="3">
        <v>1.19353371206007</v>
      </c>
      <c r="I77" s="5">
        <v>3.3318488528307098E-3</v>
      </c>
      <c r="J77" s="3">
        <v>5.83297068931624E-2</v>
      </c>
      <c r="K77" s="3">
        <v>0.32853560773049301</v>
      </c>
      <c r="L77" s="3">
        <v>-0.27020590083733098</v>
      </c>
      <c r="M77" s="3">
        <v>-1.20597993236442</v>
      </c>
      <c r="N77" s="4" t="s">
        <v>8</v>
      </c>
      <c r="O77" s="3">
        <v>1.20597993236442</v>
      </c>
      <c r="P77" s="5">
        <v>3.1851644790425203E-2</v>
      </c>
      <c r="Q77" s="3">
        <v>-8.3854154701471006E-2</v>
      </c>
      <c r="R77" s="3">
        <v>0.32853560773049301</v>
      </c>
      <c r="S77" s="3">
        <v>-0.41238976243196401</v>
      </c>
      <c r="T77" s="3">
        <v>-1.33088854900047</v>
      </c>
      <c r="U77" s="4" t="s">
        <v>8</v>
      </c>
      <c r="V77" s="3">
        <v>1.33088854900047</v>
      </c>
      <c r="W77" s="5">
        <v>3.8560168425543296E-6</v>
      </c>
      <c r="X77" s="3">
        <v>-8.3854154701471006E-2</v>
      </c>
      <c r="Y77" s="3">
        <v>1.3747339987566201</v>
      </c>
      <c r="Z77" s="3">
        <v>-1.45858815345809</v>
      </c>
      <c r="AA77" s="3">
        <v>-2.7483926947428001</v>
      </c>
      <c r="AB77" s="4" t="s">
        <v>8</v>
      </c>
      <c r="AC77" s="3">
        <v>2.7483926947428001</v>
      </c>
      <c r="AD77" s="5">
        <v>4.27135742586404E-6</v>
      </c>
      <c r="AE77" s="11">
        <f t="shared" si="4"/>
        <v>2</v>
      </c>
      <c r="AF77" s="11">
        <f t="shared" si="5"/>
        <v>3</v>
      </c>
      <c r="AG77" s="11">
        <f t="shared" si="6"/>
        <v>4</v>
      </c>
      <c r="AH77" s="14" t="b">
        <f t="shared" si="7"/>
        <v>1</v>
      </c>
    </row>
    <row r="78" spans="1:34" x14ac:dyDescent="0.25">
      <c r="A78" s="14" t="s">
        <v>194</v>
      </c>
      <c r="B78" s="14">
        <v>187</v>
      </c>
      <c r="C78" s="3">
        <v>-9.1722154441941497E-2</v>
      </c>
      <c r="D78" s="3">
        <v>0.11051640221700899</v>
      </c>
      <c r="E78" s="3">
        <v>-0.20223855665894999</v>
      </c>
      <c r="F78" s="3">
        <v>-1.1504821154501199</v>
      </c>
      <c r="G78" s="4" t="s">
        <v>8</v>
      </c>
      <c r="H78" s="3">
        <v>1.1504821154501199</v>
      </c>
      <c r="I78" s="5">
        <v>1.32660069123806E-2</v>
      </c>
      <c r="J78" s="3">
        <v>0.52184592588251999</v>
      </c>
      <c r="K78" s="3">
        <v>0.77992847709702096</v>
      </c>
      <c r="L78" s="3">
        <v>-0.25808255121450102</v>
      </c>
      <c r="M78" s="3">
        <v>-1.19588822371188</v>
      </c>
      <c r="N78" s="4" t="s">
        <v>8</v>
      </c>
      <c r="O78" s="3">
        <v>1.19588822371188</v>
      </c>
      <c r="P78" s="5">
        <v>3.1289273799809399E-2</v>
      </c>
      <c r="Q78" s="3">
        <v>0.36171907295679601</v>
      </c>
      <c r="R78" s="3">
        <v>0.77992847709702096</v>
      </c>
      <c r="S78" s="3">
        <v>-0.41820940414022501</v>
      </c>
      <c r="T78" s="3">
        <v>-1.33626802079748</v>
      </c>
      <c r="U78" s="4" t="s">
        <v>8</v>
      </c>
      <c r="V78" s="3">
        <v>1.33626802079748</v>
      </c>
      <c r="W78" s="5">
        <v>5.9463666163974099E-8</v>
      </c>
      <c r="X78" s="3">
        <v>0.36171907295679601</v>
      </c>
      <c r="Y78" s="3">
        <v>1.5103946404801101</v>
      </c>
      <c r="Z78" s="3">
        <v>-1.14867556752332</v>
      </c>
      <c r="AA78" s="3">
        <v>-2.2171026503026501</v>
      </c>
      <c r="AB78" s="4" t="s">
        <v>8</v>
      </c>
      <c r="AC78" s="3">
        <v>2.2171026503026501</v>
      </c>
      <c r="AD78" s="5">
        <v>7.3385988924590901E-4</v>
      </c>
      <c r="AE78" s="11">
        <f t="shared" si="4"/>
        <v>2</v>
      </c>
      <c r="AF78" s="11">
        <f t="shared" si="5"/>
        <v>3</v>
      </c>
      <c r="AG78" s="11">
        <f t="shared" si="6"/>
        <v>4</v>
      </c>
      <c r="AH78" s="14" t="b">
        <f t="shared" si="7"/>
        <v>1</v>
      </c>
    </row>
    <row r="79" spans="1:34" x14ac:dyDescent="0.25">
      <c r="A79" s="14" t="s">
        <v>196</v>
      </c>
      <c r="B79" s="14">
        <v>189</v>
      </c>
      <c r="C79" s="3">
        <v>-0.72212613084936095</v>
      </c>
      <c r="D79" s="3">
        <v>-0.47557690434162803</v>
      </c>
      <c r="E79" s="3">
        <v>-0.246549226507733</v>
      </c>
      <c r="F79" s="3">
        <v>-1.1863660568477601</v>
      </c>
      <c r="G79" s="4" t="s">
        <v>8</v>
      </c>
      <c r="H79" s="3">
        <v>1.1863660568477601</v>
      </c>
      <c r="I79" s="5">
        <v>7.2206269336490001E-3</v>
      </c>
      <c r="J79" s="3">
        <v>0.214901981308359</v>
      </c>
      <c r="K79" s="3">
        <v>0.43467785023799099</v>
      </c>
      <c r="L79" s="3">
        <v>-0.21977586892963299</v>
      </c>
      <c r="M79" s="3">
        <v>-1.16455265238258</v>
      </c>
      <c r="N79" s="4" t="s">
        <v>8</v>
      </c>
      <c r="O79" s="3">
        <v>1.16455265238258</v>
      </c>
      <c r="P79" s="5">
        <v>3.7164559701756902E-2</v>
      </c>
      <c r="Q79" s="3">
        <v>-6.5584868624324E-2</v>
      </c>
      <c r="R79" s="3">
        <v>0.43467785023799099</v>
      </c>
      <c r="S79" s="3">
        <v>-0.50026271886231499</v>
      </c>
      <c r="T79" s="3">
        <v>-1.4144711181274301</v>
      </c>
      <c r="U79" s="4" t="s">
        <v>8</v>
      </c>
      <c r="V79" s="3">
        <v>1.4144711181274301</v>
      </c>
      <c r="W79" s="5">
        <v>1.0466998205164399E-8</v>
      </c>
      <c r="X79" s="3">
        <v>-6.5584868624324E-2</v>
      </c>
      <c r="Y79" s="3">
        <v>1.2587767586313301</v>
      </c>
      <c r="Z79" s="3">
        <v>-1.32436162725565</v>
      </c>
      <c r="AA79" s="3">
        <v>-2.50422054885165</v>
      </c>
      <c r="AB79" s="4" t="s">
        <v>8</v>
      </c>
      <c r="AC79" s="3">
        <v>2.50422054885165</v>
      </c>
      <c r="AD79" s="5">
        <v>5.5812458075831298E-4</v>
      </c>
      <c r="AE79" s="11">
        <f t="shared" si="4"/>
        <v>2</v>
      </c>
      <c r="AF79" s="11">
        <f t="shared" si="5"/>
        <v>3</v>
      </c>
      <c r="AG79" s="11">
        <f t="shared" si="6"/>
        <v>4</v>
      </c>
      <c r="AH79" s="14" t="b">
        <f t="shared" si="7"/>
        <v>1</v>
      </c>
    </row>
    <row r="80" spans="1:34" x14ac:dyDescent="0.25">
      <c r="A80" s="14" t="s">
        <v>197</v>
      </c>
      <c r="B80" s="14">
        <v>190</v>
      </c>
      <c r="C80" s="3">
        <v>-0.43177785100553001</v>
      </c>
      <c r="D80" s="3">
        <v>-0.18122043522276199</v>
      </c>
      <c r="E80" s="3">
        <v>-0.25055741578276802</v>
      </c>
      <c r="F80" s="3">
        <v>-1.18966667913235</v>
      </c>
      <c r="G80" s="4" t="s">
        <v>8</v>
      </c>
      <c r="H80" s="3">
        <v>1.18966667913235</v>
      </c>
      <c r="I80" s="5">
        <v>2.7252580931708902E-3</v>
      </c>
      <c r="J80" s="3">
        <v>9.2126078351435506E-2</v>
      </c>
      <c r="K80" s="3">
        <v>0.43774072793959301</v>
      </c>
      <c r="L80" s="3">
        <v>-0.34561464958815802</v>
      </c>
      <c r="M80" s="3">
        <v>-1.2706922362930999</v>
      </c>
      <c r="N80" s="4" t="s">
        <v>8</v>
      </c>
      <c r="O80" s="3">
        <v>1.2706922362930999</v>
      </c>
      <c r="P80" s="5">
        <v>1.06125916437937E-2</v>
      </c>
      <c r="Q80" s="3">
        <v>-0.17267794219367</v>
      </c>
      <c r="R80" s="3">
        <v>0.43774072793959301</v>
      </c>
      <c r="S80" s="3">
        <v>-0.61041867013326401</v>
      </c>
      <c r="T80" s="3">
        <v>-1.5267021936912499</v>
      </c>
      <c r="U80" s="4" t="s">
        <v>8</v>
      </c>
      <c r="V80" s="3">
        <v>1.5267021936912499</v>
      </c>
      <c r="W80" s="5">
        <v>2.9209249793683101E-7</v>
      </c>
      <c r="X80" s="3">
        <v>-0.17267794219367</v>
      </c>
      <c r="Y80" s="3">
        <v>1.0075934996478</v>
      </c>
      <c r="Z80" s="3">
        <v>-1.1802714418414699</v>
      </c>
      <c r="AA80" s="3">
        <v>-2.2661941129718799</v>
      </c>
      <c r="AB80" s="4" t="s">
        <v>8</v>
      </c>
      <c r="AC80" s="3">
        <v>2.2661941129718799</v>
      </c>
      <c r="AD80" s="5">
        <v>1.42157168027596E-6</v>
      </c>
      <c r="AE80" s="11">
        <f t="shared" si="4"/>
        <v>2</v>
      </c>
      <c r="AF80" s="11">
        <f t="shared" si="5"/>
        <v>3</v>
      </c>
      <c r="AG80" s="11">
        <f t="shared" si="6"/>
        <v>4</v>
      </c>
      <c r="AH80" s="14" t="b">
        <f t="shared" si="7"/>
        <v>1</v>
      </c>
    </row>
    <row r="81" spans="1:34" x14ac:dyDescent="0.25">
      <c r="A81" s="14" t="s">
        <v>199</v>
      </c>
      <c r="B81" s="14">
        <v>192</v>
      </c>
      <c r="C81" s="3">
        <v>-1.1898224282068</v>
      </c>
      <c r="D81" s="3">
        <v>-0.91364768229293503</v>
      </c>
      <c r="E81" s="3">
        <v>-0.27617474591386298</v>
      </c>
      <c r="F81" s="3">
        <v>-1.21097975455146</v>
      </c>
      <c r="G81" s="4" t="s">
        <v>8</v>
      </c>
      <c r="H81" s="3">
        <v>1.21097975455146</v>
      </c>
      <c r="I81" s="5">
        <v>1.21458400895298E-3</v>
      </c>
      <c r="J81" s="3">
        <v>-0.187251874913137</v>
      </c>
      <c r="K81" s="3">
        <v>0.213596677054888</v>
      </c>
      <c r="L81" s="3">
        <v>-0.40084855196802399</v>
      </c>
      <c r="M81" s="3">
        <v>-1.3202842358773501</v>
      </c>
      <c r="N81" s="4" t="s">
        <v>8</v>
      </c>
      <c r="O81" s="3">
        <v>1.3202842358773501</v>
      </c>
      <c r="P81" s="5">
        <v>2.0413145909664301E-5</v>
      </c>
      <c r="Q81" s="3">
        <v>-0.46493677135579198</v>
      </c>
      <c r="R81" s="3">
        <v>0.213596677054888</v>
      </c>
      <c r="S81" s="3">
        <v>-0.67853344841067897</v>
      </c>
      <c r="T81" s="3">
        <v>-1.60051194978366</v>
      </c>
      <c r="U81" s="4" t="s">
        <v>8</v>
      </c>
      <c r="V81" s="3">
        <v>1.60051194978366</v>
      </c>
      <c r="W81" s="5">
        <v>2.4727300034921098E-10</v>
      </c>
      <c r="X81" s="3">
        <v>-0.46493677135579198</v>
      </c>
      <c r="Y81" s="3">
        <v>0.97067918400358799</v>
      </c>
      <c r="Z81" s="3">
        <v>-1.4356159553593799</v>
      </c>
      <c r="AA81" s="3">
        <v>-2.7049763030210401</v>
      </c>
      <c r="AB81" s="4" t="s">
        <v>8</v>
      </c>
      <c r="AC81" s="3">
        <v>2.7049763030210401</v>
      </c>
      <c r="AD81" s="5">
        <v>5.5270981520966699E-9</v>
      </c>
      <c r="AE81" s="11">
        <f t="shared" si="4"/>
        <v>2</v>
      </c>
      <c r="AF81" s="11">
        <f t="shared" si="5"/>
        <v>3</v>
      </c>
      <c r="AG81" s="11">
        <f t="shared" si="6"/>
        <v>4</v>
      </c>
      <c r="AH81" s="14" t="b">
        <f t="shared" si="7"/>
        <v>1</v>
      </c>
    </row>
    <row r="82" spans="1:34" x14ac:dyDescent="0.25">
      <c r="A82" s="14" t="s">
        <v>201</v>
      </c>
      <c r="B82" s="14">
        <v>194</v>
      </c>
      <c r="C82" s="3">
        <v>-0.77565815033499497</v>
      </c>
      <c r="D82" s="3">
        <v>-0.54687885421956794</v>
      </c>
      <c r="E82" s="3">
        <v>-0.22877929611542699</v>
      </c>
      <c r="F82" s="3">
        <v>-1.1718430010965599</v>
      </c>
      <c r="G82" s="4" t="s">
        <v>8</v>
      </c>
      <c r="H82" s="3">
        <v>1.1718430010965599</v>
      </c>
      <c r="I82" s="5">
        <v>2.5272769090918201E-2</v>
      </c>
      <c r="J82" s="3">
        <v>3.0997519204174501E-2</v>
      </c>
      <c r="K82" s="3">
        <v>0.310138186430926</v>
      </c>
      <c r="L82" s="3">
        <v>-0.27914066722675102</v>
      </c>
      <c r="M82" s="3">
        <v>-1.2134718717398201</v>
      </c>
      <c r="N82" s="4" t="s">
        <v>8</v>
      </c>
      <c r="O82" s="3">
        <v>1.2134718717398201</v>
      </c>
      <c r="P82" s="5">
        <v>1.08531222327334E-2</v>
      </c>
      <c r="Q82" s="3">
        <v>-5.8823664459603103E-2</v>
      </c>
      <c r="R82" s="3">
        <v>0.310138186430926</v>
      </c>
      <c r="S82" s="3">
        <v>-0.36896185089052902</v>
      </c>
      <c r="T82" s="3">
        <v>-1.29142320081471</v>
      </c>
      <c r="U82" s="4" t="s">
        <v>8</v>
      </c>
      <c r="V82" s="3">
        <v>1.29142320081471</v>
      </c>
      <c r="W82" s="5">
        <v>1.49303875784455E-2</v>
      </c>
      <c r="X82" s="3">
        <v>-5.8823664459603103E-2</v>
      </c>
      <c r="Y82" s="3">
        <v>0.92635577523907997</v>
      </c>
      <c r="Z82" s="3">
        <v>-0.98517943969868305</v>
      </c>
      <c r="AA82" s="3">
        <v>-1.9795595114121201</v>
      </c>
      <c r="AB82" s="4" t="s">
        <v>8</v>
      </c>
      <c r="AC82" s="3">
        <v>1.9795595114121201</v>
      </c>
      <c r="AD82" s="5">
        <v>2.2647628333352801E-3</v>
      </c>
      <c r="AE82" s="11">
        <f t="shared" si="4"/>
        <v>2</v>
      </c>
      <c r="AF82" s="11">
        <f t="shared" si="5"/>
        <v>3</v>
      </c>
      <c r="AG82" s="11">
        <f t="shared" si="6"/>
        <v>4</v>
      </c>
      <c r="AH82" s="14" t="b">
        <f t="shared" si="7"/>
        <v>1</v>
      </c>
    </row>
    <row r="83" spans="1:34" x14ac:dyDescent="0.25">
      <c r="A83" s="14" t="s">
        <v>202</v>
      </c>
      <c r="B83" s="14">
        <v>195</v>
      </c>
      <c r="C83" s="3">
        <v>-1.19032334701181</v>
      </c>
      <c r="D83" s="3">
        <v>-0.93639869523317798</v>
      </c>
      <c r="E83" s="3">
        <v>-0.25392465177863299</v>
      </c>
      <c r="F83" s="3">
        <v>-1.1924465923105401</v>
      </c>
      <c r="G83" s="4" t="s">
        <v>8</v>
      </c>
      <c r="H83" s="3">
        <v>1.1924465923105401</v>
      </c>
      <c r="I83" s="5">
        <v>7.8922379764741896E-3</v>
      </c>
      <c r="J83" s="3">
        <v>-0.253249101507453</v>
      </c>
      <c r="K83" s="3">
        <v>0.13950676411337701</v>
      </c>
      <c r="L83" s="3">
        <v>-0.39275586562082998</v>
      </c>
      <c r="M83" s="3">
        <v>-1.31289893647992</v>
      </c>
      <c r="N83" s="4" t="s">
        <v>8</v>
      </c>
      <c r="O83" s="3">
        <v>1.31289893647992</v>
      </c>
      <c r="P83" s="5">
        <v>6.6641297831162303E-3</v>
      </c>
      <c r="Q83" s="3">
        <v>-0.41538774175773802</v>
      </c>
      <c r="R83" s="3">
        <v>0.13950676411337701</v>
      </c>
      <c r="S83" s="3">
        <v>-0.554894505871115</v>
      </c>
      <c r="T83" s="3">
        <v>-1.46906120724974</v>
      </c>
      <c r="U83" s="4" t="s">
        <v>8</v>
      </c>
      <c r="V83" s="3">
        <v>1.46906120724974</v>
      </c>
      <c r="W83" s="5">
        <v>1.1083500986018299E-6</v>
      </c>
      <c r="X83" s="3">
        <v>-0.41538774175773802</v>
      </c>
      <c r="Y83" s="3">
        <v>0.684547885499588</v>
      </c>
      <c r="Z83" s="3">
        <v>-1.09993562725733</v>
      </c>
      <c r="AA83" s="3">
        <v>-2.1434512826032499</v>
      </c>
      <c r="AB83" s="4" t="s">
        <v>8</v>
      </c>
      <c r="AC83" s="3">
        <v>2.1434512826032499</v>
      </c>
      <c r="AD83" s="5">
        <v>3.7785412699090702E-3</v>
      </c>
      <c r="AE83" s="11">
        <f t="shared" si="4"/>
        <v>2</v>
      </c>
      <c r="AF83" s="11">
        <f t="shared" si="5"/>
        <v>3</v>
      </c>
      <c r="AG83" s="11">
        <f t="shared" si="6"/>
        <v>4</v>
      </c>
      <c r="AH83" s="14" t="b">
        <f t="shared" si="7"/>
        <v>1</v>
      </c>
    </row>
    <row r="84" spans="1:34" x14ac:dyDescent="0.25">
      <c r="A84" s="14" t="s">
        <v>207</v>
      </c>
      <c r="B84" s="14">
        <v>200</v>
      </c>
      <c r="C84" s="3">
        <v>-0.98396936961708004</v>
      </c>
      <c r="D84" s="3">
        <v>-0.71382570303144</v>
      </c>
      <c r="E84" s="3">
        <v>-0.27014366658563999</v>
      </c>
      <c r="F84" s="3">
        <v>-1.2059279105318601</v>
      </c>
      <c r="G84" s="4" t="s">
        <v>8</v>
      </c>
      <c r="H84" s="3">
        <v>1.2059279105318601</v>
      </c>
      <c r="I84" s="5">
        <v>7.6520775000817297E-3</v>
      </c>
      <c r="J84" s="3">
        <v>4.9688672190831597E-2</v>
      </c>
      <c r="K84" s="3">
        <v>0.32896377198347798</v>
      </c>
      <c r="L84" s="3">
        <v>-0.27927509979264598</v>
      </c>
      <c r="M84" s="3">
        <v>-1.2135849502029299</v>
      </c>
      <c r="N84" s="4" t="s">
        <v>8</v>
      </c>
      <c r="O84" s="3">
        <v>1.2135849502029299</v>
      </c>
      <c r="P84" s="5">
        <v>2.4156888407312699E-2</v>
      </c>
      <c r="Q84" s="3">
        <v>-2.4430290782728601E-2</v>
      </c>
      <c r="R84" s="3">
        <v>0.32896377198347798</v>
      </c>
      <c r="S84" s="3">
        <v>-0.353394062766206</v>
      </c>
      <c r="T84" s="3">
        <v>-1.27756266947502</v>
      </c>
      <c r="U84" s="4" t="s">
        <v>8</v>
      </c>
      <c r="V84" s="3">
        <v>1.27756266947502</v>
      </c>
      <c r="W84" s="5">
        <v>5.0163107682825803E-3</v>
      </c>
      <c r="X84" s="3">
        <v>-2.4430290782728601E-2</v>
      </c>
      <c r="Y84" s="3">
        <v>1.27612612766614</v>
      </c>
      <c r="Z84" s="3">
        <v>-1.30055641844887</v>
      </c>
      <c r="AA84" s="3">
        <v>-2.4632386651016902</v>
      </c>
      <c r="AB84" s="4" t="s">
        <v>8</v>
      </c>
      <c r="AC84" s="3">
        <v>2.4632386651016902</v>
      </c>
      <c r="AD84" s="5">
        <v>8.0249175641045696E-4</v>
      </c>
      <c r="AE84" s="11">
        <f t="shared" si="4"/>
        <v>2</v>
      </c>
      <c r="AF84" s="11">
        <f t="shared" si="5"/>
        <v>3</v>
      </c>
      <c r="AG84" s="11">
        <f t="shared" si="6"/>
        <v>4</v>
      </c>
      <c r="AH84" s="14" t="b">
        <f t="shared" si="7"/>
        <v>1</v>
      </c>
    </row>
    <row r="85" spans="1:34" x14ac:dyDescent="0.25">
      <c r="A85" s="14" t="s">
        <v>209</v>
      </c>
      <c r="B85" s="14">
        <v>202</v>
      </c>
      <c r="C85" s="3">
        <v>-9.7909533004627097E-2</v>
      </c>
      <c r="D85" s="3">
        <v>0.14253879126195401</v>
      </c>
      <c r="E85" s="3">
        <v>-0.240448324266581</v>
      </c>
      <c r="F85" s="3">
        <v>-1.1813597174805801</v>
      </c>
      <c r="G85" s="4" t="s">
        <v>8</v>
      </c>
      <c r="H85" s="3">
        <v>1.1813597174805801</v>
      </c>
      <c r="I85" s="5">
        <v>3.5560956567933198E-3</v>
      </c>
      <c r="J85" s="3">
        <v>0.30255322368606302</v>
      </c>
      <c r="K85" s="3">
        <v>0.60450567317668102</v>
      </c>
      <c r="L85" s="3">
        <v>-0.301952449490618</v>
      </c>
      <c r="M85" s="3">
        <v>-1.23281169193535</v>
      </c>
      <c r="N85" s="4" t="s">
        <v>8</v>
      </c>
      <c r="O85" s="3">
        <v>1.23281169193535</v>
      </c>
      <c r="P85" s="5">
        <v>1.50296153341988E-2</v>
      </c>
      <c r="Q85" s="3">
        <v>9.3598229276041098E-2</v>
      </c>
      <c r="R85" s="3">
        <v>0.60450567317668102</v>
      </c>
      <c r="S85" s="3">
        <v>-0.51090744390064002</v>
      </c>
      <c r="T85" s="3">
        <v>-1.4249461937941901</v>
      </c>
      <c r="U85" s="4" t="s">
        <v>8</v>
      </c>
      <c r="V85" s="3">
        <v>1.4249461937941901</v>
      </c>
      <c r="W85" s="5">
        <v>6.3643727832592495E-5</v>
      </c>
      <c r="X85" s="3">
        <v>9.3598229276041098E-2</v>
      </c>
      <c r="Y85" s="3">
        <v>0.76933706550327297</v>
      </c>
      <c r="Z85" s="3">
        <v>-0.67573883622723196</v>
      </c>
      <c r="AA85" s="3">
        <v>-1.5974146348461999</v>
      </c>
      <c r="AB85" s="4" t="s">
        <v>8</v>
      </c>
      <c r="AC85" s="3">
        <v>1.5974146348461999</v>
      </c>
      <c r="AD85" s="5">
        <v>9.6544623393320796E-6</v>
      </c>
      <c r="AE85" s="11">
        <f t="shared" si="4"/>
        <v>2</v>
      </c>
      <c r="AF85" s="11">
        <f t="shared" si="5"/>
        <v>3</v>
      </c>
      <c r="AG85" s="11">
        <f t="shared" si="6"/>
        <v>4</v>
      </c>
      <c r="AH85" s="14" t="b">
        <f t="shared" si="7"/>
        <v>1</v>
      </c>
    </row>
    <row r="86" spans="1:34" x14ac:dyDescent="0.25">
      <c r="A86" s="14" t="s">
        <v>211</v>
      </c>
      <c r="B86" s="14">
        <v>204</v>
      </c>
      <c r="C86" s="3">
        <v>-0.515460972742533</v>
      </c>
      <c r="D86" s="3">
        <v>-0.25530370798680901</v>
      </c>
      <c r="E86" s="3">
        <v>-0.26015726475572398</v>
      </c>
      <c r="F86" s="3">
        <v>-1.19760924603983</v>
      </c>
      <c r="G86" s="4" t="s">
        <v>8</v>
      </c>
      <c r="H86" s="3">
        <v>1.19760924603983</v>
      </c>
      <c r="I86" s="5">
        <v>8.8796515909453904E-3</v>
      </c>
      <c r="J86" s="3">
        <v>-0.163597954993078</v>
      </c>
      <c r="K86" s="3">
        <v>0.136655906189942</v>
      </c>
      <c r="L86" s="3">
        <v>-0.30025386118302</v>
      </c>
      <c r="M86" s="3">
        <v>-1.23136106847142</v>
      </c>
      <c r="N86" s="4" t="s">
        <v>8</v>
      </c>
      <c r="O86" s="3">
        <v>1.23136106847142</v>
      </c>
      <c r="P86" s="5">
        <v>1.13525601280352E-2</v>
      </c>
      <c r="Q86" s="3">
        <v>-0.404658394665114</v>
      </c>
      <c r="R86" s="3">
        <v>0.136655906189942</v>
      </c>
      <c r="S86" s="3">
        <v>-0.54131430085505505</v>
      </c>
      <c r="T86" s="3">
        <v>-1.45529769553037</v>
      </c>
      <c r="U86" s="4" t="s">
        <v>8</v>
      </c>
      <c r="V86" s="3">
        <v>1.45529769553037</v>
      </c>
      <c r="W86" s="5">
        <v>1.37542748158484E-4</v>
      </c>
      <c r="X86" s="3">
        <v>-0.404658394665114</v>
      </c>
      <c r="Y86" s="3">
        <v>6.2995179778318505E-2</v>
      </c>
      <c r="Z86" s="3">
        <v>-0.46765357444343197</v>
      </c>
      <c r="AA86" s="3">
        <v>-1.3828585317595501</v>
      </c>
      <c r="AB86" s="4" t="s">
        <v>8</v>
      </c>
      <c r="AC86" s="3">
        <v>1.3828585317595501</v>
      </c>
      <c r="AD86" s="5">
        <v>5.8592476568235295E-4</v>
      </c>
      <c r="AE86" s="11">
        <f t="shared" si="4"/>
        <v>2</v>
      </c>
      <c r="AF86" s="11">
        <f t="shared" si="5"/>
        <v>3</v>
      </c>
      <c r="AG86" s="11">
        <f t="shared" si="6"/>
        <v>4</v>
      </c>
      <c r="AH86" s="14" t="b">
        <f t="shared" si="7"/>
        <v>1</v>
      </c>
    </row>
    <row r="87" spans="1:34" x14ac:dyDescent="0.25">
      <c r="A87" s="14" t="s">
        <v>213</v>
      </c>
      <c r="B87" s="14">
        <v>206</v>
      </c>
      <c r="C87" s="3">
        <v>-0.114664106697265</v>
      </c>
      <c r="D87" s="3">
        <v>0.111428612741283</v>
      </c>
      <c r="E87" s="3">
        <v>-0.226092719438548</v>
      </c>
      <c r="F87" s="3">
        <v>-1.1696628337817101</v>
      </c>
      <c r="G87" s="4" t="s">
        <v>8</v>
      </c>
      <c r="H87" s="3">
        <v>1.1696628337817101</v>
      </c>
      <c r="I87" s="5">
        <v>1.08983841141267E-2</v>
      </c>
      <c r="J87" s="3">
        <v>4.1834657757646797E-2</v>
      </c>
      <c r="K87" s="3">
        <v>0.40117507564892801</v>
      </c>
      <c r="L87" s="3">
        <v>-0.35934041789128102</v>
      </c>
      <c r="M87" s="3">
        <v>-1.2828392654229599</v>
      </c>
      <c r="N87" s="4" t="s">
        <v>8</v>
      </c>
      <c r="O87" s="3">
        <v>1.2828392654229599</v>
      </c>
      <c r="P87" s="5">
        <v>1.11262998730374E-2</v>
      </c>
      <c r="Q87" s="3">
        <v>-6.4242193675123002E-2</v>
      </c>
      <c r="R87" s="3">
        <v>0.40117507564892801</v>
      </c>
      <c r="S87" s="3">
        <v>-0.46541726932405098</v>
      </c>
      <c r="T87" s="3">
        <v>-1.3807166390207599</v>
      </c>
      <c r="U87" s="4" t="s">
        <v>8</v>
      </c>
      <c r="V87" s="3">
        <v>1.3807166390207599</v>
      </c>
      <c r="W87" s="5">
        <v>2.2859669142119199E-4</v>
      </c>
      <c r="X87" s="3">
        <v>-6.4242193675123002E-2</v>
      </c>
      <c r="Y87" s="3">
        <v>0.96605290713804004</v>
      </c>
      <c r="Z87" s="3">
        <v>-1.03029510081316</v>
      </c>
      <c r="AA87" s="3">
        <v>-2.04244198671875</v>
      </c>
      <c r="AB87" s="4" t="s">
        <v>8</v>
      </c>
      <c r="AC87" s="3">
        <v>2.04244198671875</v>
      </c>
      <c r="AD87" s="5">
        <v>2.6800735449051801E-4</v>
      </c>
      <c r="AE87" s="11">
        <f t="shared" si="4"/>
        <v>2</v>
      </c>
      <c r="AF87" s="11">
        <f t="shared" si="5"/>
        <v>3</v>
      </c>
      <c r="AG87" s="11">
        <f t="shared" si="6"/>
        <v>4</v>
      </c>
      <c r="AH87" s="14" t="b">
        <f t="shared" si="7"/>
        <v>1</v>
      </c>
    </row>
    <row r="88" spans="1:34" x14ac:dyDescent="0.25">
      <c r="A88" s="14" t="s">
        <v>215</v>
      </c>
      <c r="B88" s="14">
        <v>208</v>
      </c>
      <c r="C88" s="3">
        <v>-0.40193683563389299</v>
      </c>
      <c r="D88" s="3">
        <v>-0.13866465364639899</v>
      </c>
      <c r="E88" s="3">
        <v>-0.26327218198749502</v>
      </c>
      <c r="F88" s="3">
        <v>-1.20019779294371</v>
      </c>
      <c r="G88" s="4" t="s">
        <v>8</v>
      </c>
      <c r="H88" s="3">
        <v>1.20019779294371</v>
      </c>
      <c r="I88" s="5">
        <v>2.39788543335332E-3</v>
      </c>
      <c r="J88" s="3">
        <v>-0.11219902478562201</v>
      </c>
      <c r="K88" s="3">
        <v>0.16957880001994999</v>
      </c>
      <c r="L88" s="3">
        <v>-0.28177782480557101</v>
      </c>
      <c r="M88" s="3">
        <v>-1.2156920520573899</v>
      </c>
      <c r="N88" s="4" t="s">
        <v>8</v>
      </c>
      <c r="O88" s="3">
        <v>1.2156920520573899</v>
      </c>
      <c r="P88" s="5">
        <v>6.2282257090937199E-3</v>
      </c>
      <c r="Q88" s="3">
        <v>-0.22864655100658199</v>
      </c>
      <c r="R88" s="3">
        <v>0.16957880001994999</v>
      </c>
      <c r="S88" s="3">
        <v>-0.398225351026532</v>
      </c>
      <c r="T88" s="3">
        <v>-1.3178857913009401</v>
      </c>
      <c r="U88" s="4" t="s">
        <v>8</v>
      </c>
      <c r="V88" s="3">
        <v>1.3178857913009401</v>
      </c>
      <c r="W88" s="5">
        <v>2.40365274159935E-4</v>
      </c>
      <c r="X88" s="3">
        <v>-0.22864655100658199</v>
      </c>
      <c r="Y88" s="3">
        <v>0.32252774375840898</v>
      </c>
      <c r="Z88" s="3">
        <v>-0.55117429476499202</v>
      </c>
      <c r="AA88" s="3">
        <v>-1.46527788696062</v>
      </c>
      <c r="AB88" s="4" t="s">
        <v>8</v>
      </c>
      <c r="AC88" s="3">
        <v>1.46527788696062</v>
      </c>
      <c r="AD88" s="5">
        <v>8.7150293763807105E-3</v>
      </c>
      <c r="AE88" s="11">
        <f t="shared" si="4"/>
        <v>2</v>
      </c>
      <c r="AF88" s="11">
        <f t="shared" si="5"/>
        <v>3</v>
      </c>
      <c r="AG88" s="11">
        <f t="shared" si="6"/>
        <v>4</v>
      </c>
      <c r="AH88" s="14" t="b">
        <f t="shared" si="7"/>
        <v>1</v>
      </c>
    </row>
    <row r="89" spans="1:34" x14ac:dyDescent="0.25">
      <c r="A89" s="14" t="s">
        <v>218</v>
      </c>
      <c r="B89" s="14">
        <v>211</v>
      </c>
      <c r="C89" s="3">
        <v>-0.55794183065760905</v>
      </c>
      <c r="D89" s="3">
        <v>-0.31561604477050098</v>
      </c>
      <c r="E89" s="3">
        <v>-0.24232578588710799</v>
      </c>
      <c r="F89" s="3">
        <v>-1.18289808925734</v>
      </c>
      <c r="G89" s="4" t="s">
        <v>8</v>
      </c>
      <c r="H89" s="3">
        <v>1.18289808925734</v>
      </c>
      <c r="I89" s="5">
        <v>1.0011061734384499E-2</v>
      </c>
      <c r="J89" s="3">
        <v>-3.8253153207392802E-2</v>
      </c>
      <c r="K89" s="3">
        <v>0.24578626802345999</v>
      </c>
      <c r="L89" s="3">
        <v>-0.28403942123085302</v>
      </c>
      <c r="M89" s="3">
        <v>-1.21759928876201</v>
      </c>
      <c r="N89" s="4" t="s">
        <v>8</v>
      </c>
      <c r="O89" s="3">
        <v>1.21759928876201</v>
      </c>
      <c r="P89" s="5">
        <v>4.0116794220022602E-2</v>
      </c>
      <c r="Q89" s="3">
        <v>-0.170326629449292</v>
      </c>
      <c r="R89" s="3">
        <v>0.24578626802345999</v>
      </c>
      <c r="S89" s="3">
        <v>-0.41611289747275099</v>
      </c>
      <c r="T89" s="3">
        <v>-1.33432758281678</v>
      </c>
      <c r="U89" s="4" t="s">
        <v>8</v>
      </c>
      <c r="V89" s="3">
        <v>1.33432758281678</v>
      </c>
      <c r="W89" s="5">
        <v>6.4982015214078604E-4</v>
      </c>
      <c r="X89" s="3">
        <v>-0.170326629449292</v>
      </c>
      <c r="Y89" s="3">
        <v>1.11244133914617</v>
      </c>
      <c r="Z89" s="3">
        <v>-1.2827679685954601</v>
      </c>
      <c r="AA89" s="3">
        <v>-2.4330533731681401</v>
      </c>
      <c r="AB89" s="4" t="s">
        <v>8</v>
      </c>
      <c r="AC89" s="3">
        <v>2.4330533731681401</v>
      </c>
      <c r="AD89" s="5">
        <v>8.0894531135385295E-5</v>
      </c>
      <c r="AE89" s="11">
        <f t="shared" si="4"/>
        <v>2</v>
      </c>
      <c r="AF89" s="11">
        <f t="shared" si="5"/>
        <v>3</v>
      </c>
      <c r="AG89" s="11">
        <f t="shared" si="6"/>
        <v>4</v>
      </c>
      <c r="AH89" s="14" t="b">
        <f t="shared" si="7"/>
        <v>1</v>
      </c>
    </row>
    <row r="90" spans="1:34" x14ac:dyDescent="0.25">
      <c r="A90" s="14" t="s">
        <v>220</v>
      </c>
      <c r="B90" s="14">
        <v>213</v>
      </c>
      <c r="C90" s="3">
        <v>-0.35231704367438299</v>
      </c>
      <c r="D90" s="3">
        <v>-0.128888685516691</v>
      </c>
      <c r="E90" s="3">
        <v>-0.22342835815769299</v>
      </c>
      <c r="F90" s="3">
        <v>-1.16750470030985</v>
      </c>
      <c r="G90" s="4" t="s">
        <v>8</v>
      </c>
      <c r="H90" s="3">
        <v>1.16750470030985</v>
      </c>
      <c r="I90" s="5">
        <v>1.20256071258328E-2</v>
      </c>
      <c r="J90" s="3">
        <v>0.137971155338483</v>
      </c>
      <c r="K90" s="3">
        <v>0.35312463968220598</v>
      </c>
      <c r="L90" s="3">
        <v>-0.215153484343723</v>
      </c>
      <c r="M90" s="3">
        <v>-1.1608274050385601</v>
      </c>
      <c r="N90" s="4" t="s">
        <v>8</v>
      </c>
      <c r="O90" s="3">
        <v>1.1608274050385601</v>
      </c>
      <c r="P90" s="5">
        <v>7.6829690086189402E-3</v>
      </c>
      <c r="Q90" s="3">
        <v>-2.92112462637787E-2</v>
      </c>
      <c r="R90" s="3">
        <v>0.35312463968220598</v>
      </c>
      <c r="S90" s="3">
        <v>-0.382335885945985</v>
      </c>
      <c r="T90" s="3">
        <v>-1.3034505813138499</v>
      </c>
      <c r="U90" s="4" t="s">
        <v>8</v>
      </c>
      <c r="V90" s="3">
        <v>1.3034505813138499</v>
      </c>
      <c r="W90" s="5">
        <v>1.43804195157682E-6</v>
      </c>
      <c r="X90" s="3">
        <v>-2.92112462637787E-2</v>
      </c>
      <c r="Y90" s="3">
        <v>0.77934956587911697</v>
      </c>
      <c r="Z90" s="3">
        <v>-0.80856081214289599</v>
      </c>
      <c r="AA90" s="3">
        <v>-1.7514633652957501</v>
      </c>
      <c r="AB90" s="4" t="s">
        <v>8</v>
      </c>
      <c r="AC90" s="3">
        <v>1.7514633652957501</v>
      </c>
      <c r="AD90" s="5">
        <v>1.1700615075557301E-3</v>
      </c>
      <c r="AE90" s="11">
        <f t="shared" si="4"/>
        <v>2</v>
      </c>
      <c r="AF90" s="11">
        <f t="shared" si="5"/>
        <v>3</v>
      </c>
      <c r="AG90" s="11">
        <f t="shared" si="6"/>
        <v>4</v>
      </c>
      <c r="AH90" s="14" t="b">
        <f t="shared" si="7"/>
        <v>1</v>
      </c>
    </row>
    <row r="91" spans="1:34" x14ac:dyDescent="0.25">
      <c r="A91" s="14" t="s">
        <v>221</v>
      </c>
      <c r="B91" s="14">
        <v>214</v>
      </c>
      <c r="C91" s="3">
        <v>-0.24392100060772701</v>
      </c>
      <c r="D91" s="3">
        <v>-2.1419036379062301E-2</v>
      </c>
      <c r="E91" s="3">
        <v>-0.222501964228665</v>
      </c>
      <c r="F91" s="3">
        <v>-1.1667552542678601</v>
      </c>
      <c r="G91" s="4" t="s">
        <v>8</v>
      </c>
      <c r="H91" s="3">
        <v>1.1667552542678601</v>
      </c>
      <c r="I91" s="5">
        <v>2.1289550293478499E-2</v>
      </c>
      <c r="J91" s="3">
        <v>0.29501804605475801</v>
      </c>
      <c r="K91" s="3">
        <v>0.518821431820226</v>
      </c>
      <c r="L91" s="3">
        <v>-0.22380338576546799</v>
      </c>
      <c r="M91" s="3">
        <v>-1.1678082318229599</v>
      </c>
      <c r="N91" s="4" t="s">
        <v>8</v>
      </c>
      <c r="O91" s="3">
        <v>1.1678082318229599</v>
      </c>
      <c r="P91" s="5">
        <v>4.6957425320099597E-2</v>
      </c>
      <c r="Q91" s="3">
        <v>-3.5930125847020503E-2</v>
      </c>
      <c r="R91" s="3">
        <v>0.518821431820226</v>
      </c>
      <c r="S91" s="3">
        <v>-0.55475155766724704</v>
      </c>
      <c r="T91" s="3">
        <v>-1.4689156537879799</v>
      </c>
      <c r="U91" s="4" t="s">
        <v>8</v>
      </c>
      <c r="V91" s="3">
        <v>1.4689156537879799</v>
      </c>
      <c r="W91" s="5">
        <v>2.2585934860042298E-6</v>
      </c>
      <c r="X91" s="3">
        <v>-3.5930125847020503E-2</v>
      </c>
      <c r="Y91" s="3">
        <v>0.94420855504815004</v>
      </c>
      <c r="Z91" s="3">
        <v>-0.98013868089517098</v>
      </c>
      <c r="AA91" s="3">
        <v>-1.9726550238454601</v>
      </c>
      <c r="AB91" s="4" t="s">
        <v>8</v>
      </c>
      <c r="AC91" s="3">
        <v>1.9726550238454601</v>
      </c>
      <c r="AD91" s="5">
        <v>1.56224354585582E-3</v>
      </c>
      <c r="AE91" s="11">
        <f t="shared" si="4"/>
        <v>2</v>
      </c>
      <c r="AF91" s="11">
        <f t="shared" si="5"/>
        <v>3</v>
      </c>
      <c r="AG91" s="11">
        <f t="shared" si="6"/>
        <v>4</v>
      </c>
      <c r="AH91" s="14" t="b">
        <f t="shared" si="7"/>
        <v>1</v>
      </c>
    </row>
    <row r="92" spans="1:34" x14ac:dyDescent="0.25">
      <c r="A92" s="14" t="s">
        <v>225</v>
      </c>
      <c r="B92" s="14">
        <v>218</v>
      </c>
      <c r="C92" s="3">
        <v>-0.76621394488955996</v>
      </c>
      <c r="D92" s="3">
        <v>-0.51468659261378402</v>
      </c>
      <c r="E92" s="3">
        <v>-0.251527352275775</v>
      </c>
      <c r="F92" s="3">
        <v>-1.19046677136927</v>
      </c>
      <c r="G92" s="4" t="s">
        <v>8</v>
      </c>
      <c r="H92" s="3">
        <v>1.19046677136927</v>
      </c>
      <c r="I92" s="5">
        <v>9.9069219367563105E-3</v>
      </c>
      <c r="J92" s="3">
        <v>0.242951715406343</v>
      </c>
      <c r="K92" s="3">
        <v>0.57129260458367803</v>
      </c>
      <c r="L92" s="3">
        <v>-0.328340889177335</v>
      </c>
      <c r="M92" s="3">
        <v>-1.2555686299919899</v>
      </c>
      <c r="N92" s="4" t="s">
        <v>8</v>
      </c>
      <c r="O92" s="3">
        <v>1.2555686299919899</v>
      </c>
      <c r="P92" s="5">
        <v>9.85431463535902E-3</v>
      </c>
      <c r="Q92" s="3">
        <v>1.4368072044343301E-2</v>
      </c>
      <c r="R92" s="3">
        <v>0.57129260458367803</v>
      </c>
      <c r="S92" s="3">
        <v>-0.55692453253933405</v>
      </c>
      <c r="T92" s="3">
        <v>-1.4711297889589701</v>
      </c>
      <c r="U92" s="4" t="s">
        <v>8</v>
      </c>
      <c r="V92" s="3">
        <v>1.4711297889589701</v>
      </c>
      <c r="W92" s="5">
        <v>1.0856981141729299E-5</v>
      </c>
      <c r="X92" s="3">
        <v>1.4368072044343301E-2</v>
      </c>
      <c r="Y92" s="3">
        <v>1.2876677136348</v>
      </c>
      <c r="Z92" s="3">
        <v>-1.2732996415904501</v>
      </c>
      <c r="AA92" s="3">
        <v>-2.41713766380497</v>
      </c>
      <c r="AB92" s="4" t="s">
        <v>8</v>
      </c>
      <c r="AC92" s="3">
        <v>2.41713766380497</v>
      </c>
      <c r="AD92" s="5">
        <v>8.3320977257047505E-4</v>
      </c>
      <c r="AE92" s="11">
        <f t="shared" si="4"/>
        <v>2</v>
      </c>
      <c r="AF92" s="11">
        <f t="shared" si="5"/>
        <v>3</v>
      </c>
      <c r="AG92" s="11">
        <f t="shared" si="6"/>
        <v>4</v>
      </c>
      <c r="AH92" s="14" t="b">
        <f t="shared" si="7"/>
        <v>1</v>
      </c>
    </row>
    <row r="93" spans="1:34" x14ac:dyDescent="0.25">
      <c r="A93" s="14" t="s">
        <v>227</v>
      </c>
      <c r="B93" s="14">
        <v>220</v>
      </c>
      <c r="C93" s="3">
        <v>-0.54521978124196202</v>
      </c>
      <c r="D93" s="3">
        <v>-0.189287956104879</v>
      </c>
      <c r="E93" s="3">
        <v>-0.35593182513708199</v>
      </c>
      <c r="F93" s="3">
        <v>-1.27981193462847</v>
      </c>
      <c r="G93" s="4" t="s">
        <v>8</v>
      </c>
      <c r="H93" s="3">
        <v>1.27981193462847</v>
      </c>
      <c r="I93" s="5">
        <v>2.15757959020119E-4</v>
      </c>
      <c r="J93" s="3">
        <v>3.7094548946147603E-2</v>
      </c>
      <c r="K93" s="3">
        <v>0.31129896838698101</v>
      </c>
      <c r="L93" s="3">
        <v>-0.27420441944083301</v>
      </c>
      <c r="M93" s="3">
        <v>-1.2093270165757899</v>
      </c>
      <c r="N93" s="4" t="s">
        <v>8</v>
      </c>
      <c r="O93" s="3">
        <v>1.2093270165757899</v>
      </c>
      <c r="P93" s="5">
        <v>2.3608514231974E-3</v>
      </c>
      <c r="Q93" s="3">
        <v>-0.13749133198756699</v>
      </c>
      <c r="R93" s="3">
        <v>0.31129896838698101</v>
      </c>
      <c r="S93" s="3">
        <v>-0.44879030037454798</v>
      </c>
      <c r="T93" s="3">
        <v>-1.3648953122416101</v>
      </c>
      <c r="U93" s="4" t="s">
        <v>8</v>
      </c>
      <c r="V93" s="3">
        <v>1.3648953122416101</v>
      </c>
      <c r="W93" s="5">
        <v>1.9487148980606299E-5</v>
      </c>
      <c r="X93" s="3">
        <v>-0.13749133198756699</v>
      </c>
      <c r="Y93" s="3">
        <v>1.7803596840315401</v>
      </c>
      <c r="Z93" s="3">
        <v>-1.91785101601911</v>
      </c>
      <c r="AA93" s="3">
        <v>-3.7785979362448399</v>
      </c>
      <c r="AB93" s="4" t="s">
        <v>8</v>
      </c>
      <c r="AC93" s="3">
        <v>3.7785979362448399</v>
      </c>
      <c r="AD93" s="5">
        <v>1.1005724446128001E-3</v>
      </c>
      <c r="AE93" s="11">
        <f t="shared" si="4"/>
        <v>2</v>
      </c>
      <c r="AF93" s="11">
        <f t="shared" si="5"/>
        <v>3</v>
      </c>
      <c r="AG93" s="11">
        <f t="shared" si="6"/>
        <v>4</v>
      </c>
      <c r="AH93" s="14" t="b">
        <f t="shared" si="7"/>
        <v>1</v>
      </c>
    </row>
    <row r="94" spans="1:34" x14ac:dyDescent="0.25">
      <c r="A94" s="14" t="s">
        <v>228</v>
      </c>
      <c r="B94" s="14">
        <v>221</v>
      </c>
      <c r="C94" s="3">
        <v>-1.04458873204358</v>
      </c>
      <c r="D94" s="3">
        <v>-0.74840967545551196</v>
      </c>
      <c r="E94" s="3">
        <v>-0.29617905658806598</v>
      </c>
      <c r="F94" s="3">
        <v>-1.2278880708014299</v>
      </c>
      <c r="G94" s="4" t="s">
        <v>8</v>
      </c>
      <c r="H94" s="3">
        <v>1.2278880708014299</v>
      </c>
      <c r="I94" s="5">
        <v>8.6297651175883394E-3</v>
      </c>
      <c r="J94" s="3">
        <v>0.21355935120838301</v>
      </c>
      <c r="K94" s="3">
        <v>0.53237872142693898</v>
      </c>
      <c r="L94" s="3">
        <v>-0.318819370218556</v>
      </c>
      <c r="M94" s="3">
        <v>-1.24730939522954</v>
      </c>
      <c r="N94" s="4" t="s">
        <v>8</v>
      </c>
      <c r="O94" s="3">
        <v>1.24730939522954</v>
      </c>
      <c r="P94" s="5">
        <v>1.33048726134147E-2</v>
      </c>
      <c r="Q94" s="3">
        <v>5.3604583528580503E-2</v>
      </c>
      <c r="R94" s="3">
        <v>0.53237872142693898</v>
      </c>
      <c r="S94" s="3">
        <v>-0.47877413789835899</v>
      </c>
      <c r="T94" s="3">
        <v>-1.3935590520251899</v>
      </c>
      <c r="U94" s="4" t="s">
        <v>8</v>
      </c>
      <c r="V94" s="3">
        <v>1.3935590520251899</v>
      </c>
      <c r="W94" s="5">
        <v>4.9872738239809401E-4</v>
      </c>
      <c r="X94" s="3">
        <v>5.3604583528580503E-2</v>
      </c>
      <c r="Y94" s="3">
        <v>1.85907048441458</v>
      </c>
      <c r="Z94" s="3">
        <v>-1.8054659008859999</v>
      </c>
      <c r="AA94" s="3">
        <v>-3.4954202050297898</v>
      </c>
      <c r="AB94" s="4" t="s">
        <v>8</v>
      </c>
      <c r="AC94" s="3">
        <v>3.4954202050297898</v>
      </c>
      <c r="AD94" s="5">
        <v>4.2264558197271202E-5</v>
      </c>
      <c r="AE94" s="11">
        <f t="shared" si="4"/>
        <v>2</v>
      </c>
      <c r="AF94" s="11">
        <f t="shared" si="5"/>
        <v>3</v>
      </c>
      <c r="AG94" s="11">
        <f t="shared" si="6"/>
        <v>4</v>
      </c>
      <c r="AH94" s="14" t="b">
        <f t="shared" si="7"/>
        <v>1</v>
      </c>
    </row>
    <row r="95" spans="1:34" x14ac:dyDescent="0.25">
      <c r="A95" s="14" t="s">
        <v>231</v>
      </c>
      <c r="B95" s="14">
        <v>224</v>
      </c>
      <c r="C95" s="3">
        <v>-1.46717649115897</v>
      </c>
      <c r="D95" s="3">
        <v>-1.2219235083120199</v>
      </c>
      <c r="E95" s="3">
        <v>-0.24525298284694499</v>
      </c>
      <c r="F95" s="3">
        <v>-1.1853006003320301</v>
      </c>
      <c r="G95" s="4" t="s">
        <v>8</v>
      </c>
      <c r="H95" s="3">
        <v>1.1853006003320301</v>
      </c>
      <c r="I95" s="5">
        <v>1.17604658979965E-2</v>
      </c>
      <c r="J95" s="3">
        <v>-0.22793497216714101</v>
      </c>
      <c r="K95" s="3">
        <v>0.14864003026001499</v>
      </c>
      <c r="L95" s="3">
        <v>-0.37657500242715602</v>
      </c>
      <c r="M95" s="3">
        <v>-1.2982560984910501</v>
      </c>
      <c r="N95" s="4" t="s">
        <v>8</v>
      </c>
      <c r="O95" s="3">
        <v>1.2982560984910501</v>
      </c>
      <c r="P95" s="5">
        <v>3.9209182075079802E-3</v>
      </c>
      <c r="Q95" s="3">
        <v>-0.42247203773782899</v>
      </c>
      <c r="R95" s="3">
        <v>0.14864003026001499</v>
      </c>
      <c r="S95" s="3">
        <v>-0.57111206799784298</v>
      </c>
      <c r="T95" s="3">
        <v>-1.48566832232447</v>
      </c>
      <c r="U95" s="4" t="s">
        <v>8</v>
      </c>
      <c r="V95" s="3">
        <v>1.48566832232447</v>
      </c>
      <c r="W95" s="5">
        <v>1.44487034343088E-6</v>
      </c>
      <c r="X95" s="3">
        <v>-0.42247203773782899</v>
      </c>
      <c r="Y95" s="3">
        <v>1.0974209139014099</v>
      </c>
      <c r="Z95" s="3">
        <v>-1.5198929516392401</v>
      </c>
      <c r="AA95" s="3">
        <v>-2.86769770419482</v>
      </c>
      <c r="AB95" s="4" t="s">
        <v>8</v>
      </c>
      <c r="AC95" s="3">
        <v>2.86769770419482</v>
      </c>
      <c r="AD95" s="5">
        <v>1.8532640669766999E-4</v>
      </c>
      <c r="AE95" s="11">
        <f t="shared" si="4"/>
        <v>2</v>
      </c>
      <c r="AF95" s="11">
        <f t="shared" si="5"/>
        <v>3</v>
      </c>
      <c r="AG95" s="11">
        <f t="shared" si="6"/>
        <v>4</v>
      </c>
      <c r="AH95" s="14" t="b">
        <f t="shared" si="7"/>
        <v>1</v>
      </c>
    </row>
    <row r="96" spans="1:34" x14ac:dyDescent="0.25">
      <c r="A96" s="14" t="s">
        <v>238</v>
      </c>
      <c r="B96" s="14">
        <v>231</v>
      </c>
      <c r="C96" s="3">
        <v>-1.33645748928734</v>
      </c>
      <c r="D96" s="3">
        <v>-1.0391186958385299</v>
      </c>
      <c r="E96" s="3">
        <v>-0.29733879344881298</v>
      </c>
      <c r="F96" s="3">
        <v>-1.22887552798035</v>
      </c>
      <c r="G96" s="4" t="s">
        <v>8</v>
      </c>
      <c r="H96" s="3">
        <v>1.22887552798035</v>
      </c>
      <c r="I96" s="5">
        <v>3.01622554026151E-3</v>
      </c>
      <c r="J96" s="3">
        <v>-8.3396835127496294E-2</v>
      </c>
      <c r="K96" s="3">
        <v>0.208242814698166</v>
      </c>
      <c r="L96" s="3">
        <v>-0.29163964982566298</v>
      </c>
      <c r="M96" s="3">
        <v>-1.2240306211004599</v>
      </c>
      <c r="N96" s="4" t="s">
        <v>8</v>
      </c>
      <c r="O96" s="3">
        <v>1.2240306211004599</v>
      </c>
      <c r="P96" s="5">
        <v>1.34097297594738E-2</v>
      </c>
      <c r="Q96" s="3">
        <v>-0.112099265689936</v>
      </c>
      <c r="R96" s="3">
        <v>0.208242814698166</v>
      </c>
      <c r="S96" s="3">
        <v>-0.32034208038810202</v>
      </c>
      <c r="T96" s="3">
        <v>-1.2486265782199699</v>
      </c>
      <c r="U96" s="4" t="s">
        <v>8</v>
      </c>
      <c r="V96" s="3">
        <v>1.2486265782199699</v>
      </c>
      <c r="W96" s="5">
        <v>2.0597481515852701E-4</v>
      </c>
      <c r="X96" s="3">
        <v>-0.112099265689936</v>
      </c>
      <c r="Y96" s="3">
        <v>1.9384205835491799</v>
      </c>
      <c r="Z96" s="3">
        <v>-2.0505198492391199</v>
      </c>
      <c r="AA96" s="3">
        <v>-4.1425521206983396</v>
      </c>
      <c r="AB96" s="4" t="s">
        <v>8</v>
      </c>
      <c r="AC96" s="3">
        <v>4.1425521206983396</v>
      </c>
      <c r="AD96" s="5">
        <v>4.2680929420999199E-5</v>
      </c>
      <c r="AE96" s="11">
        <f t="shared" si="4"/>
        <v>2</v>
      </c>
      <c r="AF96" s="11">
        <f t="shared" si="5"/>
        <v>3</v>
      </c>
      <c r="AG96" s="11">
        <f t="shared" si="6"/>
        <v>4</v>
      </c>
      <c r="AH96" s="14" t="b">
        <f t="shared" si="7"/>
        <v>1</v>
      </c>
    </row>
    <row r="97" spans="1:34" x14ac:dyDescent="0.25">
      <c r="A97" s="14" t="s">
        <v>241</v>
      </c>
      <c r="B97" s="14">
        <v>234</v>
      </c>
      <c r="C97" s="3">
        <v>-1.04903983278232</v>
      </c>
      <c r="D97" s="3">
        <v>-0.74688678329266001</v>
      </c>
      <c r="E97" s="3">
        <v>-0.30215304948965999</v>
      </c>
      <c r="F97" s="3">
        <v>-1.23298312055409</v>
      </c>
      <c r="G97" s="4" t="s">
        <v>8</v>
      </c>
      <c r="H97" s="3">
        <v>1.23298312055409</v>
      </c>
      <c r="I97" s="5">
        <v>1.27712616819201E-3</v>
      </c>
      <c r="J97" s="3">
        <v>0.105226464033095</v>
      </c>
      <c r="K97" s="3">
        <v>0.43615966004224599</v>
      </c>
      <c r="L97" s="3">
        <v>-0.330933196009151</v>
      </c>
      <c r="M97" s="3">
        <v>-1.2578267268235599</v>
      </c>
      <c r="N97" s="4" t="s">
        <v>8</v>
      </c>
      <c r="O97" s="3">
        <v>1.2578267268235599</v>
      </c>
      <c r="P97" s="5">
        <v>2.49282594842372E-2</v>
      </c>
      <c r="Q97" s="3">
        <v>-4.01660828552639E-2</v>
      </c>
      <c r="R97" s="3">
        <v>0.43615966004224599</v>
      </c>
      <c r="S97" s="3">
        <v>-0.47632574289751001</v>
      </c>
      <c r="T97" s="3">
        <v>-1.3911960513064301</v>
      </c>
      <c r="U97" s="4" t="s">
        <v>8</v>
      </c>
      <c r="V97" s="3">
        <v>1.3911960513064301</v>
      </c>
      <c r="W97" s="5">
        <v>7.6081897566710794E-5</v>
      </c>
      <c r="X97" s="3">
        <v>-4.01660828552639E-2</v>
      </c>
      <c r="Y97" s="3">
        <v>1.33719703769189</v>
      </c>
      <c r="Z97" s="3">
        <v>-1.3773631205471599</v>
      </c>
      <c r="AA97" s="3">
        <v>-2.59793101197711</v>
      </c>
      <c r="AB97" s="4" t="s">
        <v>8</v>
      </c>
      <c r="AC97" s="3">
        <v>2.59793101197711</v>
      </c>
      <c r="AD97" s="5">
        <v>1.9188857078198699E-3</v>
      </c>
      <c r="AE97" s="11">
        <f t="shared" si="4"/>
        <v>2</v>
      </c>
      <c r="AF97" s="11">
        <f t="shared" si="5"/>
        <v>3</v>
      </c>
      <c r="AG97" s="11">
        <f t="shared" si="6"/>
        <v>4</v>
      </c>
      <c r="AH97" s="14" t="b">
        <f t="shared" si="7"/>
        <v>1</v>
      </c>
    </row>
    <row r="98" spans="1:34" x14ac:dyDescent="0.25">
      <c r="A98" s="14" t="s">
        <v>260</v>
      </c>
      <c r="B98" s="14">
        <v>253</v>
      </c>
      <c r="C98" s="3">
        <v>-0.72000624137902902</v>
      </c>
      <c r="D98" s="3">
        <v>-0.46060916623634901</v>
      </c>
      <c r="E98" s="3">
        <v>-0.25939707514268101</v>
      </c>
      <c r="F98" s="3">
        <v>-1.1969783640672</v>
      </c>
      <c r="G98" s="4" t="s">
        <v>8</v>
      </c>
      <c r="H98" s="3">
        <v>1.1969783640672</v>
      </c>
      <c r="I98" s="5">
        <v>6.8770812975135504E-3</v>
      </c>
      <c r="J98" s="3">
        <v>2.9240280060211E-2</v>
      </c>
      <c r="K98" s="3">
        <v>0.52795846908564104</v>
      </c>
      <c r="L98" s="3">
        <v>-0.49871818902543003</v>
      </c>
      <c r="M98" s="3">
        <v>-1.41295761475398</v>
      </c>
      <c r="N98" s="4" t="s">
        <v>8</v>
      </c>
      <c r="O98" s="3">
        <v>1.41295761475398</v>
      </c>
      <c r="P98" s="5">
        <v>7.8740680461124295E-3</v>
      </c>
      <c r="Q98" s="3">
        <v>9.0036448410978701E-2</v>
      </c>
      <c r="R98" s="3">
        <v>0.52795846908564104</v>
      </c>
      <c r="S98" s="3">
        <v>-0.43792202067466302</v>
      </c>
      <c r="T98" s="3">
        <v>-1.3546517550219801</v>
      </c>
      <c r="U98" s="4" t="s">
        <v>8</v>
      </c>
      <c r="V98" s="3">
        <v>1.3546517550219801</v>
      </c>
      <c r="W98" s="5">
        <v>6.4692472342846004E-4</v>
      </c>
      <c r="X98" s="3">
        <v>9.0036448410978701E-2</v>
      </c>
      <c r="Y98" s="3">
        <v>2.1388475006878198</v>
      </c>
      <c r="Z98" s="3">
        <v>-2.0488110522768399</v>
      </c>
      <c r="AA98" s="3">
        <v>-4.13764838864748</v>
      </c>
      <c r="AB98" s="4" t="s">
        <v>8</v>
      </c>
      <c r="AC98" s="3">
        <v>4.13764838864748</v>
      </c>
      <c r="AD98" s="5">
        <v>3.8059046029522998E-4</v>
      </c>
      <c r="AE98" s="11">
        <f t="shared" si="4"/>
        <v>2</v>
      </c>
      <c r="AF98" s="11">
        <f t="shared" si="5"/>
        <v>3</v>
      </c>
      <c r="AG98" s="11">
        <f t="shared" si="6"/>
        <v>4</v>
      </c>
      <c r="AH98" s="14" t="b">
        <f t="shared" si="7"/>
        <v>1</v>
      </c>
    </row>
    <row r="99" spans="1:34" x14ac:dyDescent="0.25">
      <c r="A99" s="14" t="s">
        <v>262</v>
      </c>
      <c r="B99" s="14">
        <v>255</v>
      </c>
      <c r="C99" s="3">
        <v>-0.90805586997895005</v>
      </c>
      <c r="D99" s="3">
        <v>-0.60577815745355901</v>
      </c>
      <c r="E99" s="3">
        <v>-0.30227771252539098</v>
      </c>
      <c r="F99" s="3">
        <v>-1.23308966702134</v>
      </c>
      <c r="G99" s="4" t="s">
        <v>8</v>
      </c>
      <c r="H99" s="3">
        <v>1.23308966702134</v>
      </c>
      <c r="I99" s="5">
        <v>1.5103935459298799E-3</v>
      </c>
      <c r="J99" s="3">
        <v>0.101903407779732</v>
      </c>
      <c r="K99" s="3">
        <v>0.48123974555994298</v>
      </c>
      <c r="L99" s="3">
        <v>-0.37933633778021097</v>
      </c>
      <c r="M99" s="3">
        <v>-1.3007433555622601</v>
      </c>
      <c r="N99" s="4" t="s">
        <v>8</v>
      </c>
      <c r="O99" s="3">
        <v>1.3007433555622601</v>
      </c>
      <c r="P99" s="5">
        <v>3.95016380404343E-2</v>
      </c>
      <c r="Q99" s="3">
        <v>-1.8685132284261E-2</v>
      </c>
      <c r="R99" s="3">
        <v>0.48123974555994298</v>
      </c>
      <c r="S99" s="3">
        <v>-0.49992487784420397</v>
      </c>
      <c r="T99" s="3">
        <v>-1.41413992518531</v>
      </c>
      <c r="U99" s="4" t="s">
        <v>8</v>
      </c>
      <c r="V99" s="3">
        <v>1.41413992518531</v>
      </c>
      <c r="W99" s="5">
        <v>1.21312506888344E-3</v>
      </c>
      <c r="X99" s="3">
        <v>-1.8685132284261E-2</v>
      </c>
      <c r="Y99" s="3">
        <v>2.0147369931230101</v>
      </c>
      <c r="Z99" s="3">
        <v>-2.0334221254072702</v>
      </c>
      <c r="AA99" s="3">
        <v>-4.0937475139189399</v>
      </c>
      <c r="AB99" s="4" t="s">
        <v>8</v>
      </c>
      <c r="AC99" s="3">
        <v>4.0937475139189399</v>
      </c>
      <c r="AD99" s="5">
        <v>1.23810306957855E-5</v>
      </c>
      <c r="AE99" s="11">
        <f t="shared" si="4"/>
        <v>2</v>
      </c>
      <c r="AF99" s="11">
        <f t="shared" si="5"/>
        <v>3</v>
      </c>
      <c r="AG99" s="11">
        <f t="shared" si="6"/>
        <v>4</v>
      </c>
      <c r="AH99" s="14" t="b">
        <f t="shared" si="7"/>
        <v>1</v>
      </c>
    </row>
    <row r="100" spans="1:34" x14ac:dyDescent="0.25">
      <c r="A100" s="14" t="s">
        <v>263</v>
      </c>
      <c r="B100" s="14">
        <v>256</v>
      </c>
      <c r="C100" s="3">
        <v>-0.82156514650065005</v>
      </c>
      <c r="D100" s="3">
        <v>-0.51653138276532296</v>
      </c>
      <c r="E100" s="3">
        <v>-0.30503376373532798</v>
      </c>
      <c r="F100" s="3">
        <v>-1.23544755026159</v>
      </c>
      <c r="G100" s="4" t="s">
        <v>8</v>
      </c>
      <c r="H100" s="3">
        <v>1.23544755026159</v>
      </c>
      <c r="I100" s="5">
        <v>1.09015063530089E-3</v>
      </c>
      <c r="J100" s="3">
        <v>0.13531585814177299</v>
      </c>
      <c r="K100" s="3">
        <v>0.472051549764189</v>
      </c>
      <c r="L100" s="3">
        <v>-0.33673569162241601</v>
      </c>
      <c r="M100" s="3">
        <v>-1.26289587230902</v>
      </c>
      <c r="N100" s="4" t="s">
        <v>8</v>
      </c>
      <c r="O100" s="3">
        <v>1.26289587230902</v>
      </c>
      <c r="P100" s="5">
        <v>1.6502114010188401E-4</v>
      </c>
      <c r="Q100" s="3">
        <v>1.13165746771522E-2</v>
      </c>
      <c r="R100" s="3">
        <v>0.472051549764189</v>
      </c>
      <c r="S100" s="3">
        <v>-0.46073497508703598</v>
      </c>
      <c r="T100" s="3">
        <v>-1.37624276082318</v>
      </c>
      <c r="U100" s="4" t="s">
        <v>8</v>
      </c>
      <c r="V100" s="3">
        <v>1.37624276082318</v>
      </c>
      <c r="W100" s="5">
        <v>1.8259679384265799E-6</v>
      </c>
      <c r="X100" s="3">
        <v>1.13165746771522E-2</v>
      </c>
      <c r="Y100" s="3">
        <v>1.27638361566794</v>
      </c>
      <c r="Z100" s="3">
        <v>-1.26506704099079</v>
      </c>
      <c r="AA100" s="3">
        <v>-2.4033837799576099</v>
      </c>
      <c r="AB100" s="4" t="s">
        <v>8</v>
      </c>
      <c r="AC100" s="3">
        <v>2.4033837799576099</v>
      </c>
      <c r="AD100" s="5">
        <v>3.2881272445152098E-3</v>
      </c>
      <c r="AE100" s="11">
        <f t="shared" si="4"/>
        <v>2</v>
      </c>
      <c r="AF100" s="11">
        <f t="shared" si="5"/>
        <v>3</v>
      </c>
      <c r="AG100" s="11">
        <f t="shared" si="6"/>
        <v>4</v>
      </c>
      <c r="AH100" s="14" t="b">
        <f t="shared" si="7"/>
        <v>1</v>
      </c>
    </row>
    <row r="101" spans="1:34" x14ac:dyDescent="0.25">
      <c r="A101" s="14" t="s">
        <v>264</v>
      </c>
      <c r="B101" s="14">
        <v>257</v>
      </c>
      <c r="C101" s="3">
        <v>-0.463243150380728</v>
      </c>
      <c r="D101" s="3">
        <v>-0.17058302221246099</v>
      </c>
      <c r="E101" s="3">
        <v>-0.29266012816826698</v>
      </c>
      <c r="F101" s="3">
        <v>-1.22489673526692</v>
      </c>
      <c r="G101" s="4" t="s">
        <v>8</v>
      </c>
      <c r="H101" s="3">
        <v>1.22489673526692</v>
      </c>
      <c r="I101" s="5">
        <v>2.8905624873404698E-3</v>
      </c>
      <c r="J101" s="3">
        <v>0.26599376046407702</v>
      </c>
      <c r="K101" s="3">
        <v>0.57456985525829996</v>
      </c>
      <c r="L101" s="3">
        <v>-0.30857609479422299</v>
      </c>
      <c r="M101" s="3">
        <v>-1.23848474195671</v>
      </c>
      <c r="N101" s="4" t="s">
        <v>8</v>
      </c>
      <c r="O101" s="3">
        <v>1.23848474195671</v>
      </c>
      <c r="P101" s="5">
        <v>3.7865828076884503E-2</v>
      </c>
      <c r="Q101" s="3">
        <v>0.15634672016305301</v>
      </c>
      <c r="R101" s="3">
        <v>0.57456985525829996</v>
      </c>
      <c r="S101" s="3">
        <v>-0.418223135095247</v>
      </c>
      <c r="T101" s="3">
        <v>-1.33628073888612</v>
      </c>
      <c r="U101" s="4" t="s">
        <v>8</v>
      </c>
      <c r="V101" s="3">
        <v>1.33628073888612</v>
      </c>
      <c r="W101" s="5">
        <v>4.7268425276363498E-5</v>
      </c>
      <c r="X101" s="3">
        <v>0.15634672016305301</v>
      </c>
      <c r="Y101" s="3">
        <v>1.2697975678742</v>
      </c>
      <c r="Z101" s="3">
        <v>-1.11345084771114</v>
      </c>
      <c r="AA101" s="3">
        <v>-2.1636255625828902</v>
      </c>
      <c r="AB101" s="4" t="s">
        <v>8</v>
      </c>
      <c r="AC101" s="3">
        <v>2.1636255625828902</v>
      </c>
      <c r="AD101" s="5">
        <v>1.36265118015394E-4</v>
      </c>
      <c r="AE101" s="11">
        <f t="shared" si="4"/>
        <v>2</v>
      </c>
      <c r="AF101" s="11">
        <f t="shared" si="5"/>
        <v>3</v>
      </c>
      <c r="AG101" s="11">
        <f t="shared" si="6"/>
        <v>4</v>
      </c>
      <c r="AH101" s="14" t="b">
        <f t="shared" si="7"/>
        <v>1</v>
      </c>
    </row>
    <row r="102" spans="1:34" x14ac:dyDescent="0.25">
      <c r="A102" s="14" t="s">
        <v>267</v>
      </c>
      <c r="B102" s="14">
        <v>260</v>
      </c>
      <c r="C102" s="3">
        <v>-1.84920262879121</v>
      </c>
      <c r="D102" s="3">
        <v>-1.60350946663811</v>
      </c>
      <c r="E102" s="3">
        <v>-0.245693162153098</v>
      </c>
      <c r="F102" s="3">
        <v>-1.18566230144257</v>
      </c>
      <c r="G102" s="4" t="s">
        <v>8</v>
      </c>
      <c r="H102" s="3">
        <v>1.18566230144257</v>
      </c>
      <c r="I102" s="5">
        <v>7.7037027987829701E-3</v>
      </c>
      <c r="J102" s="3">
        <v>-0.29187230979483397</v>
      </c>
      <c r="K102" s="3">
        <v>1.4590342857648601E-2</v>
      </c>
      <c r="L102" s="3">
        <v>-0.30646265265248301</v>
      </c>
      <c r="M102" s="3">
        <v>-1.23667178113701</v>
      </c>
      <c r="N102" s="4" t="s">
        <v>8</v>
      </c>
      <c r="O102" s="3">
        <v>1.23667178113701</v>
      </c>
      <c r="P102" s="5">
        <v>1.00131115820355E-2</v>
      </c>
      <c r="Q102" s="3">
        <v>-0.323900637755895</v>
      </c>
      <c r="R102" s="3">
        <v>1.4590342857648601E-2</v>
      </c>
      <c r="S102" s="3">
        <v>-0.33849098061354399</v>
      </c>
      <c r="T102" s="3">
        <v>-1.26443333950391</v>
      </c>
      <c r="U102" s="4" t="s">
        <v>8</v>
      </c>
      <c r="V102" s="3">
        <v>1.26443333950391</v>
      </c>
      <c r="W102" s="5">
        <v>1.9263826575334599E-3</v>
      </c>
      <c r="X102" s="3">
        <v>-0.323900637755895</v>
      </c>
      <c r="Y102" s="3">
        <v>1.5698427846457901</v>
      </c>
      <c r="Z102" s="3">
        <v>-1.89374342240168</v>
      </c>
      <c r="AA102" s="3">
        <v>-3.7159817655958598</v>
      </c>
      <c r="AB102" s="4" t="s">
        <v>8</v>
      </c>
      <c r="AC102" s="3">
        <v>3.7159817655958598</v>
      </c>
      <c r="AD102" s="5">
        <v>8.0469356000779696E-5</v>
      </c>
      <c r="AE102" s="11">
        <f t="shared" si="4"/>
        <v>2</v>
      </c>
      <c r="AF102" s="11">
        <f t="shared" si="5"/>
        <v>3</v>
      </c>
      <c r="AG102" s="11">
        <f t="shared" si="6"/>
        <v>4</v>
      </c>
      <c r="AH102" s="14" t="b">
        <f t="shared" si="7"/>
        <v>1</v>
      </c>
    </row>
    <row r="103" spans="1:34" x14ac:dyDescent="0.25">
      <c r="A103" s="14" t="s">
        <v>269</v>
      </c>
      <c r="B103" s="14">
        <v>262</v>
      </c>
      <c r="C103" s="3">
        <v>-1.0616969207429401</v>
      </c>
      <c r="D103" s="3">
        <v>-0.831894259548978</v>
      </c>
      <c r="E103" s="3">
        <v>-0.22980266119396001</v>
      </c>
      <c r="F103" s="3">
        <v>-1.1726745341659199</v>
      </c>
      <c r="G103" s="4" t="s">
        <v>8</v>
      </c>
      <c r="H103" s="3">
        <v>1.1726745341659199</v>
      </c>
      <c r="I103" s="5">
        <v>7.7929767290626497E-3</v>
      </c>
      <c r="J103" s="3">
        <v>-8.0311448202868396E-2</v>
      </c>
      <c r="K103" s="3">
        <v>0.17534639501059601</v>
      </c>
      <c r="L103" s="3">
        <v>-0.25565784321346402</v>
      </c>
      <c r="M103" s="3">
        <v>-1.19388000692966</v>
      </c>
      <c r="N103" s="4" t="s">
        <v>8</v>
      </c>
      <c r="O103" s="3">
        <v>1.19388000692966</v>
      </c>
      <c r="P103" s="5">
        <v>3.9253946873692496E-3</v>
      </c>
      <c r="Q103" s="3">
        <v>-0.182511198623969</v>
      </c>
      <c r="R103" s="3">
        <v>0.17534639501059601</v>
      </c>
      <c r="S103" s="3">
        <v>-0.35785759363456499</v>
      </c>
      <c r="T103" s="3">
        <v>-1.28152142076905</v>
      </c>
      <c r="U103" s="4" t="s">
        <v>8</v>
      </c>
      <c r="V103" s="3">
        <v>1.28152142076905</v>
      </c>
      <c r="W103" s="5">
        <v>3.0533275719138198E-4</v>
      </c>
      <c r="X103" s="3">
        <v>-0.182511198623969</v>
      </c>
      <c r="Y103" s="3">
        <v>0.72980682555883003</v>
      </c>
      <c r="Z103" s="3">
        <v>-0.91231802418279895</v>
      </c>
      <c r="AA103" s="3">
        <v>-1.8820670475819301</v>
      </c>
      <c r="AB103" s="4" t="s">
        <v>8</v>
      </c>
      <c r="AC103" s="3">
        <v>1.8820670475819301</v>
      </c>
      <c r="AD103" s="5">
        <v>2.80263666603255E-5</v>
      </c>
      <c r="AE103" s="11">
        <f t="shared" si="4"/>
        <v>2</v>
      </c>
      <c r="AF103" s="11">
        <f t="shared" si="5"/>
        <v>3</v>
      </c>
      <c r="AG103" s="11">
        <f t="shared" si="6"/>
        <v>4</v>
      </c>
      <c r="AH103" s="14" t="b">
        <f t="shared" si="7"/>
        <v>1</v>
      </c>
    </row>
    <row r="104" spans="1:34" x14ac:dyDescent="0.25">
      <c r="A104" s="14" t="s">
        <v>270</v>
      </c>
      <c r="B104" s="14">
        <v>263</v>
      </c>
      <c r="C104" s="3">
        <v>-0.512436317385081</v>
      </c>
      <c r="D104" s="3">
        <v>-0.2442386925228</v>
      </c>
      <c r="E104" s="3">
        <v>-0.26819762486228099</v>
      </c>
      <c r="F104" s="3">
        <v>-1.20430233902007</v>
      </c>
      <c r="G104" s="4" t="s">
        <v>8</v>
      </c>
      <c r="H104" s="3">
        <v>1.20430233902007</v>
      </c>
      <c r="I104" s="5">
        <v>9.8581071368360005E-3</v>
      </c>
      <c r="J104" s="3">
        <v>-0.134531474089361</v>
      </c>
      <c r="K104" s="3">
        <v>0.235191224304515</v>
      </c>
      <c r="L104" s="3">
        <v>-0.369722698393876</v>
      </c>
      <c r="M104" s="3">
        <v>-1.2921044503033099</v>
      </c>
      <c r="N104" s="4" t="s">
        <v>8</v>
      </c>
      <c r="O104" s="3">
        <v>1.2921044503033099</v>
      </c>
      <c r="P104" s="5">
        <v>8.6510693486293103E-3</v>
      </c>
      <c r="Q104" s="3">
        <v>-0.20373826107155499</v>
      </c>
      <c r="R104" s="3">
        <v>0.235191224304515</v>
      </c>
      <c r="S104" s="3">
        <v>-0.43892948537607002</v>
      </c>
      <c r="T104" s="3">
        <v>-1.3555980675966799</v>
      </c>
      <c r="U104" s="4" t="s">
        <v>8</v>
      </c>
      <c r="V104" s="3">
        <v>1.3555980675966799</v>
      </c>
      <c r="W104" s="5">
        <v>9.21126099192697E-5</v>
      </c>
      <c r="X104" s="3">
        <v>-0.20373826107155499</v>
      </c>
      <c r="Y104" s="3">
        <v>1.1049096087063399</v>
      </c>
      <c r="Z104" s="3">
        <v>-1.3086478697779</v>
      </c>
      <c r="AA104" s="3">
        <v>-2.4770927177651698</v>
      </c>
      <c r="AB104" s="4" t="s">
        <v>8</v>
      </c>
      <c r="AC104" s="3">
        <v>2.4770927177651698</v>
      </c>
      <c r="AD104" s="5">
        <v>4.2424438512733198E-5</v>
      </c>
      <c r="AE104" s="11">
        <f t="shared" si="4"/>
        <v>2</v>
      </c>
      <c r="AF104" s="11">
        <f t="shared" si="5"/>
        <v>3</v>
      </c>
      <c r="AG104" s="11">
        <f t="shared" si="6"/>
        <v>4</v>
      </c>
      <c r="AH104" s="14" t="b">
        <f t="shared" si="7"/>
        <v>1</v>
      </c>
    </row>
    <row r="105" spans="1:34" x14ac:dyDescent="0.25">
      <c r="A105" s="14" t="s">
        <v>274</v>
      </c>
      <c r="B105" s="14">
        <v>267</v>
      </c>
      <c r="C105" s="3">
        <v>-0.56892010547122496</v>
      </c>
      <c r="D105" s="3">
        <v>-0.25895701503433599</v>
      </c>
      <c r="E105" s="3">
        <v>-0.30996309043688902</v>
      </c>
      <c r="F105" s="3">
        <v>-1.2396759839609199</v>
      </c>
      <c r="G105" s="4" t="s">
        <v>8</v>
      </c>
      <c r="H105" s="3">
        <v>1.2396759839609199</v>
      </c>
      <c r="I105" s="5">
        <v>1.16861357687665E-3</v>
      </c>
      <c r="J105" s="3">
        <v>0.34325686748242601</v>
      </c>
      <c r="K105" s="3">
        <v>0.748816689711159</v>
      </c>
      <c r="L105" s="3">
        <v>-0.40555982222873399</v>
      </c>
      <c r="M105" s="3">
        <v>-1.3246028084960599</v>
      </c>
      <c r="N105" s="4" t="s">
        <v>8</v>
      </c>
      <c r="O105" s="3">
        <v>1.3246028084960599</v>
      </c>
      <c r="P105" s="5">
        <v>3.0484382794650201E-2</v>
      </c>
      <c r="Q105" s="3">
        <v>0.193685101205963</v>
      </c>
      <c r="R105" s="3">
        <v>0.748816689711159</v>
      </c>
      <c r="S105" s="3">
        <v>-0.55513158850519695</v>
      </c>
      <c r="T105" s="3">
        <v>-1.46930264255661</v>
      </c>
      <c r="U105" s="4" t="s">
        <v>8</v>
      </c>
      <c r="V105" s="3">
        <v>1.46930264255661</v>
      </c>
      <c r="W105" s="5">
        <v>2.67846929843378E-3</v>
      </c>
      <c r="X105" s="3">
        <v>0.193685101205963</v>
      </c>
      <c r="Y105" s="3">
        <v>1.77094137503421</v>
      </c>
      <c r="Z105" s="3">
        <v>-1.5772562738282501</v>
      </c>
      <c r="AA105" s="3">
        <v>-2.9840180737936701</v>
      </c>
      <c r="AB105" s="4" t="s">
        <v>8</v>
      </c>
      <c r="AC105" s="3">
        <v>2.9840180737936701</v>
      </c>
      <c r="AD105" s="5">
        <v>3.1367558012587602E-4</v>
      </c>
      <c r="AE105" s="11">
        <f t="shared" si="4"/>
        <v>2</v>
      </c>
      <c r="AF105" s="11">
        <f t="shared" si="5"/>
        <v>3</v>
      </c>
      <c r="AG105" s="11">
        <f t="shared" si="6"/>
        <v>4</v>
      </c>
      <c r="AH105" s="14" t="b">
        <f t="shared" si="7"/>
        <v>1</v>
      </c>
    </row>
    <row r="106" spans="1:34" x14ac:dyDescent="0.25">
      <c r="A106" s="14" t="s">
        <v>277</v>
      </c>
      <c r="B106" s="14">
        <v>270</v>
      </c>
      <c r="C106" s="3">
        <v>-0.41404261616244797</v>
      </c>
      <c r="D106" s="3">
        <v>-0.124190459388685</v>
      </c>
      <c r="E106" s="3">
        <v>-0.28985215677376402</v>
      </c>
      <c r="F106" s="3">
        <v>-1.2225149914628</v>
      </c>
      <c r="G106" s="4" t="s">
        <v>8</v>
      </c>
      <c r="H106" s="3">
        <v>1.2225149914628</v>
      </c>
      <c r="I106" s="5">
        <v>8.5199269497006195E-4</v>
      </c>
      <c r="J106" s="3">
        <v>0.233949487671469</v>
      </c>
      <c r="K106" s="3">
        <v>0.49099241719797199</v>
      </c>
      <c r="L106" s="3">
        <v>-0.25704292952650298</v>
      </c>
      <c r="M106" s="3">
        <v>-1.1950267641180401</v>
      </c>
      <c r="N106" s="4" t="s">
        <v>8</v>
      </c>
      <c r="O106" s="3">
        <v>1.1950267641180401</v>
      </c>
      <c r="P106" s="5">
        <v>3.32815939016914E-2</v>
      </c>
      <c r="Q106" s="3">
        <v>0.125935647564102</v>
      </c>
      <c r="R106" s="3">
        <v>0.49099241719797199</v>
      </c>
      <c r="S106" s="3">
        <v>-0.36505676963387002</v>
      </c>
      <c r="T106" s="3">
        <v>-1.2879323082776899</v>
      </c>
      <c r="U106" s="4" t="s">
        <v>8</v>
      </c>
      <c r="V106" s="3">
        <v>1.2879323082776899</v>
      </c>
      <c r="W106" s="5">
        <v>1.6860766814398901E-4</v>
      </c>
      <c r="X106" s="3">
        <v>0.125935647564102</v>
      </c>
      <c r="Y106" s="3">
        <v>1.69389323950073</v>
      </c>
      <c r="Z106" s="3">
        <v>-1.56795759193662</v>
      </c>
      <c r="AA106" s="3">
        <v>-2.96484686656345</v>
      </c>
      <c r="AB106" s="4" t="s">
        <v>8</v>
      </c>
      <c r="AC106" s="3">
        <v>2.96484686656345</v>
      </c>
      <c r="AD106" s="5">
        <v>9.3371813281113906E-5</v>
      </c>
      <c r="AE106" s="11">
        <f t="shared" si="4"/>
        <v>2</v>
      </c>
      <c r="AF106" s="11">
        <f t="shared" si="5"/>
        <v>3</v>
      </c>
      <c r="AG106" s="11">
        <f t="shared" si="6"/>
        <v>4</v>
      </c>
      <c r="AH106" s="14" t="b">
        <f t="shared" si="7"/>
        <v>1</v>
      </c>
    </row>
    <row r="107" spans="1:34" x14ac:dyDescent="0.25">
      <c r="A107" s="14" t="s">
        <v>280</v>
      </c>
      <c r="B107" s="14">
        <v>273</v>
      </c>
      <c r="C107" s="3">
        <v>-3.8641875219065099E-2</v>
      </c>
      <c r="D107" s="3">
        <v>0.25257740178820798</v>
      </c>
      <c r="E107" s="3">
        <v>-0.29121927700727301</v>
      </c>
      <c r="F107" s="3">
        <v>-1.22367401472839</v>
      </c>
      <c r="G107" s="4" t="s">
        <v>8</v>
      </c>
      <c r="H107" s="3">
        <v>1.22367401472839</v>
      </c>
      <c r="I107" s="5">
        <v>6.6672139089503802E-4</v>
      </c>
      <c r="J107" s="3">
        <v>0.59791025854570301</v>
      </c>
      <c r="K107" s="3">
        <v>0.92437676005331004</v>
      </c>
      <c r="L107" s="3">
        <v>-0.32646650150760698</v>
      </c>
      <c r="M107" s="3">
        <v>-1.25393842115409</v>
      </c>
      <c r="N107" s="4" t="s">
        <v>8</v>
      </c>
      <c r="O107" s="3">
        <v>1.25393842115409</v>
      </c>
      <c r="P107" s="5">
        <v>2.5032285047615298E-2</v>
      </c>
      <c r="Q107" s="3">
        <v>0.50247379739421605</v>
      </c>
      <c r="R107" s="3">
        <v>0.92437676005331004</v>
      </c>
      <c r="S107" s="3">
        <v>-0.42190296265909399</v>
      </c>
      <c r="T107" s="3">
        <v>-1.33969349006015</v>
      </c>
      <c r="U107" s="4" t="s">
        <v>8</v>
      </c>
      <c r="V107" s="3">
        <v>1.33969349006015</v>
      </c>
      <c r="W107" s="5">
        <v>2.0537166510129601E-5</v>
      </c>
      <c r="X107" s="3">
        <v>0.50247379739421605</v>
      </c>
      <c r="Y107" s="3">
        <v>2.2470255021855299</v>
      </c>
      <c r="Z107" s="3">
        <v>-1.7445517047913199</v>
      </c>
      <c r="AA107" s="3">
        <v>-3.3509071342261798</v>
      </c>
      <c r="AB107" s="4" t="s">
        <v>8</v>
      </c>
      <c r="AC107" s="3">
        <v>3.3509071342261798</v>
      </c>
      <c r="AD107" s="5">
        <v>4.75175874979195E-5</v>
      </c>
      <c r="AE107" s="11">
        <f t="shared" si="4"/>
        <v>2</v>
      </c>
      <c r="AF107" s="11">
        <f t="shared" si="5"/>
        <v>3</v>
      </c>
      <c r="AG107" s="11">
        <f t="shared" si="6"/>
        <v>4</v>
      </c>
      <c r="AH107" s="14" t="b">
        <f t="shared" si="7"/>
        <v>1</v>
      </c>
    </row>
    <row r="108" spans="1:34" x14ac:dyDescent="0.25">
      <c r="A108" s="14" t="s">
        <v>281</v>
      </c>
      <c r="B108" s="14">
        <v>274</v>
      </c>
      <c r="C108" s="3">
        <v>-0.59850425267354002</v>
      </c>
      <c r="D108" s="3">
        <v>-0.332557458617049</v>
      </c>
      <c r="E108" s="3">
        <v>-0.26594679405649102</v>
      </c>
      <c r="F108" s="3">
        <v>-1.20242490319144</v>
      </c>
      <c r="G108" s="4" t="s">
        <v>8</v>
      </c>
      <c r="H108" s="3">
        <v>1.20242490319144</v>
      </c>
      <c r="I108" s="5">
        <v>5.5730706867435399E-3</v>
      </c>
      <c r="J108" s="3">
        <v>-6.9041125488883207E-2</v>
      </c>
      <c r="K108" s="3">
        <v>0.35325365843505502</v>
      </c>
      <c r="L108" s="3">
        <v>-0.42229478392393799</v>
      </c>
      <c r="M108" s="3">
        <v>-1.3400573865669401</v>
      </c>
      <c r="N108" s="4" t="s">
        <v>8</v>
      </c>
      <c r="O108" s="3">
        <v>1.3400573865669401</v>
      </c>
      <c r="P108" s="5">
        <v>1.6335337026424701E-2</v>
      </c>
      <c r="Q108" s="3">
        <v>-0.262853759751631</v>
      </c>
      <c r="R108" s="3">
        <v>0.35325365843505502</v>
      </c>
      <c r="S108" s="3">
        <v>-0.61610741818668602</v>
      </c>
      <c r="T108" s="3">
        <v>-1.5327340781477701</v>
      </c>
      <c r="U108" s="4" t="s">
        <v>8</v>
      </c>
      <c r="V108" s="3">
        <v>1.5327340781477701</v>
      </c>
      <c r="W108" s="5">
        <v>4.8565118388101602E-4</v>
      </c>
      <c r="X108" s="3">
        <v>-0.262853759751631</v>
      </c>
      <c r="Y108" s="3">
        <v>1.1820588235315901</v>
      </c>
      <c r="Z108" s="3">
        <v>-1.4449125832832199</v>
      </c>
      <c r="AA108" s="3">
        <v>-2.72246326673518</v>
      </c>
      <c r="AB108" s="4" t="s">
        <v>8</v>
      </c>
      <c r="AC108" s="3">
        <v>2.72246326673518</v>
      </c>
      <c r="AD108" s="5">
        <v>3.51580619536975E-7</v>
      </c>
      <c r="AE108" s="11">
        <f t="shared" si="4"/>
        <v>2</v>
      </c>
      <c r="AF108" s="11">
        <f t="shared" si="5"/>
        <v>3</v>
      </c>
      <c r="AG108" s="11">
        <f t="shared" si="6"/>
        <v>4</v>
      </c>
      <c r="AH108" s="14" t="b">
        <f t="shared" si="7"/>
        <v>1</v>
      </c>
    </row>
    <row r="109" spans="1:34" x14ac:dyDescent="0.25">
      <c r="A109" s="14" t="s">
        <v>284</v>
      </c>
      <c r="B109" s="14">
        <v>277</v>
      </c>
      <c r="C109" s="3">
        <v>-0.61882646604306102</v>
      </c>
      <c r="D109" s="3">
        <v>-0.282778668041475</v>
      </c>
      <c r="E109" s="3">
        <v>-0.33604779800158602</v>
      </c>
      <c r="F109" s="3">
        <v>-1.2622938525401199</v>
      </c>
      <c r="G109" s="4" t="s">
        <v>8</v>
      </c>
      <c r="H109" s="3">
        <v>1.2622938525401199</v>
      </c>
      <c r="I109" s="5">
        <v>7.5552283659846402E-4</v>
      </c>
      <c r="J109" s="3">
        <v>0.225120817431435</v>
      </c>
      <c r="K109" s="3">
        <v>0.49807457048661002</v>
      </c>
      <c r="L109" s="3">
        <v>-0.272953753055174</v>
      </c>
      <c r="M109" s="3">
        <v>-1.2082791102471799</v>
      </c>
      <c r="N109" s="4" t="s">
        <v>8</v>
      </c>
      <c r="O109" s="3">
        <v>1.2082791102471799</v>
      </c>
      <c r="P109" s="5">
        <v>4.3273029356797797E-2</v>
      </c>
      <c r="Q109" s="3">
        <v>9.9822621034819203E-2</v>
      </c>
      <c r="R109" s="3">
        <v>0.49807457048661002</v>
      </c>
      <c r="S109" s="3">
        <v>-0.39825194945179099</v>
      </c>
      <c r="T109" s="3">
        <v>-1.31791008888904</v>
      </c>
      <c r="U109" s="4" t="s">
        <v>8</v>
      </c>
      <c r="V109" s="3">
        <v>1.31791008888904</v>
      </c>
      <c r="W109" s="5">
        <v>1.6965420735206101E-3</v>
      </c>
      <c r="X109" s="3">
        <v>9.9822621034819203E-2</v>
      </c>
      <c r="Y109" s="3">
        <v>1.57393621865847</v>
      </c>
      <c r="Z109" s="3">
        <v>-1.4741135976236499</v>
      </c>
      <c r="AA109" s="3">
        <v>-2.7781290124426601</v>
      </c>
      <c r="AB109" s="4" t="s">
        <v>8</v>
      </c>
      <c r="AC109" s="3">
        <v>2.7781290124426601</v>
      </c>
      <c r="AD109" s="5">
        <v>2.0403337349306401E-4</v>
      </c>
      <c r="AE109" s="11">
        <f t="shared" si="4"/>
        <v>2</v>
      </c>
      <c r="AF109" s="11">
        <f t="shared" si="5"/>
        <v>3</v>
      </c>
      <c r="AG109" s="11">
        <f t="shared" si="6"/>
        <v>4</v>
      </c>
      <c r="AH109" s="14" t="b">
        <f t="shared" si="7"/>
        <v>1</v>
      </c>
    </row>
    <row r="110" spans="1:34" x14ac:dyDescent="0.25">
      <c r="A110" s="14" t="s">
        <v>296</v>
      </c>
      <c r="B110" s="14">
        <v>289</v>
      </c>
      <c r="C110" s="3">
        <v>-0.415641906338028</v>
      </c>
      <c r="D110" s="3">
        <v>-0.13470879977961001</v>
      </c>
      <c r="E110" s="3">
        <v>-0.28093310655841802</v>
      </c>
      <c r="F110" s="3">
        <v>-1.21498045559965</v>
      </c>
      <c r="G110" s="4" t="s">
        <v>8</v>
      </c>
      <c r="H110" s="3">
        <v>1.21498045559965</v>
      </c>
      <c r="I110" s="5">
        <v>3.9282474173247496E-3</v>
      </c>
      <c r="J110" s="3">
        <v>0.406232734061995</v>
      </c>
      <c r="K110" s="3">
        <v>0.89426593171961599</v>
      </c>
      <c r="L110" s="3">
        <v>-0.48803319765762099</v>
      </c>
      <c r="M110" s="3">
        <v>-1.4025315237315199</v>
      </c>
      <c r="N110" s="4" t="s">
        <v>8</v>
      </c>
      <c r="O110" s="3">
        <v>1.4025315237315199</v>
      </c>
      <c r="P110" s="5">
        <v>2.9831401450345699E-3</v>
      </c>
      <c r="Q110" s="3">
        <v>0.40722572371943899</v>
      </c>
      <c r="R110" s="3">
        <v>0.89426593171961599</v>
      </c>
      <c r="S110" s="3">
        <v>-0.487040208000177</v>
      </c>
      <c r="T110" s="3">
        <v>-1.4015665102818999</v>
      </c>
      <c r="U110" s="4" t="s">
        <v>8</v>
      </c>
      <c r="V110" s="3">
        <v>1.4015665102818999</v>
      </c>
      <c r="W110" s="5">
        <v>1.95242949312514E-4</v>
      </c>
      <c r="X110" s="3">
        <v>0.40722572371943899</v>
      </c>
      <c r="Y110" s="3">
        <v>1.8071259077589601</v>
      </c>
      <c r="Z110" s="3">
        <v>-1.39990018403953</v>
      </c>
      <c r="AA110" s="3">
        <v>-2.6388332418742801</v>
      </c>
      <c r="AB110" s="4" t="s">
        <v>8</v>
      </c>
      <c r="AC110" s="3">
        <v>2.6388332418742801</v>
      </c>
      <c r="AD110" s="5">
        <v>1.00374580344347E-5</v>
      </c>
      <c r="AE110" s="11">
        <f t="shared" si="4"/>
        <v>2</v>
      </c>
      <c r="AF110" s="11">
        <f t="shared" si="5"/>
        <v>3</v>
      </c>
      <c r="AG110" s="11">
        <f t="shared" si="6"/>
        <v>4</v>
      </c>
      <c r="AH110" s="14" t="b">
        <f t="shared" si="7"/>
        <v>1</v>
      </c>
    </row>
    <row r="111" spans="1:34" x14ac:dyDescent="0.25">
      <c r="A111" s="14" t="s">
        <v>299</v>
      </c>
      <c r="B111" s="14">
        <v>292</v>
      </c>
      <c r="C111" s="3">
        <v>-0.78429994063985597</v>
      </c>
      <c r="D111" s="3">
        <v>-0.49202985298345098</v>
      </c>
      <c r="E111" s="3">
        <v>-0.292270087656405</v>
      </c>
      <c r="F111" s="3">
        <v>-1.22456562248185</v>
      </c>
      <c r="G111" s="4" t="s">
        <v>8</v>
      </c>
      <c r="H111" s="3">
        <v>1.22456562248185</v>
      </c>
      <c r="I111" s="5">
        <v>1.54282403809163E-3</v>
      </c>
      <c r="J111" s="3">
        <v>0.122546196180165</v>
      </c>
      <c r="K111" s="3">
        <v>0.445323977308962</v>
      </c>
      <c r="L111" s="3">
        <v>-0.32277778112879701</v>
      </c>
      <c r="M111" s="3">
        <v>-1.2507364138652599</v>
      </c>
      <c r="N111" s="4" t="s">
        <v>8</v>
      </c>
      <c r="O111" s="3">
        <v>1.2507364138652599</v>
      </c>
      <c r="P111" s="5">
        <v>7.0483590806206002E-3</v>
      </c>
      <c r="Q111" s="3">
        <v>-0.13016120817347401</v>
      </c>
      <c r="R111" s="3">
        <v>0.445323977308962</v>
      </c>
      <c r="S111" s="3">
        <v>-0.57548518548243499</v>
      </c>
      <c r="T111" s="3">
        <v>-1.49017853327772</v>
      </c>
      <c r="U111" s="4" t="s">
        <v>8</v>
      </c>
      <c r="V111" s="3">
        <v>1.49017853327772</v>
      </c>
      <c r="W111" s="5">
        <v>3.6558107581952603E-8</v>
      </c>
      <c r="X111" s="3">
        <v>-0.13016120817347401</v>
      </c>
      <c r="Y111" s="3">
        <v>0.92702727846976496</v>
      </c>
      <c r="Z111" s="3">
        <v>-1.0571884866432399</v>
      </c>
      <c r="AA111" s="3">
        <v>-2.0808723791503199</v>
      </c>
      <c r="AB111" s="4" t="s">
        <v>8</v>
      </c>
      <c r="AC111" s="3">
        <v>2.0808723791503199</v>
      </c>
      <c r="AD111" s="5">
        <v>1.4991858008942E-3</v>
      </c>
      <c r="AE111" s="11">
        <f t="shared" si="4"/>
        <v>2</v>
      </c>
      <c r="AF111" s="11">
        <f t="shared" si="5"/>
        <v>3</v>
      </c>
      <c r="AG111" s="11">
        <f t="shared" si="6"/>
        <v>4</v>
      </c>
      <c r="AH111" s="14" t="b">
        <f t="shared" si="7"/>
        <v>1</v>
      </c>
    </row>
    <row r="112" spans="1:34" x14ac:dyDescent="0.25">
      <c r="A112" s="14" t="s">
        <v>300</v>
      </c>
      <c r="B112" s="14">
        <v>293</v>
      </c>
      <c r="C112" s="3">
        <v>-0.30050013957459798</v>
      </c>
      <c r="D112" s="3">
        <v>-4.6460546446311299E-2</v>
      </c>
      <c r="E112" s="3">
        <v>-0.254039593128287</v>
      </c>
      <c r="F112" s="3">
        <v>-1.19254159983251</v>
      </c>
      <c r="G112" s="4" t="s">
        <v>8</v>
      </c>
      <c r="H112" s="3">
        <v>1.19254159983251</v>
      </c>
      <c r="I112" s="5">
        <v>1.5360513052304801E-3</v>
      </c>
      <c r="J112" s="3">
        <v>0.36336723070643601</v>
      </c>
      <c r="K112" s="3">
        <v>0.67315686348022996</v>
      </c>
      <c r="L112" s="3">
        <v>-0.30978963277379501</v>
      </c>
      <c r="M112" s="3">
        <v>-1.2395269445819701</v>
      </c>
      <c r="N112" s="4" t="s">
        <v>8</v>
      </c>
      <c r="O112" s="3">
        <v>1.2395269445819701</v>
      </c>
      <c r="P112" s="5">
        <v>2.7673314332977397E-4</v>
      </c>
      <c r="Q112" s="3">
        <v>0.22551509852715601</v>
      </c>
      <c r="R112" s="3">
        <v>0.67315686348022996</v>
      </c>
      <c r="S112" s="3">
        <v>-0.44764176495307401</v>
      </c>
      <c r="T112" s="3">
        <v>-1.3638091459103401</v>
      </c>
      <c r="U112" s="4" t="s">
        <v>8</v>
      </c>
      <c r="V112" s="3">
        <v>1.3638091459103401</v>
      </c>
      <c r="W112" s="5">
        <v>1.4364065693211199E-5</v>
      </c>
      <c r="X112" s="3">
        <v>0.22551509852715601</v>
      </c>
      <c r="Y112" s="3">
        <v>1.0240102669532301</v>
      </c>
      <c r="Z112" s="3">
        <v>-0.79849516842607804</v>
      </c>
      <c r="AA112" s="3">
        <v>-1.7392859834783501</v>
      </c>
      <c r="AB112" s="4" t="s">
        <v>8</v>
      </c>
      <c r="AC112" s="3">
        <v>1.7392859834783501</v>
      </c>
      <c r="AD112" s="5">
        <v>8.8775951616992604E-4</v>
      </c>
      <c r="AE112" s="11">
        <f t="shared" si="4"/>
        <v>2</v>
      </c>
      <c r="AF112" s="11">
        <f t="shared" si="5"/>
        <v>3</v>
      </c>
      <c r="AG112" s="11">
        <f t="shared" si="6"/>
        <v>4</v>
      </c>
      <c r="AH112" s="14" t="b">
        <f t="shared" si="7"/>
        <v>1</v>
      </c>
    </row>
    <row r="113" spans="1:34" x14ac:dyDescent="0.25">
      <c r="A113" s="14" t="s">
        <v>302</v>
      </c>
      <c r="B113" s="14">
        <v>295</v>
      </c>
      <c r="C113" s="3">
        <v>-0.54332739880488101</v>
      </c>
      <c r="D113" s="3">
        <v>-0.27270489935443698</v>
      </c>
      <c r="E113" s="3">
        <v>-0.27062249945044398</v>
      </c>
      <c r="F113" s="3">
        <v>-1.2063282264244599</v>
      </c>
      <c r="G113" s="4" t="s">
        <v>8</v>
      </c>
      <c r="H113" s="3">
        <v>1.2063282264244599</v>
      </c>
      <c r="I113" s="5">
        <v>3.6650594565827699E-3</v>
      </c>
      <c r="J113" s="3">
        <v>0.10017205136264</v>
      </c>
      <c r="K113" s="3">
        <v>0.533136515416475</v>
      </c>
      <c r="L113" s="3">
        <v>-0.43296446405383499</v>
      </c>
      <c r="M113" s="3">
        <v>-1.3500047318814501</v>
      </c>
      <c r="N113" s="4" t="s">
        <v>8</v>
      </c>
      <c r="O113" s="3">
        <v>1.3500047318814501</v>
      </c>
      <c r="P113" s="5">
        <v>1.7363111587592301E-3</v>
      </c>
      <c r="Q113" s="3">
        <v>-0.22301908307544899</v>
      </c>
      <c r="R113" s="3">
        <v>0.533136515416475</v>
      </c>
      <c r="S113" s="3">
        <v>-0.75615559849192304</v>
      </c>
      <c r="T113" s="3">
        <v>-1.6889839264269899</v>
      </c>
      <c r="U113" s="4" t="s">
        <v>8</v>
      </c>
      <c r="V113" s="3">
        <v>1.6889839264269899</v>
      </c>
      <c r="W113" s="5">
        <v>1.8610232047429E-9</v>
      </c>
      <c r="X113" s="3">
        <v>-0.22301908307544899</v>
      </c>
      <c r="Y113" s="3">
        <v>0.95858661686249902</v>
      </c>
      <c r="Z113" s="3">
        <v>-1.1816056999379501</v>
      </c>
      <c r="AA113" s="3">
        <v>-2.2682909431392999</v>
      </c>
      <c r="AB113" s="4" t="s">
        <v>8</v>
      </c>
      <c r="AC113" s="3">
        <v>2.2682909431392999</v>
      </c>
      <c r="AD113" s="5">
        <v>2.42247231043589E-2</v>
      </c>
      <c r="AE113" s="11">
        <f t="shared" si="4"/>
        <v>2</v>
      </c>
      <c r="AF113" s="11">
        <f t="shared" si="5"/>
        <v>3</v>
      </c>
      <c r="AG113" s="11">
        <f t="shared" si="6"/>
        <v>4</v>
      </c>
      <c r="AH113" s="14" t="b">
        <f t="shared" si="7"/>
        <v>1</v>
      </c>
    </row>
    <row r="114" spans="1:34" x14ac:dyDescent="0.25">
      <c r="A114" s="14" t="s">
        <v>304</v>
      </c>
      <c r="B114" s="14">
        <v>297</v>
      </c>
      <c r="C114" s="3">
        <v>-0.21608846693931799</v>
      </c>
      <c r="D114" s="3">
        <v>6.1929501052018499E-2</v>
      </c>
      <c r="E114" s="3">
        <v>-0.27801796799133599</v>
      </c>
      <c r="F114" s="3">
        <v>-1.21252792035125</v>
      </c>
      <c r="G114" s="4" t="s">
        <v>8</v>
      </c>
      <c r="H114" s="3">
        <v>1.21252792035125</v>
      </c>
      <c r="I114" s="5">
        <v>5.12059959485667E-3</v>
      </c>
      <c r="J114" s="3">
        <v>0.18248882151267801</v>
      </c>
      <c r="K114" s="3">
        <v>0.51204953516059404</v>
      </c>
      <c r="L114" s="3">
        <v>-0.329560713647915</v>
      </c>
      <c r="M114" s="3">
        <v>-1.25663068466383</v>
      </c>
      <c r="N114" s="4" t="s">
        <v>8</v>
      </c>
      <c r="O114" s="3">
        <v>1.25663068466383</v>
      </c>
      <c r="P114" s="5">
        <v>1.3311189484599699E-3</v>
      </c>
      <c r="Q114" s="3">
        <v>-6.61035569466875E-2</v>
      </c>
      <c r="R114" s="3">
        <v>0.51204953516059404</v>
      </c>
      <c r="S114" s="3">
        <v>-0.57815309210728105</v>
      </c>
      <c r="T114" s="3">
        <v>-1.49293679842126</v>
      </c>
      <c r="U114" s="4" t="s">
        <v>8</v>
      </c>
      <c r="V114" s="3">
        <v>1.49293679842126</v>
      </c>
      <c r="W114" s="5">
        <v>1.4776811701638599E-7</v>
      </c>
      <c r="X114" s="3">
        <v>-6.61035569466875E-2</v>
      </c>
      <c r="Y114" s="3">
        <v>1.55991078640466</v>
      </c>
      <c r="Z114" s="3">
        <v>-1.6260143433513401</v>
      </c>
      <c r="AA114" s="3">
        <v>-3.08659103701868</v>
      </c>
      <c r="AB114" s="4" t="s">
        <v>8</v>
      </c>
      <c r="AC114" s="3">
        <v>3.08659103701868</v>
      </c>
      <c r="AD114" s="5">
        <v>1.9578872895511499E-5</v>
      </c>
      <c r="AE114" s="11">
        <f t="shared" si="4"/>
        <v>2</v>
      </c>
      <c r="AF114" s="11">
        <f t="shared" si="5"/>
        <v>3</v>
      </c>
      <c r="AG114" s="11">
        <f t="shared" si="6"/>
        <v>4</v>
      </c>
      <c r="AH114" s="14" t="b">
        <f t="shared" si="7"/>
        <v>1</v>
      </c>
    </row>
    <row r="115" spans="1:34" x14ac:dyDescent="0.25">
      <c r="A115" s="14" t="s">
        <v>309</v>
      </c>
      <c r="B115" s="14">
        <v>302</v>
      </c>
      <c r="C115" s="3">
        <v>-1.3165519106519501</v>
      </c>
      <c r="D115" s="3">
        <v>-0.98298722832431795</v>
      </c>
      <c r="E115" s="3">
        <v>-0.33356468232762998</v>
      </c>
      <c r="F115" s="3">
        <v>-1.26012310565274</v>
      </c>
      <c r="G115" s="4" t="s">
        <v>8</v>
      </c>
      <c r="H115" s="3">
        <v>1.26012310565274</v>
      </c>
      <c r="I115" s="5">
        <v>5.1413248706046796E-4</v>
      </c>
      <c r="J115" s="3">
        <v>-0.20308901571118201</v>
      </c>
      <c r="K115" s="3">
        <v>0.168488655801005</v>
      </c>
      <c r="L115" s="3">
        <v>-0.37157767151218801</v>
      </c>
      <c r="M115" s="3">
        <v>-1.29376686716361</v>
      </c>
      <c r="N115" s="4" t="s">
        <v>8</v>
      </c>
      <c r="O115" s="3">
        <v>1.29376686716361</v>
      </c>
      <c r="P115" s="5">
        <v>6.1282428087444203E-3</v>
      </c>
      <c r="Q115" s="3">
        <v>-0.44845145808874898</v>
      </c>
      <c r="R115" s="3">
        <v>0.168488655801005</v>
      </c>
      <c r="S115" s="3">
        <v>-0.616940113889755</v>
      </c>
      <c r="T115" s="3">
        <v>-1.53361899799824</v>
      </c>
      <c r="U115" s="4" t="s">
        <v>8</v>
      </c>
      <c r="V115" s="3">
        <v>1.53361899799824</v>
      </c>
      <c r="W115" s="5">
        <v>9.1857270887418901E-7</v>
      </c>
      <c r="X115" s="3">
        <v>-0.44845145808874898</v>
      </c>
      <c r="Y115" s="3">
        <v>1.1098319731544499</v>
      </c>
      <c r="Z115" s="3">
        <v>-1.5582834312431999</v>
      </c>
      <c r="AA115" s="3">
        <v>-2.9450322472667301</v>
      </c>
      <c r="AB115" s="4" t="s">
        <v>8</v>
      </c>
      <c r="AC115" s="3">
        <v>2.9450322472667301</v>
      </c>
      <c r="AD115" s="5">
        <v>5.8236631552660897E-3</v>
      </c>
      <c r="AE115" s="11">
        <f t="shared" si="4"/>
        <v>2</v>
      </c>
      <c r="AF115" s="11">
        <f t="shared" si="5"/>
        <v>3</v>
      </c>
      <c r="AG115" s="11">
        <f t="shared" si="6"/>
        <v>4</v>
      </c>
      <c r="AH115" s="14" t="b">
        <f t="shared" si="7"/>
        <v>1</v>
      </c>
    </row>
    <row r="116" spans="1:34" x14ac:dyDescent="0.25">
      <c r="A116" s="14" t="s">
        <v>312</v>
      </c>
      <c r="B116" s="14">
        <v>305</v>
      </c>
      <c r="C116" s="3">
        <v>-0.93295563385023805</v>
      </c>
      <c r="D116" s="3">
        <v>-0.59285463417878004</v>
      </c>
      <c r="E116" s="3">
        <v>-0.34010099967145802</v>
      </c>
      <c r="F116" s="3">
        <v>-1.2658452097009401</v>
      </c>
      <c r="G116" s="4" t="s">
        <v>8</v>
      </c>
      <c r="H116" s="3">
        <v>1.2658452097009401</v>
      </c>
      <c r="I116" s="5">
        <v>1.2155185179139999E-3</v>
      </c>
      <c r="J116" s="3">
        <v>0.123513429695083</v>
      </c>
      <c r="K116" s="3">
        <v>0.49182429393202998</v>
      </c>
      <c r="L116" s="3">
        <v>-0.36831086423694598</v>
      </c>
      <c r="M116" s="3">
        <v>-1.2908406039398499</v>
      </c>
      <c r="N116" s="4" t="s">
        <v>8</v>
      </c>
      <c r="O116" s="3">
        <v>1.2908406039398499</v>
      </c>
      <c r="P116" s="5">
        <v>4.5224236045730899E-2</v>
      </c>
      <c r="Q116" s="3">
        <v>7.9426236426203306E-2</v>
      </c>
      <c r="R116" s="3">
        <v>0.49182429393202998</v>
      </c>
      <c r="S116" s="3">
        <v>-0.41239805750582598</v>
      </c>
      <c r="T116" s="3">
        <v>-1.33089620124176</v>
      </c>
      <c r="U116" s="4" t="s">
        <v>8</v>
      </c>
      <c r="V116" s="3">
        <v>1.33089620124176</v>
      </c>
      <c r="W116" s="5">
        <v>8.2939389392473506E-5</v>
      </c>
      <c r="X116" s="3">
        <v>7.9426236426203306E-2</v>
      </c>
      <c r="Y116" s="3">
        <v>2.0755693701247</v>
      </c>
      <c r="Z116" s="3">
        <v>-1.9961431336985</v>
      </c>
      <c r="AA116" s="3">
        <v>-3.9893207771386501</v>
      </c>
      <c r="AB116" s="4" t="s">
        <v>8</v>
      </c>
      <c r="AC116" s="3">
        <v>3.9893207771386501</v>
      </c>
      <c r="AD116" s="5">
        <v>2.1413535941192599E-5</v>
      </c>
      <c r="AE116" s="11">
        <f t="shared" si="4"/>
        <v>2</v>
      </c>
      <c r="AF116" s="11">
        <f t="shared" si="5"/>
        <v>3</v>
      </c>
      <c r="AG116" s="11">
        <f t="shared" si="6"/>
        <v>4</v>
      </c>
      <c r="AH116" s="14" t="b">
        <f t="shared" si="7"/>
        <v>1</v>
      </c>
    </row>
    <row r="117" spans="1:34" x14ac:dyDescent="0.25">
      <c r="A117" s="14" t="s">
        <v>313</v>
      </c>
      <c r="B117" s="14">
        <v>306</v>
      </c>
      <c r="C117" s="3">
        <v>-1.2282606093003201</v>
      </c>
      <c r="D117" s="3">
        <v>-0.93983664282254098</v>
      </c>
      <c r="E117" s="3">
        <v>-0.28842396647778101</v>
      </c>
      <c r="F117" s="3">
        <v>-1.22130536637356</v>
      </c>
      <c r="G117" s="4" t="s">
        <v>8</v>
      </c>
      <c r="H117" s="3">
        <v>1.22130536637356</v>
      </c>
      <c r="I117" s="5">
        <v>7.9752899510527695E-3</v>
      </c>
      <c r="J117" s="3">
        <v>-0.64659079365947902</v>
      </c>
      <c r="K117" s="3">
        <v>-0.23844225720471701</v>
      </c>
      <c r="L117" s="3">
        <v>-0.40814853645476101</v>
      </c>
      <c r="M117" s="3">
        <v>-1.32698175645405</v>
      </c>
      <c r="N117" s="4" t="s">
        <v>8</v>
      </c>
      <c r="O117" s="3">
        <v>1.32698175645405</v>
      </c>
      <c r="P117" s="5">
        <v>3.9204444920569501E-2</v>
      </c>
      <c r="Q117" s="3">
        <v>-0.78467495082171701</v>
      </c>
      <c r="R117" s="3">
        <v>-0.23844225720471701</v>
      </c>
      <c r="S117" s="3">
        <v>-0.546232693617</v>
      </c>
      <c r="T117" s="3">
        <v>-1.46026751955962</v>
      </c>
      <c r="U117" s="4" t="s">
        <v>8</v>
      </c>
      <c r="V117" s="3">
        <v>1.46026751955962</v>
      </c>
      <c r="W117" s="5">
        <v>7.8266552810034404E-4</v>
      </c>
      <c r="X117" s="3">
        <v>-0.78467495082171701</v>
      </c>
      <c r="Y117" s="3">
        <v>1.12064098470893</v>
      </c>
      <c r="Z117" s="3">
        <v>-1.9053159355306499</v>
      </c>
      <c r="AA117" s="3">
        <v>-3.7459092159176599</v>
      </c>
      <c r="AB117" s="4" t="s">
        <v>8</v>
      </c>
      <c r="AC117" s="3">
        <v>3.7459092159176599</v>
      </c>
      <c r="AD117" s="5">
        <v>5.0072528429244702E-5</v>
      </c>
      <c r="AE117" s="11">
        <f t="shared" si="4"/>
        <v>2</v>
      </c>
      <c r="AF117" s="11">
        <f t="shared" si="5"/>
        <v>3</v>
      </c>
      <c r="AG117" s="11">
        <f t="shared" si="6"/>
        <v>4</v>
      </c>
      <c r="AH117" s="14" t="b">
        <f t="shared" si="7"/>
        <v>1</v>
      </c>
    </row>
    <row r="118" spans="1:34" x14ac:dyDescent="0.25">
      <c r="A118" s="14" t="s">
        <v>318</v>
      </c>
      <c r="B118" s="14">
        <v>311</v>
      </c>
      <c r="C118" s="3">
        <v>-1.02352442011223</v>
      </c>
      <c r="D118" s="3">
        <v>-0.73812888025451295</v>
      </c>
      <c r="E118" s="3">
        <v>-0.28539553985771599</v>
      </c>
      <c r="F118" s="3">
        <v>-1.2187443577695201</v>
      </c>
      <c r="G118" s="4" t="s">
        <v>8</v>
      </c>
      <c r="H118" s="3">
        <v>1.2187443577695201</v>
      </c>
      <c r="I118" s="5">
        <v>6.3411789863305102E-4</v>
      </c>
      <c r="J118" s="3">
        <v>0.26802229709389003</v>
      </c>
      <c r="K118" s="3">
        <v>0.64378067870648203</v>
      </c>
      <c r="L118" s="3">
        <v>-0.37575838161259201</v>
      </c>
      <c r="M118" s="3">
        <v>-1.2975214436075899</v>
      </c>
      <c r="N118" s="4" t="s">
        <v>8</v>
      </c>
      <c r="O118" s="3">
        <v>1.2975214436075899</v>
      </c>
      <c r="P118" s="5">
        <v>2.6316146211726298E-2</v>
      </c>
      <c r="Q118" s="3">
        <v>0.114988375077511</v>
      </c>
      <c r="R118" s="3">
        <v>0.64378067870648203</v>
      </c>
      <c r="S118" s="3">
        <v>-0.52879230362897101</v>
      </c>
      <c r="T118" s="3">
        <v>-1.4427209718060701</v>
      </c>
      <c r="U118" s="4" t="s">
        <v>8</v>
      </c>
      <c r="V118" s="3">
        <v>1.4427209718060701</v>
      </c>
      <c r="W118" s="5">
        <v>2.67549042712164E-4</v>
      </c>
      <c r="X118" s="3">
        <v>0.114988375077511</v>
      </c>
      <c r="Y118" s="3">
        <v>1.19153138429461</v>
      </c>
      <c r="Z118" s="3">
        <v>-1.0765430092171</v>
      </c>
      <c r="AA118" s="3">
        <v>-2.10897648497874</v>
      </c>
      <c r="AB118" s="4" t="s">
        <v>8</v>
      </c>
      <c r="AC118" s="3">
        <v>2.10897648497874</v>
      </c>
      <c r="AD118" s="5">
        <v>8.16265245329573E-4</v>
      </c>
      <c r="AE118" s="11">
        <f t="shared" si="4"/>
        <v>2</v>
      </c>
      <c r="AF118" s="11">
        <f t="shared" si="5"/>
        <v>3</v>
      </c>
      <c r="AG118" s="11">
        <f t="shared" si="6"/>
        <v>4</v>
      </c>
      <c r="AH118" s="14" t="b">
        <f t="shared" si="7"/>
        <v>1</v>
      </c>
    </row>
    <row r="119" spans="1:34" x14ac:dyDescent="0.25">
      <c r="A119" s="14" t="s">
        <v>321</v>
      </c>
      <c r="B119" s="14">
        <v>314</v>
      </c>
      <c r="C119" s="3">
        <v>-0.84021067142000405</v>
      </c>
      <c r="D119" s="3">
        <v>-0.53461250186988996</v>
      </c>
      <c r="E119" s="3">
        <v>-0.30559816955011299</v>
      </c>
      <c r="F119" s="3">
        <v>-1.2359309720351399</v>
      </c>
      <c r="G119" s="4" t="s">
        <v>8</v>
      </c>
      <c r="H119" s="3">
        <v>1.2359309720351399</v>
      </c>
      <c r="I119" s="5">
        <v>1.5589769499793501E-3</v>
      </c>
      <c r="J119" s="3">
        <v>0.14362505665856501</v>
      </c>
      <c r="K119" s="3">
        <v>0.45881037429388999</v>
      </c>
      <c r="L119" s="3">
        <v>-0.31518531763532398</v>
      </c>
      <c r="M119" s="3">
        <v>-1.2441714598400699</v>
      </c>
      <c r="N119" s="4" t="s">
        <v>8</v>
      </c>
      <c r="O119" s="3">
        <v>1.2441714598400699</v>
      </c>
      <c r="P119" s="5">
        <v>7.94270936537631E-3</v>
      </c>
      <c r="Q119" s="3">
        <v>-3.5679854314044697E-2</v>
      </c>
      <c r="R119" s="3">
        <v>0.45881037429388999</v>
      </c>
      <c r="S119" s="3">
        <v>-0.49449022860793401</v>
      </c>
      <c r="T119" s="3">
        <v>-1.4088228644096299</v>
      </c>
      <c r="U119" s="4" t="s">
        <v>8</v>
      </c>
      <c r="V119" s="3">
        <v>1.4088228644096299</v>
      </c>
      <c r="W119" s="5">
        <v>2.6353920032483701E-6</v>
      </c>
      <c r="X119" s="3">
        <v>-3.5679854314044697E-2</v>
      </c>
      <c r="Y119" s="3">
        <v>1.6558736398798299</v>
      </c>
      <c r="Z119" s="3">
        <v>-1.6915534941938799</v>
      </c>
      <c r="AA119" s="3">
        <v>-3.2300432759340598</v>
      </c>
      <c r="AB119" s="4" t="s">
        <v>8</v>
      </c>
      <c r="AC119" s="3">
        <v>3.2300432759340598</v>
      </c>
      <c r="AD119" s="5">
        <v>4.6170247721890402E-4</v>
      </c>
      <c r="AE119" s="11">
        <f t="shared" si="4"/>
        <v>2</v>
      </c>
      <c r="AF119" s="11">
        <f t="shared" si="5"/>
        <v>3</v>
      </c>
      <c r="AG119" s="11">
        <f t="shared" si="6"/>
        <v>4</v>
      </c>
      <c r="AH119" s="14" t="b">
        <f t="shared" si="7"/>
        <v>1</v>
      </c>
    </row>
    <row r="120" spans="1:34" x14ac:dyDescent="0.25">
      <c r="A120" s="14" t="s">
        <v>323</v>
      </c>
      <c r="B120" s="14">
        <v>316</v>
      </c>
      <c r="C120" s="3">
        <v>-0.856690943863054</v>
      </c>
      <c r="D120" s="3">
        <v>-0.59067165918013798</v>
      </c>
      <c r="E120" s="3">
        <v>-0.26601928468291502</v>
      </c>
      <c r="F120" s="3">
        <v>-1.20248532256067</v>
      </c>
      <c r="G120" s="4" t="s">
        <v>8</v>
      </c>
      <c r="H120" s="3">
        <v>1.20248532256067</v>
      </c>
      <c r="I120" s="5">
        <v>2.2221101709535701E-3</v>
      </c>
      <c r="J120" s="3">
        <v>0.33948666548369899</v>
      </c>
      <c r="K120" s="3">
        <v>0.73613090906358503</v>
      </c>
      <c r="L120" s="3">
        <v>-0.39664424357988498</v>
      </c>
      <c r="M120" s="3">
        <v>-1.31644225848164</v>
      </c>
      <c r="N120" s="4" t="s">
        <v>8</v>
      </c>
      <c r="O120" s="3">
        <v>1.31644225848164</v>
      </c>
      <c r="P120" s="5">
        <v>3.7714566128964802E-2</v>
      </c>
      <c r="Q120" s="3">
        <v>0.10085810014475299</v>
      </c>
      <c r="R120" s="3">
        <v>0.73613090906358503</v>
      </c>
      <c r="S120" s="3">
        <v>-0.63527280891883198</v>
      </c>
      <c r="T120" s="3">
        <v>-1.55323143322343</v>
      </c>
      <c r="U120" s="4" t="s">
        <v>8</v>
      </c>
      <c r="V120" s="3">
        <v>1.55323143322343</v>
      </c>
      <c r="W120" s="5">
        <v>1.20267830205797E-7</v>
      </c>
      <c r="X120" s="3">
        <v>0.10085810014475299</v>
      </c>
      <c r="Y120" s="3">
        <v>2.1399881138466998</v>
      </c>
      <c r="Z120" s="3">
        <v>-2.0391300137019499</v>
      </c>
      <c r="AA120" s="3">
        <v>-4.1099761262487302</v>
      </c>
      <c r="AB120" s="4" t="s">
        <v>8</v>
      </c>
      <c r="AC120" s="3">
        <v>4.1099761262487302</v>
      </c>
      <c r="AD120" s="5">
        <v>2.5885309334866299E-5</v>
      </c>
      <c r="AE120" s="11">
        <f t="shared" si="4"/>
        <v>2</v>
      </c>
      <c r="AF120" s="11">
        <f t="shared" si="5"/>
        <v>3</v>
      </c>
      <c r="AG120" s="11">
        <f t="shared" si="6"/>
        <v>4</v>
      </c>
      <c r="AH120" s="14" t="b">
        <f t="shared" si="7"/>
        <v>1</v>
      </c>
    </row>
    <row r="121" spans="1:34" x14ac:dyDescent="0.25">
      <c r="A121" s="14" t="s">
        <v>324</v>
      </c>
      <c r="B121" s="14">
        <v>317</v>
      </c>
      <c r="C121" s="3">
        <v>-0.83677094477386005</v>
      </c>
      <c r="D121" s="3">
        <v>-0.46755975586342202</v>
      </c>
      <c r="E121" s="3">
        <v>-0.36921118891043803</v>
      </c>
      <c r="F121" s="3">
        <v>-1.2916464141214801</v>
      </c>
      <c r="G121" s="4" t="s">
        <v>8</v>
      </c>
      <c r="H121" s="3">
        <v>1.2916464141214801</v>
      </c>
      <c r="I121" s="5">
        <v>2.0120128354386501E-4</v>
      </c>
      <c r="J121" s="3">
        <v>0.15267936769539001</v>
      </c>
      <c r="K121" s="3">
        <v>0.49601726903680698</v>
      </c>
      <c r="L121" s="3">
        <v>-0.34333790134141701</v>
      </c>
      <c r="M121" s="3">
        <v>-1.2686885108694399</v>
      </c>
      <c r="N121" s="4" t="s">
        <v>8</v>
      </c>
      <c r="O121" s="3">
        <v>1.2686885108694399</v>
      </c>
      <c r="P121" s="5">
        <v>4.5587138953956503E-2</v>
      </c>
      <c r="Q121" s="3">
        <v>-8.5422849306933904E-2</v>
      </c>
      <c r="R121" s="3">
        <v>0.49601726903680698</v>
      </c>
      <c r="S121" s="3">
        <v>-0.58144011834374099</v>
      </c>
      <c r="T121" s="3">
        <v>-1.49634217304246</v>
      </c>
      <c r="U121" s="4" t="s">
        <v>8</v>
      </c>
      <c r="V121" s="3">
        <v>1.49634217304246</v>
      </c>
      <c r="W121" s="5">
        <v>4.4133634389869899E-5</v>
      </c>
      <c r="X121" s="3">
        <v>-8.5422849306933904E-2</v>
      </c>
      <c r="Y121" s="3">
        <v>2.0801518833841399</v>
      </c>
      <c r="Z121" s="3">
        <v>-2.1655747326910801</v>
      </c>
      <c r="AA121" s="3">
        <v>-4.4864512432293298</v>
      </c>
      <c r="AB121" s="4" t="s">
        <v>8</v>
      </c>
      <c r="AC121" s="3">
        <v>4.4864512432293298</v>
      </c>
      <c r="AD121" s="5">
        <v>4.5467525203492198E-6</v>
      </c>
      <c r="AE121" s="11">
        <f t="shared" si="4"/>
        <v>2</v>
      </c>
      <c r="AF121" s="11">
        <f t="shared" si="5"/>
        <v>3</v>
      </c>
      <c r="AG121" s="11">
        <f t="shared" si="6"/>
        <v>4</v>
      </c>
      <c r="AH121" s="14" t="b">
        <f t="shared" si="7"/>
        <v>1</v>
      </c>
    </row>
    <row r="122" spans="1:34" x14ac:dyDescent="0.25">
      <c r="A122" s="14" t="s">
        <v>327</v>
      </c>
      <c r="B122" s="14">
        <v>320</v>
      </c>
      <c r="C122" s="3">
        <v>-0.94762758546796799</v>
      </c>
      <c r="D122" s="3">
        <v>-0.75672331520251501</v>
      </c>
      <c r="E122" s="3">
        <v>-0.19090427026545301</v>
      </c>
      <c r="F122" s="3">
        <v>-1.1414789620105701</v>
      </c>
      <c r="G122" s="4" t="s">
        <v>8</v>
      </c>
      <c r="H122" s="3">
        <v>1.1414789620105701</v>
      </c>
      <c r="I122" s="5">
        <v>1.6912359923788499E-2</v>
      </c>
      <c r="J122" s="3">
        <v>-0.212955459569246</v>
      </c>
      <c r="K122" s="3">
        <v>1.35710678618034E-5</v>
      </c>
      <c r="L122" s="3">
        <v>-0.21296903063710801</v>
      </c>
      <c r="M122" s="3">
        <v>-1.1590710706392799</v>
      </c>
      <c r="N122" s="4" t="s">
        <v>8</v>
      </c>
      <c r="O122" s="3">
        <v>1.1590710706392799</v>
      </c>
      <c r="P122" s="5">
        <v>3.6854020102761703E-2</v>
      </c>
      <c r="Q122" s="3">
        <v>-0.30251945977322398</v>
      </c>
      <c r="R122" s="3">
        <v>1.35710678618034E-5</v>
      </c>
      <c r="S122" s="3">
        <v>-0.30253303084108601</v>
      </c>
      <c r="T122" s="3">
        <v>-1.2333079101204401</v>
      </c>
      <c r="U122" s="4" t="s">
        <v>8</v>
      </c>
      <c r="V122" s="3">
        <v>1.2333079101204401</v>
      </c>
      <c r="W122" s="5">
        <v>3.8489659530701599E-3</v>
      </c>
      <c r="X122" s="3">
        <v>-0.30251945977322398</v>
      </c>
      <c r="Y122" s="3">
        <v>0.560678477573189</v>
      </c>
      <c r="Z122" s="3">
        <v>-0.86319793734641304</v>
      </c>
      <c r="AA122" s="3">
        <v>-1.8190660618241099</v>
      </c>
      <c r="AB122" s="4" t="s">
        <v>8</v>
      </c>
      <c r="AC122" s="3">
        <v>1.8190660618241099</v>
      </c>
      <c r="AD122" s="5">
        <v>7.9410782645429005E-4</v>
      </c>
      <c r="AE122" s="11">
        <f t="shared" si="4"/>
        <v>2</v>
      </c>
      <c r="AF122" s="11">
        <f t="shared" si="5"/>
        <v>3</v>
      </c>
      <c r="AG122" s="11">
        <f t="shared" si="6"/>
        <v>4</v>
      </c>
      <c r="AH122" s="14" t="b">
        <f t="shared" si="7"/>
        <v>1</v>
      </c>
    </row>
    <row r="123" spans="1:34" x14ac:dyDescent="0.25">
      <c r="A123" s="14" t="s">
        <v>328</v>
      </c>
      <c r="B123" s="14">
        <v>321</v>
      </c>
      <c r="C123" s="3">
        <v>-0.53675441666371204</v>
      </c>
      <c r="D123" s="3">
        <v>-0.27090245676444302</v>
      </c>
      <c r="E123" s="3">
        <v>-0.26585195989927002</v>
      </c>
      <c r="F123" s="3">
        <v>-1.2023458655561099</v>
      </c>
      <c r="G123" s="4" t="s">
        <v>8</v>
      </c>
      <c r="H123" s="3">
        <v>1.2023458655561099</v>
      </c>
      <c r="I123" s="5">
        <v>7.2812825829832303E-3</v>
      </c>
      <c r="J123" s="3">
        <v>0.28026293108564798</v>
      </c>
      <c r="K123" s="3">
        <v>0.56569516424046096</v>
      </c>
      <c r="L123" s="3">
        <v>-0.28543223315481298</v>
      </c>
      <c r="M123" s="3">
        <v>-1.21877535553151</v>
      </c>
      <c r="N123" s="4" t="s">
        <v>8</v>
      </c>
      <c r="O123" s="3">
        <v>1.21877535553151</v>
      </c>
      <c r="P123" s="5">
        <v>4.5902915849185197E-2</v>
      </c>
      <c r="Q123" s="3">
        <v>2.23235344912565E-2</v>
      </c>
      <c r="R123" s="3">
        <v>0.56569516424046096</v>
      </c>
      <c r="S123" s="3">
        <v>-0.54337162974920505</v>
      </c>
      <c r="T123" s="3">
        <v>-1.4573744766357499</v>
      </c>
      <c r="U123" s="4" t="s">
        <v>8</v>
      </c>
      <c r="V123" s="3">
        <v>1.4573744766357499</v>
      </c>
      <c r="W123" s="5">
        <v>3.1179757345698999E-5</v>
      </c>
      <c r="X123" s="3">
        <v>2.23235344912565E-2</v>
      </c>
      <c r="Y123" s="3">
        <v>1.1409540783902301</v>
      </c>
      <c r="Z123" s="3">
        <v>-1.1186305438989701</v>
      </c>
      <c r="AA123" s="3">
        <v>-2.1714075711990399</v>
      </c>
      <c r="AB123" s="4" t="s">
        <v>8</v>
      </c>
      <c r="AC123" s="3">
        <v>2.1714075711990399</v>
      </c>
      <c r="AD123" s="5">
        <v>4.6100736866649603E-3</v>
      </c>
      <c r="AE123" s="11">
        <f t="shared" si="4"/>
        <v>2</v>
      </c>
      <c r="AF123" s="11">
        <f t="shared" si="5"/>
        <v>3</v>
      </c>
      <c r="AG123" s="11">
        <f t="shared" si="6"/>
        <v>4</v>
      </c>
      <c r="AH123" s="14" t="b">
        <f t="shared" si="7"/>
        <v>1</v>
      </c>
    </row>
    <row r="124" spans="1:34" x14ac:dyDescent="0.25">
      <c r="A124" s="14" t="s">
        <v>331</v>
      </c>
      <c r="B124" s="14">
        <v>324</v>
      </c>
      <c r="C124" s="3">
        <v>-1.50801922002116</v>
      </c>
      <c r="D124" s="3">
        <v>-1.2268025242834799</v>
      </c>
      <c r="E124" s="3">
        <v>-0.28121669573767799</v>
      </c>
      <c r="F124" s="3">
        <v>-1.2152193066160599</v>
      </c>
      <c r="G124" s="4" t="s">
        <v>8</v>
      </c>
      <c r="H124" s="3">
        <v>1.2152193066160599</v>
      </c>
      <c r="I124" s="5">
        <v>2.7793446815778198E-3</v>
      </c>
      <c r="J124" s="3">
        <v>-0.42562566381420502</v>
      </c>
      <c r="K124" s="3">
        <v>-0.10179395469967099</v>
      </c>
      <c r="L124" s="3">
        <v>-0.32383170911453502</v>
      </c>
      <c r="M124" s="3">
        <v>-1.2516504446719501</v>
      </c>
      <c r="N124" s="4" t="s">
        <v>8</v>
      </c>
      <c r="O124" s="3">
        <v>1.2516504446719501</v>
      </c>
      <c r="P124" s="5">
        <v>9.0744277994044102E-3</v>
      </c>
      <c r="Q124" s="3">
        <v>-0.46960603235357401</v>
      </c>
      <c r="R124" s="3">
        <v>-0.10179395469967099</v>
      </c>
      <c r="S124" s="3">
        <v>-0.367812077653903</v>
      </c>
      <c r="T124" s="3">
        <v>-1.29039439551184</v>
      </c>
      <c r="U124" s="4" t="s">
        <v>8</v>
      </c>
      <c r="V124" s="3">
        <v>1.29039439551184</v>
      </c>
      <c r="W124" s="5">
        <v>8.3791253461741296E-4</v>
      </c>
      <c r="X124" s="3">
        <v>-0.46960603235357401</v>
      </c>
      <c r="Y124" s="3">
        <v>1.1925834107250299</v>
      </c>
      <c r="Z124" s="3">
        <v>-1.6621894430785999</v>
      </c>
      <c r="AA124" s="3">
        <v>-3.16496477510792</v>
      </c>
      <c r="AB124" s="4" t="s">
        <v>8</v>
      </c>
      <c r="AC124" s="3">
        <v>3.16496477510792</v>
      </c>
      <c r="AD124" s="5">
        <v>9.0021572143360098E-5</v>
      </c>
      <c r="AE124" s="11">
        <f t="shared" si="4"/>
        <v>2</v>
      </c>
      <c r="AF124" s="11">
        <f t="shared" si="5"/>
        <v>3</v>
      </c>
      <c r="AG124" s="11">
        <f t="shared" si="6"/>
        <v>4</v>
      </c>
      <c r="AH124" s="14" t="b">
        <f t="shared" si="7"/>
        <v>1</v>
      </c>
    </row>
    <row r="125" spans="1:34" x14ac:dyDescent="0.25">
      <c r="A125" s="14" t="s">
        <v>332</v>
      </c>
      <c r="B125" s="14">
        <v>325</v>
      </c>
      <c r="C125" s="3">
        <v>-1.1053373443708601</v>
      </c>
      <c r="D125" s="3">
        <v>-0.75299698722277897</v>
      </c>
      <c r="E125" s="3">
        <v>-0.35234035714808398</v>
      </c>
      <c r="F125" s="3">
        <v>-1.27662991276699</v>
      </c>
      <c r="G125" s="4" t="s">
        <v>8</v>
      </c>
      <c r="H125" s="3">
        <v>1.27662991276699</v>
      </c>
      <c r="I125" s="5">
        <v>3.3664982471903998E-4</v>
      </c>
      <c r="J125" s="3">
        <v>-0.231514402342585</v>
      </c>
      <c r="K125" s="3">
        <v>9.09757629674596E-2</v>
      </c>
      <c r="L125" s="3">
        <v>-0.32249016531004399</v>
      </c>
      <c r="M125" s="3">
        <v>-1.25048709178967</v>
      </c>
      <c r="N125" s="4" t="s">
        <v>8</v>
      </c>
      <c r="O125" s="3">
        <v>1.25048709178967</v>
      </c>
      <c r="P125" s="5">
        <v>9.7210749640668104E-3</v>
      </c>
      <c r="Q125" s="3">
        <v>-0.56619955083614404</v>
      </c>
      <c r="R125" s="3">
        <v>9.09757629674596E-2</v>
      </c>
      <c r="S125" s="3">
        <v>-0.65717531380360295</v>
      </c>
      <c r="T125" s="3">
        <v>-1.57699196980345</v>
      </c>
      <c r="U125" s="4" t="s">
        <v>8</v>
      </c>
      <c r="V125" s="3">
        <v>1.57699196980345</v>
      </c>
      <c r="W125" s="5">
        <v>5.6517665563026799E-10</v>
      </c>
      <c r="X125" s="3">
        <v>-0.56619955083614404</v>
      </c>
      <c r="Y125" s="3">
        <v>0.67948725674696497</v>
      </c>
      <c r="Z125" s="3">
        <v>-1.24568680758311</v>
      </c>
      <c r="AA125" s="3">
        <v>-2.3713141580478498</v>
      </c>
      <c r="AB125" s="4" t="s">
        <v>8</v>
      </c>
      <c r="AC125" s="3">
        <v>2.3713141580478498</v>
      </c>
      <c r="AD125" s="5">
        <v>3.3655265015113101E-4</v>
      </c>
      <c r="AE125" s="11">
        <f t="shared" si="4"/>
        <v>2</v>
      </c>
      <c r="AF125" s="11">
        <f t="shared" si="5"/>
        <v>3</v>
      </c>
      <c r="AG125" s="11">
        <f t="shared" si="6"/>
        <v>4</v>
      </c>
      <c r="AH125" s="14" t="b">
        <f t="shared" si="7"/>
        <v>1</v>
      </c>
    </row>
    <row r="126" spans="1:34" x14ac:dyDescent="0.25">
      <c r="A126" s="14" t="s">
        <v>333</v>
      </c>
      <c r="B126" s="14">
        <v>326</v>
      </c>
      <c r="C126" s="3">
        <v>-1.1518389467004999</v>
      </c>
      <c r="D126" s="3">
        <v>-0.78868780728221799</v>
      </c>
      <c r="E126" s="3">
        <v>-0.36315113941828697</v>
      </c>
      <c r="F126" s="3">
        <v>-1.28623222445498</v>
      </c>
      <c r="G126" s="4" t="s">
        <v>8</v>
      </c>
      <c r="H126" s="3">
        <v>1.28623222445498</v>
      </c>
      <c r="I126" s="5">
        <v>1.61073970557904E-3</v>
      </c>
      <c r="J126" s="3">
        <v>-5.9459687444122902E-2</v>
      </c>
      <c r="K126" s="3">
        <v>0.34302452883544299</v>
      </c>
      <c r="L126" s="3">
        <v>-0.40248421627956599</v>
      </c>
      <c r="M126" s="3">
        <v>-1.3217819650606599</v>
      </c>
      <c r="N126" s="4" t="s">
        <v>8</v>
      </c>
      <c r="O126" s="3">
        <v>1.3217819650606599</v>
      </c>
      <c r="P126" s="5">
        <v>7.6197507321535502E-3</v>
      </c>
      <c r="Q126" s="3">
        <v>-2.12636371492229E-2</v>
      </c>
      <c r="R126" s="3">
        <v>0.34302452883544299</v>
      </c>
      <c r="S126" s="3">
        <v>-0.36428816598466601</v>
      </c>
      <c r="T126" s="3">
        <v>-1.28724633806152</v>
      </c>
      <c r="U126" s="4" t="s">
        <v>8</v>
      </c>
      <c r="V126" s="3">
        <v>1.28724633806152</v>
      </c>
      <c r="W126" s="5">
        <v>7.7823914268372596E-3</v>
      </c>
      <c r="X126" s="3">
        <v>-2.12636371492229E-2</v>
      </c>
      <c r="Y126" s="3">
        <v>1.8761212383608099</v>
      </c>
      <c r="Z126" s="3">
        <v>-1.89738487551004</v>
      </c>
      <c r="AA126" s="3">
        <v>-3.7253729845406398</v>
      </c>
      <c r="AB126" s="4" t="s">
        <v>8</v>
      </c>
      <c r="AC126" s="3">
        <v>3.7253729845406398</v>
      </c>
      <c r="AD126" s="5">
        <v>1.2284477052901201E-3</v>
      </c>
      <c r="AE126" s="11">
        <f t="shared" si="4"/>
        <v>2</v>
      </c>
      <c r="AF126" s="11">
        <f t="shared" si="5"/>
        <v>3</v>
      </c>
      <c r="AG126" s="11">
        <f t="shared" si="6"/>
        <v>4</v>
      </c>
      <c r="AH126" s="14" t="b">
        <f t="shared" si="7"/>
        <v>1</v>
      </c>
    </row>
    <row r="127" spans="1:34" x14ac:dyDescent="0.25">
      <c r="A127" s="14" t="s">
        <v>335</v>
      </c>
      <c r="B127" s="14">
        <v>328</v>
      </c>
      <c r="C127" s="3">
        <v>-1.26101565232027</v>
      </c>
      <c r="D127" s="3">
        <v>-0.96235609097443198</v>
      </c>
      <c r="E127" s="3">
        <v>-0.29865956134583499</v>
      </c>
      <c r="F127" s="3">
        <v>-1.2300010621175199</v>
      </c>
      <c r="G127" s="4" t="s">
        <v>8</v>
      </c>
      <c r="H127" s="3">
        <v>1.2300010621175199</v>
      </c>
      <c r="I127" s="5">
        <v>2.8692356953536799E-3</v>
      </c>
      <c r="J127" s="3">
        <v>-0.15446085986960401</v>
      </c>
      <c r="K127" s="3">
        <v>0.24966034427071801</v>
      </c>
      <c r="L127" s="3">
        <v>-0.40412120414032099</v>
      </c>
      <c r="M127" s="3">
        <v>-1.3232826072644901</v>
      </c>
      <c r="N127" s="4" t="s">
        <v>8</v>
      </c>
      <c r="O127" s="3">
        <v>1.3232826072644901</v>
      </c>
      <c r="P127" s="5">
        <v>1.7862659440152698E-2</v>
      </c>
      <c r="Q127" s="3">
        <v>-3.5536163046768598E-2</v>
      </c>
      <c r="R127" s="3">
        <v>0.24966034427071801</v>
      </c>
      <c r="S127" s="3">
        <v>-0.28519650731748603</v>
      </c>
      <c r="T127" s="3">
        <v>-1.2185762328041001</v>
      </c>
      <c r="U127" s="4" t="s">
        <v>8</v>
      </c>
      <c r="V127" s="3">
        <v>1.2185762328041001</v>
      </c>
      <c r="W127" s="5">
        <v>8.2528685858450999E-3</v>
      </c>
      <c r="X127" s="3">
        <v>-3.5536163046768598E-2</v>
      </c>
      <c r="Y127" s="3">
        <v>1.97237098717794</v>
      </c>
      <c r="Z127" s="3">
        <v>-2.0079071502247099</v>
      </c>
      <c r="AA127" s="3">
        <v>-4.0219834642001704</v>
      </c>
      <c r="AB127" s="4" t="s">
        <v>8</v>
      </c>
      <c r="AC127" s="3">
        <v>4.0219834642001704</v>
      </c>
      <c r="AD127" s="5">
        <v>1.8994284418818299E-5</v>
      </c>
      <c r="AE127" s="11">
        <f t="shared" si="4"/>
        <v>2</v>
      </c>
      <c r="AF127" s="11">
        <f t="shared" si="5"/>
        <v>3</v>
      </c>
      <c r="AG127" s="11">
        <f t="shared" si="6"/>
        <v>4</v>
      </c>
      <c r="AH127" s="14" t="b">
        <f t="shared" si="7"/>
        <v>1</v>
      </c>
    </row>
    <row r="128" spans="1:34" x14ac:dyDescent="0.25">
      <c r="A128" s="14" t="s">
        <v>338</v>
      </c>
      <c r="B128" s="14">
        <v>331</v>
      </c>
      <c r="C128" s="3">
        <v>4.672139678738E-2</v>
      </c>
      <c r="D128" s="3">
        <v>0.29236099711857599</v>
      </c>
      <c r="E128" s="3">
        <v>-0.245639600331197</v>
      </c>
      <c r="F128" s="3">
        <v>-1.1856182830933299</v>
      </c>
      <c r="G128" s="4" t="s">
        <v>8</v>
      </c>
      <c r="H128" s="3">
        <v>1.1856182830933299</v>
      </c>
      <c r="I128" s="5">
        <v>1.93324262663447E-2</v>
      </c>
      <c r="J128" s="3">
        <v>0.57085501913480496</v>
      </c>
      <c r="K128" s="3">
        <v>0.95362845726846102</v>
      </c>
      <c r="L128" s="3">
        <v>-0.382773438133657</v>
      </c>
      <c r="M128" s="3">
        <v>-1.3038459622729099</v>
      </c>
      <c r="N128" s="4" t="s">
        <v>8</v>
      </c>
      <c r="O128" s="3">
        <v>1.3038459622729099</v>
      </c>
      <c r="P128" s="5">
        <v>1.8682040918573999E-2</v>
      </c>
      <c r="Q128" s="3">
        <v>0.41926284382127199</v>
      </c>
      <c r="R128" s="3">
        <v>0.95362845726846102</v>
      </c>
      <c r="S128" s="3">
        <v>-0.53436561344718903</v>
      </c>
      <c r="T128" s="3">
        <v>-1.44830516106163</v>
      </c>
      <c r="U128" s="4" t="s">
        <v>8</v>
      </c>
      <c r="V128" s="3">
        <v>1.44830516106163</v>
      </c>
      <c r="W128" s="5">
        <v>3.7615483315805401E-4</v>
      </c>
      <c r="X128" s="3">
        <v>0.41926284382127199</v>
      </c>
      <c r="Y128" s="3">
        <v>2.0177246457706302</v>
      </c>
      <c r="Z128" s="3">
        <v>-1.5984618019493599</v>
      </c>
      <c r="AA128" s="3">
        <v>-3.02820274858282</v>
      </c>
      <c r="AB128" s="4" t="s">
        <v>8</v>
      </c>
      <c r="AC128" s="3">
        <v>3.02820274858282</v>
      </c>
      <c r="AD128" s="5">
        <v>5.5032401208776702E-4</v>
      </c>
      <c r="AE128" s="11">
        <f t="shared" si="4"/>
        <v>2</v>
      </c>
      <c r="AF128" s="11">
        <f t="shared" si="5"/>
        <v>3</v>
      </c>
      <c r="AG128" s="11">
        <f t="shared" si="6"/>
        <v>4</v>
      </c>
      <c r="AH128" s="14" t="b">
        <f t="shared" si="7"/>
        <v>1</v>
      </c>
    </row>
    <row r="129" spans="1:34" x14ac:dyDescent="0.25">
      <c r="A129" s="14" t="s">
        <v>339</v>
      </c>
      <c r="B129" s="14">
        <v>332</v>
      </c>
      <c r="C129" s="3">
        <v>-0.46672579183138502</v>
      </c>
      <c r="D129" s="3">
        <v>-0.241655033648453</v>
      </c>
      <c r="E129" s="3">
        <v>-0.22507075818293201</v>
      </c>
      <c r="F129" s="3">
        <v>-1.1688345736231001</v>
      </c>
      <c r="G129" s="4" t="s">
        <v>8</v>
      </c>
      <c r="H129" s="3">
        <v>1.1688345736231001</v>
      </c>
      <c r="I129" s="5">
        <v>1.642658835971E-2</v>
      </c>
      <c r="J129" s="3">
        <v>0.25624827353621699</v>
      </c>
      <c r="K129" s="3">
        <v>0.61132423493468502</v>
      </c>
      <c r="L129" s="3">
        <v>-0.35507596139846798</v>
      </c>
      <c r="M129" s="3">
        <v>-1.27905292474805</v>
      </c>
      <c r="N129" s="4" t="s">
        <v>8</v>
      </c>
      <c r="O129" s="3">
        <v>1.27905292474805</v>
      </c>
      <c r="P129" s="5">
        <v>1.5912195651074299E-2</v>
      </c>
      <c r="Q129" s="3">
        <v>0.29376156158018801</v>
      </c>
      <c r="R129" s="3">
        <v>0.61132423493468502</v>
      </c>
      <c r="S129" s="3">
        <v>-0.317562673354498</v>
      </c>
      <c r="T129" s="3">
        <v>-1.2462233671654099</v>
      </c>
      <c r="U129" s="4" t="s">
        <v>8</v>
      </c>
      <c r="V129" s="3">
        <v>1.2462233671654099</v>
      </c>
      <c r="W129" s="5">
        <v>1.40174557843721E-2</v>
      </c>
      <c r="X129" s="3">
        <v>0.29376156158018801</v>
      </c>
      <c r="Y129" s="3">
        <v>1.97808051758527</v>
      </c>
      <c r="Z129" s="3">
        <v>-1.68431895600509</v>
      </c>
      <c r="AA129" s="3">
        <v>-3.2138864456113798</v>
      </c>
      <c r="AB129" s="4" t="s">
        <v>8</v>
      </c>
      <c r="AC129" s="3">
        <v>3.2138864456113798</v>
      </c>
      <c r="AD129" s="5">
        <v>5.51644252788218E-7</v>
      </c>
      <c r="AE129" s="11">
        <f t="shared" si="4"/>
        <v>2</v>
      </c>
      <c r="AF129" s="11">
        <f t="shared" si="5"/>
        <v>3</v>
      </c>
      <c r="AG129" s="11">
        <f t="shared" si="6"/>
        <v>4</v>
      </c>
      <c r="AH129" s="14" t="b">
        <f t="shared" si="7"/>
        <v>1</v>
      </c>
    </row>
    <row r="130" spans="1:34" x14ac:dyDescent="0.25">
      <c r="A130" s="14" t="s">
        <v>344</v>
      </c>
      <c r="B130" s="14">
        <v>337</v>
      </c>
      <c r="C130" s="3">
        <v>-1.3493985720689401</v>
      </c>
      <c r="D130" s="3">
        <v>-1.0004469516755501</v>
      </c>
      <c r="E130" s="3">
        <v>-0.34895162039338601</v>
      </c>
      <c r="F130" s="3">
        <v>-1.2736347643028301</v>
      </c>
      <c r="G130" s="4" t="s">
        <v>8</v>
      </c>
      <c r="H130" s="3">
        <v>1.2736347643028301</v>
      </c>
      <c r="I130" s="5">
        <v>1.06593478734462E-3</v>
      </c>
      <c r="J130" s="3">
        <v>-0.30961970050951698</v>
      </c>
      <c r="K130" s="3">
        <v>5.2967910793184199E-2</v>
      </c>
      <c r="L130" s="3">
        <v>-0.36258761130270201</v>
      </c>
      <c r="M130" s="3">
        <v>-1.28572991006576</v>
      </c>
      <c r="N130" s="4" t="s">
        <v>8</v>
      </c>
      <c r="O130" s="3">
        <v>1.28572991006576</v>
      </c>
      <c r="P130" s="5">
        <v>3.3189895189387003E-2</v>
      </c>
      <c r="Q130" s="3">
        <v>-0.36799903133516698</v>
      </c>
      <c r="R130" s="3">
        <v>5.2967910793184199E-2</v>
      </c>
      <c r="S130" s="3">
        <v>-0.42096694212835101</v>
      </c>
      <c r="T130" s="3">
        <v>-1.3388245788400199</v>
      </c>
      <c r="U130" s="4" t="s">
        <v>8</v>
      </c>
      <c r="V130" s="3">
        <v>1.3388245788400199</v>
      </c>
      <c r="W130" s="5">
        <v>3.1744350632768801E-6</v>
      </c>
      <c r="X130" s="3">
        <v>-0.36799903133516698</v>
      </c>
      <c r="Y130" s="3">
        <v>1.0389360501980101</v>
      </c>
      <c r="Z130" s="3">
        <v>-1.40693508153318</v>
      </c>
      <c r="AA130" s="3">
        <v>-2.65173219512877</v>
      </c>
      <c r="AB130" s="4" t="s">
        <v>8</v>
      </c>
      <c r="AC130" s="3">
        <v>2.65173219512877</v>
      </c>
      <c r="AD130" s="5">
        <v>8.0830457200032299E-6</v>
      </c>
      <c r="AE130" s="11">
        <f t="shared" si="4"/>
        <v>2</v>
      </c>
      <c r="AF130" s="11">
        <f t="shared" si="5"/>
        <v>3</v>
      </c>
      <c r="AG130" s="11">
        <f t="shared" si="6"/>
        <v>4</v>
      </c>
      <c r="AH130" s="14" t="b">
        <f t="shared" si="7"/>
        <v>1</v>
      </c>
    </row>
    <row r="131" spans="1:34" x14ac:dyDescent="0.25">
      <c r="A131" s="14" t="s">
        <v>345</v>
      </c>
      <c r="B131" s="14">
        <v>338</v>
      </c>
      <c r="C131" s="3">
        <v>-0.56588577881058599</v>
      </c>
      <c r="D131" s="3">
        <v>-0.29025247556419498</v>
      </c>
      <c r="E131" s="3">
        <v>-0.27563330324639101</v>
      </c>
      <c r="F131" s="3">
        <v>-1.21052535977784</v>
      </c>
      <c r="G131" s="4" t="s">
        <v>8</v>
      </c>
      <c r="H131" s="3">
        <v>1.21052535977784</v>
      </c>
      <c r="I131" s="5">
        <v>3.5677230197207E-3</v>
      </c>
      <c r="J131" s="3">
        <v>-0.42889393889349797</v>
      </c>
      <c r="K131" s="3">
        <v>-0.192609766122217</v>
      </c>
      <c r="L131" s="3">
        <v>-0.23628417277128</v>
      </c>
      <c r="M131" s="3">
        <v>-1.17795479268838</v>
      </c>
      <c r="N131" s="4" t="s">
        <v>8</v>
      </c>
      <c r="O131" s="3">
        <v>1.17795479268838</v>
      </c>
      <c r="P131" s="5">
        <v>1.2022751934739799E-2</v>
      </c>
      <c r="Q131" s="3">
        <v>-0.59328593358247605</v>
      </c>
      <c r="R131" s="3">
        <v>-0.192609766122217</v>
      </c>
      <c r="S131" s="3">
        <v>-0.40067616746025803</v>
      </c>
      <c r="T131" s="3">
        <v>-1.32012648739642</v>
      </c>
      <c r="U131" s="4" t="s">
        <v>8</v>
      </c>
      <c r="V131" s="3">
        <v>1.32012648739642</v>
      </c>
      <c r="W131" s="5">
        <v>1.9633883460253101E-5</v>
      </c>
      <c r="X131" s="3">
        <v>-0.59328593358247605</v>
      </c>
      <c r="Y131" s="3">
        <v>0.39171393976612501</v>
      </c>
      <c r="Z131" s="3">
        <v>-0.98499987334859995</v>
      </c>
      <c r="AA131" s="3">
        <v>-1.97931313907034</v>
      </c>
      <c r="AB131" s="4" t="s">
        <v>8</v>
      </c>
      <c r="AC131" s="3">
        <v>1.97931313907034</v>
      </c>
      <c r="AD131" s="5">
        <v>2.8660286200827699E-4</v>
      </c>
      <c r="AE131" s="11">
        <f t="shared" ref="AE131:AE194" si="8">SUM(IF(I131&lt;0.05,1,0),IF(P131&lt;0.05,1,0))</f>
        <v>2</v>
      </c>
      <c r="AF131" s="11">
        <f t="shared" ref="AF131:AF194" si="9">SUM(IF(I131&lt;0.05,1,0),IF(P131&lt;0.05,1,0),IF(W131&lt;0.05,1,0))</f>
        <v>3</v>
      </c>
      <c r="AG131" s="11">
        <f t="shared" ref="AG131:AG194" si="10">SUM(IF(I131&lt;0.05,1,0),IF(P131&lt;0.05,1,0),IF(W131&lt;0.05,1,0),IF(AD131&lt;0.05,1,0))</f>
        <v>4</v>
      </c>
      <c r="AH131" s="14" t="b">
        <f t="shared" ref="AH131:AH194" si="11">(AG131=4)</f>
        <v>1</v>
      </c>
    </row>
    <row r="132" spans="1:34" x14ac:dyDescent="0.25">
      <c r="A132" s="14" t="s">
        <v>347</v>
      </c>
      <c r="B132" s="14">
        <v>340</v>
      </c>
      <c r="C132" s="3">
        <v>-0.78540536343253098</v>
      </c>
      <c r="D132" s="3">
        <v>-0.52604884099013305</v>
      </c>
      <c r="E132" s="3">
        <v>-0.25935652244239799</v>
      </c>
      <c r="F132" s="3">
        <v>-1.1969447186873601</v>
      </c>
      <c r="G132" s="4" t="s">
        <v>8</v>
      </c>
      <c r="H132" s="3">
        <v>1.1969447186873601</v>
      </c>
      <c r="I132" s="5">
        <v>3.7239929192565599E-3</v>
      </c>
      <c r="J132" s="3">
        <v>0.31007755795566999</v>
      </c>
      <c r="K132" s="3">
        <v>0.73292431803852598</v>
      </c>
      <c r="L132" s="3">
        <v>-0.42284676008285599</v>
      </c>
      <c r="M132" s="3">
        <v>-1.3405701915791199</v>
      </c>
      <c r="N132" s="4" t="s">
        <v>8</v>
      </c>
      <c r="O132" s="3">
        <v>1.3405701915791199</v>
      </c>
      <c r="P132" s="5">
        <v>1.77330013103589E-2</v>
      </c>
      <c r="Q132" s="3">
        <v>0.15930693212156799</v>
      </c>
      <c r="R132" s="3">
        <v>0.73292431803852598</v>
      </c>
      <c r="S132" s="3">
        <v>-0.57361738591695799</v>
      </c>
      <c r="T132" s="3">
        <v>-1.4882505070723699</v>
      </c>
      <c r="U132" s="4" t="s">
        <v>8</v>
      </c>
      <c r="V132" s="3">
        <v>1.4882505070723699</v>
      </c>
      <c r="W132" s="5">
        <v>1.8753689410819199E-3</v>
      </c>
      <c r="X132" s="3">
        <v>0.15930693212156799</v>
      </c>
      <c r="Y132" s="3">
        <v>1.3194866141423101</v>
      </c>
      <c r="Z132" s="3">
        <v>-1.16017968202074</v>
      </c>
      <c r="AA132" s="3">
        <v>-2.2348526009563399</v>
      </c>
      <c r="AB132" s="4" t="s">
        <v>8</v>
      </c>
      <c r="AC132" s="3">
        <v>2.2348526009563399</v>
      </c>
      <c r="AD132" s="5">
        <v>2.9006582050943302E-4</v>
      </c>
      <c r="AE132" s="11">
        <f t="shared" si="8"/>
        <v>2</v>
      </c>
      <c r="AF132" s="11">
        <f t="shared" si="9"/>
        <v>3</v>
      </c>
      <c r="AG132" s="11">
        <f t="shared" si="10"/>
        <v>4</v>
      </c>
      <c r="AH132" s="14" t="b">
        <f t="shared" si="11"/>
        <v>1</v>
      </c>
    </row>
    <row r="133" spans="1:34" x14ac:dyDescent="0.25">
      <c r="A133" s="14" t="s">
        <v>348</v>
      </c>
      <c r="B133" s="14">
        <v>341</v>
      </c>
      <c r="C133" s="3">
        <v>-1.2555768419947899</v>
      </c>
      <c r="D133" s="3">
        <v>-1.0082492957114999</v>
      </c>
      <c r="E133" s="3">
        <v>-0.24732754628329001</v>
      </c>
      <c r="F133" s="3">
        <v>-1.1870062623359701</v>
      </c>
      <c r="G133" s="4" t="s">
        <v>8</v>
      </c>
      <c r="H133" s="3">
        <v>1.1870062623359701</v>
      </c>
      <c r="I133" s="5">
        <v>9.8458897235413796E-3</v>
      </c>
      <c r="J133" s="3">
        <v>-9.3456609915245001E-2</v>
      </c>
      <c r="K133" s="3">
        <v>0.30451039809707697</v>
      </c>
      <c r="L133" s="3">
        <v>-0.39796700801232199</v>
      </c>
      <c r="M133" s="3">
        <v>-1.31764981897397</v>
      </c>
      <c r="N133" s="4" t="s">
        <v>8</v>
      </c>
      <c r="O133" s="3">
        <v>1.31764981897397</v>
      </c>
      <c r="P133" s="5">
        <v>2.1475426369989399E-2</v>
      </c>
      <c r="Q133" s="3">
        <v>-0.27776400940495199</v>
      </c>
      <c r="R133" s="3">
        <v>0.30451039809707697</v>
      </c>
      <c r="S133" s="3">
        <v>-0.58227440750202997</v>
      </c>
      <c r="T133" s="3">
        <v>-1.4972077357890401</v>
      </c>
      <c r="U133" s="4" t="s">
        <v>8</v>
      </c>
      <c r="V133" s="3">
        <v>1.4972077357890401</v>
      </c>
      <c r="W133" s="5">
        <v>8.3616130974465005E-5</v>
      </c>
      <c r="X133" s="3">
        <v>-0.27776400940495199</v>
      </c>
      <c r="Y133" s="3">
        <v>0.86324959892627595</v>
      </c>
      <c r="Z133" s="3">
        <v>-1.1410136083312299</v>
      </c>
      <c r="AA133" s="3">
        <v>-2.2053591282582299</v>
      </c>
      <c r="AB133" s="4" t="s">
        <v>8</v>
      </c>
      <c r="AC133" s="3">
        <v>2.2053591282582299</v>
      </c>
      <c r="AD133" s="5">
        <v>1.70614506662119E-5</v>
      </c>
      <c r="AE133" s="11">
        <f t="shared" si="8"/>
        <v>2</v>
      </c>
      <c r="AF133" s="11">
        <f t="shared" si="9"/>
        <v>3</v>
      </c>
      <c r="AG133" s="11">
        <f t="shared" si="10"/>
        <v>4</v>
      </c>
      <c r="AH133" s="14" t="b">
        <f t="shared" si="11"/>
        <v>1</v>
      </c>
    </row>
    <row r="134" spans="1:34" x14ac:dyDescent="0.25">
      <c r="A134" s="14" t="s">
        <v>352</v>
      </c>
      <c r="B134" s="14">
        <v>345</v>
      </c>
      <c r="C134" s="3">
        <v>-0.21014325994045499</v>
      </c>
      <c r="D134" s="3">
        <v>4.3948235579151299E-2</v>
      </c>
      <c r="E134" s="3">
        <v>-0.25409149551960603</v>
      </c>
      <c r="F134" s="3">
        <v>-1.1925845034763201</v>
      </c>
      <c r="G134" s="4" t="s">
        <v>8</v>
      </c>
      <c r="H134" s="3">
        <v>1.1925845034763201</v>
      </c>
      <c r="I134" s="5">
        <v>2.3428758542927601E-3</v>
      </c>
      <c r="J134" s="3">
        <v>0.239461396578488</v>
      </c>
      <c r="K134" s="3">
        <v>0.72163860695316895</v>
      </c>
      <c r="L134" s="3">
        <v>-0.48217721037468098</v>
      </c>
      <c r="M134" s="3">
        <v>-1.3968501010391201</v>
      </c>
      <c r="N134" s="4" t="s">
        <v>8</v>
      </c>
      <c r="O134" s="3">
        <v>1.3968501010391201</v>
      </c>
      <c r="P134" s="5">
        <v>2.1393492106541001E-3</v>
      </c>
      <c r="Q134" s="3">
        <v>2.6890847499243301E-3</v>
      </c>
      <c r="R134" s="3">
        <v>0.72163860695316895</v>
      </c>
      <c r="S134" s="3">
        <v>-0.71894952220324504</v>
      </c>
      <c r="T134" s="3">
        <v>-1.6459830990002799</v>
      </c>
      <c r="U134" s="4" t="s">
        <v>8</v>
      </c>
      <c r="V134" s="3">
        <v>1.6459830990002799</v>
      </c>
      <c r="W134" s="5">
        <v>2.6291101612702799E-11</v>
      </c>
      <c r="X134" s="3">
        <v>2.6890847499243301E-3</v>
      </c>
      <c r="Y134" s="3">
        <v>1.28738415378219</v>
      </c>
      <c r="Z134" s="3">
        <v>-1.28469506903227</v>
      </c>
      <c r="AA134" s="3">
        <v>-2.4363055304185899</v>
      </c>
      <c r="AB134" s="4" t="s">
        <v>8</v>
      </c>
      <c r="AC134" s="3">
        <v>2.4363055304185899</v>
      </c>
      <c r="AD134" s="5">
        <v>1.5437015396715799E-2</v>
      </c>
      <c r="AE134" s="11">
        <f t="shared" si="8"/>
        <v>2</v>
      </c>
      <c r="AF134" s="11">
        <f t="shared" si="9"/>
        <v>3</v>
      </c>
      <c r="AG134" s="11">
        <f t="shared" si="10"/>
        <v>4</v>
      </c>
      <c r="AH134" s="14" t="b">
        <f t="shared" si="11"/>
        <v>1</v>
      </c>
    </row>
    <row r="135" spans="1:34" x14ac:dyDescent="0.25">
      <c r="A135" s="14" t="s">
        <v>358</v>
      </c>
      <c r="B135" s="14">
        <v>351</v>
      </c>
      <c r="C135" s="3">
        <v>-0.92867082817385804</v>
      </c>
      <c r="D135" s="3">
        <v>-0.63347516999981801</v>
      </c>
      <c r="E135" s="3">
        <v>-0.29519565817403898</v>
      </c>
      <c r="F135" s="3">
        <v>-1.2270513785694801</v>
      </c>
      <c r="G135" s="4" t="s">
        <v>8</v>
      </c>
      <c r="H135" s="3">
        <v>1.2270513785694801</v>
      </c>
      <c r="I135" s="5">
        <v>2.4704160585211801E-3</v>
      </c>
      <c r="J135" s="3">
        <v>0.15257964052020501</v>
      </c>
      <c r="K135" s="3">
        <v>0.486141161524069</v>
      </c>
      <c r="L135" s="3">
        <v>-0.33356152100386499</v>
      </c>
      <c r="M135" s="3">
        <v>-1.2601203443950699</v>
      </c>
      <c r="N135" s="4" t="s">
        <v>8</v>
      </c>
      <c r="O135" s="3">
        <v>1.2601203443950699</v>
      </c>
      <c r="P135" s="5">
        <v>3.0776217203497901E-2</v>
      </c>
      <c r="Q135" s="3">
        <v>1.9212103854390501E-2</v>
      </c>
      <c r="R135" s="3">
        <v>0.486141161524069</v>
      </c>
      <c r="S135" s="3">
        <v>-0.46692905766967902</v>
      </c>
      <c r="T135" s="3">
        <v>-1.38216423903712</v>
      </c>
      <c r="U135" s="4" t="s">
        <v>8</v>
      </c>
      <c r="V135" s="3">
        <v>1.38216423903712</v>
      </c>
      <c r="W135" s="5">
        <v>1.2576459726782899E-6</v>
      </c>
      <c r="X135" s="3">
        <v>1.9212103854390501E-2</v>
      </c>
      <c r="Y135" s="3">
        <v>0.63566763903231505</v>
      </c>
      <c r="Z135" s="3">
        <v>-0.61645553517792395</v>
      </c>
      <c r="AA135" s="3">
        <v>-1.5331039658510199</v>
      </c>
      <c r="AB135" s="4" t="s">
        <v>8</v>
      </c>
      <c r="AC135" s="3">
        <v>1.5331039658510199</v>
      </c>
      <c r="AD135" s="5">
        <v>7.9501975269897201E-3</v>
      </c>
      <c r="AE135" s="11">
        <f t="shared" si="8"/>
        <v>2</v>
      </c>
      <c r="AF135" s="11">
        <f t="shared" si="9"/>
        <v>3</v>
      </c>
      <c r="AG135" s="11">
        <f t="shared" si="10"/>
        <v>4</v>
      </c>
      <c r="AH135" s="14" t="b">
        <f t="shared" si="11"/>
        <v>1</v>
      </c>
    </row>
    <row r="136" spans="1:34" x14ac:dyDescent="0.25">
      <c r="A136" s="14" t="s">
        <v>359</v>
      </c>
      <c r="B136" s="14">
        <v>352</v>
      </c>
      <c r="C136" s="3">
        <v>-0.79231728375884303</v>
      </c>
      <c r="D136" s="3">
        <v>-0.55225335735386805</v>
      </c>
      <c r="E136" s="3">
        <v>-0.24006392640497501</v>
      </c>
      <c r="F136" s="3">
        <v>-1.1810449928548701</v>
      </c>
      <c r="G136" s="4" t="s">
        <v>8</v>
      </c>
      <c r="H136" s="3">
        <v>1.1810449928548701</v>
      </c>
      <c r="I136" s="5">
        <v>6.4156306724751496E-3</v>
      </c>
      <c r="J136" s="3">
        <v>-0.31114103812897198</v>
      </c>
      <c r="K136" s="3">
        <v>-6.6677142969654601E-2</v>
      </c>
      <c r="L136" s="3">
        <v>-0.24446389515931699</v>
      </c>
      <c r="M136" s="3">
        <v>-1.18465247280312</v>
      </c>
      <c r="N136" s="4" t="s">
        <v>8</v>
      </c>
      <c r="O136" s="3">
        <v>1.18465247280312</v>
      </c>
      <c r="P136" s="5">
        <v>7.68636430587328E-3</v>
      </c>
      <c r="Q136" s="3">
        <v>-0.30109800564740102</v>
      </c>
      <c r="R136" s="3">
        <v>-6.6677142969654601E-2</v>
      </c>
      <c r="S136" s="3">
        <v>-0.23442086267774701</v>
      </c>
      <c r="T136" s="3">
        <v>-1.17643438941778</v>
      </c>
      <c r="U136" s="4" t="s">
        <v>8</v>
      </c>
      <c r="V136" s="3">
        <v>1.17643438941778</v>
      </c>
      <c r="W136" s="5">
        <v>3.6896286703446898E-3</v>
      </c>
      <c r="X136" s="3">
        <v>-0.30109800564740102</v>
      </c>
      <c r="Y136" s="3">
        <v>0.43125761004115998</v>
      </c>
      <c r="Z136" s="3">
        <v>-0.732355615688562</v>
      </c>
      <c r="AA136" s="3">
        <v>-1.6613495104206899</v>
      </c>
      <c r="AB136" s="4" t="s">
        <v>8</v>
      </c>
      <c r="AC136" s="3">
        <v>1.6613495104206899</v>
      </c>
      <c r="AD136" s="5">
        <v>1.0204108783900901E-3</v>
      </c>
      <c r="AE136" s="11">
        <f t="shared" si="8"/>
        <v>2</v>
      </c>
      <c r="AF136" s="11">
        <f t="shared" si="9"/>
        <v>3</v>
      </c>
      <c r="AG136" s="11">
        <f t="shared" si="10"/>
        <v>4</v>
      </c>
      <c r="AH136" s="14" t="b">
        <f t="shared" si="11"/>
        <v>1</v>
      </c>
    </row>
    <row r="137" spans="1:34" x14ac:dyDescent="0.25">
      <c r="A137" s="14" t="s">
        <v>363</v>
      </c>
      <c r="B137" s="14">
        <v>356</v>
      </c>
      <c r="C137" s="3">
        <v>-0.71493028084909704</v>
      </c>
      <c r="D137" s="3">
        <v>-0.46583459142618899</v>
      </c>
      <c r="E137" s="3">
        <v>-0.249095689422908</v>
      </c>
      <c r="F137" s="3">
        <v>-1.1884619293833301</v>
      </c>
      <c r="G137" s="4" t="s">
        <v>8</v>
      </c>
      <c r="H137" s="3">
        <v>1.1884619293833301</v>
      </c>
      <c r="I137" s="5">
        <v>1.15764324900142E-2</v>
      </c>
      <c r="J137" s="3">
        <v>-7.6470323441605898E-4</v>
      </c>
      <c r="K137" s="3">
        <v>0.33314587451004601</v>
      </c>
      <c r="L137" s="3">
        <v>-0.33391057774446198</v>
      </c>
      <c r="M137" s="3">
        <v>-1.26042526449444</v>
      </c>
      <c r="N137" s="4" t="s">
        <v>8</v>
      </c>
      <c r="O137" s="3">
        <v>1.26042526449444</v>
      </c>
      <c r="P137" s="5">
        <v>4.8140031712638698E-2</v>
      </c>
      <c r="Q137" s="3">
        <v>-8.0025236185714804E-2</v>
      </c>
      <c r="R137" s="3">
        <v>0.33314587451004601</v>
      </c>
      <c r="S137" s="3">
        <v>-0.41317111069576101</v>
      </c>
      <c r="T137" s="3">
        <v>-1.3316095392821401</v>
      </c>
      <c r="U137" s="4" t="s">
        <v>8</v>
      </c>
      <c r="V137" s="3">
        <v>1.3316095392821401</v>
      </c>
      <c r="W137" s="5">
        <v>3.77475419576507E-4</v>
      </c>
      <c r="X137" s="3">
        <v>-8.0025236185714804E-2</v>
      </c>
      <c r="Y137" s="3">
        <v>0.92811351559447397</v>
      </c>
      <c r="Z137" s="3">
        <v>-1.0081387517801901</v>
      </c>
      <c r="AA137" s="3">
        <v>-2.0113145904909899</v>
      </c>
      <c r="AB137" s="4" t="s">
        <v>8</v>
      </c>
      <c r="AC137" s="3">
        <v>2.0113145904909899</v>
      </c>
      <c r="AD137" s="5">
        <v>4.0778078933579399E-4</v>
      </c>
      <c r="AE137" s="11">
        <f t="shared" si="8"/>
        <v>2</v>
      </c>
      <c r="AF137" s="11">
        <f t="shared" si="9"/>
        <v>3</v>
      </c>
      <c r="AG137" s="11">
        <f t="shared" si="10"/>
        <v>4</v>
      </c>
      <c r="AH137" s="14" t="b">
        <f t="shared" si="11"/>
        <v>1</v>
      </c>
    </row>
    <row r="138" spans="1:34" x14ac:dyDescent="0.25">
      <c r="A138" s="14" t="s">
        <v>364</v>
      </c>
      <c r="B138" s="14">
        <v>357</v>
      </c>
      <c r="C138" s="3">
        <v>-0.65908620583009403</v>
      </c>
      <c r="D138" s="3">
        <v>-0.40018446123366802</v>
      </c>
      <c r="E138" s="3">
        <v>-0.25890174459642601</v>
      </c>
      <c r="F138" s="3">
        <v>-1.1965674676826199</v>
      </c>
      <c r="G138" s="4" t="s">
        <v>8</v>
      </c>
      <c r="H138" s="3">
        <v>1.1965674676826199</v>
      </c>
      <c r="I138" s="5">
        <v>4.1827813998123603E-3</v>
      </c>
      <c r="J138" s="3">
        <v>0.12868365489977299</v>
      </c>
      <c r="K138" s="3">
        <v>0.43277589455048898</v>
      </c>
      <c r="L138" s="3">
        <v>-0.30409223965071602</v>
      </c>
      <c r="M138" s="3">
        <v>-1.2346415419843599</v>
      </c>
      <c r="N138" s="4" t="s">
        <v>8</v>
      </c>
      <c r="O138" s="3">
        <v>1.2346415419843599</v>
      </c>
      <c r="P138" s="5">
        <v>4.0192879916846801E-2</v>
      </c>
      <c r="Q138" s="3">
        <v>0.124215540188089</v>
      </c>
      <c r="R138" s="3">
        <v>0.43277589455048898</v>
      </c>
      <c r="S138" s="3">
        <v>-0.30856035436239998</v>
      </c>
      <c r="T138" s="3">
        <v>-1.23847122962199</v>
      </c>
      <c r="U138" s="4" t="s">
        <v>8</v>
      </c>
      <c r="V138" s="3">
        <v>1.23847122962199</v>
      </c>
      <c r="W138" s="5">
        <v>4.9495309135523698E-4</v>
      </c>
      <c r="X138" s="3">
        <v>0.124215540188089</v>
      </c>
      <c r="Y138" s="3">
        <v>1.6436769790751</v>
      </c>
      <c r="Z138" s="3">
        <v>-1.51946143888701</v>
      </c>
      <c r="AA138" s="3">
        <v>-2.86684009877525</v>
      </c>
      <c r="AB138" s="4" t="s">
        <v>8</v>
      </c>
      <c r="AC138" s="3">
        <v>2.86684009877525</v>
      </c>
      <c r="AD138" s="5">
        <v>5.2839790435907401E-5</v>
      </c>
      <c r="AE138" s="11">
        <f t="shared" si="8"/>
        <v>2</v>
      </c>
      <c r="AF138" s="11">
        <f t="shared" si="9"/>
        <v>3</v>
      </c>
      <c r="AG138" s="11">
        <f t="shared" si="10"/>
        <v>4</v>
      </c>
      <c r="AH138" s="14" t="b">
        <f t="shared" si="11"/>
        <v>1</v>
      </c>
    </row>
    <row r="139" spans="1:34" x14ac:dyDescent="0.25">
      <c r="A139" s="14" t="s">
        <v>365</v>
      </c>
      <c r="B139" s="14">
        <v>358</v>
      </c>
      <c r="C139" s="3">
        <v>-0.94256203524208904</v>
      </c>
      <c r="D139" s="3">
        <v>-0.63690283071152698</v>
      </c>
      <c r="E139" s="3">
        <v>-0.305659204530561</v>
      </c>
      <c r="F139" s="3">
        <v>-1.23598326071451</v>
      </c>
      <c r="G139" s="4" t="s">
        <v>8</v>
      </c>
      <c r="H139" s="3">
        <v>1.23598326071451</v>
      </c>
      <c r="I139" s="5">
        <v>7.6095221380743201E-4</v>
      </c>
      <c r="J139" s="3">
        <v>0.25536005599235501</v>
      </c>
      <c r="K139" s="3">
        <v>0.49400673141720602</v>
      </c>
      <c r="L139" s="3">
        <v>-0.23864667542485099</v>
      </c>
      <c r="M139" s="3">
        <v>-1.17988534702734</v>
      </c>
      <c r="N139" s="4" t="s">
        <v>8</v>
      </c>
      <c r="O139" s="3">
        <v>1.17988534702734</v>
      </c>
      <c r="P139" s="5">
        <v>4.2985428780501697E-2</v>
      </c>
      <c r="Q139" s="3">
        <v>5.4203609589917302E-2</v>
      </c>
      <c r="R139" s="3">
        <v>0.49400673141720602</v>
      </c>
      <c r="S139" s="3">
        <v>-0.43980312182728898</v>
      </c>
      <c r="T139" s="3">
        <v>-1.35641921032289</v>
      </c>
      <c r="U139" s="4" t="s">
        <v>8</v>
      </c>
      <c r="V139" s="3">
        <v>1.35641921032289</v>
      </c>
      <c r="W139" s="5">
        <v>4.6415991160060198E-4</v>
      </c>
      <c r="X139" s="3">
        <v>5.4203609589917302E-2</v>
      </c>
      <c r="Y139" s="3">
        <v>1.4922654070099599</v>
      </c>
      <c r="Z139" s="3">
        <v>-1.43806179742004</v>
      </c>
      <c r="AA139" s="3">
        <v>-2.70956601595265</v>
      </c>
      <c r="AB139" s="4" t="s">
        <v>8</v>
      </c>
      <c r="AC139" s="3">
        <v>2.70956601595265</v>
      </c>
      <c r="AD139" s="5">
        <v>9.0568815361174104E-4</v>
      </c>
      <c r="AE139" s="11">
        <f t="shared" si="8"/>
        <v>2</v>
      </c>
      <c r="AF139" s="11">
        <f t="shared" si="9"/>
        <v>3</v>
      </c>
      <c r="AG139" s="11">
        <f t="shared" si="10"/>
        <v>4</v>
      </c>
      <c r="AH139" s="14" t="b">
        <f t="shared" si="11"/>
        <v>1</v>
      </c>
    </row>
    <row r="140" spans="1:34" x14ac:dyDescent="0.25">
      <c r="A140" s="14" t="s">
        <v>366</v>
      </c>
      <c r="B140" s="14">
        <v>359</v>
      </c>
      <c r="C140" s="3">
        <v>-0.85592971238043003</v>
      </c>
      <c r="D140" s="3">
        <v>-0.57691716764928402</v>
      </c>
      <c r="E140" s="3">
        <v>-0.27901254473114601</v>
      </c>
      <c r="F140" s="3">
        <v>-1.21336411082241</v>
      </c>
      <c r="G140" s="4" t="s">
        <v>8</v>
      </c>
      <c r="H140" s="3">
        <v>1.21336411082241</v>
      </c>
      <c r="I140" s="5">
        <v>6.8538842551898701E-4</v>
      </c>
      <c r="J140" s="3">
        <v>0.25836078201190799</v>
      </c>
      <c r="K140" s="3">
        <v>0.63954521714750701</v>
      </c>
      <c r="L140" s="3">
        <v>-0.38118443513559902</v>
      </c>
      <c r="M140" s="3">
        <v>-1.30241068001219</v>
      </c>
      <c r="N140" s="4" t="s">
        <v>8</v>
      </c>
      <c r="O140" s="3">
        <v>1.30241068001219</v>
      </c>
      <c r="P140" s="5">
        <v>2.0268620236549999E-2</v>
      </c>
      <c r="Q140" s="3">
        <v>0.16128819955739099</v>
      </c>
      <c r="R140" s="3">
        <v>0.63954521714750701</v>
      </c>
      <c r="S140" s="3">
        <v>-0.47825701759011602</v>
      </c>
      <c r="T140" s="3">
        <v>-1.3930596335558101</v>
      </c>
      <c r="U140" s="4" t="s">
        <v>8</v>
      </c>
      <c r="V140" s="3">
        <v>1.3930596335558101</v>
      </c>
      <c r="W140" s="5">
        <v>5.8589342953645501E-5</v>
      </c>
      <c r="X140" s="3">
        <v>0.16128819955739099</v>
      </c>
      <c r="Y140" s="3">
        <v>1.8499737974230499</v>
      </c>
      <c r="Z140" s="3">
        <v>-1.6886855978656601</v>
      </c>
      <c r="AA140" s="3">
        <v>-3.22362873383027</v>
      </c>
      <c r="AB140" s="4" t="s">
        <v>8</v>
      </c>
      <c r="AC140" s="3">
        <v>3.22362873383027</v>
      </c>
      <c r="AD140" s="5">
        <v>4.3966441073433601E-4</v>
      </c>
      <c r="AE140" s="11">
        <f t="shared" si="8"/>
        <v>2</v>
      </c>
      <c r="AF140" s="11">
        <f t="shared" si="9"/>
        <v>3</v>
      </c>
      <c r="AG140" s="11">
        <f t="shared" si="10"/>
        <v>4</v>
      </c>
      <c r="AH140" s="14" t="b">
        <f t="shared" si="11"/>
        <v>1</v>
      </c>
    </row>
    <row r="141" spans="1:34" x14ac:dyDescent="0.25">
      <c r="A141" s="14" t="s">
        <v>368</v>
      </c>
      <c r="B141" s="14">
        <v>361</v>
      </c>
      <c r="C141" s="3">
        <v>-1.0951245770336999</v>
      </c>
      <c r="D141" s="3">
        <v>-0.80000137950572103</v>
      </c>
      <c r="E141" s="3">
        <v>-0.29512319752798299</v>
      </c>
      <c r="F141" s="3">
        <v>-1.2269897503665099</v>
      </c>
      <c r="G141" s="4" t="s">
        <v>8</v>
      </c>
      <c r="H141" s="3">
        <v>1.2269897503665099</v>
      </c>
      <c r="I141" s="5">
        <v>1.8403055620793999E-3</v>
      </c>
      <c r="J141" s="3">
        <v>-0.28040257744445601</v>
      </c>
      <c r="K141" s="3">
        <v>4.3054011904105197E-2</v>
      </c>
      <c r="L141" s="3">
        <v>-0.32345658934856097</v>
      </c>
      <c r="M141" s="3">
        <v>-1.25132504133075</v>
      </c>
      <c r="N141" s="4" t="s">
        <v>8</v>
      </c>
      <c r="O141" s="3">
        <v>1.25132504133075</v>
      </c>
      <c r="P141" s="5">
        <v>1.7696808006621201E-2</v>
      </c>
      <c r="Q141" s="3">
        <v>-0.380598209751978</v>
      </c>
      <c r="R141" s="3">
        <v>4.3054011904105197E-2</v>
      </c>
      <c r="S141" s="3">
        <v>-0.42365222165608402</v>
      </c>
      <c r="T141" s="3">
        <v>-1.3413188454684299</v>
      </c>
      <c r="U141" s="4" t="s">
        <v>8</v>
      </c>
      <c r="V141" s="3">
        <v>1.3413188454684299</v>
      </c>
      <c r="W141" s="5">
        <v>2.8905068111612401E-5</v>
      </c>
      <c r="X141" s="3">
        <v>-0.380598209751978</v>
      </c>
      <c r="Y141" s="3">
        <v>1.6317945915771399</v>
      </c>
      <c r="Z141" s="3">
        <v>-2.0123928013291099</v>
      </c>
      <c r="AA141" s="3">
        <v>-4.03450814208907</v>
      </c>
      <c r="AB141" s="4" t="s">
        <v>8</v>
      </c>
      <c r="AC141" s="3">
        <v>4.03450814208907</v>
      </c>
      <c r="AD141" s="5">
        <v>4.6891105342807398E-7</v>
      </c>
      <c r="AE141" s="11">
        <f t="shared" si="8"/>
        <v>2</v>
      </c>
      <c r="AF141" s="11">
        <f t="shared" si="9"/>
        <v>3</v>
      </c>
      <c r="AG141" s="11">
        <f t="shared" si="10"/>
        <v>4</v>
      </c>
      <c r="AH141" s="14" t="b">
        <f t="shared" si="11"/>
        <v>1</v>
      </c>
    </row>
    <row r="142" spans="1:34" x14ac:dyDescent="0.25">
      <c r="A142" s="14" t="s">
        <v>370</v>
      </c>
      <c r="B142" s="14">
        <v>363</v>
      </c>
      <c r="C142" s="3">
        <v>-1.18081985496888</v>
      </c>
      <c r="D142" s="3">
        <v>-0.86299978525121901</v>
      </c>
      <c r="E142" s="3">
        <v>-0.31782006971765803</v>
      </c>
      <c r="F142" s="3">
        <v>-1.24644573015284</v>
      </c>
      <c r="G142" s="4" t="s">
        <v>8</v>
      </c>
      <c r="H142" s="3">
        <v>1.24644573015284</v>
      </c>
      <c r="I142" s="5">
        <v>1.36768252499963E-3</v>
      </c>
      <c r="J142" s="3">
        <v>-8.4671495170131394E-2</v>
      </c>
      <c r="K142" s="3">
        <v>0.23191889712191799</v>
      </c>
      <c r="L142" s="3">
        <v>-0.31659039229204999</v>
      </c>
      <c r="M142" s="3">
        <v>-1.24538377796536</v>
      </c>
      <c r="N142" s="4" t="s">
        <v>8</v>
      </c>
      <c r="O142" s="3">
        <v>1.24538377796536</v>
      </c>
      <c r="P142" s="5">
        <v>4.2948256195471698E-2</v>
      </c>
      <c r="Q142" s="3">
        <v>-0.16843753306030201</v>
      </c>
      <c r="R142" s="3">
        <v>0.23191889712191799</v>
      </c>
      <c r="S142" s="3">
        <v>-0.40035643018222</v>
      </c>
      <c r="T142" s="3">
        <v>-1.3198339467915201</v>
      </c>
      <c r="U142" s="4" t="s">
        <v>8</v>
      </c>
      <c r="V142" s="3">
        <v>1.3198339467915201</v>
      </c>
      <c r="W142" s="5">
        <v>7.9922971213524898E-5</v>
      </c>
      <c r="X142" s="3">
        <v>-0.16843753306030201</v>
      </c>
      <c r="Y142" s="3">
        <v>1.82655611064909</v>
      </c>
      <c r="Z142" s="3">
        <v>-1.99499364370939</v>
      </c>
      <c r="AA142" s="3">
        <v>-3.9861434889427598</v>
      </c>
      <c r="AB142" s="4" t="s">
        <v>8</v>
      </c>
      <c r="AC142" s="3">
        <v>3.9861434889427598</v>
      </c>
      <c r="AD142" s="5">
        <v>5.7694210386613902E-10</v>
      </c>
      <c r="AE142" s="11">
        <f t="shared" si="8"/>
        <v>2</v>
      </c>
      <c r="AF142" s="11">
        <f t="shared" si="9"/>
        <v>3</v>
      </c>
      <c r="AG142" s="11">
        <f t="shared" si="10"/>
        <v>4</v>
      </c>
      <c r="AH142" s="14" t="b">
        <f t="shared" si="11"/>
        <v>1</v>
      </c>
    </row>
    <row r="143" spans="1:34" x14ac:dyDescent="0.25">
      <c r="A143" s="14" t="s">
        <v>371</v>
      </c>
      <c r="B143" s="14">
        <v>364</v>
      </c>
      <c r="C143" s="3">
        <v>-0.47798012320718503</v>
      </c>
      <c r="D143" s="3">
        <v>-0.16068826335796901</v>
      </c>
      <c r="E143" s="3">
        <v>-0.31729185984921598</v>
      </c>
      <c r="F143" s="3">
        <v>-1.2459894560236</v>
      </c>
      <c r="G143" s="4" t="s">
        <v>8</v>
      </c>
      <c r="H143" s="3">
        <v>1.2459894560236</v>
      </c>
      <c r="I143" s="5">
        <v>5.3821633170421802E-4</v>
      </c>
      <c r="J143" s="3">
        <v>0.16252028270659699</v>
      </c>
      <c r="K143" s="3">
        <v>0.49932071024366598</v>
      </c>
      <c r="L143" s="3">
        <v>-0.33680042753706901</v>
      </c>
      <c r="M143" s="3">
        <v>-1.26295254163368</v>
      </c>
      <c r="N143" s="4" t="s">
        <v>8</v>
      </c>
      <c r="O143" s="3">
        <v>1.26295254163368</v>
      </c>
      <c r="P143" s="5">
        <v>1.12835272773561E-2</v>
      </c>
      <c r="Q143" s="3">
        <v>-4.8192891906499898E-2</v>
      </c>
      <c r="R143" s="3">
        <v>0.49932071024366598</v>
      </c>
      <c r="S143" s="3">
        <v>-0.54751360215016598</v>
      </c>
      <c r="T143" s="3">
        <v>-1.46156460569001</v>
      </c>
      <c r="U143" s="4" t="s">
        <v>8</v>
      </c>
      <c r="V143" s="3">
        <v>1.46156460569001</v>
      </c>
      <c r="W143" s="5">
        <v>2.7531619476230399E-7</v>
      </c>
      <c r="X143" s="3">
        <v>-4.8192891906499898E-2</v>
      </c>
      <c r="Y143" s="3">
        <v>1.661504125864</v>
      </c>
      <c r="Z143" s="3">
        <v>-1.7096970177705</v>
      </c>
      <c r="AA143" s="3">
        <v>-3.27092123174595</v>
      </c>
      <c r="AB143" s="4" t="s">
        <v>8</v>
      </c>
      <c r="AC143" s="3">
        <v>3.27092123174595</v>
      </c>
      <c r="AD143" s="5">
        <v>1.2406013887283901E-4</v>
      </c>
      <c r="AE143" s="11">
        <f t="shared" si="8"/>
        <v>2</v>
      </c>
      <c r="AF143" s="11">
        <f t="shared" si="9"/>
        <v>3</v>
      </c>
      <c r="AG143" s="11">
        <f t="shared" si="10"/>
        <v>4</v>
      </c>
      <c r="AH143" s="14" t="b">
        <f t="shared" si="11"/>
        <v>1</v>
      </c>
    </row>
    <row r="144" spans="1:34" x14ac:dyDescent="0.25">
      <c r="A144" s="14" t="s">
        <v>372</v>
      </c>
      <c r="B144" s="14">
        <v>365</v>
      </c>
      <c r="C144" s="3">
        <v>-1.5356906998611899</v>
      </c>
      <c r="D144" s="3">
        <v>-1.23951602687145</v>
      </c>
      <c r="E144" s="3">
        <v>-0.29617467298974798</v>
      </c>
      <c r="F144" s="3">
        <v>-1.22788433989521</v>
      </c>
      <c r="G144" s="4" t="s">
        <v>8</v>
      </c>
      <c r="H144" s="3">
        <v>1.22788433989521</v>
      </c>
      <c r="I144" s="5">
        <v>8.0622554216532895E-3</v>
      </c>
      <c r="J144" s="3">
        <v>-0.440123532106168</v>
      </c>
      <c r="K144" s="3">
        <v>-0.14580113533734301</v>
      </c>
      <c r="L144" s="3">
        <v>-0.29432239676882399</v>
      </c>
      <c r="M144" s="3">
        <v>-1.2263088707308001</v>
      </c>
      <c r="N144" s="4" t="s">
        <v>8</v>
      </c>
      <c r="O144" s="3">
        <v>1.2263088707308001</v>
      </c>
      <c r="P144" s="5">
        <v>4.1839542002454003E-2</v>
      </c>
      <c r="Q144" s="3">
        <v>-0.691146300947313</v>
      </c>
      <c r="R144" s="3">
        <v>-0.14580113533734301</v>
      </c>
      <c r="S144" s="3">
        <v>-0.54534516560996904</v>
      </c>
      <c r="T144" s="3">
        <v>-1.4593694574493701</v>
      </c>
      <c r="U144" s="4" t="s">
        <v>8</v>
      </c>
      <c r="V144" s="3">
        <v>1.4593694574493701</v>
      </c>
      <c r="W144" s="5">
        <v>8.2221707173001503E-4</v>
      </c>
      <c r="X144" s="3">
        <v>-0.691146300947313</v>
      </c>
      <c r="Y144" s="3">
        <v>0.201583703622737</v>
      </c>
      <c r="Z144" s="3">
        <v>-0.89273000457005003</v>
      </c>
      <c r="AA144" s="3">
        <v>-1.85668619964154</v>
      </c>
      <c r="AB144" s="4" t="s">
        <v>8</v>
      </c>
      <c r="AC144" s="3">
        <v>1.85668619964154</v>
      </c>
      <c r="AD144" s="5">
        <v>3.5590733200795102E-2</v>
      </c>
      <c r="AE144" s="11">
        <f t="shared" si="8"/>
        <v>2</v>
      </c>
      <c r="AF144" s="11">
        <f t="shared" si="9"/>
        <v>3</v>
      </c>
      <c r="AG144" s="11">
        <f t="shared" si="10"/>
        <v>4</v>
      </c>
      <c r="AH144" s="14" t="b">
        <f t="shared" si="11"/>
        <v>1</v>
      </c>
    </row>
    <row r="145" spans="1:34" x14ac:dyDescent="0.25">
      <c r="A145" s="14" t="s">
        <v>377</v>
      </c>
      <c r="B145" s="14">
        <v>370</v>
      </c>
      <c r="C145" s="3">
        <v>-0.83516702526851405</v>
      </c>
      <c r="D145" s="3">
        <v>-0.51174545160976104</v>
      </c>
      <c r="E145" s="3">
        <v>-0.32342157365875301</v>
      </c>
      <c r="F145" s="3">
        <v>-1.2512946707558701</v>
      </c>
      <c r="G145" s="4" t="s">
        <v>8</v>
      </c>
      <c r="H145" s="3">
        <v>1.2512946707558701</v>
      </c>
      <c r="I145" s="5">
        <v>5.5272487931116705E-4</v>
      </c>
      <c r="J145" s="3">
        <v>0.20003559455002401</v>
      </c>
      <c r="K145" s="3">
        <v>0.54454547914527296</v>
      </c>
      <c r="L145" s="3">
        <v>-0.34450988459524901</v>
      </c>
      <c r="M145" s="3">
        <v>-1.26971955745224</v>
      </c>
      <c r="N145" s="4" t="s">
        <v>8</v>
      </c>
      <c r="O145" s="3">
        <v>1.26971955745224</v>
      </c>
      <c r="P145" s="5">
        <v>2.8968299870114698E-2</v>
      </c>
      <c r="Q145" s="3">
        <v>-4.7422919937460298E-2</v>
      </c>
      <c r="R145" s="3">
        <v>0.54454547914527296</v>
      </c>
      <c r="S145" s="3">
        <v>-0.59196839908273302</v>
      </c>
      <c r="T145" s="3">
        <v>-1.5073018931254301</v>
      </c>
      <c r="U145" s="4" t="s">
        <v>8</v>
      </c>
      <c r="V145" s="3">
        <v>1.5073018931254301</v>
      </c>
      <c r="W145" s="5">
        <v>6.3144253617156099E-6</v>
      </c>
      <c r="X145" s="3">
        <v>-4.7422919937460298E-2</v>
      </c>
      <c r="Y145" s="3">
        <v>1.1924024558034001</v>
      </c>
      <c r="Z145" s="3">
        <v>-1.2398253757408599</v>
      </c>
      <c r="AA145" s="3">
        <v>-2.3616994447183002</v>
      </c>
      <c r="AB145" s="4" t="s">
        <v>8</v>
      </c>
      <c r="AC145" s="3">
        <v>2.3616994447183002</v>
      </c>
      <c r="AD145" s="5">
        <v>2.7565661570026902E-3</v>
      </c>
      <c r="AE145" s="11">
        <f t="shared" si="8"/>
        <v>2</v>
      </c>
      <c r="AF145" s="11">
        <f t="shared" si="9"/>
        <v>3</v>
      </c>
      <c r="AG145" s="11">
        <f t="shared" si="10"/>
        <v>4</v>
      </c>
      <c r="AH145" s="14" t="b">
        <f t="shared" si="11"/>
        <v>1</v>
      </c>
    </row>
    <row r="146" spans="1:34" x14ac:dyDescent="0.25">
      <c r="A146" s="14" t="s">
        <v>379</v>
      </c>
      <c r="B146" s="14">
        <v>372</v>
      </c>
      <c r="C146" s="3">
        <v>-0.88014308340796199</v>
      </c>
      <c r="D146" s="3">
        <v>-0.57134490127272497</v>
      </c>
      <c r="E146" s="3">
        <v>-0.30879818213523702</v>
      </c>
      <c r="F146" s="3">
        <v>-1.2386754079998801</v>
      </c>
      <c r="G146" s="4" t="s">
        <v>8</v>
      </c>
      <c r="H146" s="3">
        <v>1.2386754079998801</v>
      </c>
      <c r="I146" s="5">
        <v>8.3433121031993595E-4</v>
      </c>
      <c r="J146" s="3">
        <v>0.41887636934549499</v>
      </c>
      <c r="K146" s="3">
        <v>0.758246491768514</v>
      </c>
      <c r="L146" s="3">
        <v>-0.339370122423019</v>
      </c>
      <c r="M146" s="3">
        <v>-1.2652040879619899</v>
      </c>
      <c r="N146" s="4" t="s">
        <v>8</v>
      </c>
      <c r="O146" s="3">
        <v>1.2652040879619899</v>
      </c>
      <c r="P146" s="5">
        <v>4.5627570314751398E-2</v>
      </c>
      <c r="Q146" s="3">
        <v>0.33982202253135702</v>
      </c>
      <c r="R146" s="3">
        <v>0.758246491768514</v>
      </c>
      <c r="S146" s="3">
        <v>-0.41842446923715598</v>
      </c>
      <c r="T146" s="3">
        <v>-1.33646723547889</v>
      </c>
      <c r="U146" s="4" t="s">
        <v>8</v>
      </c>
      <c r="V146" s="3">
        <v>1.33646723547889</v>
      </c>
      <c r="W146" s="5">
        <v>1.39253292621493E-3</v>
      </c>
      <c r="X146" s="3">
        <v>0.33982202253135702</v>
      </c>
      <c r="Y146" s="3">
        <v>1.37788243265041</v>
      </c>
      <c r="Z146" s="3">
        <v>-1.03806041011905</v>
      </c>
      <c r="AA146" s="3">
        <v>-2.0534650745958101</v>
      </c>
      <c r="AB146" s="4" t="s">
        <v>8</v>
      </c>
      <c r="AC146" s="3">
        <v>2.0534650745958101</v>
      </c>
      <c r="AD146" s="5">
        <v>8.8727528543840499E-4</v>
      </c>
      <c r="AE146" s="11">
        <f t="shared" si="8"/>
        <v>2</v>
      </c>
      <c r="AF146" s="11">
        <f t="shared" si="9"/>
        <v>3</v>
      </c>
      <c r="AG146" s="11">
        <f t="shared" si="10"/>
        <v>4</v>
      </c>
      <c r="AH146" s="14" t="b">
        <f t="shared" si="11"/>
        <v>1</v>
      </c>
    </row>
    <row r="147" spans="1:34" x14ac:dyDescent="0.25">
      <c r="A147" s="14" t="s">
        <v>385</v>
      </c>
      <c r="B147" s="14">
        <v>378</v>
      </c>
      <c r="C147" s="3">
        <v>-0.68641087674782997</v>
      </c>
      <c r="D147" s="3">
        <v>-0.43529324666151598</v>
      </c>
      <c r="E147" s="3">
        <v>-0.25111763008631499</v>
      </c>
      <c r="F147" s="3">
        <v>-1.1901287294523599</v>
      </c>
      <c r="G147" s="4" t="s">
        <v>8</v>
      </c>
      <c r="H147" s="3">
        <v>1.1901287294523599</v>
      </c>
      <c r="I147" s="5">
        <v>5.1134961471971602E-3</v>
      </c>
      <c r="J147" s="3">
        <v>0.46728378295648398</v>
      </c>
      <c r="K147" s="3">
        <v>0.78548190670164997</v>
      </c>
      <c r="L147" s="3">
        <v>-0.31819812374516598</v>
      </c>
      <c r="M147" s="3">
        <v>-1.2467724004205101</v>
      </c>
      <c r="N147" s="4" t="s">
        <v>8</v>
      </c>
      <c r="O147" s="3">
        <v>1.2467724004205101</v>
      </c>
      <c r="P147" s="5">
        <v>3.23848693430802E-2</v>
      </c>
      <c r="Q147" s="3">
        <v>0.41859752035167203</v>
      </c>
      <c r="R147" s="3">
        <v>0.78548190670164997</v>
      </c>
      <c r="S147" s="3">
        <v>-0.366884386349978</v>
      </c>
      <c r="T147" s="3">
        <v>-1.2895649042969199</v>
      </c>
      <c r="U147" s="4" t="s">
        <v>8</v>
      </c>
      <c r="V147" s="3">
        <v>1.2895649042969199</v>
      </c>
      <c r="W147" s="5">
        <v>1.9241789672479999E-3</v>
      </c>
      <c r="X147" s="3">
        <v>0.41859752035167203</v>
      </c>
      <c r="Y147" s="3">
        <v>2.16027215697649</v>
      </c>
      <c r="Z147" s="3">
        <v>-1.7416746366248199</v>
      </c>
      <c r="AA147" s="3">
        <v>-3.3442313078206798</v>
      </c>
      <c r="AB147" s="4" t="s">
        <v>8</v>
      </c>
      <c r="AC147" s="3">
        <v>3.3442313078206798</v>
      </c>
      <c r="AD147" s="5">
        <v>1.7463064087536501E-3</v>
      </c>
      <c r="AE147" s="11">
        <f t="shared" si="8"/>
        <v>2</v>
      </c>
      <c r="AF147" s="11">
        <f t="shared" si="9"/>
        <v>3</v>
      </c>
      <c r="AG147" s="11">
        <f t="shared" si="10"/>
        <v>4</v>
      </c>
      <c r="AH147" s="14" t="b">
        <f t="shared" si="11"/>
        <v>1</v>
      </c>
    </row>
    <row r="148" spans="1:34" x14ac:dyDescent="0.25">
      <c r="A148" s="14" t="s">
        <v>388</v>
      </c>
      <c r="B148" s="14">
        <v>381</v>
      </c>
      <c r="C148" s="3">
        <v>-0.83755950873056095</v>
      </c>
      <c r="D148" s="3">
        <v>-0.53899861174388797</v>
      </c>
      <c r="E148" s="3">
        <v>-0.29856089698667199</v>
      </c>
      <c r="F148" s="3">
        <v>-1.2299169465466799</v>
      </c>
      <c r="G148" s="4" t="s">
        <v>8</v>
      </c>
      <c r="H148" s="3">
        <v>1.2299169465466799</v>
      </c>
      <c r="I148" s="5">
        <v>8.6551931931040703E-4</v>
      </c>
      <c r="J148" s="3">
        <v>-2.2332462820429801E-2</v>
      </c>
      <c r="K148" s="3">
        <v>0.381787962447389</v>
      </c>
      <c r="L148" s="3">
        <v>-0.404120425267818</v>
      </c>
      <c r="M148" s="3">
        <v>-1.32328189285977</v>
      </c>
      <c r="N148" s="4" t="s">
        <v>8</v>
      </c>
      <c r="O148" s="3">
        <v>1.32328189285977</v>
      </c>
      <c r="P148" s="5">
        <v>2.2777803878816401E-3</v>
      </c>
      <c r="Q148" s="3">
        <v>-0.18930278601102801</v>
      </c>
      <c r="R148" s="3">
        <v>0.381787962447389</v>
      </c>
      <c r="S148" s="3">
        <v>-0.57109074845841601</v>
      </c>
      <c r="T148" s="3">
        <v>-1.48564636790621</v>
      </c>
      <c r="U148" s="4" t="s">
        <v>8</v>
      </c>
      <c r="V148" s="3">
        <v>1.48564636790621</v>
      </c>
      <c r="W148" s="5">
        <v>2.7749611839719E-5</v>
      </c>
      <c r="X148" s="3">
        <v>-0.18930278601102801</v>
      </c>
      <c r="Y148" s="3">
        <v>1.4940620669351801</v>
      </c>
      <c r="Z148" s="3">
        <v>-1.6833648529462</v>
      </c>
      <c r="AA148" s="3">
        <v>-3.2117616963918998</v>
      </c>
      <c r="AB148" s="4" t="s">
        <v>8</v>
      </c>
      <c r="AC148" s="3">
        <v>3.2117616963918998</v>
      </c>
      <c r="AD148" s="5">
        <v>3.59204335474434E-6</v>
      </c>
      <c r="AE148" s="11">
        <f t="shared" si="8"/>
        <v>2</v>
      </c>
      <c r="AF148" s="11">
        <f t="shared" si="9"/>
        <v>3</v>
      </c>
      <c r="AG148" s="11">
        <f t="shared" si="10"/>
        <v>4</v>
      </c>
      <c r="AH148" s="14" t="b">
        <f t="shared" si="11"/>
        <v>1</v>
      </c>
    </row>
    <row r="149" spans="1:34" x14ac:dyDescent="0.25">
      <c r="A149" s="14" t="s">
        <v>390</v>
      </c>
      <c r="B149" s="14">
        <v>383</v>
      </c>
      <c r="C149" s="3">
        <v>-0.75179598359816102</v>
      </c>
      <c r="D149" s="3">
        <v>-0.37974680952434098</v>
      </c>
      <c r="E149" s="3">
        <v>-0.37204917407382099</v>
      </c>
      <c r="F149" s="3">
        <v>-1.29418976602182</v>
      </c>
      <c r="G149" s="4" t="s">
        <v>8</v>
      </c>
      <c r="H149" s="3">
        <v>1.29418976602182</v>
      </c>
      <c r="I149" s="5">
        <v>1.72712823257742E-4</v>
      </c>
      <c r="J149" s="3">
        <v>-7.1327138439559401E-2</v>
      </c>
      <c r="K149" s="3">
        <v>0.26766497370979198</v>
      </c>
      <c r="L149" s="3">
        <v>-0.33899211214935099</v>
      </c>
      <c r="M149" s="3">
        <v>-1.2648726267180199</v>
      </c>
      <c r="N149" s="4" t="s">
        <v>8</v>
      </c>
      <c r="O149" s="3">
        <v>1.2648726267180199</v>
      </c>
      <c r="P149" s="5">
        <v>2.47565601635268E-2</v>
      </c>
      <c r="Q149" s="3">
        <v>-0.194989211523139</v>
      </c>
      <c r="R149" s="3">
        <v>0.26766497370979198</v>
      </c>
      <c r="S149" s="3">
        <v>-0.462654185232931</v>
      </c>
      <c r="T149" s="3">
        <v>-1.37807478812472</v>
      </c>
      <c r="U149" s="4" t="s">
        <v>8</v>
      </c>
      <c r="V149" s="3">
        <v>1.37807478812472</v>
      </c>
      <c r="W149" s="5">
        <v>4.27856013540131E-7</v>
      </c>
      <c r="X149" s="3">
        <v>-0.194989211523139</v>
      </c>
      <c r="Y149" s="3">
        <v>1.6257286216957301</v>
      </c>
      <c r="Z149" s="3">
        <v>-1.82071783321887</v>
      </c>
      <c r="AA149" s="3">
        <v>-3.5325692274846801</v>
      </c>
      <c r="AB149" s="4" t="s">
        <v>8</v>
      </c>
      <c r="AC149" s="3">
        <v>3.5325692274846801</v>
      </c>
      <c r="AD149" s="5">
        <v>2.4506112274477997E-4</v>
      </c>
      <c r="AE149" s="11">
        <f t="shared" si="8"/>
        <v>2</v>
      </c>
      <c r="AF149" s="11">
        <f t="shared" si="9"/>
        <v>3</v>
      </c>
      <c r="AG149" s="11">
        <f t="shared" si="10"/>
        <v>4</v>
      </c>
      <c r="AH149" s="14" t="b">
        <f t="shared" si="11"/>
        <v>1</v>
      </c>
    </row>
    <row r="150" spans="1:34" x14ac:dyDescent="0.25">
      <c r="A150" s="14" t="s">
        <v>391</v>
      </c>
      <c r="B150" s="14">
        <v>384</v>
      </c>
      <c r="C150" s="3">
        <v>-0.83288736176414102</v>
      </c>
      <c r="D150" s="3">
        <v>-0.479813842956956</v>
      </c>
      <c r="E150" s="3">
        <v>-0.35307351880718502</v>
      </c>
      <c r="F150" s="3">
        <v>-1.27727884684177</v>
      </c>
      <c r="G150" s="4" t="s">
        <v>8</v>
      </c>
      <c r="H150" s="3">
        <v>1.27727884684177</v>
      </c>
      <c r="I150" s="5">
        <v>7.5247244236939097E-5</v>
      </c>
      <c r="J150" s="3">
        <v>9.8234942470034406E-2</v>
      </c>
      <c r="K150" s="3">
        <v>0.48987423270966801</v>
      </c>
      <c r="L150" s="3">
        <v>-0.39163929023963301</v>
      </c>
      <c r="M150" s="3">
        <v>-1.31188321004555</v>
      </c>
      <c r="N150" s="4" t="s">
        <v>8</v>
      </c>
      <c r="O150" s="3">
        <v>1.31188321004555</v>
      </c>
      <c r="P150" s="5">
        <v>1.40307601833317E-2</v>
      </c>
      <c r="Q150" s="3">
        <v>-0.14580184178497199</v>
      </c>
      <c r="R150" s="3">
        <v>0.48987423270966801</v>
      </c>
      <c r="S150" s="3">
        <v>-0.63567607449463903</v>
      </c>
      <c r="T150" s="3">
        <v>-1.5536656568813501</v>
      </c>
      <c r="U150" s="4" t="s">
        <v>8</v>
      </c>
      <c r="V150" s="3">
        <v>1.5536656568813501</v>
      </c>
      <c r="W150" s="5">
        <v>2.1538541679707299E-6</v>
      </c>
      <c r="X150" s="3">
        <v>-0.14580184178497199</v>
      </c>
      <c r="Y150" s="3">
        <v>1.2598186373442399</v>
      </c>
      <c r="Z150" s="3">
        <v>-1.40562047912921</v>
      </c>
      <c r="AA150" s="3">
        <v>-2.6493170029573099</v>
      </c>
      <c r="AB150" s="4" t="s">
        <v>8</v>
      </c>
      <c r="AC150" s="3">
        <v>2.6493170029573099</v>
      </c>
      <c r="AD150" s="5">
        <v>7.7599449066768499E-4</v>
      </c>
      <c r="AE150" s="11">
        <f t="shared" si="8"/>
        <v>2</v>
      </c>
      <c r="AF150" s="11">
        <f t="shared" si="9"/>
        <v>3</v>
      </c>
      <c r="AG150" s="11">
        <f t="shared" si="10"/>
        <v>4</v>
      </c>
      <c r="AH150" s="14" t="b">
        <f t="shared" si="11"/>
        <v>1</v>
      </c>
    </row>
    <row r="151" spans="1:34" x14ac:dyDescent="0.25">
      <c r="A151" s="14" t="s">
        <v>392</v>
      </c>
      <c r="B151" s="14">
        <v>385</v>
      </c>
      <c r="C151" s="3">
        <v>-1.0162054087551899</v>
      </c>
      <c r="D151" s="3">
        <v>-0.71853540790054704</v>
      </c>
      <c r="E151" s="3">
        <v>-0.29767000085464201</v>
      </c>
      <c r="F151" s="3">
        <v>-1.2291576800553301</v>
      </c>
      <c r="G151" s="4" t="s">
        <v>8</v>
      </c>
      <c r="H151" s="3">
        <v>1.2291576800553301</v>
      </c>
      <c r="I151" s="5">
        <v>5.8768680049882003E-3</v>
      </c>
      <c r="J151" s="3">
        <v>1.46583973958493E-2</v>
      </c>
      <c r="K151" s="3">
        <v>0.535008267932779</v>
      </c>
      <c r="L151" s="3">
        <v>-0.52034987053693005</v>
      </c>
      <c r="M151" s="3">
        <v>-1.4343030412203299</v>
      </c>
      <c r="N151" s="4" t="s">
        <v>8</v>
      </c>
      <c r="O151" s="3">
        <v>1.4343030412203299</v>
      </c>
      <c r="P151" s="5">
        <v>2.55816693957071E-3</v>
      </c>
      <c r="Q151" s="3">
        <v>-9.2071614975318503E-2</v>
      </c>
      <c r="R151" s="3">
        <v>0.535008267932779</v>
      </c>
      <c r="S151" s="3">
        <v>-0.62707988290809802</v>
      </c>
      <c r="T151" s="3">
        <v>-1.5444357801712201</v>
      </c>
      <c r="U151" s="4" t="s">
        <v>8</v>
      </c>
      <c r="V151" s="3">
        <v>1.5444357801712201</v>
      </c>
      <c r="W151" s="5">
        <v>1.45405741891747E-5</v>
      </c>
      <c r="X151" s="3">
        <v>-9.2071614975318503E-2</v>
      </c>
      <c r="Y151" s="3">
        <v>1.6296331627595</v>
      </c>
      <c r="Z151" s="3">
        <v>-1.72170477773482</v>
      </c>
      <c r="AA151" s="3">
        <v>-3.2982591944181099</v>
      </c>
      <c r="AB151" s="4" t="s">
        <v>8</v>
      </c>
      <c r="AC151" s="3">
        <v>3.2982591944181099</v>
      </c>
      <c r="AD151" s="5">
        <v>3.0333460402495299E-4</v>
      </c>
      <c r="AE151" s="11">
        <f t="shared" si="8"/>
        <v>2</v>
      </c>
      <c r="AF151" s="11">
        <f t="shared" si="9"/>
        <v>3</v>
      </c>
      <c r="AG151" s="11">
        <f t="shared" si="10"/>
        <v>4</v>
      </c>
      <c r="AH151" s="14" t="b">
        <f t="shared" si="11"/>
        <v>1</v>
      </c>
    </row>
    <row r="152" spans="1:34" x14ac:dyDescent="0.25">
      <c r="A152" s="14" t="s">
        <v>393</v>
      </c>
      <c r="B152" s="14">
        <v>386</v>
      </c>
      <c r="C152" s="3">
        <v>-1.47648562206026</v>
      </c>
      <c r="D152" s="3">
        <v>-1.1625341880326701</v>
      </c>
      <c r="E152" s="3">
        <v>-0.31395143402759002</v>
      </c>
      <c r="F152" s="3">
        <v>-1.24310782100496</v>
      </c>
      <c r="G152" s="4" t="s">
        <v>8</v>
      </c>
      <c r="H152" s="3">
        <v>1.24310782100496</v>
      </c>
      <c r="I152" s="5">
        <v>5.4983727893850197E-3</v>
      </c>
      <c r="J152" s="3">
        <v>3.3632458694660798E-2</v>
      </c>
      <c r="K152" s="3">
        <v>0.42085240943855001</v>
      </c>
      <c r="L152" s="3">
        <v>-0.38721995074388899</v>
      </c>
      <c r="M152" s="3">
        <v>-1.3078707290046401</v>
      </c>
      <c r="N152" s="4" t="s">
        <v>8</v>
      </c>
      <c r="O152" s="3">
        <v>1.3078707290046401</v>
      </c>
      <c r="P152" s="5">
        <v>2.6610881297200101E-2</v>
      </c>
      <c r="Q152" s="3">
        <v>-0.19523756555788599</v>
      </c>
      <c r="R152" s="3">
        <v>0.42085240943855001</v>
      </c>
      <c r="S152" s="3">
        <v>-0.61608997499643603</v>
      </c>
      <c r="T152" s="3">
        <v>-1.53271554643473</v>
      </c>
      <c r="U152" s="4" t="s">
        <v>8</v>
      </c>
      <c r="V152" s="3">
        <v>1.53271554643473</v>
      </c>
      <c r="W152" s="5">
        <v>1.1582340410311999E-5</v>
      </c>
      <c r="X152" s="3">
        <v>-0.19523756555788599</v>
      </c>
      <c r="Y152" s="3">
        <v>1.64804329021715</v>
      </c>
      <c r="Z152" s="3">
        <v>-1.84328085577504</v>
      </c>
      <c r="AA152" s="3">
        <v>-3.5882511112497602</v>
      </c>
      <c r="AB152" s="4" t="s">
        <v>8</v>
      </c>
      <c r="AC152" s="3">
        <v>3.5882511112497602</v>
      </c>
      <c r="AD152" s="5">
        <v>2.5074046320166903E-4</v>
      </c>
      <c r="AE152" s="11">
        <f t="shared" si="8"/>
        <v>2</v>
      </c>
      <c r="AF152" s="11">
        <f t="shared" si="9"/>
        <v>3</v>
      </c>
      <c r="AG152" s="11">
        <f t="shared" si="10"/>
        <v>4</v>
      </c>
      <c r="AH152" s="14" t="b">
        <f t="shared" si="11"/>
        <v>1</v>
      </c>
    </row>
    <row r="153" spans="1:34" x14ac:dyDescent="0.25">
      <c r="A153" s="14" t="s">
        <v>394</v>
      </c>
      <c r="B153" s="14">
        <v>387</v>
      </c>
      <c r="C153" s="3">
        <v>-0.98325779048591899</v>
      </c>
      <c r="D153" s="3">
        <v>-0.64813485829906503</v>
      </c>
      <c r="E153" s="3">
        <v>-0.33512293218685402</v>
      </c>
      <c r="F153" s="3">
        <v>-1.26148489550419</v>
      </c>
      <c r="G153" s="4" t="s">
        <v>8</v>
      </c>
      <c r="H153" s="3">
        <v>1.26148489550419</v>
      </c>
      <c r="I153" s="5">
        <v>1.5067535291169801E-4</v>
      </c>
      <c r="J153" s="3">
        <v>-0.16422628396290101</v>
      </c>
      <c r="K153" s="3">
        <v>0.34352495571858599</v>
      </c>
      <c r="L153" s="3">
        <v>-0.50775123968148705</v>
      </c>
      <c r="M153" s="3">
        <v>-1.4218322264543399</v>
      </c>
      <c r="N153" s="4" t="s">
        <v>8</v>
      </c>
      <c r="O153" s="3">
        <v>1.4218322264543399</v>
      </c>
      <c r="P153" s="5">
        <v>3.17913631305584E-4</v>
      </c>
      <c r="Q153" s="3">
        <v>-0.195046393544096</v>
      </c>
      <c r="R153" s="3">
        <v>0.34352495571858599</v>
      </c>
      <c r="S153" s="3">
        <v>-0.53857134926268202</v>
      </c>
      <c r="T153" s="3">
        <v>-1.452533411556</v>
      </c>
      <c r="U153" s="4" t="s">
        <v>8</v>
      </c>
      <c r="V153" s="3">
        <v>1.452533411556</v>
      </c>
      <c r="W153" s="5">
        <v>1.7908709516371299E-7</v>
      </c>
      <c r="X153" s="3">
        <v>-0.195046393544096</v>
      </c>
      <c r="Y153" s="3">
        <v>1.70322337391111</v>
      </c>
      <c r="Z153" s="3">
        <v>-1.89826976745521</v>
      </c>
      <c r="AA153" s="3">
        <v>-3.7276586815503099</v>
      </c>
      <c r="AB153" s="4" t="s">
        <v>8</v>
      </c>
      <c r="AC153" s="3">
        <v>3.7276586815503099</v>
      </c>
      <c r="AD153" s="5">
        <v>1.6808698207026801E-4</v>
      </c>
      <c r="AE153" s="11">
        <f t="shared" si="8"/>
        <v>2</v>
      </c>
      <c r="AF153" s="11">
        <f t="shared" si="9"/>
        <v>3</v>
      </c>
      <c r="AG153" s="11">
        <f t="shared" si="10"/>
        <v>4</v>
      </c>
      <c r="AH153" s="14" t="b">
        <f t="shared" si="11"/>
        <v>1</v>
      </c>
    </row>
    <row r="154" spans="1:34" x14ac:dyDescent="0.25">
      <c r="A154" s="14" t="s">
        <v>399</v>
      </c>
      <c r="B154" s="14">
        <v>392</v>
      </c>
      <c r="C154" s="3">
        <v>-1.1818615696463599</v>
      </c>
      <c r="D154" s="3">
        <v>-0.89935225484650505</v>
      </c>
      <c r="E154" s="3">
        <v>-0.28250931479985503</v>
      </c>
      <c r="F154" s="3">
        <v>-1.2163086009659401</v>
      </c>
      <c r="G154" s="4" t="s">
        <v>8</v>
      </c>
      <c r="H154" s="3">
        <v>1.2163086009659401</v>
      </c>
      <c r="I154" s="5">
        <v>2.2769501323547498E-3</v>
      </c>
      <c r="J154" s="3">
        <v>0.104786262562235</v>
      </c>
      <c r="K154" s="3">
        <v>0.52197845492101302</v>
      </c>
      <c r="L154" s="3">
        <v>-0.41719219235877802</v>
      </c>
      <c r="M154" s="3">
        <v>-1.3353261803852301</v>
      </c>
      <c r="N154" s="4" t="s">
        <v>8</v>
      </c>
      <c r="O154" s="3">
        <v>1.3353261803852301</v>
      </c>
      <c r="P154" s="5">
        <v>1.5488821450663701E-2</v>
      </c>
      <c r="Q154" s="3">
        <v>-0.128242401024701</v>
      </c>
      <c r="R154" s="3">
        <v>0.52197845492101302</v>
      </c>
      <c r="S154" s="3">
        <v>-0.65022085594571399</v>
      </c>
      <c r="T154" s="3">
        <v>-1.5694084313554799</v>
      </c>
      <c r="U154" s="4" t="s">
        <v>8</v>
      </c>
      <c r="V154" s="3">
        <v>1.5694084313554799</v>
      </c>
      <c r="W154" s="5">
        <v>1.61089013137405E-6</v>
      </c>
      <c r="X154" s="3">
        <v>-0.128242401024701</v>
      </c>
      <c r="Y154" s="3">
        <v>1.42721512366791</v>
      </c>
      <c r="Z154" s="3">
        <v>-1.5554575246926099</v>
      </c>
      <c r="AA154" s="3">
        <v>-2.9392692549596702</v>
      </c>
      <c r="AB154" s="4" t="s">
        <v>8</v>
      </c>
      <c r="AC154" s="3">
        <v>2.9392692549596702</v>
      </c>
      <c r="AD154" s="5">
        <v>4.3785048213223701E-4</v>
      </c>
      <c r="AE154" s="11">
        <f t="shared" si="8"/>
        <v>2</v>
      </c>
      <c r="AF154" s="11">
        <f t="shared" si="9"/>
        <v>3</v>
      </c>
      <c r="AG154" s="11">
        <f t="shared" si="10"/>
        <v>4</v>
      </c>
      <c r="AH154" s="14" t="b">
        <f t="shared" si="11"/>
        <v>1</v>
      </c>
    </row>
    <row r="155" spans="1:34" x14ac:dyDescent="0.25">
      <c r="A155" s="14" t="s">
        <v>402</v>
      </c>
      <c r="B155" s="14">
        <v>395</v>
      </c>
      <c r="C155" s="3">
        <v>-0.122344024267519</v>
      </c>
      <c r="D155" s="3">
        <v>9.5618118299578198E-2</v>
      </c>
      <c r="E155" s="3">
        <v>-0.21796214256709701</v>
      </c>
      <c r="F155" s="3">
        <v>-1.16308952077945</v>
      </c>
      <c r="G155" s="4" t="s">
        <v>8</v>
      </c>
      <c r="H155" s="3">
        <v>1.16308952077945</v>
      </c>
      <c r="I155" s="5">
        <v>4.8932431506415403E-3</v>
      </c>
      <c r="J155" s="3">
        <v>3.8602936435889801E-2</v>
      </c>
      <c r="K155" s="3">
        <v>0.37015722690010999</v>
      </c>
      <c r="L155" s="3">
        <v>-0.33155429046422003</v>
      </c>
      <c r="M155" s="3">
        <v>-1.25836835022344</v>
      </c>
      <c r="N155" s="4" t="s">
        <v>8</v>
      </c>
      <c r="O155" s="3">
        <v>1.25836835022344</v>
      </c>
      <c r="P155" s="5">
        <v>9.3230008337116897E-3</v>
      </c>
      <c r="Q155" s="3">
        <v>-0.188333965247101</v>
      </c>
      <c r="R155" s="3">
        <v>0.37015722690010999</v>
      </c>
      <c r="S155" s="3">
        <v>-0.55849119214721199</v>
      </c>
      <c r="T155" s="3">
        <v>-1.47272819430791</v>
      </c>
      <c r="U155" s="4" t="s">
        <v>8</v>
      </c>
      <c r="V155" s="3">
        <v>1.47272819430791</v>
      </c>
      <c r="W155" s="5">
        <v>1.38163504761124E-7</v>
      </c>
      <c r="X155" s="3">
        <v>-0.188333965247101</v>
      </c>
      <c r="Y155" s="3">
        <v>0.45967508501648202</v>
      </c>
      <c r="Z155" s="3">
        <v>-0.64800905026358302</v>
      </c>
      <c r="AA155" s="3">
        <v>-1.5670042039432801</v>
      </c>
      <c r="AB155" s="4" t="s">
        <v>8</v>
      </c>
      <c r="AC155" s="3">
        <v>1.5670042039432801</v>
      </c>
      <c r="AD155" s="5">
        <v>2.2614177098656302E-3</v>
      </c>
      <c r="AE155" s="11">
        <f t="shared" si="8"/>
        <v>2</v>
      </c>
      <c r="AF155" s="11">
        <f t="shared" si="9"/>
        <v>3</v>
      </c>
      <c r="AG155" s="11">
        <f t="shared" si="10"/>
        <v>4</v>
      </c>
      <c r="AH155" s="14" t="b">
        <f t="shared" si="11"/>
        <v>1</v>
      </c>
    </row>
    <row r="156" spans="1:34" x14ac:dyDescent="0.25">
      <c r="A156" s="14" t="s">
        <v>403</v>
      </c>
      <c r="B156" s="14">
        <v>396</v>
      </c>
      <c r="C156" s="3">
        <v>-0.68811294005963497</v>
      </c>
      <c r="D156" s="3">
        <v>-0.44673175399237403</v>
      </c>
      <c r="E156" s="3">
        <v>-0.241381186067261</v>
      </c>
      <c r="F156" s="3">
        <v>-1.18212384412961</v>
      </c>
      <c r="G156" s="4" t="s">
        <v>8</v>
      </c>
      <c r="H156" s="3">
        <v>1.18212384412961</v>
      </c>
      <c r="I156" s="5">
        <v>9.8287186836627793E-3</v>
      </c>
      <c r="J156" s="3">
        <v>7.4273235656865805E-2</v>
      </c>
      <c r="K156" s="3">
        <v>0.31894362856993402</v>
      </c>
      <c r="L156" s="3">
        <v>-0.244670392913068</v>
      </c>
      <c r="M156" s="3">
        <v>-1.18482204819898</v>
      </c>
      <c r="N156" s="4" t="s">
        <v>8</v>
      </c>
      <c r="O156" s="3">
        <v>1.18482204819898</v>
      </c>
      <c r="P156" s="5">
        <v>1.03968933703785E-2</v>
      </c>
      <c r="Q156" s="3">
        <v>-7.0495864639099404E-2</v>
      </c>
      <c r="R156" s="3">
        <v>0.31894362856993402</v>
      </c>
      <c r="S156" s="3">
        <v>-0.38943949320903398</v>
      </c>
      <c r="T156" s="3">
        <v>-1.30988439695064</v>
      </c>
      <c r="U156" s="4" t="s">
        <v>8</v>
      </c>
      <c r="V156" s="3">
        <v>1.30988439695064</v>
      </c>
      <c r="W156" s="5">
        <v>4.3953511492815702E-3</v>
      </c>
      <c r="X156" s="3">
        <v>-7.0495864639099404E-2</v>
      </c>
      <c r="Y156" s="3">
        <v>0.61287505901537098</v>
      </c>
      <c r="Z156" s="3">
        <v>-0.68337092365447005</v>
      </c>
      <c r="AA156" s="3">
        <v>-1.6058876055870701</v>
      </c>
      <c r="AB156" s="4" t="s">
        <v>8</v>
      </c>
      <c r="AC156" s="3">
        <v>1.6058876055870701</v>
      </c>
      <c r="AD156" s="5">
        <v>1.9095709381912801E-4</v>
      </c>
      <c r="AE156" s="11">
        <f t="shared" si="8"/>
        <v>2</v>
      </c>
      <c r="AF156" s="11">
        <f t="shared" si="9"/>
        <v>3</v>
      </c>
      <c r="AG156" s="11">
        <f t="shared" si="10"/>
        <v>4</v>
      </c>
      <c r="AH156" s="14" t="b">
        <f t="shared" si="11"/>
        <v>1</v>
      </c>
    </row>
    <row r="157" spans="1:34" x14ac:dyDescent="0.25">
      <c r="A157" s="14" t="s">
        <v>405</v>
      </c>
      <c r="B157" s="14">
        <v>398</v>
      </c>
      <c r="C157" s="3">
        <v>-0.58686699718619995</v>
      </c>
      <c r="D157" s="3">
        <v>-0.32675888408272102</v>
      </c>
      <c r="E157" s="3">
        <v>-0.26010811310347898</v>
      </c>
      <c r="F157" s="3">
        <v>-1.19756844499124</v>
      </c>
      <c r="G157" s="4" t="s">
        <v>8</v>
      </c>
      <c r="H157" s="3">
        <v>1.19756844499124</v>
      </c>
      <c r="I157" s="5">
        <v>2.4902149731063799E-3</v>
      </c>
      <c r="J157" s="3">
        <v>-8.6743545472769395E-3</v>
      </c>
      <c r="K157" s="3">
        <v>0.377730254051584</v>
      </c>
      <c r="L157" s="3">
        <v>-0.386404608598861</v>
      </c>
      <c r="M157" s="3">
        <v>-1.3071317919294101</v>
      </c>
      <c r="N157" s="4" t="s">
        <v>8</v>
      </c>
      <c r="O157" s="3">
        <v>1.3071317919294101</v>
      </c>
      <c r="P157" s="5">
        <v>7.59339282419672E-4</v>
      </c>
      <c r="Q157" s="3">
        <v>-0.17078509755058099</v>
      </c>
      <c r="R157" s="3">
        <v>0.377730254051584</v>
      </c>
      <c r="S157" s="3">
        <v>-0.54851535160216502</v>
      </c>
      <c r="T157" s="3">
        <v>-1.4625798098270999</v>
      </c>
      <c r="U157" s="4" t="s">
        <v>8</v>
      </c>
      <c r="V157" s="3">
        <v>1.4625798098270999</v>
      </c>
      <c r="W157" s="5">
        <v>3.5987093814142799E-9</v>
      </c>
      <c r="X157" s="3">
        <v>-0.17078509755058099</v>
      </c>
      <c r="Y157" s="3">
        <v>1.1604123518534</v>
      </c>
      <c r="Z157" s="3">
        <v>-1.33119744940398</v>
      </c>
      <c r="AA157" s="3">
        <v>-2.51611427927693</v>
      </c>
      <c r="AB157" s="4" t="s">
        <v>8</v>
      </c>
      <c r="AC157" s="3">
        <v>2.51611427927693</v>
      </c>
      <c r="AD157" s="5">
        <v>3.41745112509043E-4</v>
      </c>
      <c r="AE157" s="11">
        <f t="shared" si="8"/>
        <v>2</v>
      </c>
      <c r="AF157" s="11">
        <f t="shared" si="9"/>
        <v>3</v>
      </c>
      <c r="AG157" s="11">
        <f t="shared" si="10"/>
        <v>4</v>
      </c>
      <c r="AH157" s="14" t="b">
        <f t="shared" si="11"/>
        <v>1</v>
      </c>
    </row>
    <row r="158" spans="1:34" x14ac:dyDescent="0.25">
      <c r="A158" s="14" t="s">
        <v>408</v>
      </c>
      <c r="B158" s="14">
        <v>401</v>
      </c>
      <c r="C158" s="3">
        <v>-0.210871197957851</v>
      </c>
      <c r="D158" s="3">
        <v>6.3660291410603795E-2</v>
      </c>
      <c r="E158" s="3">
        <v>-0.27453148936845501</v>
      </c>
      <c r="F158" s="3">
        <v>-1.20960121127897</v>
      </c>
      <c r="G158" s="4" t="s">
        <v>8</v>
      </c>
      <c r="H158" s="3">
        <v>1.20960121127897</v>
      </c>
      <c r="I158" s="5">
        <v>1.6076322758344201E-3</v>
      </c>
      <c r="J158" s="3">
        <v>0.17464480680941899</v>
      </c>
      <c r="K158" s="3">
        <v>0.69245833918698796</v>
      </c>
      <c r="L158" s="3">
        <v>-0.517813532377568</v>
      </c>
      <c r="M158" s="3">
        <v>-1.43178367190797</v>
      </c>
      <c r="N158" s="4" t="s">
        <v>8</v>
      </c>
      <c r="O158" s="3">
        <v>1.43178367190797</v>
      </c>
      <c r="P158" s="5">
        <v>2.02721936207261E-3</v>
      </c>
      <c r="Q158" s="3">
        <v>-4.0582104392927802E-2</v>
      </c>
      <c r="R158" s="3">
        <v>0.69245833918698796</v>
      </c>
      <c r="S158" s="3">
        <v>-0.73304044357991505</v>
      </c>
      <c r="T158" s="3">
        <v>-1.66213831784504</v>
      </c>
      <c r="U158" s="4" t="s">
        <v>8</v>
      </c>
      <c r="V158" s="3">
        <v>1.66213831784504</v>
      </c>
      <c r="W158" s="5">
        <v>6.4763050444202298E-10</v>
      </c>
      <c r="X158" s="3">
        <v>-4.0582104392927802E-2</v>
      </c>
      <c r="Y158" s="3">
        <v>1.09649223436148</v>
      </c>
      <c r="Z158" s="3">
        <v>-1.1370743387544</v>
      </c>
      <c r="AA158" s="3">
        <v>-2.19934562292651</v>
      </c>
      <c r="AB158" s="4" t="s">
        <v>8</v>
      </c>
      <c r="AC158" s="3">
        <v>2.19934562292651</v>
      </c>
      <c r="AD158" s="5">
        <v>5.0668517843003896E-4</v>
      </c>
      <c r="AE158" s="11">
        <f t="shared" si="8"/>
        <v>2</v>
      </c>
      <c r="AF158" s="11">
        <f t="shared" si="9"/>
        <v>3</v>
      </c>
      <c r="AG158" s="11">
        <f t="shared" si="10"/>
        <v>4</v>
      </c>
      <c r="AH158" s="14" t="b">
        <f t="shared" si="11"/>
        <v>1</v>
      </c>
    </row>
    <row r="159" spans="1:34" x14ac:dyDescent="0.25">
      <c r="A159" s="14" t="s">
        <v>412</v>
      </c>
      <c r="B159" s="14">
        <v>405</v>
      </c>
      <c r="C159" s="3">
        <v>-0.342548920649345</v>
      </c>
      <c r="D159" s="3">
        <v>-2.3410263786558499E-2</v>
      </c>
      <c r="E159" s="3">
        <v>-0.31913865686278697</v>
      </c>
      <c r="F159" s="3">
        <v>-1.2475854711096701</v>
      </c>
      <c r="G159" s="4" t="s">
        <v>8</v>
      </c>
      <c r="H159" s="3">
        <v>1.2475854711096701</v>
      </c>
      <c r="I159" s="5">
        <v>1.2027424817734E-4</v>
      </c>
      <c r="J159" s="3">
        <v>-3.0432582473289001E-2</v>
      </c>
      <c r="K159" s="3">
        <v>0.29971258679219798</v>
      </c>
      <c r="L159" s="3">
        <v>-0.33014516926548698</v>
      </c>
      <c r="M159" s="3">
        <v>-1.25713986618106</v>
      </c>
      <c r="N159" s="4" t="s">
        <v>8</v>
      </c>
      <c r="O159" s="3">
        <v>1.25713986618106</v>
      </c>
      <c r="P159" s="5">
        <v>7.0448479587563303E-3</v>
      </c>
      <c r="Q159" s="3">
        <v>-0.27548258367804501</v>
      </c>
      <c r="R159" s="3">
        <v>0.29971258679219798</v>
      </c>
      <c r="S159" s="3">
        <v>-0.57519517047024304</v>
      </c>
      <c r="T159" s="3">
        <v>-1.4898790030945099</v>
      </c>
      <c r="U159" s="4" t="s">
        <v>8</v>
      </c>
      <c r="V159" s="3">
        <v>1.4898790030945099</v>
      </c>
      <c r="W159" s="5">
        <v>9.8384679018337602E-6</v>
      </c>
      <c r="X159" s="3">
        <v>-0.27548258367804501</v>
      </c>
      <c r="Y159" s="3">
        <v>0.89447857787283702</v>
      </c>
      <c r="Z159" s="3">
        <v>-1.16996116155088</v>
      </c>
      <c r="AA159" s="3">
        <v>-2.25005639533068</v>
      </c>
      <c r="AB159" s="4" t="s">
        <v>8</v>
      </c>
      <c r="AC159" s="3">
        <v>2.25005639533068</v>
      </c>
      <c r="AD159" s="5">
        <v>6.4359799689950705E-4</v>
      </c>
      <c r="AE159" s="11">
        <f t="shared" si="8"/>
        <v>2</v>
      </c>
      <c r="AF159" s="11">
        <f t="shared" si="9"/>
        <v>3</v>
      </c>
      <c r="AG159" s="11">
        <f t="shared" si="10"/>
        <v>4</v>
      </c>
      <c r="AH159" s="14" t="b">
        <f t="shared" si="11"/>
        <v>1</v>
      </c>
    </row>
    <row r="160" spans="1:34" x14ac:dyDescent="0.25">
      <c r="A160" s="14" t="s">
        <v>414</v>
      </c>
      <c r="B160" s="14">
        <v>407</v>
      </c>
      <c r="C160" s="3">
        <v>-1.3073691839850801</v>
      </c>
      <c r="D160" s="3">
        <v>-0.96721044585437999</v>
      </c>
      <c r="E160" s="3">
        <v>-0.34015873813069802</v>
      </c>
      <c r="F160" s="3">
        <v>-1.2658958714226001</v>
      </c>
      <c r="G160" s="4" t="s">
        <v>8</v>
      </c>
      <c r="H160" s="3">
        <v>1.2658958714226001</v>
      </c>
      <c r="I160" s="5">
        <v>9.28193915345479E-4</v>
      </c>
      <c r="J160" s="3">
        <v>-0.145183614006069</v>
      </c>
      <c r="K160" s="3">
        <v>0.25049779371285502</v>
      </c>
      <c r="L160" s="3">
        <v>-0.39568140771892402</v>
      </c>
      <c r="M160" s="3">
        <v>-1.3155639751916299</v>
      </c>
      <c r="N160" s="4" t="s">
        <v>8</v>
      </c>
      <c r="O160" s="3">
        <v>1.3155639751916299</v>
      </c>
      <c r="P160" s="5">
        <v>8.3930667056189307E-3</v>
      </c>
      <c r="Q160" s="3">
        <v>-0.32995108458389499</v>
      </c>
      <c r="R160" s="3">
        <v>0.25049779371285502</v>
      </c>
      <c r="S160" s="3">
        <v>-0.58044887829675096</v>
      </c>
      <c r="T160" s="3">
        <v>-1.4953144264891001</v>
      </c>
      <c r="U160" s="4" t="s">
        <v>8</v>
      </c>
      <c r="V160" s="3">
        <v>1.4953144264891001</v>
      </c>
      <c r="W160" s="5">
        <v>1.8357455970055601E-5</v>
      </c>
      <c r="X160" s="3">
        <v>-0.32995108458389499</v>
      </c>
      <c r="Y160" s="3">
        <v>1.65282139088277</v>
      </c>
      <c r="Z160" s="3">
        <v>-1.98277247546666</v>
      </c>
      <c r="AA160" s="3">
        <v>-3.9525192129914499</v>
      </c>
      <c r="AB160" s="4" t="s">
        <v>8</v>
      </c>
      <c r="AC160" s="3">
        <v>3.9525192129914499</v>
      </c>
      <c r="AD160" s="5">
        <v>1.30509381614669E-5</v>
      </c>
      <c r="AE160" s="11">
        <f t="shared" si="8"/>
        <v>2</v>
      </c>
      <c r="AF160" s="11">
        <f t="shared" si="9"/>
        <v>3</v>
      </c>
      <c r="AG160" s="11">
        <f t="shared" si="10"/>
        <v>4</v>
      </c>
      <c r="AH160" s="14" t="b">
        <f t="shared" si="11"/>
        <v>1</v>
      </c>
    </row>
    <row r="161" spans="1:34" x14ac:dyDescent="0.25">
      <c r="A161" s="14" t="s">
        <v>416</v>
      </c>
      <c r="B161" s="14">
        <v>409</v>
      </c>
      <c r="C161" s="3">
        <v>-1.21086394526456</v>
      </c>
      <c r="D161" s="3">
        <v>-0.99300380993394799</v>
      </c>
      <c r="E161" s="3">
        <v>-0.21786013533061699</v>
      </c>
      <c r="F161" s="3">
        <v>-1.1630072862460801</v>
      </c>
      <c r="G161" s="4" t="s">
        <v>8</v>
      </c>
      <c r="H161" s="3">
        <v>1.1630072862460801</v>
      </c>
      <c r="I161" s="5">
        <v>9.4807571781120592E-3</v>
      </c>
      <c r="J161" s="3">
        <v>0.22721854336557801</v>
      </c>
      <c r="K161" s="3">
        <v>0.60011177924910297</v>
      </c>
      <c r="L161" s="3">
        <v>-0.37289323588352502</v>
      </c>
      <c r="M161" s="3">
        <v>-1.29494716501444</v>
      </c>
      <c r="N161" s="4" t="s">
        <v>8</v>
      </c>
      <c r="O161" s="3">
        <v>1.29494716501444</v>
      </c>
      <c r="P161" s="5">
        <v>3.8999526590632903E-2</v>
      </c>
      <c r="Q161" s="3">
        <v>7.0633299150932E-2</v>
      </c>
      <c r="R161" s="3">
        <v>0.60011177924910297</v>
      </c>
      <c r="S161" s="3">
        <v>-0.529478480098171</v>
      </c>
      <c r="T161" s="3">
        <v>-1.4434073238174401</v>
      </c>
      <c r="U161" s="4" t="s">
        <v>8</v>
      </c>
      <c r="V161" s="3">
        <v>1.4434073238174401</v>
      </c>
      <c r="W161" s="5">
        <v>5.34999499901485E-6</v>
      </c>
      <c r="X161" s="3">
        <v>7.0633299150932E-2</v>
      </c>
      <c r="Y161" s="3">
        <v>1.9558825308596699</v>
      </c>
      <c r="Z161" s="3">
        <v>-1.8852492317087399</v>
      </c>
      <c r="AA161" s="3">
        <v>-3.69416737093283</v>
      </c>
      <c r="AB161" s="4" t="s">
        <v>8</v>
      </c>
      <c r="AC161" s="3">
        <v>3.69416737093283</v>
      </c>
      <c r="AD161" s="5">
        <v>2.7369959252434001E-5</v>
      </c>
      <c r="AE161" s="11">
        <f t="shared" si="8"/>
        <v>2</v>
      </c>
      <c r="AF161" s="11">
        <f t="shared" si="9"/>
        <v>3</v>
      </c>
      <c r="AG161" s="11">
        <f t="shared" si="10"/>
        <v>4</v>
      </c>
      <c r="AH161" s="14" t="b">
        <f t="shared" si="11"/>
        <v>1</v>
      </c>
    </row>
    <row r="162" spans="1:34" x14ac:dyDescent="0.25">
      <c r="A162" s="14" t="s">
        <v>427</v>
      </c>
      <c r="B162" s="14">
        <v>420</v>
      </c>
      <c r="C162" s="3">
        <v>-0.53747482369821298</v>
      </c>
      <c r="D162" s="3">
        <v>-0.23083279990668101</v>
      </c>
      <c r="E162" s="3">
        <v>-0.30664202379153199</v>
      </c>
      <c r="F162" s="3">
        <v>-1.2368255468394</v>
      </c>
      <c r="G162" s="4" t="s">
        <v>8</v>
      </c>
      <c r="H162" s="3">
        <v>1.2368255468394</v>
      </c>
      <c r="I162" s="5">
        <v>2.03423803769302E-3</v>
      </c>
      <c r="J162" s="3">
        <v>0.37389985543871701</v>
      </c>
      <c r="K162" s="3">
        <v>0.73849460424964797</v>
      </c>
      <c r="L162" s="3">
        <v>-0.36459474881093101</v>
      </c>
      <c r="M162" s="3">
        <v>-1.2875199160145201</v>
      </c>
      <c r="N162" s="4" t="s">
        <v>8</v>
      </c>
      <c r="O162" s="3">
        <v>1.2875199160145201</v>
      </c>
      <c r="P162" s="5">
        <v>2.7002444879148699E-2</v>
      </c>
      <c r="Q162" s="3">
        <v>0.17637642645454599</v>
      </c>
      <c r="R162" s="3">
        <v>0.73849460424964797</v>
      </c>
      <c r="S162" s="3">
        <v>-0.56211817779510198</v>
      </c>
      <c r="T162" s="3">
        <v>-1.47643534234811</v>
      </c>
      <c r="U162" s="4" t="s">
        <v>8</v>
      </c>
      <c r="V162" s="3">
        <v>1.47643534234811</v>
      </c>
      <c r="W162" s="5">
        <v>6.0013945858561406E-8</v>
      </c>
      <c r="X162" s="3">
        <v>0.17637642645454599</v>
      </c>
      <c r="Y162" s="3">
        <v>1.0867302924503599</v>
      </c>
      <c r="Z162" s="3">
        <v>-0.91035386599581103</v>
      </c>
      <c r="AA162" s="3">
        <v>-1.87950644952424</v>
      </c>
      <c r="AB162" s="4" t="s">
        <v>8</v>
      </c>
      <c r="AC162" s="3">
        <v>1.87950644952424</v>
      </c>
      <c r="AD162" s="5">
        <v>2.6418189127745198E-3</v>
      </c>
      <c r="AE162" s="11">
        <f t="shared" si="8"/>
        <v>2</v>
      </c>
      <c r="AF162" s="11">
        <f t="shared" si="9"/>
        <v>3</v>
      </c>
      <c r="AG162" s="11">
        <f t="shared" si="10"/>
        <v>4</v>
      </c>
      <c r="AH162" s="14" t="b">
        <f t="shared" si="11"/>
        <v>1</v>
      </c>
    </row>
    <row r="163" spans="1:34" x14ac:dyDescent="0.25">
      <c r="A163" s="14" t="s">
        <v>429</v>
      </c>
      <c r="B163" s="14">
        <v>422</v>
      </c>
      <c r="C163" s="3">
        <v>-1.42291220607907</v>
      </c>
      <c r="D163" s="3">
        <v>-1.1130290334603099</v>
      </c>
      <c r="E163" s="3">
        <v>-0.30988317261875598</v>
      </c>
      <c r="F163" s="3">
        <v>-1.2396073142469199</v>
      </c>
      <c r="G163" s="4" t="s">
        <v>8</v>
      </c>
      <c r="H163" s="3">
        <v>1.2396073142469199</v>
      </c>
      <c r="I163" s="5">
        <v>3.30222276171337E-3</v>
      </c>
      <c r="J163" s="3">
        <v>-0.28001962769667199</v>
      </c>
      <c r="K163" s="3">
        <v>9.9476019248874906E-2</v>
      </c>
      <c r="L163" s="3">
        <v>-0.37949564694554699</v>
      </c>
      <c r="M163" s="3">
        <v>-1.3008869976861701</v>
      </c>
      <c r="N163" s="4" t="s">
        <v>8</v>
      </c>
      <c r="O163" s="3">
        <v>1.3008869976861701</v>
      </c>
      <c r="P163" s="5">
        <v>6.8464974785984204E-4</v>
      </c>
      <c r="Q163" s="3">
        <v>-0.29594973216703302</v>
      </c>
      <c r="R163" s="3">
        <v>9.9476019248874906E-2</v>
      </c>
      <c r="S163" s="3">
        <v>-0.39542575141590702</v>
      </c>
      <c r="T163" s="3">
        <v>-1.3153308681147899</v>
      </c>
      <c r="U163" s="4" t="s">
        <v>8</v>
      </c>
      <c r="V163" s="3">
        <v>1.3153308681147899</v>
      </c>
      <c r="W163" s="5">
        <v>7.4963866423464502E-5</v>
      </c>
      <c r="X163" s="3">
        <v>-0.29594973216703302</v>
      </c>
      <c r="Y163" s="3">
        <v>1.3352091645359701</v>
      </c>
      <c r="Z163" s="3">
        <v>-1.631158896703</v>
      </c>
      <c r="AA163" s="3">
        <v>-3.0976172604788101</v>
      </c>
      <c r="AB163" s="4" t="s">
        <v>8</v>
      </c>
      <c r="AC163" s="3">
        <v>3.0976172604788101</v>
      </c>
      <c r="AD163" s="5">
        <v>3.9468652761284098E-2</v>
      </c>
      <c r="AE163" s="11">
        <f t="shared" si="8"/>
        <v>2</v>
      </c>
      <c r="AF163" s="11">
        <f t="shared" si="9"/>
        <v>3</v>
      </c>
      <c r="AG163" s="11">
        <f t="shared" si="10"/>
        <v>4</v>
      </c>
      <c r="AH163" s="14" t="b">
        <f t="shared" si="11"/>
        <v>1</v>
      </c>
    </row>
    <row r="164" spans="1:34" x14ac:dyDescent="0.25">
      <c r="A164" s="14" t="s">
        <v>431</v>
      </c>
      <c r="B164" s="14">
        <v>424</v>
      </c>
      <c r="C164" s="3">
        <v>-1.0141398636184</v>
      </c>
      <c r="D164" s="3">
        <v>-0.81639544818207299</v>
      </c>
      <c r="E164" s="3">
        <v>-0.19774441543632501</v>
      </c>
      <c r="F164" s="3">
        <v>-1.14690382336133</v>
      </c>
      <c r="G164" s="4" t="s">
        <v>8</v>
      </c>
      <c r="H164" s="3">
        <v>1.14690382336133</v>
      </c>
      <c r="I164" s="5">
        <v>6.0864456273341302E-3</v>
      </c>
      <c r="J164" s="3">
        <v>0.28777382274727997</v>
      </c>
      <c r="K164" s="3">
        <v>0.56571027794844198</v>
      </c>
      <c r="L164" s="3">
        <v>-0.277936455201162</v>
      </c>
      <c r="M164" s="3">
        <v>-1.21245941402174</v>
      </c>
      <c r="N164" s="4" t="s">
        <v>8</v>
      </c>
      <c r="O164" s="3">
        <v>1.21245941402174</v>
      </c>
      <c r="P164" s="5">
        <v>2.6322206002702801E-2</v>
      </c>
      <c r="Q164" s="3">
        <v>9.7418352296845701E-2</v>
      </c>
      <c r="R164" s="3">
        <v>0.56571027794844198</v>
      </c>
      <c r="S164" s="3">
        <v>-0.468291925651596</v>
      </c>
      <c r="T164" s="3">
        <v>-1.3834705424159399</v>
      </c>
      <c r="U164" s="4" t="s">
        <v>8</v>
      </c>
      <c r="V164" s="3">
        <v>1.3834705424159399</v>
      </c>
      <c r="W164" s="5">
        <v>9.4335077048503398E-4</v>
      </c>
      <c r="X164" s="3">
        <v>9.7418352296845701E-2</v>
      </c>
      <c r="Y164" s="3">
        <v>0.99788963437913403</v>
      </c>
      <c r="Z164" s="3">
        <v>-0.90047128208228799</v>
      </c>
      <c r="AA164" s="3">
        <v>-1.8666756664064399</v>
      </c>
      <c r="AB164" s="4" t="s">
        <v>8</v>
      </c>
      <c r="AC164" s="3">
        <v>1.8666756664064399</v>
      </c>
      <c r="AD164" s="5">
        <v>4.3134426263193399E-3</v>
      </c>
      <c r="AE164" s="11">
        <f t="shared" si="8"/>
        <v>2</v>
      </c>
      <c r="AF164" s="11">
        <f t="shared" si="9"/>
        <v>3</v>
      </c>
      <c r="AG164" s="11">
        <f t="shared" si="10"/>
        <v>4</v>
      </c>
      <c r="AH164" s="14" t="b">
        <f t="shared" si="11"/>
        <v>1</v>
      </c>
    </row>
    <row r="165" spans="1:34" x14ac:dyDescent="0.25">
      <c r="A165" s="14" t="s">
        <v>435</v>
      </c>
      <c r="B165" s="14">
        <v>428</v>
      </c>
      <c r="C165" s="3">
        <v>-0.73079178766514397</v>
      </c>
      <c r="D165" s="3">
        <v>-0.44560725354379599</v>
      </c>
      <c r="E165" s="3">
        <v>-0.28518453412134798</v>
      </c>
      <c r="F165" s="3">
        <v>-1.21856611965386</v>
      </c>
      <c r="G165" s="4" t="s">
        <v>8</v>
      </c>
      <c r="H165" s="3">
        <v>1.21856611965386</v>
      </c>
      <c r="I165" s="5">
        <v>2.2780193872621798E-3</v>
      </c>
      <c r="J165" s="3">
        <v>-8.73733957080923E-2</v>
      </c>
      <c r="K165" s="3">
        <v>0.27446491485633001</v>
      </c>
      <c r="L165" s="3">
        <v>-0.36183831056442201</v>
      </c>
      <c r="M165" s="3">
        <v>-1.2850623065847699</v>
      </c>
      <c r="N165" s="4" t="s">
        <v>8</v>
      </c>
      <c r="O165" s="3">
        <v>1.2850623065847699</v>
      </c>
      <c r="P165" s="5">
        <v>3.2196322936634603E-2</v>
      </c>
      <c r="Q165" s="3">
        <v>-0.20055146844004601</v>
      </c>
      <c r="R165" s="3">
        <v>0.27446491485633001</v>
      </c>
      <c r="S165" s="3">
        <v>-0.47501638329637602</v>
      </c>
      <c r="T165" s="3">
        <v>-1.38993400389287</v>
      </c>
      <c r="U165" s="4" t="s">
        <v>8</v>
      </c>
      <c r="V165" s="3">
        <v>1.38993400389287</v>
      </c>
      <c r="W165" s="5">
        <v>6.3252706834394101E-6</v>
      </c>
      <c r="X165" s="3">
        <v>-0.20055146844004601</v>
      </c>
      <c r="Y165" s="3">
        <v>1.13833532300106</v>
      </c>
      <c r="Z165" s="3">
        <v>-1.33888679144111</v>
      </c>
      <c r="AA165" s="3">
        <v>-2.5295605818115998</v>
      </c>
      <c r="AB165" s="4" t="s">
        <v>8</v>
      </c>
      <c r="AC165" s="3">
        <v>2.5295605818115998</v>
      </c>
      <c r="AD165" s="5">
        <v>3.8801311401211099E-4</v>
      </c>
      <c r="AE165" s="11">
        <f t="shared" si="8"/>
        <v>2</v>
      </c>
      <c r="AF165" s="11">
        <f t="shared" si="9"/>
        <v>3</v>
      </c>
      <c r="AG165" s="11">
        <f t="shared" si="10"/>
        <v>4</v>
      </c>
      <c r="AH165" s="14" t="b">
        <f t="shared" si="11"/>
        <v>1</v>
      </c>
    </row>
    <row r="166" spans="1:34" x14ac:dyDescent="0.25">
      <c r="A166" s="14" t="s">
        <v>439</v>
      </c>
      <c r="B166" s="14">
        <v>432</v>
      </c>
      <c r="C166" s="3">
        <v>-0.37490280914426399</v>
      </c>
      <c r="D166" s="3">
        <v>-0.119811801664157</v>
      </c>
      <c r="E166" s="3">
        <v>-0.25509100748010699</v>
      </c>
      <c r="F166" s="3">
        <v>-1.1934110229081301</v>
      </c>
      <c r="G166" s="4" t="s">
        <v>8</v>
      </c>
      <c r="H166" s="3">
        <v>1.1934110229081301</v>
      </c>
      <c r="I166" s="5">
        <v>1.3898442521723699E-3</v>
      </c>
      <c r="J166" s="3">
        <v>0.120804603841702</v>
      </c>
      <c r="K166" s="3">
        <v>0.46220380704577901</v>
      </c>
      <c r="L166" s="3">
        <v>-0.34139920320407702</v>
      </c>
      <c r="M166" s="3">
        <v>-1.2669847882451899</v>
      </c>
      <c r="N166" s="4" t="s">
        <v>8</v>
      </c>
      <c r="O166" s="3">
        <v>1.2669847882451899</v>
      </c>
      <c r="P166" s="5">
        <v>7.8163988324507598E-3</v>
      </c>
      <c r="Q166" s="3">
        <v>-0.105141336114477</v>
      </c>
      <c r="R166" s="3">
        <v>0.46220380704577901</v>
      </c>
      <c r="S166" s="3">
        <v>-0.56734514316025597</v>
      </c>
      <c r="T166" s="3">
        <v>-1.48179425268017</v>
      </c>
      <c r="U166" s="4" t="s">
        <v>8</v>
      </c>
      <c r="V166" s="3">
        <v>1.48179425268017</v>
      </c>
      <c r="W166" s="5">
        <v>1.2337370325415601E-6</v>
      </c>
      <c r="X166" s="3">
        <v>-0.105141336114477</v>
      </c>
      <c r="Y166" s="3">
        <v>0.68445908425304403</v>
      </c>
      <c r="Z166" s="3">
        <v>-0.78960042036752098</v>
      </c>
      <c r="AA166" s="3">
        <v>-1.7285956315053901</v>
      </c>
      <c r="AB166" s="4" t="s">
        <v>8</v>
      </c>
      <c r="AC166" s="3">
        <v>1.7285956315053901</v>
      </c>
      <c r="AD166" s="5">
        <v>4.56526603778479E-4</v>
      </c>
      <c r="AE166" s="11">
        <f t="shared" si="8"/>
        <v>2</v>
      </c>
      <c r="AF166" s="11">
        <f t="shared" si="9"/>
        <v>3</v>
      </c>
      <c r="AG166" s="11">
        <f t="shared" si="10"/>
        <v>4</v>
      </c>
      <c r="AH166" s="14" t="b">
        <f t="shared" si="11"/>
        <v>1</v>
      </c>
    </row>
    <row r="167" spans="1:34" x14ac:dyDescent="0.25">
      <c r="A167" s="14" t="s">
        <v>442</v>
      </c>
      <c r="B167" s="14">
        <v>435</v>
      </c>
      <c r="C167" s="3">
        <v>-0.72780260410275799</v>
      </c>
      <c r="D167" s="3">
        <v>-0.48301854793308902</v>
      </c>
      <c r="E167" s="3">
        <v>-0.24478405616967</v>
      </c>
      <c r="F167" s="3">
        <v>-1.18491539851478</v>
      </c>
      <c r="G167" s="4" t="s">
        <v>8</v>
      </c>
      <c r="H167" s="3">
        <v>1.18491539851478</v>
      </c>
      <c r="I167" s="5">
        <v>4.5679051851429302E-3</v>
      </c>
      <c r="J167" s="3">
        <v>0.242366123455068</v>
      </c>
      <c r="K167" s="3">
        <v>0.44542898838509698</v>
      </c>
      <c r="L167" s="3">
        <v>-0.20306286493003001</v>
      </c>
      <c r="M167" s="3">
        <v>-1.15113965074115</v>
      </c>
      <c r="N167" s="4" t="s">
        <v>8</v>
      </c>
      <c r="O167" s="3">
        <v>1.15113965074115</v>
      </c>
      <c r="P167" s="5">
        <v>3.75470750196173E-2</v>
      </c>
      <c r="Q167" s="3">
        <v>0.24165062574376101</v>
      </c>
      <c r="R167" s="3">
        <v>0.44542898838509698</v>
      </c>
      <c r="S167" s="3">
        <v>-0.203778362641336</v>
      </c>
      <c r="T167" s="3">
        <v>-1.1517106945414901</v>
      </c>
      <c r="U167" s="4" t="s">
        <v>8</v>
      </c>
      <c r="V167" s="3">
        <v>1.1517106945414901</v>
      </c>
      <c r="W167" s="5">
        <v>3.44311014475552E-2</v>
      </c>
      <c r="X167" s="3">
        <v>0.24165062574376101</v>
      </c>
      <c r="Y167" s="3">
        <v>0.74184735898201004</v>
      </c>
      <c r="Z167" s="3">
        <v>-0.50019673323824898</v>
      </c>
      <c r="AA167" s="3">
        <v>-1.41440642488154</v>
      </c>
      <c r="AB167" s="4" t="s">
        <v>8</v>
      </c>
      <c r="AC167" s="3">
        <v>1.41440642488154</v>
      </c>
      <c r="AD167" s="5">
        <v>4.8697932962546098E-2</v>
      </c>
      <c r="AE167" s="11">
        <f t="shared" si="8"/>
        <v>2</v>
      </c>
      <c r="AF167" s="11">
        <f t="shared" si="9"/>
        <v>3</v>
      </c>
      <c r="AG167" s="11">
        <f t="shared" si="10"/>
        <v>4</v>
      </c>
      <c r="AH167" s="14" t="b">
        <f t="shared" si="11"/>
        <v>1</v>
      </c>
    </row>
    <row r="168" spans="1:34" x14ac:dyDescent="0.25">
      <c r="A168" s="14" t="s">
        <v>444</v>
      </c>
      <c r="B168" s="14">
        <v>437</v>
      </c>
      <c r="C168" s="3">
        <v>-0.33499272248087397</v>
      </c>
      <c r="D168" s="3">
        <v>-6.4333593351036999E-2</v>
      </c>
      <c r="E168" s="3">
        <v>-0.27065912912983697</v>
      </c>
      <c r="F168" s="3">
        <v>-1.2063588551962301</v>
      </c>
      <c r="G168" s="4" t="s">
        <v>8</v>
      </c>
      <c r="H168" s="3">
        <v>1.2063588551962301</v>
      </c>
      <c r="I168" s="5">
        <v>7.3650809733792199E-4</v>
      </c>
      <c r="J168" s="3">
        <v>0.16864039382472901</v>
      </c>
      <c r="K168" s="3">
        <v>0.54679204957879601</v>
      </c>
      <c r="L168" s="3">
        <v>-0.37815165575406701</v>
      </c>
      <c r="M168" s="3">
        <v>-1.29967567686796</v>
      </c>
      <c r="N168" s="4" t="s">
        <v>8</v>
      </c>
      <c r="O168" s="3">
        <v>1.29967567686796</v>
      </c>
      <c r="P168" s="5">
        <v>1.41097302269387E-2</v>
      </c>
      <c r="Q168" s="3">
        <v>1.8146376019415301E-2</v>
      </c>
      <c r="R168" s="3">
        <v>0.54679204957879601</v>
      </c>
      <c r="S168" s="3">
        <v>-0.52864567355938097</v>
      </c>
      <c r="T168" s="3">
        <v>-1.44257434655231</v>
      </c>
      <c r="U168" s="4" t="s">
        <v>8</v>
      </c>
      <c r="V168" s="3">
        <v>1.44257434655231</v>
      </c>
      <c r="W168" s="5">
        <v>1.3341752189489099E-3</v>
      </c>
      <c r="X168" s="3">
        <v>1.8146376019415301E-2</v>
      </c>
      <c r="Y168" s="3">
        <v>0.85403985113587599</v>
      </c>
      <c r="Z168" s="3">
        <v>-0.83589347511645995</v>
      </c>
      <c r="AA168" s="3">
        <v>-1.78496214107597</v>
      </c>
      <c r="AB168" s="4" t="s">
        <v>8</v>
      </c>
      <c r="AC168" s="3">
        <v>1.78496214107597</v>
      </c>
      <c r="AD168" s="5">
        <v>9.6180546246508093E-6</v>
      </c>
      <c r="AE168" s="11">
        <f t="shared" si="8"/>
        <v>2</v>
      </c>
      <c r="AF168" s="11">
        <f t="shared" si="9"/>
        <v>3</v>
      </c>
      <c r="AG168" s="11">
        <f t="shared" si="10"/>
        <v>4</v>
      </c>
      <c r="AH168" s="14" t="b">
        <f t="shared" si="11"/>
        <v>1</v>
      </c>
    </row>
    <row r="169" spans="1:34" x14ac:dyDescent="0.25">
      <c r="A169" s="14" t="s">
        <v>448</v>
      </c>
      <c r="B169" s="14">
        <v>441</v>
      </c>
      <c r="C169" s="3">
        <v>-0.65924627802335201</v>
      </c>
      <c r="D169" s="3">
        <v>-0.336935259259251</v>
      </c>
      <c r="E169" s="3">
        <v>-0.32231101876410101</v>
      </c>
      <c r="F169" s="3">
        <v>-1.2503318222915301</v>
      </c>
      <c r="G169" s="4" t="s">
        <v>8</v>
      </c>
      <c r="H169" s="3">
        <v>1.2503318222915301</v>
      </c>
      <c r="I169" s="5">
        <v>3.44731001698891E-4</v>
      </c>
      <c r="J169" s="3">
        <v>7.4402900567879598E-2</v>
      </c>
      <c r="K169" s="3">
        <v>0.28063998680192198</v>
      </c>
      <c r="L169" s="3">
        <v>-0.20623708623404299</v>
      </c>
      <c r="M169" s="3">
        <v>-1.15367517944858</v>
      </c>
      <c r="N169" s="4" t="s">
        <v>8</v>
      </c>
      <c r="O169" s="3">
        <v>1.15367517944858</v>
      </c>
      <c r="P169" s="5">
        <v>3.2860840746622197E-2</v>
      </c>
      <c r="Q169" s="3">
        <v>-0.116942118446836</v>
      </c>
      <c r="R169" s="3">
        <v>0.28063998680192198</v>
      </c>
      <c r="S169" s="3">
        <v>-0.39758210524875898</v>
      </c>
      <c r="T169" s="3">
        <v>-1.31729832444897</v>
      </c>
      <c r="U169" s="4" t="s">
        <v>8</v>
      </c>
      <c r="V169" s="3">
        <v>1.31729832444897</v>
      </c>
      <c r="W169" s="5">
        <v>2.4495093177661899E-4</v>
      </c>
      <c r="X169" s="3">
        <v>-0.116942118446836</v>
      </c>
      <c r="Y169" s="3">
        <v>0.91628581558444799</v>
      </c>
      <c r="Z169" s="3">
        <v>-1.03322793403128</v>
      </c>
      <c r="AA169" s="3">
        <v>-2.0465982597338699</v>
      </c>
      <c r="AB169" s="4" t="s">
        <v>8</v>
      </c>
      <c r="AC169" s="3">
        <v>2.0465982597338699</v>
      </c>
      <c r="AD169" s="5">
        <v>7.4761294400074096E-3</v>
      </c>
      <c r="AE169" s="11">
        <f t="shared" si="8"/>
        <v>2</v>
      </c>
      <c r="AF169" s="11">
        <f t="shared" si="9"/>
        <v>3</v>
      </c>
      <c r="AG169" s="11">
        <f t="shared" si="10"/>
        <v>4</v>
      </c>
      <c r="AH169" s="14" t="b">
        <f t="shared" si="11"/>
        <v>1</v>
      </c>
    </row>
    <row r="170" spans="1:34" x14ac:dyDescent="0.25">
      <c r="A170" s="14" t="s">
        <v>450</v>
      </c>
      <c r="B170" s="14">
        <v>443</v>
      </c>
      <c r="C170" s="3">
        <v>-0.97737835637973802</v>
      </c>
      <c r="D170" s="3">
        <v>-0.73173203103330797</v>
      </c>
      <c r="E170" s="3">
        <v>-0.245646325346429</v>
      </c>
      <c r="F170" s="3">
        <v>-1.18562380977733</v>
      </c>
      <c r="G170" s="4" t="s">
        <v>8</v>
      </c>
      <c r="H170" s="3">
        <v>1.18562380977733</v>
      </c>
      <c r="I170" s="5">
        <v>5.1100396778817796E-3</v>
      </c>
      <c r="J170" s="3">
        <v>0.33886844977477998</v>
      </c>
      <c r="K170" s="3">
        <v>0.69068386411070304</v>
      </c>
      <c r="L170" s="3">
        <v>-0.351815414335923</v>
      </c>
      <c r="M170" s="3">
        <v>-1.2761654793492401</v>
      </c>
      <c r="N170" s="4" t="s">
        <v>8</v>
      </c>
      <c r="O170" s="3">
        <v>1.2761654793492401</v>
      </c>
      <c r="P170" s="5">
        <v>6.2058873771859797E-3</v>
      </c>
      <c r="Q170" s="3">
        <v>6.8010780040256194E-2</v>
      </c>
      <c r="R170" s="3">
        <v>0.69068386411070304</v>
      </c>
      <c r="S170" s="3">
        <v>-0.62267308407044697</v>
      </c>
      <c r="T170" s="3">
        <v>-1.53972540584509</v>
      </c>
      <c r="U170" s="4" t="s">
        <v>8</v>
      </c>
      <c r="V170" s="3">
        <v>1.53972540584509</v>
      </c>
      <c r="W170" s="5">
        <v>6.3573257000510199E-6</v>
      </c>
      <c r="X170" s="3">
        <v>6.8010780040256194E-2</v>
      </c>
      <c r="Y170" s="3">
        <v>1.31525747727204</v>
      </c>
      <c r="Z170" s="3">
        <v>-1.2472466972317799</v>
      </c>
      <c r="AA170" s="3">
        <v>-2.3738794880443401</v>
      </c>
      <c r="AB170" s="4" t="s">
        <v>8</v>
      </c>
      <c r="AC170" s="3">
        <v>2.3738794880443401</v>
      </c>
      <c r="AD170" s="5">
        <v>5.4055865577200301E-4</v>
      </c>
      <c r="AE170" s="11">
        <f t="shared" si="8"/>
        <v>2</v>
      </c>
      <c r="AF170" s="11">
        <f t="shared" si="9"/>
        <v>3</v>
      </c>
      <c r="AG170" s="11">
        <f t="shared" si="10"/>
        <v>4</v>
      </c>
      <c r="AH170" s="14" t="b">
        <f t="shared" si="11"/>
        <v>1</v>
      </c>
    </row>
    <row r="171" spans="1:34" x14ac:dyDescent="0.25">
      <c r="A171" s="14" t="s">
        <v>452</v>
      </c>
      <c r="B171" s="14">
        <v>445</v>
      </c>
      <c r="C171" s="3">
        <v>-0.40422031308570899</v>
      </c>
      <c r="D171" s="3">
        <v>-0.16000867171931901</v>
      </c>
      <c r="E171" s="3">
        <v>-0.24421164136639001</v>
      </c>
      <c r="F171" s="3">
        <v>-1.18444535560421</v>
      </c>
      <c r="G171" s="4" t="s">
        <v>8</v>
      </c>
      <c r="H171" s="3">
        <v>1.18444535560421</v>
      </c>
      <c r="I171" s="5">
        <v>5.6867688925287896E-3</v>
      </c>
      <c r="J171" s="3">
        <v>0.22929541432699799</v>
      </c>
      <c r="K171" s="3">
        <v>0.453215731594243</v>
      </c>
      <c r="L171" s="3">
        <v>-0.22392031726724501</v>
      </c>
      <c r="M171" s="3">
        <v>-1.1679028873811299</v>
      </c>
      <c r="N171" s="4" t="s">
        <v>8</v>
      </c>
      <c r="O171" s="3">
        <v>1.1679028873811299</v>
      </c>
      <c r="P171" s="5">
        <v>3.4542192851734203E-2</v>
      </c>
      <c r="Q171" s="3">
        <v>-6.0752322542402502E-2</v>
      </c>
      <c r="R171" s="3">
        <v>0.453215731594243</v>
      </c>
      <c r="S171" s="3">
        <v>-0.51396805413664604</v>
      </c>
      <c r="T171" s="3">
        <v>-1.4279723594786899</v>
      </c>
      <c r="U171" s="4" t="s">
        <v>8</v>
      </c>
      <c r="V171" s="3">
        <v>1.4279723594786899</v>
      </c>
      <c r="W171" s="5">
        <v>7.7909964987371002E-6</v>
      </c>
      <c r="X171" s="3">
        <v>-6.0752322542402502E-2</v>
      </c>
      <c r="Y171" s="3">
        <v>0.702747294823452</v>
      </c>
      <c r="Z171" s="3">
        <v>-0.76349961736585503</v>
      </c>
      <c r="AA171" s="3">
        <v>-1.69760359595886</v>
      </c>
      <c r="AB171" s="4" t="s">
        <v>8</v>
      </c>
      <c r="AC171" s="3">
        <v>1.69760359595886</v>
      </c>
      <c r="AD171" s="5">
        <v>1.4242419836404201E-4</v>
      </c>
      <c r="AE171" s="11">
        <f t="shared" si="8"/>
        <v>2</v>
      </c>
      <c r="AF171" s="11">
        <f t="shared" si="9"/>
        <v>3</v>
      </c>
      <c r="AG171" s="11">
        <f t="shared" si="10"/>
        <v>4</v>
      </c>
      <c r="AH171" s="14" t="b">
        <f t="shared" si="11"/>
        <v>1</v>
      </c>
    </row>
    <row r="172" spans="1:34" x14ac:dyDescent="0.25">
      <c r="A172" s="14" t="s">
        <v>453</v>
      </c>
      <c r="B172" s="14">
        <v>446</v>
      </c>
      <c r="C172" s="3">
        <v>-1.0337129102373599</v>
      </c>
      <c r="D172" s="3">
        <v>-0.75094463282615997</v>
      </c>
      <c r="E172" s="3">
        <v>-0.28276827741119598</v>
      </c>
      <c r="F172" s="3">
        <v>-1.21652694698742</v>
      </c>
      <c r="G172" s="4" t="s">
        <v>8</v>
      </c>
      <c r="H172" s="3">
        <v>1.21652694698742</v>
      </c>
      <c r="I172" s="5">
        <v>4.9708488724642596E-3</v>
      </c>
      <c r="J172" s="3">
        <v>0.35290209158206798</v>
      </c>
      <c r="K172" s="3">
        <v>0.58859354172503198</v>
      </c>
      <c r="L172" s="3">
        <v>-0.235691450142964</v>
      </c>
      <c r="M172" s="3">
        <v>-1.1774709364090701</v>
      </c>
      <c r="N172" s="4" t="s">
        <v>8</v>
      </c>
      <c r="O172" s="3">
        <v>1.1774709364090701</v>
      </c>
      <c r="P172" s="5">
        <v>1.9558445066974399E-2</v>
      </c>
      <c r="Q172" s="3">
        <v>0.17747634611635599</v>
      </c>
      <c r="R172" s="3">
        <v>0.58859354172503198</v>
      </c>
      <c r="S172" s="3">
        <v>-0.41111719560867599</v>
      </c>
      <c r="T172" s="3">
        <v>-1.3297151216143499</v>
      </c>
      <c r="U172" s="4" t="s">
        <v>8</v>
      </c>
      <c r="V172" s="3">
        <v>1.3297151216143499</v>
      </c>
      <c r="W172" s="5">
        <v>8.3412137451599097E-6</v>
      </c>
      <c r="X172" s="3">
        <v>0.17747634611635599</v>
      </c>
      <c r="Y172" s="3">
        <v>1.4548669636988301</v>
      </c>
      <c r="Z172" s="3">
        <v>-1.2773906175824801</v>
      </c>
      <c r="AA172" s="3">
        <v>-2.4240015437102298</v>
      </c>
      <c r="AB172" s="4" t="s">
        <v>8</v>
      </c>
      <c r="AC172" s="3">
        <v>2.4240015437102298</v>
      </c>
      <c r="AD172" s="5">
        <v>1.1287814599805299E-3</v>
      </c>
      <c r="AE172" s="11">
        <f t="shared" si="8"/>
        <v>2</v>
      </c>
      <c r="AF172" s="11">
        <f t="shared" si="9"/>
        <v>3</v>
      </c>
      <c r="AG172" s="11">
        <f t="shared" si="10"/>
        <v>4</v>
      </c>
      <c r="AH172" s="14" t="b">
        <f t="shared" si="11"/>
        <v>1</v>
      </c>
    </row>
    <row r="173" spans="1:34" x14ac:dyDescent="0.25">
      <c r="A173" s="14" t="s">
        <v>456</v>
      </c>
      <c r="B173" s="14">
        <v>449</v>
      </c>
      <c r="C173" s="3">
        <v>-1.25716482661886</v>
      </c>
      <c r="D173" s="3">
        <v>-0.99731750467637104</v>
      </c>
      <c r="E173" s="3">
        <v>-0.259847321942486</v>
      </c>
      <c r="F173" s="3">
        <v>-1.19735198411081</v>
      </c>
      <c r="G173" s="4" t="s">
        <v>8</v>
      </c>
      <c r="H173" s="3">
        <v>1.19735198411081</v>
      </c>
      <c r="I173" s="5">
        <v>1.1072942315213601E-2</v>
      </c>
      <c r="J173" s="3">
        <v>-0.214333485292244</v>
      </c>
      <c r="K173" s="3">
        <v>0.282672869102366</v>
      </c>
      <c r="L173" s="3">
        <v>-0.49700635439460999</v>
      </c>
      <c r="M173" s="3">
        <v>-1.41128205943017</v>
      </c>
      <c r="N173" s="4" t="s">
        <v>8</v>
      </c>
      <c r="O173" s="3">
        <v>1.41128205943017</v>
      </c>
      <c r="P173" s="5">
        <v>1.7102013137444299E-3</v>
      </c>
      <c r="Q173" s="3">
        <v>-0.290270526051089</v>
      </c>
      <c r="R173" s="3">
        <v>0.282672869102366</v>
      </c>
      <c r="S173" s="3">
        <v>-0.57294339515345505</v>
      </c>
      <c r="T173" s="3">
        <v>-1.4875553963249399</v>
      </c>
      <c r="U173" s="4" t="s">
        <v>8</v>
      </c>
      <c r="V173" s="3">
        <v>1.4875553963249399</v>
      </c>
      <c r="W173" s="5">
        <v>1.9748516729806099E-4</v>
      </c>
      <c r="X173" s="3">
        <v>-0.290270526051089</v>
      </c>
      <c r="Y173" s="3">
        <v>1.94396644571766</v>
      </c>
      <c r="Z173" s="3">
        <v>-2.23423697176875</v>
      </c>
      <c r="AA173" s="3">
        <v>-4.7051377862814299</v>
      </c>
      <c r="AB173" s="4" t="s">
        <v>8</v>
      </c>
      <c r="AC173" s="3">
        <v>4.7051377862814299</v>
      </c>
      <c r="AD173" s="5">
        <v>1.16464370276204E-4</v>
      </c>
      <c r="AE173" s="11">
        <f t="shared" si="8"/>
        <v>2</v>
      </c>
      <c r="AF173" s="11">
        <f t="shared" si="9"/>
        <v>3</v>
      </c>
      <c r="AG173" s="11">
        <f t="shared" si="10"/>
        <v>4</v>
      </c>
      <c r="AH173" s="14" t="b">
        <f t="shared" si="11"/>
        <v>1</v>
      </c>
    </row>
    <row r="174" spans="1:34" x14ac:dyDescent="0.25">
      <c r="A174" s="14" t="s">
        <v>457</v>
      </c>
      <c r="B174" s="14">
        <v>450</v>
      </c>
      <c r="C174" s="3">
        <v>-1.2360760483569699</v>
      </c>
      <c r="D174" s="3">
        <v>-0.91048944968807799</v>
      </c>
      <c r="E174" s="3">
        <v>-0.325586598668894</v>
      </c>
      <c r="F174" s="3">
        <v>-1.2531738745607099</v>
      </c>
      <c r="G174" s="4" t="s">
        <v>8</v>
      </c>
      <c r="H174" s="3">
        <v>1.2531738745607099</v>
      </c>
      <c r="I174" s="5">
        <v>1.5231423439199499E-3</v>
      </c>
      <c r="J174" s="3">
        <v>-0.26829341183002298</v>
      </c>
      <c r="K174" s="3">
        <v>0.22345060077867501</v>
      </c>
      <c r="L174" s="3">
        <v>-0.49174401260869699</v>
      </c>
      <c r="M174" s="3">
        <v>-1.40614367594738</v>
      </c>
      <c r="N174" s="4" t="s">
        <v>8</v>
      </c>
      <c r="O174" s="3">
        <v>1.40614367594738</v>
      </c>
      <c r="P174" s="5">
        <v>8.3844611716073492E-3</v>
      </c>
      <c r="Q174" s="3">
        <v>-0.32241309794765199</v>
      </c>
      <c r="R174" s="3">
        <v>0.22345060077867501</v>
      </c>
      <c r="S174" s="3">
        <v>-0.54586369872632701</v>
      </c>
      <c r="T174" s="3">
        <v>-1.45989407795449</v>
      </c>
      <c r="U174" s="4" t="s">
        <v>8</v>
      </c>
      <c r="V174" s="3">
        <v>1.45989407795449</v>
      </c>
      <c r="W174" s="5">
        <v>1.5779938490848999E-7</v>
      </c>
      <c r="X174" s="3">
        <v>-0.32241309794765199</v>
      </c>
      <c r="Y174" s="3">
        <v>1.5552815654756</v>
      </c>
      <c r="Z174" s="3">
        <v>-1.8776946634232601</v>
      </c>
      <c r="AA174" s="3">
        <v>-3.6748736896258198</v>
      </c>
      <c r="AB174" s="4" t="s">
        <v>8</v>
      </c>
      <c r="AC174" s="3">
        <v>3.6748736896258198</v>
      </c>
      <c r="AD174" s="5">
        <v>8.9569705038016395E-5</v>
      </c>
      <c r="AE174" s="11">
        <f t="shared" si="8"/>
        <v>2</v>
      </c>
      <c r="AF174" s="11">
        <f t="shared" si="9"/>
        <v>3</v>
      </c>
      <c r="AG174" s="11">
        <f t="shared" si="10"/>
        <v>4</v>
      </c>
      <c r="AH174" s="14" t="b">
        <f t="shared" si="11"/>
        <v>1</v>
      </c>
    </row>
    <row r="175" spans="1:34" x14ac:dyDescent="0.25">
      <c r="A175" s="14" t="s">
        <v>462</v>
      </c>
      <c r="B175" s="14">
        <v>455</v>
      </c>
      <c r="C175" s="3">
        <v>-0.72800409244449504</v>
      </c>
      <c r="D175" s="3">
        <v>-0.48911888200508802</v>
      </c>
      <c r="E175" s="3">
        <v>-0.238885210439407</v>
      </c>
      <c r="F175" s="3">
        <v>-1.18008044524886</v>
      </c>
      <c r="G175" s="4" t="s">
        <v>8</v>
      </c>
      <c r="H175" s="3">
        <v>1.18008044524886</v>
      </c>
      <c r="I175" s="5">
        <v>5.8642210960176602E-3</v>
      </c>
      <c r="J175" s="3">
        <v>1.29452761406922E-2</v>
      </c>
      <c r="K175" s="3">
        <v>0.38062697452438199</v>
      </c>
      <c r="L175" s="3">
        <v>-0.36768169838368903</v>
      </c>
      <c r="M175" s="3">
        <v>-1.29027778522837</v>
      </c>
      <c r="N175" s="4" t="s">
        <v>8</v>
      </c>
      <c r="O175" s="3">
        <v>1.29027778522837</v>
      </c>
      <c r="P175" s="5">
        <v>2.1850814459613298E-2</v>
      </c>
      <c r="Q175" s="3">
        <v>-0.20589992672395699</v>
      </c>
      <c r="R175" s="3">
        <v>0.38062697452438199</v>
      </c>
      <c r="S175" s="3">
        <v>-0.58652690124833795</v>
      </c>
      <c r="T175" s="3">
        <v>-1.5016274219180199</v>
      </c>
      <c r="U175" s="4" t="s">
        <v>8</v>
      </c>
      <c r="V175" s="3">
        <v>1.5016274219180199</v>
      </c>
      <c r="W175" s="5">
        <v>3.2800595153253302E-7</v>
      </c>
      <c r="X175" s="3">
        <v>-0.20589992672395699</v>
      </c>
      <c r="Y175" s="3">
        <v>1.6020319746557099</v>
      </c>
      <c r="Z175" s="3">
        <v>-1.80793190137967</v>
      </c>
      <c r="AA175" s="3">
        <v>-3.5014000405077099</v>
      </c>
      <c r="AB175" s="4" t="s">
        <v>8</v>
      </c>
      <c r="AC175" s="3">
        <v>3.5014000405077099</v>
      </c>
      <c r="AD175" s="5">
        <v>5.7813771511236601E-5</v>
      </c>
      <c r="AE175" s="11">
        <f t="shared" si="8"/>
        <v>2</v>
      </c>
      <c r="AF175" s="11">
        <f t="shared" si="9"/>
        <v>3</v>
      </c>
      <c r="AG175" s="11">
        <f t="shared" si="10"/>
        <v>4</v>
      </c>
      <c r="AH175" s="14" t="b">
        <f t="shared" si="11"/>
        <v>1</v>
      </c>
    </row>
    <row r="176" spans="1:34" x14ac:dyDescent="0.25">
      <c r="A176" s="14" t="s">
        <v>463</v>
      </c>
      <c r="B176" s="14">
        <v>456</v>
      </c>
      <c r="C176" s="3">
        <v>-0.70639506775730798</v>
      </c>
      <c r="D176" s="3">
        <v>-0.42743958655064501</v>
      </c>
      <c r="E176" s="3">
        <v>-0.27895548120666303</v>
      </c>
      <c r="F176" s="3">
        <v>-1.2133161190699</v>
      </c>
      <c r="G176" s="4" t="s">
        <v>8</v>
      </c>
      <c r="H176" s="3">
        <v>1.2133161190699</v>
      </c>
      <c r="I176" s="5">
        <v>4.6376648287717896E-3</v>
      </c>
      <c r="J176" s="3">
        <v>-0.51452373527157202</v>
      </c>
      <c r="K176" s="3">
        <v>-0.112527798407006</v>
      </c>
      <c r="L176" s="3">
        <v>-0.40199593686456497</v>
      </c>
      <c r="M176" s="3">
        <v>-1.3213346843109399</v>
      </c>
      <c r="N176" s="4" t="s">
        <v>8</v>
      </c>
      <c r="O176" s="3">
        <v>1.3213346843109399</v>
      </c>
      <c r="P176" s="5">
        <v>8.0710285165278197E-3</v>
      </c>
      <c r="Q176" s="3">
        <v>-0.54887583350564995</v>
      </c>
      <c r="R176" s="3">
        <v>-0.112527798407006</v>
      </c>
      <c r="S176" s="3">
        <v>-0.436348035098644</v>
      </c>
      <c r="T176" s="3">
        <v>-1.3531746309138799</v>
      </c>
      <c r="U176" s="4" t="s">
        <v>8</v>
      </c>
      <c r="V176" s="3">
        <v>1.3531746309138799</v>
      </c>
      <c r="W176" s="5">
        <v>1.20998062389068E-4</v>
      </c>
      <c r="X176" s="3">
        <v>-0.54887583350564995</v>
      </c>
      <c r="Y176" s="3">
        <v>0.59986382192168897</v>
      </c>
      <c r="Z176" s="3">
        <v>-1.1487396554273399</v>
      </c>
      <c r="AA176" s="3">
        <v>-2.21720114140011</v>
      </c>
      <c r="AB176" s="4" t="s">
        <v>8</v>
      </c>
      <c r="AC176" s="3">
        <v>2.21720114140011</v>
      </c>
      <c r="AD176" s="5">
        <v>5.7743784655137298E-5</v>
      </c>
      <c r="AE176" s="11">
        <f t="shared" si="8"/>
        <v>2</v>
      </c>
      <c r="AF176" s="11">
        <f t="shared" si="9"/>
        <v>3</v>
      </c>
      <c r="AG176" s="11">
        <f t="shared" si="10"/>
        <v>4</v>
      </c>
      <c r="AH176" s="14" t="b">
        <f t="shared" si="11"/>
        <v>1</v>
      </c>
    </row>
    <row r="177" spans="1:34" x14ac:dyDescent="0.25">
      <c r="A177" s="14" t="s">
        <v>465</v>
      </c>
      <c r="B177" s="14">
        <v>458</v>
      </c>
      <c r="C177" s="3">
        <v>-1.15692684797821</v>
      </c>
      <c r="D177" s="3">
        <v>-0.88379998967517104</v>
      </c>
      <c r="E177" s="3">
        <v>-0.27312685830303901</v>
      </c>
      <c r="F177" s="3">
        <v>-1.2084240972317399</v>
      </c>
      <c r="G177" s="4" t="s">
        <v>8</v>
      </c>
      <c r="H177" s="3">
        <v>1.2084240972317399</v>
      </c>
      <c r="I177" s="5">
        <v>4.2321113993629899E-3</v>
      </c>
      <c r="J177" s="3">
        <v>2.1405022275269799E-2</v>
      </c>
      <c r="K177" s="3">
        <v>0.43473120254817299</v>
      </c>
      <c r="L177" s="3">
        <v>-0.41332618027290302</v>
      </c>
      <c r="M177" s="3">
        <v>-1.3317526764110801</v>
      </c>
      <c r="N177" s="4" t="s">
        <v>8</v>
      </c>
      <c r="O177" s="3">
        <v>1.3317526764110801</v>
      </c>
      <c r="P177" s="5">
        <v>2.25556004346519E-2</v>
      </c>
      <c r="Q177" s="3">
        <v>-0.202064157290678</v>
      </c>
      <c r="R177" s="3">
        <v>0.43473120254817299</v>
      </c>
      <c r="S177" s="3">
        <v>-0.63679535983885005</v>
      </c>
      <c r="T177" s="3">
        <v>-1.5548715042064001</v>
      </c>
      <c r="U177" s="4" t="s">
        <v>8</v>
      </c>
      <c r="V177" s="3">
        <v>1.5548715042064001</v>
      </c>
      <c r="W177" s="5">
        <v>2.92631577352927E-5</v>
      </c>
      <c r="X177" s="3">
        <v>-0.202064157290678</v>
      </c>
      <c r="Y177" s="3">
        <v>1.77966228729038</v>
      </c>
      <c r="Z177" s="3">
        <v>-1.9817264445810601</v>
      </c>
      <c r="AA177" s="3">
        <v>-3.9496544643323599</v>
      </c>
      <c r="AB177" s="4" t="s">
        <v>8</v>
      </c>
      <c r="AC177" s="3">
        <v>3.9496544643323599</v>
      </c>
      <c r="AD177" s="5">
        <v>1.1771354811750199E-5</v>
      </c>
      <c r="AE177" s="11">
        <f t="shared" si="8"/>
        <v>2</v>
      </c>
      <c r="AF177" s="11">
        <f t="shared" si="9"/>
        <v>3</v>
      </c>
      <c r="AG177" s="11">
        <f t="shared" si="10"/>
        <v>4</v>
      </c>
      <c r="AH177" s="14" t="b">
        <f t="shared" si="11"/>
        <v>1</v>
      </c>
    </row>
    <row r="178" spans="1:34" x14ac:dyDescent="0.25">
      <c r="A178" s="14" t="s">
        <v>468</v>
      </c>
      <c r="B178" s="14">
        <v>461</v>
      </c>
      <c r="C178" s="3">
        <v>-0.91128724766479696</v>
      </c>
      <c r="D178" s="3">
        <v>-0.68087437243001703</v>
      </c>
      <c r="E178" s="3">
        <v>-0.23041287523477999</v>
      </c>
      <c r="F178" s="3">
        <v>-1.1731706430464599</v>
      </c>
      <c r="G178" s="4" t="s">
        <v>8</v>
      </c>
      <c r="H178" s="3">
        <v>1.1731706430464599</v>
      </c>
      <c r="I178" s="5">
        <v>5.5821366544216303E-3</v>
      </c>
      <c r="J178" s="3">
        <v>0.20716625159447799</v>
      </c>
      <c r="K178" s="3">
        <v>0.57678172823367502</v>
      </c>
      <c r="L178" s="3">
        <v>-0.36961547663919803</v>
      </c>
      <c r="M178" s="3">
        <v>-1.2920084240785401</v>
      </c>
      <c r="N178" s="4" t="s">
        <v>8</v>
      </c>
      <c r="O178" s="3">
        <v>1.2920084240785401</v>
      </c>
      <c r="P178" s="5">
        <v>3.1847752984788202E-2</v>
      </c>
      <c r="Q178" s="3">
        <v>-2.07112521108129E-2</v>
      </c>
      <c r="R178" s="3">
        <v>0.57678172823367502</v>
      </c>
      <c r="S178" s="3">
        <v>-0.59749298034448795</v>
      </c>
      <c r="T178" s="3">
        <v>-1.5130849420891901</v>
      </c>
      <c r="U178" s="4" t="s">
        <v>8</v>
      </c>
      <c r="V178" s="3">
        <v>1.5130849420891901</v>
      </c>
      <c r="W178" s="5">
        <v>1.9012853304328001E-5</v>
      </c>
      <c r="X178" s="3">
        <v>-2.07112521108129E-2</v>
      </c>
      <c r="Y178" s="3">
        <v>1.72805489081464</v>
      </c>
      <c r="Z178" s="3">
        <v>-1.74876614292545</v>
      </c>
      <c r="AA178" s="3">
        <v>-3.3607102024870099</v>
      </c>
      <c r="AB178" s="4" t="s">
        <v>8</v>
      </c>
      <c r="AC178" s="3">
        <v>3.3607102024870099</v>
      </c>
      <c r="AD178" s="5">
        <v>1.18491252111866E-4</v>
      </c>
      <c r="AE178" s="11">
        <f t="shared" si="8"/>
        <v>2</v>
      </c>
      <c r="AF178" s="11">
        <f t="shared" si="9"/>
        <v>3</v>
      </c>
      <c r="AG178" s="11">
        <f t="shared" si="10"/>
        <v>4</v>
      </c>
      <c r="AH178" s="14" t="b">
        <f t="shared" si="11"/>
        <v>1</v>
      </c>
    </row>
    <row r="179" spans="1:34" x14ac:dyDescent="0.25">
      <c r="A179" s="14" t="s">
        <v>470</v>
      </c>
      <c r="B179" s="14">
        <v>463</v>
      </c>
      <c r="C179" s="3">
        <v>-0.16046218854996899</v>
      </c>
      <c r="D179" s="3">
        <v>0.12184403434230701</v>
      </c>
      <c r="E179" s="3">
        <v>-0.28230622289227603</v>
      </c>
      <c r="F179" s="3">
        <v>-1.21613739011348</v>
      </c>
      <c r="G179" s="4" t="s">
        <v>8</v>
      </c>
      <c r="H179" s="3">
        <v>1.21613739011348</v>
      </c>
      <c r="I179" s="5">
        <v>8.6949693824235597E-4</v>
      </c>
      <c r="J179" s="3">
        <v>6.9560005727091506E-2</v>
      </c>
      <c r="K179" s="3">
        <v>0.43114211908266098</v>
      </c>
      <c r="L179" s="3">
        <v>-0.361582113355569</v>
      </c>
      <c r="M179" s="3">
        <v>-1.2848341224322799</v>
      </c>
      <c r="N179" s="4" t="s">
        <v>8</v>
      </c>
      <c r="O179" s="3">
        <v>1.2848341224322799</v>
      </c>
      <c r="P179" s="5">
        <v>3.3440613833607399E-2</v>
      </c>
      <c r="Q179" s="3">
        <v>-2.54270361354113E-2</v>
      </c>
      <c r="R179" s="3">
        <v>0.43114211908266098</v>
      </c>
      <c r="S179" s="3">
        <v>-0.45656915521807201</v>
      </c>
      <c r="T179" s="3">
        <v>-1.37227455556609</v>
      </c>
      <c r="U179" s="4" t="s">
        <v>8</v>
      </c>
      <c r="V179" s="3">
        <v>1.37227455556609</v>
      </c>
      <c r="W179" s="5">
        <v>2.0905700165069502E-5</v>
      </c>
      <c r="X179" s="3">
        <v>-2.54270361354113E-2</v>
      </c>
      <c r="Y179" s="3">
        <v>1.07252526939695</v>
      </c>
      <c r="Z179" s="3">
        <v>-1.0979523055323599</v>
      </c>
      <c r="AA179" s="3">
        <v>-2.1405066320630901</v>
      </c>
      <c r="AB179" s="4" t="s">
        <v>8</v>
      </c>
      <c r="AC179" s="3">
        <v>2.1405066320630901</v>
      </c>
      <c r="AD179" s="5">
        <v>1.8670006911379701E-5</v>
      </c>
      <c r="AE179" s="11">
        <f t="shared" si="8"/>
        <v>2</v>
      </c>
      <c r="AF179" s="11">
        <f t="shared" si="9"/>
        <v>3</v>
      </c>
      <c r="AG179" s="11">
        <f t="shared" si="10"/>
        <v>4</v>
      </c>
      <c r="AH179" s="14" t="b">
        <f t="shared" si="11"/>
        <v>1</v>
      </c>
    </row>
    <row r="180" spans="1:34" x14ac:dyDescent="0.25">
      <c r="A180" s="14" t="s">
        <v>471</v>
      </c>
      <c r="B180" s="14">
        <v>464</v>
      </c>
      <c r="C180" s="3">
        <v>-1.3397572651644101</v>
      </c>
      <c r="D180" s="3">
        <v>-1.0568216036737099</v>
      </c>
      <c r="E180" s="3">
        <v>-0.28293566149070198</v>
      </c>
      <c r="F180" s="3">
        <v>-1.2166680988251299</v>
      </c>
      <c r="G180" s="4" t="s">
        <v>8</v>
      </c>
      <c r="H180" s="3">
        <v>1.2166680988251299</v>
      </c>
      <c r="I180" s="5">
        <v>2.7222644912528499E-3</v>
      </c>
      <c r="J180" s="3">
        <v>0.20246827585379401</v>
      </c>
      <c r="K180" s="3">
        <v>0.41695418709354798</v>
      </c>
      <c r="L180" s="3">
        <v>-0.214485911239754</v>
      </c>
      <c r="M180" s="3">
        <v>-1.16029038379172</v>
      </c>
      <c r="N180" s="4" t="s">
        <v>8</v>
      </c>
      <c r="O180" s="3">
        <v>1.16029038379172</v>
      </c>
      <c r="P180" s="5">
        <v>2.24606760557911E-2</v>
      </c>
      <c r="Q180" s="3">
        <v>9.9496441352039E-2</v>
      </c>
      <c r="R180" s="3">
        <v>0.41695418709354798</v>
      </c>
      <c r="S180" s="3">
        <v>-0.31745774574150898</v>
      </c>
      <c r="T180" s="3">
        <v>-1.24613273228807</v>
      </c>
      <c r="U180" s="4" t="s">
        <v>8</v>
      </c>
      <c r="V180" s="3">
        <v>1.24613273228807</v>
      </c>
      <c r="W180" s="5">
        <v>3.23038818312271E-3</v>
      </c>
      <c r="X180" s="3">
        <v>9.9496441352039E-2</v>
      </c>
      <c r="Y180" s="3">
        <v>0.92940019054554202</v>
      </c>
      <c r="Z180" s="3">
        <v>-0.82990374919350296</v>
      </c>
      <c r="AA180" s="3">
        <v>-1.77756676627685</v>
      </c>
      <c r="AB180" s="4" t="s">
        <v>8</v>
      </c>
      <c r="AC180" s="3">
        <v>1.77756676627685</v>
      </c>
      <c r="AD180" s="5">
        <v>1.4298082058535701E-2</v>
      </c>
      <c r="AE180" s="11">
        <f t="shared" si="8"/>
        <v>2</v>
      </c>
      <c r="AF180" s="11">
        <f t="shared" si="9"/>
        <v>3</v>
      </c>
      <c r="AG180" s="11">
        <f t="shared" si="10"/>
        <v>4</v>
      </c>
      <c r="AH180" s="14" t="b">
        <f t="shared" si="11"/>
        <v>1</v>
      </c>
    </row>
    <row r="181" spans="1:34" x14ac:dyDescent="0.25">
      <c r="A181" s="14" t="s">
        <v>472</v>
      </c>
      <c r="B181" s="14">
        <v>465</v>
      </c>
      <c r="C181" s="3">
        <v>-0.63852713454370602</v>
      </c>
      <c r="D181" s="3">
        <v>-0.36440206954057203</v>
      </c>
      <c r="E181" s="3">
        <v>-0.27412506500313399</v>
      </c>
      <c r="F181" s="3">
        <v>-1.2092605002133801</v>
      </c>
      <c r="G181" s="4" t="s">
        <v>8</v>
      </c>
      <c r="H181" s="3">
        <v>1.2092605002133801</v>
      </c>
      <c r="I181" s="5">
        <v>2.7375611685493502E-3</v>
      </c>
      <c r="J181" s="3">
        <v>8.7019585199085397E-2</v>
      </c>
      <c r="K181" s="3">
        <v>0.624885770235595</v>
      </c>
      <c r="L181" s="3">
        <v>-0.53786618503650996</v>
      </c>
      <c r="M181" s="3">
        <v>-1.45182361198845</v>
      </c>
      <c r="N181" s="4" t="s">
        <v>8</v>
      </c>
      <c r="O181" s="3">
        <v>1.45182361198845</v>
      </c>
      <c r="P181" s="5">
        <v>1.5474288553201799E-3</v>
      </c>
      <c r="Q181" s="3">
        <v>2.1793460286450201E-2</v>
      </c>
      <c r="R181" s="3">
        <v>0.624885770235595</v>
      </c>
      <c r="S181" s="3">
        <v>-0.60309230994914498</v>
      </c>
      <c r="T181" s="3">
        <v>-1.5189688769886001</v>
      </c>
      <c r="U181" s="4" t="s">
        <v>8</v>
      </c>
      <c r="V181" s="3">
        <v>1.5189688769886001</v>
      </c>
      <c r="W181" s="5">
        <v>1.1268600307122299E-5</v>
      </c>
      <c r="X181" s="3">
        <v>2.1793460286450201E-2</v>
      </c>
      <c r="Y181" s="3">
        <v>1.3886172592469499</v>
      </c>
      <c r="Z181" s="3">
        <v>-1.3668237989605001</v>
      </c>
      <c r="AA181" s="3">
        <v>-2.5790214977889701</v>
      </c>
      <c r="AB181" s="4" t="s">
        <v>8</v>
      </c>
      <c r="AC181" s="3">
        <v>2.5790214977889701</v>
      </c>
      <c r="AD181" s="5">
        <v>2.4046881453882501E-4</v>
      </c>
      <c r="AE181" s="11">
        <f t="shared" si="8"/>
        <v>2</v>
      </c>
      <c r="AF181" s="11">
        <f t="shared" si="9"/>
        <v>3</v>
      </c>
      <c r="AG181" s="11">
        <f t="shared" si="10"/>
        <v>4</v>
      </c>
      <c r="AH181" s="14" t="b">
        <f t="shared" si="11"/>
        <v>1</v>
      </c>
    </row>
    <row r="182" spans="1:34" x14ac:dyDescent="0.25">
      <c r="A182" s="14" t="s">
        <v>473</v>
      </c>
      <c r="B182" s="14">
        <v>466</v>
      </c>
      <c r="C182" s="3">
        <v>-0.65769566180224304</v>
      </c>
      <c r="D182" s="3">
        <v>-0.34328437008298102</v>
      </c>
      <c r="E182" s="3">
        <v>-0.31441129171926302</v>
      </c>
      <c r="F182" s="3">
        <v>-1.24350412361461</v>
      </c>
      <c r="G182" s="4" t="s">
        <v>8</v>
      </c>
      <c r="H182" s="3">
        <v>1.24350412361461</v>
      </c>
      <c r="I182" s="5">
        <v>9.6756652902503396E-4</v>
      </c>
      <c r="J182" s="3">
        <v>0.2337275077823</v>
      </c>
      <c r="K182" s="3">
        <v>0.66549269938540601</v>
      </c>
      <c r="L182" s="3">
        <v>-0.431765191603106</v>
      </c>
      <c r="M182" s="3">
        <v>-1.34888297662538</v>
      </c>
      <c r="N182" s="4" t="s">
        <v>8</v>
      </c>
      <c r="O182" s="3">
        <v>1.34888297662538</v>
      </c>
      <c r="P182" s="5">
        <v>5.6964237336194403E-3</v>
      </c>
      <c r="Q182" s="3">
        <v>-3.6316316507801802E-2</v>
      </c>
      <c r="R182" s="3">
        <v>0.66549269938540601</v>
      </c>
      <c r="S182" s="3">
        <v>-0.70180901589320699</v>
      </c>
      <c r="T182" s="3">
        <v>-1.6265430600863899</v>
      </c>
      <c r="U182" s="4" t="s">
        <v>8</v>
      </c>
      <c r="V182" s="3">
        <v>1.6265430600863899</v>
      </c>
      <c r="W182" s="5">
        <v>1.3817536649890599E-6</v>
      </c>
      <c r="X182" s="3">
        <v>-3.6316316507801802E-2</v>
      </c>
      <c r="Y182" s="3">
        <v>1.6372832526081</v>
      </c>
      <c r="Z182" s="3">
        <v>-1.6735995691159</v>
      </c>
      <c r="AA182" s="3">
        <v>-3.1900954013185698</v>
      </c>
      <c r="AB182" s="4" t="s">
        <v>8</v>
      </c>
      <c r="AC182" s="3">
        <v>3.1900954013185698</v>
      </c>
      <c r="AD182" s="5">
        <v>7.1404817522727505E-8</v>
      </c>
      <c r="AE182" s="11">
        <f t="shared" si="8"/>
        <v>2</v>
      </c>
      <c r="AF182" s="11">
        <f t="shared" si="9"/>
        <v>3</v>
      </c>
      <c r="AG182" s="11">
        <f t="shared" si="10"/>
        <v>4</v>
      </c>
      <c r="AH182" s="14" t="b">
        <f t="shared" si="11"/>
        <v>1</v>
      </c>
    </row>
    <row r="183" spans="1:34" x14ac:dyDescent="0.25">
      <c r="A183" s="14" t="s">
        <v>474</v>
      </c>
      <c r="B183" s="14">
        <v>467</v>
      </c>
      <c r="C183" s="3">
        <v>-0.31878281097155298</v>
      </c>
      <c r="D183" s="3">
        <v>-5.9604776848317102E-2</v>
      </c>
      <c r="E183" s="3">
        <v>-0.25917803412323598</v>
      </c>
      <c r="F183" s="3">
        <v>-1.1967966434325199</v>
      </c>
      <c r="G183" s="4" t="s">
        <v>8</v>
      </c>
      <c r="H183" s="3">
        <v>1.1967966434325199</v>
      </c>
      <c r="I183" s="5">
        <v>1.08355900368605E-2</v>
      </c>
      <c r="J183" s="3">
        <v>8.3280643571347596E-2</v>
      </c>
      <c r="K183" s="3">
        <v>0.50165925787525301</v>
      </c>
      <c r="L183" s="3">
        <v>-0.41837861430390599</v>
      </c>
      <c r="M183" s="3">
        <v>-1.3364247575884001</v>
      </c>
      <c r="N183" s="4" t="s">
        <v>8</v>
      </c>
      <c r="O183" s="3">
        <v>1.3364247575884001</v>
      </c>
      <c r="P183" s="5">
        <v>9.80917575662838E-5</v>
      </c>
      <c r="Q183" s="3">
        <v>-6.0642431280818997E-2</v>
      </c>
      <c r="R183" s="3">
        <v>0.50165925787525301</v>
      </c>
      <c r="S183" s="3">
        <v>-0.56230168915607204</v>
      </c>
      <c r="T183" s="3">
        <v>-1.4766231574331501</v>
      </c>
      <c r="U183" s="4" t="s">
        <v>8</v>
      </c>
      <c r="V183" s="3">
        <v>1.4766231574331501</v>
      </c>
      <c r="W183" s="5">
        <v>3.6560688256308503E-7</v>
      </c>
      <c r="X183" s="3">
        <v>-6.0642431280818997E-2</v>
      </c>
      <c r="Y183" s="3">
        <v>1.49800413408378</v>
      </c>
      <c r="Z183" s="3">
        <v>-1.5586465653646</v>
      </c>
      <c r="AA183" s="3">
        <v>-2.9457736210641601</v>
      </c>
      <c r="AB183" s="4" t="s">
        <v>8</v>
      </c>
      <c r="AC183" s="3">
        <v>2.9457736210641601</v>
      </c>
      <c r="AD183" s="5">
        <v>8.30894725443813E-5</v>
      </c>
      <c r="AE183" s="11">
        <f t="shared" si="8"/>
        <v>2</v>
      </c>
      <c r="AF183" s="11">
        <f t="shared" si="9"/>
        <v>3</v>
      </c>
      <c r="AG183" s="11">
        <f t="shared" si="10"/>
        <v>4</v>
      </c>
      <c r="AH183" s="14" t="b">
        <f t="shared" si="11"/>
        <v>1</v>
      </c>
    </row>
    <row r="184" spans="1:34" x14ac:dyDescent="0.25">
      <c r="A184" s="14" t="s">
        <v>476</v>
      </c>
      <c r="B184" s="14">
        <v>469</v>
      </c>
      <c r="C184" s="3">
        <v>-0.90688553596900401</v>
      </c>
      <c r="D184" s="3">
        <v>-0.62993785906644095</v>
      </c>
      <c r="E184" s="3">
        <v>-0.276947676902563</v>
      </c>
      <c r="F184" s="3">
        <v>-1.2116287167586901</v>
      </c>
      <c r="G184" s="4" t="s">
        <v>8</v>
      </c>
      <c r="H184" s="3">
        <v>1.2116287167586901</v>
      </c>
      <c r="I184" s="5">
        <v>4.4449118235778198E-3</v>
      </c>
      <c r="J184" s="3">
        <v>0.135051240421521</v>
      </c>
      <c r="K184" s="3">
        <v>0.42258083532628299</v>
      </c>
      <c r="L184" s="3">
        <v>-0.28752959490476199</v>
      </c>
      <c r="M184" s="3">
        <v>-1.2205484757868299</v>
      </c>
      <c r="N184" s="4" t="s">
        <v>8</v>
      </c>
      <c r="O184" s="3">
        <v>1.2205484757868299</v>
      </c>
      <c r="P184" s="5">
        <v>3.4693247103821601E-2</v>
      </c>
      <c r="Q184" s="3">
        <v>0.14336891307998001</v>
      </c>
      <c r="R184" s="3">
        <v>0.42258083532628299</v>
      </c>
      <c r="S184" s="3">
        <v>-0.27921192224630298</v>
      </c>
      <c r="T184" s="3">
        <v>-1.2135318068576499</v>
      </c>
      <c r="U184" s="4" t="s">
        <v>8</v>
      </c>
      <c r="V184" s="3">
        <v>1.2135318068576499</v>
      </c>
      <c r="W184" s="5">
        <v>2.2651306744689001E-2</v>
      </c>
      <c r="X184" s="3">
        <v>0.14336891307998001</v>
      </c>
      <c r="Y184" s="3">
        <v>1.4494862855464401</v>
      </c>
      <c r="Z184" s="3">
        <v>-1.3061173724664601</v>
      </c>
      <c r="AA184" s="3">
        <v>-2.4727516878197999</v>
      </c>
      <c r="AB184" s="4" t="s">
        <v>8</v>
      </c>
      <c r="AC184" s="3">
        <v>2.4727516878197999</v>
      </c>
      <c r="AD184" s="5">
        <v>2.0883808874152201E-5</v>
      </c>
      <c r="AE184" s="11">
        <f t="shared" si="8"/>
        <v>2</v>
      </c>
      <c r="AF184" s="11">
        <f t="shared" si="9"/>
        <v>3</v>
      </c>
      <c r="AG184" s="11">
        <f t="shared" si="10"/>
        <v>4</v>
      </c>
      <c r="AH184" s="14" t="b">
        <f t="shared" si="11"/>
        <v>1</v>
      </c>
    </row>
    <row r="185" spans="1:34" x14ac:dyDescent="0.25">
      <c r="A185" s="14" t="s">
        <v>477</v>
      </c>
      <c r="B185" s="14">
        <v>470</v>
      </c>
      <c r="C185" s="3">
        <v>-0.31089580174951598</v>
      </c>
      <c r="D185" s="3">
        <v>-8.50109141043391E-2</v>
      </c>
      <c r="E185" s="3">
        <v>-0.225884887645177</v>
      </c>
      <c r="F185" s="3">
        <v>-1.16949434660419</v>
      </c>
      <c r="G185" s="4" t="s">
        <v>8</v>
      </c>
      <c r="H185" s="3">
        <v>1.16949434660419</v>
      </c>
      <c r="I185" s="5">
        <v>6.5265779608225201E-3</v>
      </c>
      <c r="J185" s="3">
        <v>9.7630260526130594E-2</v>
      </c>
      <c r="K185" s="3">
        <v>0.47903443716886301</v>
      </c>
      <c r="L185" s="3">
        <v>-0.38140417664273302</v>
      </c>
      <c r="M185" s="3">
        <v>-1.30260906946683</v>
      </c>
      <c r="N185" s="4" t="s">
        <v>8</v>
      </c>
      <c r="O185" s="3">
        <v>1.30260906946683</v>
      </c>
      <c r="P185" s="5">
        <v>2.98646199755315E-3</v>
      </c>
      <c r="Q185" s="3">
        <v>-0.13675353873528201</v>
      </c>
      <c r="R185" s="3">
        <v>0.47903443716886301</v>
      </c>
      <c r="S185" s="3">
        <v>-0.61578797590414502</v>
      </c>
      <c r="T185" s="3">
        <v>-1.53239473694495</v>
      </c>
      <c r="U185" s="4" t="s">
        <v>8</v>
      </c>
      <c r="V185" s="3">
        <v>1.53239473694495</v>
      </c>
      <c r="W185" s="5">
        <v>2.8593161678672898E-8</v>
      </c>
      <c r="X185" s="3">
        <v>-0.13675353873528201</v>
      </c>
      <c r="Y185" s="3">
        <v>0.952950612755882</v>
      </c>
      <c r="Z185" s="3">
        <v>-1.0897041514911601</v>
      </c>
      <c r="AA185" s="3">
        <v>-2.1283038761995901</v>
      </c>
      <c r="AB185" s="4" t="s">
        <v>8</v>
      </c>
      <c r="AC185" s="3">
        <v>2.1283038761995901</v>
      </c>
      <c r="AD185" s="5">
        <v>1.35366387135661E-4</v>
      </c>
      <c r="AE185" s="11">
        <f t="shared" si="8"/>
        <v>2</v>
      </c>
      <c r="AF185" s="11">
        <f t="shared" si="9"/>
        <v>3</v>
      </c>
      <c r="AG185" s="11">
        <f t="shared" si="10"/>
        <v>4</v>
      </c>
      <c r="AH185" s="14" t="b">
        <f t="shared" si="11"/>
        <v>1</v>
      </c>
    </row>
    <row r="186" spans="1:34" x14ac:dyDescent="0.25">
      <c r="A186" s="14" t="s">
        <v>479</v>
      </c>
      <c r="B186" s="14">
        <v>472</v>
      </c>
      <c r="C186" s="3">
        <v>-0.33611306375289701</v>
      </c>
      <c r="D186" s="3">
        <v>-9.7216043545088199E-2</v>
      </c>
      <c r="E186" s="3">
        <v>-0.23889702020780801</v>
      </c>
      <c r="F186" s="3">
        <v>-1.18009010531796</v>
      </c>
      <c r="G186" s="4" t="s">
        <v>8</v>
      </c>
      <c r="H186" s="3">
        <v>1.18009010531796</v>
      </c>
      <c r="I186" s="5">
        <v>2.71040012987075E-3</v>
      </c>
      <c r="J186" s="3">
        <v>0.45505129509099101</v>
      </c>
      <c r="K186" s="3">
        <v>0.94556941989897403</v>
      </c>
      <c r="L186" s="3">
        <v>-0.49051812480798301</v>
      </c>
      <c r="M186" s="3">
        <v>-1.40494935408892</v>
      </c>
      <c r="N186" s="4" t="s">
        <v>8</v>
      </c>
      <c r="O186" s="3">
        <v>1.40494935408892</v>
      </c>
      <c r="P186" s="5">
        <v>1.6443347709512598E-2</v>
      </c>
      <c r="Q186" s="3">
        <v>0.19201547753864001</v>
      </c>
      <c r="R186" s="3">
        <v>0.94556941989897403</v>
      </c>
      <c r="S186" s="3">
        <v>-0.75355394236033402</v>
      </c>
      <c r="T186" s="3">
        <v>-1.6859408746475</v>
      </c>
      <c r="U186" s="4" t="s">
        <v>8</v>
      </c>
      <c r="V186" s="3">
        <v>1.6859408746475</v>
      </c>
      <c r="W186" s="5">
        <v>6.5740142742881796E-5</v>
      </c>
      <c r="X186" s="3">
        <v>0.19201547753864001</v>
      </c>
      <c r="Y186" s="3">
        <v>1.8111495152666599</v>
      </c>
      <c r="Z186" s="3">
        <v>-1.6191340377280199</v>
      </c>
      <c r="AA186" s="3">
        <v>-3.07190593039333</v>
      </c>
      <c r="AB186" s="4" t="s">
        <v>8</v>
      </c>
      <c r="AC186" s="3">
        <v>3.07190593039333</v>
      </c>
      <c r="AD186" s="5">
        <v>5.0984488138385898E-4</v>
      </c>
      <c r="AE186" s="11">
        <f t="shared" si="8"/>
        <v>2</v>
      </c>
      <c r="AF186" s="11">
        <f t="shared" si="9"/>
        <v>3</v>
      </c>
      <c r="AG186" s="11">
        <f t="shared" si="10"/>
        <v>4</v>
      </c>
      <c r="AH186" s="14" t="b">
        <f t="shared" si="11"/>
        <v>1</v>
      </c>
    </row>
    <row r="187" spans="1:34" x14ac:dyDescent="0.25">
      <c r="A187" s="14" t="s">
        <v>482</v>
      </c>
      <c r="B187" s="14">
        <v>475</v>
      </c>
      <c r="C187" s="3">
        <v>-0.86680633833605003</v>
      </c>
      <c r="D187" s="3">
        <v>-0.54509274362446303</v>
      </c>
      <c r="E187" s="3">
        <v>-0.321713594711587</v>
      </c>
      <c r="F187" s="3">
        <v>-1.2498141635753499</v>
      </c>
      <c r="G187" s="4" t="s">
        <v>8</v>
      </c>
      <c r="H187" s="3">
        <v>1.2498141635753499</v>
      </c>
      <c r="I187" s="5">
        <v>3.3003796187071999E-4</v>
      </c>
      <c r="J187" s="3">
        <v>0.12930185882062201</v>
      </c>
      <c r="K187" s="3">
        <v>0.53621038763819795</v>
      </c>
      <c r="L187" s="3">
        <v>-0.406908528817576</v>
      </c>
      <c r="M187" s="3">
        <v>-1.3258416953030301</v>
      </c>
      <c r="N187" s="4" t="s">
        <v>8</v>
      </c>
      <c r="O187" s="3">
        <v>1.3258416953030301</v>
      </c>
      <c r="P187" s="5">
        <v>4.6599767731846299E-2</v>
      </c>
      <c r="Q187" s="3">
        <v>8.1006762544139702E-2</v>
      </c>
      <c r="R187" s="3">
        <v>0.53621038763819795</v>
      </c>
      <c r="S187" s="3">
        <v>-0.45520362509405798</v>
      </c>
      <c r="T187" s="3">
        <v>-1.37097629387987</v>
      </c>
      <c r="U187" s="4" t="s">
        <v>8</v>
      </c>
      <c r="V187" s="3">
        <v>1.37097629387987</v>
      </c>
      <c r="W187" s="5">
        <v>2.40581555374609E-2</v>
      </c>
      <c r="X187" s="3">
        <v>8.1006762544139702E-2</v>
      </c>
      <c r="Y187" s="3">
        <v>1.6570334544477301</v>
      </c>
      <c r="Z187" s="3">
        <v>-1.5760266919035899</v>
      </c>
      <c r="AA187" s="3">
        <v>-2.9814759346192301</v>
      </c>
      <c r="AB187" s="4" t="s">
        <v>8</v>
      </c>
      <c r="AC187" s="3">
        <v>2.9814759346192301</v>
      </c>
      <c r="AD187" s="5">
        <v>7.2028082004945999E-4</v>
      </c>
      <c r="AE187" s="11">
        <f t="shared" si="8"/>
        <v>2</v>
      </c>
      <c r="AF187" s="11">
        <f t="shared" si="9"/>
        <v>3</v>
      </c>
      <c r="AG187" s="11">
        <f t="shared" si="10"/>
        <v>4</v>
      </c>
      <c r="AH187" s="14" t="b">
        <f t="shared" si="11"/>
        <v>1</v>
      </c>
    </row>
    <row r="188" spans="1:34" x14ac:dyDescent="0.25">
      <c r="A188" s="14" t="s">
        <v>484</v>
      </c>
      <c r="B188" s="14">
        <v>477</v>
      </c>
      <c r="C188" s="3">
        <v>-1.29635340141057</v>
      </c>
      <c r="D188" s="3">
        <v>-0.99854070448083898</v>
      </c>
      <c r="E188" s="3">
        <v>-0.297812696929732</v>
      </c>
      <c r="F188" s="3">
        <v>-1.2292792612946599</v>
      </c>
      <c r="G188" s="4" t="s">
        <v>8</v>
      </c>
      <c r="H188" s="3">
        <v>1.2292792612946599</v>
      </c>
      <c r="I188" s="5">
        <v>2.4899019439393699E-3</v>
      </c>
      <c r="J188" s="3">
        <v>0.14005711499662399</v>
      </c>
      <c r="K188" s="3">
        <v>0.50435154586410402</v>
      </c>
      <c r="L188" s="3">
        <v>-0.36429443086747998</v>
      </c>
      <c r="M188" s="3">
        <v>-1.28725192792268</v>
      </c>
      <c r="N188" s="4" t="s">
        <v>8</v>
      </c>
      <c r="O188" s="3">
        <v>1.28725192792268</v>
      </c>
      <c r="P188" s="5">
        <v>3.9486646531258503E-2</v>
      </c>
      <c r="Q188" s="3">
        <v>-2.3570672962907199E-2</v>
      </c>
      <c r="R188" s="3">
        <v>0.50435154586410402</v>
      </c>
      <c r="S188" s="3">
        <v>-0.52792221882701096</v>
      </c>
      <c r="T188" s="3">
        <v>-1.44185113368993</v>
      </c>
      <c r="U188" s="4" t="s">
        <v>8</v>
      </c>
      <c r="V188" s="3">
        <v>1.44185113368993</v>
      </c>
      <c r="W188" s="5">
        <v>4.0274724075149202E-6</v>
      </c>
      <c r="X188" s="3">
        <v>-2.3570672962907199E-2</v>
      </c>
      <c r="Y188" s="3">
        <v>1.2775422134215699</v>
      </c>
      <c r="Z188" s="3">
        <v>-1.3011128863844801</v>
      </c>
      <c r="AA188" s="3">
        <v>-2.4641889544433702</v>
      </c>
      <c r="AB188" s="4" t="s">
        <v>8</v>
      </c>
      <c r="AC188" s="3">
        <v>2.4641889544433702</v>
      </c>
      <c r="AD188" s="5">
        <v>2.4119589812200901E-3</v>
      </c>
      <c r="AE188" s="11">
        <f t="shared" si="8"/>
        <v>2</v>
      </c>
      <c r="AF188" s="11">
        <f t="shared" si="9"/>
        <v>3</v>
      </c>
      <c r="AG188" s="11">
        <f t="shared" si="10"/>
        <v>4</v>
      </c>
      <c r="AH188" s="14" t="b">
        <f t="shared" si="11"/>
        <v>1</v>
      </c>
    </row>
    <row r="189" spans="1:34" x14ac:dyDescent="0.25">
      <c r="A189" s="14" t="s">
        <v>485</v>
      </c>
      <c r="B189" s="14">
        <v>478</v>
      </c>
      <c r="C189" s="3">
        <v>-0.88987905811274404</v>
      </c>
      <c r="D189" s="3">
        <v>-0.60895398831972303</v>
      </c>
      <c r="E189" s="3">
        <v>-0.28092506979302101</v>
      </c>
      <c r="F189" s="3">
        <v>-1.2149736873739201</v>
      </c>
      <c r="G189" s="4" t="s">
        <v>8</v>
      </c>
      <c r="H189" s="3">
        <v>1.2149736873739201</v>
      </c>
      <c r="I189" s="5">
        <v>3.5660700179323802E-3</v>
      </c>
      <c r="J189" s="3">
        <v>0.22930968965735701</v>
      </c>
      <c r="K189" s="3">
        <v>0.50657593393922695</v>
      </c>
      <c r="L189" s="3">
        <v>-0.27726624428187002</v>
      </c>
      <c r="M189" s="3">
        <v>-1.21189629098102</v>
      </c>
      <c r="N189" s="4" t="s">
        <v>8</v>
      </c>
      <c r="O189" s="3">
        <v>1.21189629098102</v>
      </c>
      <c r="P189" s="5">
        <v>3.81335744469277E-2</v>
      </c>
      <c r="Q189" s="3">
        <v>6.1112130194504198E-2</v>
      </c>
      <c r="R189" s="3">
        <v>0.50657593393922695</v>
      </c>
      <c r="S189" s="3">
        <v>-0.445463803744723</v>
      </c>
      <c r="T189" s="3">
        <v>-1.3617518279130001</v>
      </c>
      <c r="U189" s="4" t="s">
        <v>8</v>
      </c>
      <c r="V189" s="3">
        <v>1.3617518279130001</v>
      </c>
      <c r="W189" s="5">
        <v>1.8223243384777099E-4</v>
      </c>
      <c r="X189" s="3">
        <v>6.1112130194504198E-2</v>
      </c>
      <c r="Y189" s="3">
        <v>1.64282642661186</v>
      </c>
      <c r="Z189" s="3">
        <v>-1.5817142964173601</v>
      </c>
      <c r="AA189" s="3">
        <v>-2.9932531470994101</v>
      </c>
      <c r="AB189" s="4" t="s">
        <v>8</v>
      </c>
      <c r="AC189" s="3">
        <v>2.9932531470994101</v>
      </c>
      <c r="AD189" s="5">
        <v>1.8531955114356E-4</v>
      </c>
      <c r="AE189" s="11">
        <f t="shared" si="8"/>
        <v>2</v>
      </c>
      <c r="AF189" s="11">
        <f t="shared" si="9"/>
        <v>3</v>
      </c>
      <c r="AG189" s="11">
        <f t="shared" si="10"/>
        <v>4</v>
      </c>
      <c r="AH189" s="14" t="b">
        <f t="shared" si="11"/>
        <v>1</v>
      </c>
    </row>
    <row r="190" spans="1:34" x14ac:dyDescent="0.25">
      <c r="A190" s="14" t="s">
        <v>486</v>
      </c>
      <c r="B190" s="14">
        <v>479</v>
      </c>
      <c r="C190" s="3">
        <v>-1.12131276403</v>
      </c>
      <c r="D190" s="3">
        <v>-0.876992245680705</v>
      </c>
      <c r="E190" s="3">
        <v>-0.24432051834929699</v>
      </c>
      <c r="F190" s="3">
        <v>-1.1845347464313201</v>
      </c>
      <c r="G190" s="4" t="s">
        <v>8</v>
      </c>
      <c r="H190" s="3">
        <v>1.1845347464313201</v>
      </c>
      <c r="I190" s="5">
        <v>3.6671441601048098E-3</v>
      </c>
      <c r="J190" s="3">
        <v>0.13183502136411501</v>
      </c>
      <c r="K190" s="3">
        <v>0.493343895490027</v>
      </c>
      <c r="L190" s="3">
        <v>-0.36150887412591198</v>
      </c>
      <c r="M190" s="3">
        <v>-1.2847688987569901</v>
      </c>
      <c r="N190" s="4" t="s">
        <v>8</v>
      </c>
      <c r="O190" s="3">
        <v>1.2847688987569901</v>
      </c>
      <c r="P190" s="5">
        <v>2.4350949027863101E-2</v>
      </c>
      <c r="Q190" s="3">
        <v>2.5982512679991E-2</v>
      </c>
      <c r="R190" s="3">
        <v>0.493343895490027</v>
      </c>
      <c r="S190" s="3">
        <v>-0.46736138281003597</v>
      </c>
      <c r="T190" s="3">
        <v>-1.3825784872823801</v>
      </c>
      <c r="U190" s="4" t="s">
        <v>8</v>
      </c>
      <c r="V190" s="3">
        <v>1.3825784872823801</v>
      </c>
      <c r="W190" s="5">
        <v>1.6614225389538001E-3</v>
      </c>
      <c r="X190" s="3">
        <v>2.5982512679991E-2</v>
      </c>
      <c r="Y190" s="3">
        <v>1.83106402394757</v>
      </c>
      <c r="Z190" s="3">
        <v>-1.80508151126758</v>
      </c>
      <c r="AA190" s="3">
        <v>-3.4944890142910898</v>
      </c>
      <c r="AB190" s="4" t="s">
        <v>8</v>
      </c>
      <c r="AC190" s="3">
        <v>3.4944890142910898</v>
      </c>
      <c r="AD190" s="5">
        <v>1.5777522082570299E-5</v>
      </c>
      <c r="AE190" s="11">
        <f t="shared" si="8"/>
        <v>2</v>
      </c>
      <c r="AF190" s="11">
        <f t="shared" si="9"/>
        <v>3</v>
      </c>
      <c r="AG190" s="11">
        <f t="shared" si="10"/>
        <v>4</v>
      </c>
      <c r="AH190" s="14" t="b">
        <f t="shared" si="11"/>
        <v>1</v>
      </c>
    </row>
    <row r="191" spans="1:34" x14ac:dyDescent="0.25">
      <c r="A191" s="14" t="s">
        <v>489</v>
      </c>
      <c r="B191" s="14">
        <v>482</v>
      </c>
      <c r="C191" s="3">
        <v>-1.5385812515238699</v>
      </c>
      <c r="D191" s="3">
        <v>-1.2087767539882901</v>
      </c>
      <c r="E191" s="3">
        <v>-0.329804497535583</v>
      </c>
      <c r="F191" s="3">
        <v>-1.2568430456891</v>
      </c>
      <c r="G191" s="4" t="s">
        <v>8</v>
      </c>
      <c r="H191" s="3">
        <v>1.2568430456891</v>
      </c>
      <c r="I191" s="5">
        <v>4.27019755506959E-3</v>
      </c>
      <c r="J191" s="3">
        <v>-0.52104113380416395</v>
      </c>
      <c r="K191" s="3">
        <v>-0.15425495215868901</v>
      </c>
      <c r="L191" s="3">
        <v>-0.366786181645474</v>
      </c>
      <c r="M191" s="3">
        <v>-1.2894771261964799</v>
      </c>
      <c r="N191" s="4" t="s">
        <v>8</v>
      </c>
      <c r="O191" s="3">
        <v>1.2894771261964799</v>
      </c>
      <c r="P191" s="5">
        <v>3.5447725330551197E-2</v>
      </c>
      <c r="Q191" s="3">
        <v>-0.85118819003734503</v>
      </c>
      <c r="R191" s="3">
        <v>-0.15425495215868901</v>
      </c>
      <c r="S191" s="3">
        <v>-0.69693323787865502</v>
      </c>
      <c r="T191" s="3">
        <v>-1.62105522212203</v>
      </c>
      <c r="U191" s="4" t="s">
        <v>8</v>
      </c>
      <c r="V191" s="3">
        <v>1.62105522212203</v>
      </c>
      <c r="W191" s="5">
        <v>5.7212152950340804E-7</v>
      </c>
      <c r="X191" s="3">
        <v>-0.85118819003734503</v>
      </c>
      <c r="Y191" s="3">
        <v>0.73551399259386296</v>
      </c>
      <c r="Z191" s="3">
        <v>-1.58670218263121</v>
      </c>
      <c r="AA191" s="3">
        <v>-3.0036197488416798</v>
      </c>
      <c r="AB191" s="4" t="s">
        <v>8</v>
      </c>
      <c r="AC191" s="3">
        <v>3.0036197488416798</v>
      </c>
      <c r="AD191" s="5">
        <v>1.45935249290764E-5</v>
      </c>
      <c r="AE191" s="11">
        <f t="shared" si="8"/>
        <v>2</v>
      </c>
      <c r="AF191" s="11">
        <f t="shared" si="9"/>
        <v>3</v>
      </c>
      <c r="AG191" s="11">
        <f t="shared" si="10"/>
        <v>4</v>
      </c>
      <c r="AH191" s="14" t="b">
        <f t="shared" si="11"/>
        <v>1</v>
      </c>
    </row>
    <row r="192" spans="1:34" x14ac:dyDescent="0.25">
      <c r="A192" s="14" t="s">
        <v>492</v>
      </c>
      <c r="B192" s="14">
        <v>485</v>
      </c>
      <c r="C192" s="3">
        <v>-1.5820865218723399</v>
      </c>
      <c r="D192" s="3">
        <v>-1.2849236768699399</v>
      </c>
      <c r="E192" s="3">
        <v>-0.29716284500239398</v>
      </c>
      <c r="F192" s="3">
        <v>-1.22872566570899</v>
      </c>
      <c r="G192" s="4" t="s">
        <v>8</v>
      </c>
      <c r="H192" s="3">
        <v>1.22872566570899</v>
      </c>
      <c r="I192" s="5">
        <v>1.0158536879086201E-2</v>
      </c>
      <c r="J192" s="3">
        <v>-0.65890458868297297</v>
      </c>
      <c r="K192" s="3">
        <v>-0.231498821922965</v>
      </c>
      <c r="L192" s="3">
        <v>-0.42740576676000802</v>
      </c>
      <c r="M192" s="3">
        <v>-1.3448131778572501</v>
      </c>
      <c r="N192" s="4" t="s">
        <v>8</v>
      </c>
      <c r="O192" s="3">
        <v>1.3448131778572501</v>
      </c>
      <c r="P192" s="5">
        <v>9.9659144925191307E-3</v>
      </c>
      <c r="Q192" s="3">
        <v>-0.68316366544410401</v>
      </c>
      <c r="R192" s="3">
        <v>-0.231498821922965</v>
      </c>
      <c r="S192" s="3">
        <v>-0.451664843521139</v>
      </c>
      <c r="T192" s="3">
        <v>-1.3676175519754401</v>
      </c>
      <c r="U192" s="4" t="s">
        <v>8</v>
      </c>
      <c r="V192" s="3">
        <v>1.3676175519754401</v>
      </c>
      <c r="W192" s="5">
        <v>1.40868303489408E-2</v>
      </c>
      <c r="X192" s="3">
        <v>-0.68316366544410401</v>
      </c>
      <c r="Y192" s="3">
        <v>0.52115104700022397</v>
      </c>
      <c r="Z192" s="3">
        <v>-1.2043147124443301</v>
      </c>
      <c r="AA192" s="3">
        <v>-2.3042778897646801</v>
      </c>
      <c r="AB192" s="4" t="s">
        <v>8</v>
      </c>
      <c r="AC192" s="3">
        <v>2.3042778897646801</v>
      </c>
      <c r="AD192" s="5">
        <v>6.0375273110421203E-6</v>
      </c>
      <c r="AE192" s="11">
        <f t="shared" si="8"/>
        <v>2</v>
      </c>
      <c r="AF192" s="11">
        <f t="shared" si="9"/>
        <v>3</v>
      </c>
      <c r="AG192" s="11">
        <f t="shared" si="10"/>
        <v>4</v>
      </c>
      <c r="AH192" s="14" t="b">
        <f t="shared" si="11"/>
        <v>1</v>
      </c>
    </row>
    <row r="193" spans="1:34" x14ac:dyDescent="0.25">
      <c r="A193" s="14" t="s">
        <v>493</v>
      </c>
      <c r="B193" s="14">
        <v>486</v>
      </c>
      <c r="C193" s="3">
        <v>-1.13209225932524</v>
      </c>
      <c r="D193" s="3">
        <v>-0.86464263749562897</v>
      </c>
      <c r="E193" s="3">
        <v>-0.26744962182961601</v>
      </c>
      <c r="F193" s="3">
        <v>-1.2036780987687801</v>
      </c>
      <c r="G193" s="4" t="s">
        <v>8</v>
      </c>
      <c r="H193" s="3">
        <v>1.2036780987687801</v>
      </c>
      <c r="I193" s="5">
        <v>7.5923881724720001E-4</v>
      </c>
      <c r="J193" s="3">
        <v>-0.54104670329491</v>
      </c>
      <c r="K193" s="3">
        <v>-0.34273631897769702</v>
      </c>
      <c r="L193" s="3">
        <v>-0.19831038431721301</v>
      </c>
      <c r="M193" s="3">
        <v>-1.1473538416914999</v>
      </c>
      <c r="N193" s="4" t="s">
        <v>8</v>
      </c>
      <c r="O193" s="3">
        <v>1.1473538416914999</v>
      </c>
      <c r="P193" s="5">
        <v>1.88922248756404E-2</v>
      </c>
      <c r="Q193" s="3">
        <v>-0.83826765125227798</v>
      </c>
      <c r="R193" s="3">
        <v>-0.34273631897769702</v>
      </c>
      <c r="S193" s="3">
        <v>-0.49553133227458201</v>
      </c>
      <c r="T193" s="3">
        <v>-1.4098398915427901</v>
      </c>
      <c r="U193" s="4" t="s">
        <v>8</v>
      </c>
      <c r="V193" s="3">
        <v>1.4098398915427901</v>
      </c>
      <c r="W193" s="5">
        <v>1.4674719743565801E-7</v>
      </c>
      <c r="X193" s="3">
        <v>-0.83826765125227798</v>
      </c>
      <c r="Y193" s="3">
        <v>0.104012680867554</v>
      </c>
      <c r="Z193" s="3">
        <v>-0.94228033211983198</v>
      </c>
      <c r="AA193" s="3">
        <v>-1.9215630732796201</v>
      </c>
      <c r="AB193" s="4" t="s">
        <v>8</v>
      </c>
      <c r="AC193" s="3">
        <v>1.9215630732796201</v>
      </c>
      <c r="AD193" s="5">
        <v>2.1312801470614399E-5</v>
      </c>
      <c r="AE193" s="11">
        <f t="shared" si="8"/>
        <v>2</v>
      </c>
      <c r="AF193" s="11">
        <f t="shared" si="9"/>
        <v>3</v>
      </c>
      <c r="AG193" s="11">
        <f t="shared" si="10"/>
        <v>4</v>
      </c>
      <c r="AH193" s="14" t="b">
        <f t="shared" si="11"/>
        <v>1</v>
      </c>
    </row>
    <row r="194" spans="1:34" x14ac:dyDescent="0.25">
      <c r="A194" s="14" t="s">
        <v>494</v>
      </c>
      <c r="B194" s="14">
        <v>487</v>
      </c>
      <c r="C194" s="3">
        <v>-1.57488774636324</v>
      </c>
      <c r="D194" s="3">
        <v>-1.3082659974855</v>
      </c>
      <c r="E194" s="3">
        <v>-0.26662174887773998</v>
      </c>
      <c r="F194" s="3">
        <v>-1.2029875809152899</v>
      </c>
      <c r="G194" s="4" t="s">
        <v>8</v>
      </c>
      <c r="H194" s="3">
        <v>1.2029875809152899</v>
      </c>
      <c r="I194" s="5">
        <v>3.71713934129826E-3</v>
      </c>
      <c r="J194" s="3">
        <v>-0.69579801481744397</v>
      </c>
      <c r="K194" s="3">
        <v>-0.31119140542590801</v>
      </c>
      <c r="L194" s="3">
        <v>-0.38460660939153601</v>
      </c>
      <c r="M194" s="3">
        <v>-1.3055037569307699</v>
      </c>
      <c r="N194" s="4" t="s">
        <v>8</v>
      </c>
      <c r="O194" s="3">
        <v>1.3055037569307699</v>
      </c>
      <c r="P194" s="5">
        <v>1.6906461410955202E-2</v>
      </c>
      <c r="Q194" s="3">
        <v>-0.84389722487392504</v>
      </c>
      <c r="R194" s="3">
        <v>-0.31119140542590801</v>
      </c>
      <c r="S194" s="3">
        <v>-0.53270581944801698</v>
      </c>
      <c r="T194" s="3">
        <v>-1.44663987084931</v>
      </c>
      <c r="U194" s="4" t="s">
        <v>8</v>
      </c>
      <c r="V194" s="3">
        <v>1.44663987084931</v>
      </c>
      <c r="W194" s="5">
        <v>1.1590469123842201E-5</v>
      </c>
      <c r="X194" s="3">
        <v>-0.84389722487392504</v>
      </c>
      <c r="Y194" s="3">
        <v>0.40640829941775902</v>
      </c>
      <c r="Z194" s="3">
        <v>-1.2503055242916801</v>
      </c>
      <c r="AA194" s="3">
        <v>-2.3789179679762098</v>
      </c>
      <c r="AB194" s="4" t="s">
        <v>8</v>
      </c>
      <c r="AC194" s="3">
        <v>2.3789179679762098</v>
      </c>
      <c r="AD194" s="5">
        <v>9.6228683937379098E-4</v>
      </c>
      <c r="AE194" s="11">
        <f t="shared" si="8"/>
        <v>2</v>
      </c>
      <c r="AF194" s="11">
        <f t="shared" si="9"/>
        <v>3</v>
      </c>
      <c r="AG194" s="11">
        <f t="shared" si="10"/>
        <v>4</v>
      </c>
      <c r="AH194" s="14" t="b">
        <f t="shared" si="11"/>
        <v>1</v>
      </c>
    </row>
    <row r="195" spans="1:34" x14ac:dyDescent="0.25">
      <c r="A195" s="14" t="s">
        <v>497</v>
      </c>
      <c r="B195" s="14">
        <v>490</v>
      </c>
      <c r="C195" s="3">
        <v>-1.19090048862231</v>
      </c>
      <c r="D195" s="3">
        <v>-0.91709985487172896</v>
      </c>
      <c r="E195" s="3">
        <v>-0.273800633750583</v>
      </c>
      <c r="F195" s="3">
        <v>-1.20898859396949</v>
      </c>
      <c r="G195" s="4" t="s">
        <v>8</v>
      </c>
      <c r="H195" s="3">
        <v>1.20898859396949</v>
      </c>
      <c r="I195" s="5">
        <v>1.1361919368291699E-3</v>
      </c>
      <c r="J195" s="3">
        <v>-0.41359109364626001</v>
      </c>
      <c r="K195" s="3">
        <v>-8.8464741626194401E-2</v>
      </c>
      <c r="L195" s="3">
        <v>-0.32512635202006601</v>
      </c>
      <c r="M195" s="3">
        <v>-1.2527741524645299</v>
      </c>
      <c r="N195" s="4" t="s">
        <v>8</v>
      </c>
      <c r="O195" s="3">
        <v>1.2527741524645299</v>
      </c>
      <c r="P195" s="5">
        <v>2.8551478212274502E-2</v>
      </c>
      <c r="Q195" s="3">
        <v>-0.64086832808326499</v>
      </c>
      <c r="R195" s="3">
        <v>-8.8464741626194401E-2</v>
      </c>
      <c r="S195" s="3">
        <v>-0.55240358645707099</v>
      </c>
      <c r="T195" s="3">
        <v>-1.4665269531223899</v>
      </c>
      <c r="U195" s="4" t="s">
        <v>8</v>
      </c>
      <c r="V195" s="3">
        <v>1.4665269531223899</v>
      </c>
      <c r="W195" s="5">
        <v>2.25952838545316E-10</v>
      </c>
      <c r="X195" s="3">
        <v>-0.64086832808326499</v>
      </c>
      <c r="Y195" s="3">
        <v>0.92188198202876204</v>
      </c>
      <c r="Z195" s="3">
        <v>-1.5627503101120299</v>
      </c>
      <c r="AA195" s="3">
        <v>-2.9541648001751102</v>
      </c>
      <c r="AB195" s="4" t="s">
        <v>8</v>
      </c>
      <c r="AC195" s="3">
        <v>2.9541648001751102</v>
      </c>
      <c r="AD195" s="5">
        <v>8.9212108487287797E-7</v>
      </c>
      <c r="AE195" s="11">
        <f t="shared" ref="AE195:AE258" si="12">SUM(IF(I195&lt;0.05,1,0),IF(P195&lt;0.05,1,0))</f>
        <v>2</v>
      </c>
      <c r="AF195" s="11">
        <f t="shared" ref="AF195:AF258" si="13">SUM(IF(I195&lt;0.05,1,0),IF(P195&lt;0.05,1,0),IF(W195&lt;0.05,1,0))</f>
        <v>3</v>
      </c>
      <c r="AG195" s="11">
        <f t="shared" ref="AG195:AG258" si="14">SUM(IF(I195&lt;0.05,1,0),IF(P195&lt;0.05,1,0),IF(W195&lt;0.05,1,0),IF(AD195&lt;0.05,1,0))</f>
        <v>4</v>
      </c>
      <c r="AH195" s="14" t="b">
        <f t="shared" ref="AH195:AH258" si="15">(AG195=4)</f>
        <v>1</v>
      </c>
    </row>
    <row r="196" spans="1:34" x14ac:dyDescent="0.25">
      <c r="A196" s="14" t="s">
        <v>500</v>
      </c>
      <c r="B196" s="14">
        <v>493</v>
      </c>
      <c r="C196" s="3">
        <v>-1.1305569376736899</v>
      </c>
      <c r="D196" s="3">
        <v>-0.87521906054979604</v>
      </c>
      <c r="E196" s="3">
        <v>-0.255337877123891</v>
      </c>
      <c r="F196" s="3">
        <v>-1.1936152532923701</v>
      </c>
      <c r="G196" s="4" t="s">
        <v>8</v>
      </c>
      <c r="H196" s="3">
        <v>1.1936152532923701</v>
      </c>
      <c r="I196" s="5">
        <v>6.5536281836516197E-3</v>
      </c>
      <c r="J196" s="3">
        <v>-0.22838822014371199</v>
      </c>
      <c r="K196" s="3">
        <v>3.0964221464853701E-2</v>
      </c>
      <c r="L196" s="3">
        <v>-0.25935244160856502</v>
      </c>
      <c r="M196" s="3">
        <v>-1.1969413329922201</v>
      </c>
      <c r="N196" s="4" t="s">
        <v>8</v>
      </c>
      <c r="O196" s="3">
        <v>1.1969413329922201</v>
      </c>
      <c r="P196" s="5">
        <v>2.5610210203071099E-2</v>
      </c>
      <c r="Q196" s="3">
        <v>-0.56627972561364304</v>
      </c>
      <c r="R196" s="3">
        <v>3.0964221464853701E-2</v>
      </c>
      <c r="S196" s="3">
        <v>-0.59724394707849604</v>
      </c>
      <c r="T196" s="3">
        <v>-1.5128237808913501</v>
      </c>
      <c r="U196" s="4" t="s">
        <v>8</v>
      </c>
      <c r="V196" s="3">
        <v>1.5128237808913501</v>
      </c>
      <c r="W196" s="5">
        <v>2.3882836349636199E-9</v>
      </c>
      <c r="X196" s="3">
        <v>-0.56627972561364304</v>
      </c>
      <c r="Y196" s="3">
        <v>0.42246036403121801</v>
      </c>
      <c r="Z196" s="3">
        <v>-0.98874008964486004</v>
      </c>
      <c r="AA196" s="3">
        <v>-1.9844512061166</v>
      </c>
      <c r="AB196" s="4" t="s">
        <v>8</v>
      </c>
      <c r="AC196" s="3">
        <v>1.9844512061166</v>
      </c>
      <c r="AD196" s="5">
        <v>3.5288750213973298E-4</v>
      </c>
      <c r="AE196" s="11">
        <f t="shared" si="12"/>
        <v>2</v>
      </c>
      <c r="AF196" s="11">
        <f t="shared" si="13"/>
        <v>3</v>
      </c>
      <c r="AG196" s="11">
        <f t="shared" si="14"/>
        <v>4</v>
      </c>
      <c r="AH196" s="14" t="b">
        <f t="shared" si="15"/>
        <v>1</v>
      </c>
    </row>
    <row r="197" spans="1:34" x14ac:dyDescent="0.25">
      <c r="A197" s="14" t="s">
        <v>502</v>
      </c>
      <c r="B197" s="14">
        <v>495</v>
      </c>
      <c r="C197" s="3">
        <v>-1.08359377700437</v>
      </c>
      <c r="D197" s="3">
        <v>-0.88136720715933803</v>
      </c>
      <c r="E197" s="3">
        <v>-0.20222656984502799</v>
      </c>
      <c r="F197" s="3">
        <v>-1.1504725565639</v>
      </c>
      <c r="G197" s="4" t="s">
        <v>8</v>
      </c>
      <c r="H197" s="3">
        <v>1.1504725565639</v>
      </c>
      <c r="I197" s="5">
        <v>2.97582559738035E-2</v>
      </c>
      <c r="J197" s="3">
        <v>0.30793274519977998</v>
      </c>
      <c r="K197" s="3">
        <v>0.59792258703145396</v>
      </c>
      <c r="L197" s="3">
        <v>-0.28998984183167498</v>
      </c>
      <c r="M197" s="3">
        <v>-1.22263166898291</v>
      </c>
      <c r="N197" s="4" t="s">
        <v>8</v>
      </c>
      <c r="O197" s="3">
        <v>1.22263166898291</v>
      </c>
      <c r="P197" s="5">
        <v>4.9024955515917498E-2</v>
      </c>
      <c r="Q197" s="3">
        <v>8.3434610409228796E-2</v>
      </c>
      <c r="R197" s="3">
        <v>0.59792258703145396</v>
      </c>
      <c r="S197" s="3">
        <v>-0.51448797662222501</v>
      </c>
      <c r="T197" s="3">
        <v>-1.4284870689036799</v>
      </c>
      <c r="U197" s="4" t="s">
        <v>8</v>
      </c>
      <c r="V197" s="3">
        <v>1.4284870689036799</v>
      </c>
      <c r="W197" s="5">
        <v>1.4901597195782801E-4</v>
      </c>
      <c r="X197" s="3">
        <v>8.3434610409228796E-2</v>
      </c>
      <c r="Y197" s="3">
        <v>1.73059785616516</v>
      </c>
      <c r="Z197" s="3">
        <v>-1.64716324575594</v>
      </c>
      <c r="AA197" s="3">
        <v>-3.1321715806368702</v>
      </c>
      <c r="AB197" s="4" t="s">
        <v>8</v>
      </c>
      <c r="AC197" s="3">
        <v>3.1321715806368702</v>
      </c>
      <c r="AD197" s="5">
        <v>1.2353613742029399E-4</v>
      </c>
      <c r="AE197" s="11">
        <f t="shared" si="12"/>
        <v>2</v>
      </c>
      <c r="AF197" s="11">
        <f t="shared" si="13"/>
        <v>3</v>
      </c>
      <c r="AG197" s="11">
        <f t="shared" si="14"/>
        <v>4</v>
      </c>
      <c r="AH197" s="14" t="b">
        <f t="shared" si="15"/>
        <v>1</v>
      </c>
    </row>
    <row r="198" spans="1:34" x14ac:dyDescent="0.25">
      <c r="A198" s="14" t="s">
        <v>503</v>
      </c>
      <c r="B198" s="14">
        <v>496</v>
      </c>
      <c r="C198" s="3">
        <v>-0.68553861589232601</v>
      </c>
      <c r="D198" s="3">
        <v>-0.42939207804044199</v>
      </c>
      <c r="E198" s="3">
        <v>-0.25614653785188402</v>
      </c>
      <c r="F198" s="3">
        <v>-1.194284487135</v>
      </c>
      <c r="G198" s="4" t="s">
        <v>8</v>
      </c>
      <c r="H198" s="3">
        <v>1.194284487135</v>
      </c>
      <c r="I198" s="5">
        <v>8.1980402740743097E-4</v>
      </c>
      <c r="J198" s="3">
        <v>0.13793587008331101</v>
      </c>
      <c r="K198" s="3">
        <v>0.474468188497217</v>
      </c>
      <c r="L198" s="3">
        <v>-0.33653231841390602</v>
      </c>
      <c r="M198" s="3">
        <v>-1.26271785749914</v>
      </c>
      <c r="N198" s="4" t="s">
        <v>8</v>
      </c>
      <c r="O198" s="3">
        <v>1.26271785749914</v>
      </c>
      <c r="P198" s="5">
        <v>5.8667660918114203E-3</v>
      </c>
      <c r="Q198" s="3">
        <v>-6.0420073517998503E-2</v>
      </c>
      <c r="R198" s="3">
        <v>0.474468188497217</v>
      </c>
      <c r="S198" s="3">
        <v>-0.534888262015215</v>
      </c>
      <c r="T198" s="3">
        <v>-1.4488299370714399</v>
      </c>
      <c r="U198" s="4" t="s">
        <v>8</v>
      </c>
      <c r="V198" s="3">
        <v>1.4488299370714399</v>
      </c>
      <c r="W198" s="5">
        <v>4.9574568912817697E-6</v>
      </c>
      <c r="X198" s="3">
        <v>-6.0420073517998503E-2</v>
      </c>
      <c r="Y198" s="3">
        <v>1.71092921212878</v>
      </c>
      <c r="Z198" s="3">
        <v>-1.7713492856467801</v>
      </c>
      <c r="AA198" s="3">
        <v>-3.4137307783447102</v>
      </c>
      <c r="AB198" s="4" t="s">
        <v>8</v>
      </c>
      <c r="AC198" s="3">
        <v>3.4137307783447102</v>
      </c>
      <c r="AD198" s="5">
        <v>4.1337672863195601E-4</v>
      </c>
      <c r="AE198" s="11">
        <f t="shared" si="12"/>
        <v>2</v>
      </c>
      <c r="AF198" s="11">
        <f t="shared" si="13"/>
        <v>3</v>
      </c>
      <c r="AG198" s="11">
        <f t="shared" si="14"/>
        <v>4</v>
      </c>
      <c r="AH198" s="14" t="b">
        <f t="shared" si="15"/>
        <v>1</v>
      </c>
    </row>
    <row r="199" spans="1:34" x14ac:dyDescent="0.25">
      <c r="A199" s="14" t="s">
        <v>509</v>
      </c>
      <c r="B199" s="14">
        <v>502</v>
      </c>
      <c r="C199" s="3">
        <v>-0.72976510001636197</v>
      </c>
      <c r="D199" s="3">
        <v>-0.441542198549912</v>
      </c>
      <c r="E199" s="3">
        <v>-0.28822290146645002</v>
      </c>
      <c r="F199" s="3">
        <v>-1.2211351677803199</v>
      </c>
      <c r="G199" s="4" t="s">
        <v>8</v>
      </c>
      <c r="H199" s="3">
        <v>1.2211351677803199</v>
      </c>
      <c r="I199" s="5">
        <v>3.9294025770138302E-3</v>
      </c>
      <c r="J199" s="3">
        <v>0.18008093878117601</v>
      </c>
      <c r="K199" s="3">
        <v>0.60934427878557396</v>
      </c>
      <c r="L199" s="3">
        <v>-0.42926334000439698</v>
      </c>
      <c r="M199" s="3">
        <v>-1.3465458364107099</v>
      </c>
      <c r="N199" s="4" t="s">
        <v>8</v>
      </c>
      <c r="O199" s="3">
        <v>1.3465458364107099</v>
      </c>
      <c r="P199" s="5">
        <v>5.7764702043632899E-3</v>
      </c>
      <c r="Q199" s="3">
        <v>-0.19291922565039299</v>
      </c>
      <c r="R199" s="3">
        <v>0.60934427878557396</v>
      </c>
      <c r="S199" s="3">
        <v>-0.80226350443596595</v>
      </c>
      <c r="T199" s="3">
        <v>-1.7438349568343401</v>
      </c>
      <c r="U199" s="4" t="s">
        <v>8</v>
      </c>
      <c r="V199" s="3">
        <v>1.7438349568343401</v>
      </c>
      <c r="W199" s="5">
        <v>1.9565411421375401E-11</v>
      </c>
      <c r="X199" s="3">
        <v>-0.19291922565039299</v>
      </c>
      <c r="Y199" s="3">
        <v>0.94129894602284003</v>
      </c>
      <c r="Z199" s="3">
        <v>-1.13421817167323</v>
      </c>
      <c r="AA199" s="3">
        <v>-2.1949957884751501</v>
      </c>
      <c r="AB199" s="4" t="s">
        <v>8</v>
      </c>
      <c r="AC199" s="3">
        <v>2.1949957884751501</v>
      </c>
      <c r="AD199" s="5">
        <v>1.06023522547596E-5</v>
      </c>
      <c r="AE199" s="11">
        <f t="shared" si="12"/>
        <v>2</v>
      </c>
      <c r="AF199" s="11">
        <f t="shared" si="13"/>
        <v>3</v>
      </c>
      <c r="AG199" s="11">
        <f t="shared" si="14"/>
        <v>4</v>
      </c>
      <c r="AH199" s="14" t="b">
        <f t="shared" si="15"/>
        <v>1</v>
      </c>
    </row>
    <row r="200" spans="1:34" x14ac:dyDescent="0.25">
      <c r="A200" s="14" t="s">
        <v>510</v>
      </c>
      <c r="B200" s="14">
        <v>503</v>
      </c>
      <c r="C200" s="3">
        <v>-0.72639145714961895</v>
      </c>
      <c r="D200" s="3">
        <v>-0.50156423530747296</v>
      </c>
      <c r="E200" s="3">
        <v>-0.22482722184214601</v>
      </c>
      <c r="F200" s="3">
        <v>-1.1686372833693499</v>
      </c>
      <c r="G200" s="4" t="s">
        <v>8</v>
      </c>
      <c r="H200" s="3">
        <v>1.1686372833693499</v>
      </c>
      <c r="I200" s="5">
        <v>7.5445492327944298E-3</v>
      </c>
      <c r="J200" s="3">
        <v>5.82889614235877E-2</v>
      </c>
      <c r="K200" s="3">
        <v>0.32059983298842998</v>
      </c>
      <c r="L200" s="3">
        <v>-0.26231087156484201</v>
      </c>
      <c r="M200" s="3">
        <v>-1.19939833199932</v>
      </c>
      <c r="N200" s="4" t="s">
        <v>8</v>
      </c>
      <c r="O200" s="3">
        <v>1.19939833199932</v>
      </c>
      <c r="P200" s="5">
        <v>3.6322493967784197E-2</v>
      </c>
      <c r="Q200" s="3">
        <v>-0.23070628499677001</v>
      </c>
      <c r="R200" s="3">
        <v>0.32059983298842998</v>
      </c>
      <c r="S200" s="3">
        <v>-0.55130611798520002</v>
      </c>
      <c r="T200" s="3">
        <v>-1.4654117797578099</v>
      </c>
      <c r="U200" s="4" t="s">
        <v>8</v>
      </c>
      <c r="V200" s="3">
        <v>1.4654117797578099</v>
      </c>
      <c r="W200" s="5">
        <v>1.6878320403717101E-9</v>
      </c>
      <c r="X200" s="3">
        <v>-0.23070628499677001</v>
      </c>
      <c r="Y200" s="3">
        <v>1.06187431413754</v>
      </c>
      <c r="Z200" s="3">
        <v>-1.29258059913431</v>
      </c>
      <c r="AA200" s="3">
        <v>-2.44965842859312</v>
      </c>
      <c r="AB200" s="4" t="s">
        <v>8</v>
      </c>
      <c r="AC200" s="3">
        <v>2.44965842859312</v>
      </c>
      <c r="AD200" s="5">
        <v>3.6291814110754798E-5</v>
      </c>
      <c r="AE200" s="11">
        <f t="shared" si="12"/>
        <v>2</v>
      </c>
      <c r="AF200" s="11">
        <f t="shared" si="13"/>
        <v>3</v>
      </c>
      <c r="AG200" s="11">
        <f t="shared" si="14"/>
        <v>4</v>
      </c>
      <c r="AH200" s="14" t="b">
        <f t="shared" si="15"/>
        <v>1</v>
      </c>
    </row>
    <row r="201" spans="1:34" x14ac:dyDescent="0.25">
      <c r="A201" s="14" t="s">
        <v>511</v>
      </c>
      <c r="B201" s="14">
        <v>504</v>
      </c>
      <c r="C201" s="3">
        <v>-0.98656283390460497</v>
      </c>
      <c r="D201" s="3">
        <v>-0.66462651025307595</v>
      </c>
      <c r="E201" s="3">
        <v>-0.32193632365152902</v>
      </c>
      <c r="F201" s="3">
        <v>-1.2500071297011801</v>
      </c>
      <c r="G201" s="4" t="s">
        <v>8</v>
      </c>
      <c r="H201" s="3">
        <v>1.2500071297011801</v>
      </c>
      <c r="I201" s="5">
        <v>2.1129695333308401E-3</v>
      </c>
      <c r="J201" s="3">
        <v>0.12910380204806099</v>
      </c>
      <c r="K201" s="3">
        <v>0.40571907276697999</v>
      </c>
      <c r="L201" s="3">
        <v>-0.276615270718919</v>
      </c>
      <c r="M201" s="3">
        <v>-1.21134958189549</v>
      </c>
      <c r="N201" s="4" t="s">
        <v>8</v>
      </c>
      <c r="O201" s="3">
        <v>1.21134958189549</v>
      </c>
      <c r="P201" s="5">
        <v>2.7641968618618701E-2</v>
      </c>
      <c r="Q201" s="3">
        <v>-4.3507149531378998E-2</v>
      </c>
      <c r="R201" s="3">
        <v>0.40571907276697999</v>
      </c>
      <c r="S201" s="3">
        <v>-0.44922622229835901</v>
      </c>
      <c r="T201" s="3">
        <v>-1.3653077886643299</v>
      </c>
      <c r="U201" s="4" t="s">
        <v>8</v>
      </c>
      <c r="V201" s="3">
        <v>1.3653077886643299</v>
      </c>
      <c r="W201" s="5">
        <v>6.4199423554631803E-4</v>
      </c>
      <c r="X201" s="3">
        <v>-4.3507149531378998E-2</v>
      </c>
      <c r="Y201" s="3">
        <v>1.5863939402707701</v>
      </c>
      <c r="Z201" s="3">
        <v>-1.62990108980215</v>
      </c>
      <c r="AA201" s="3">
        <v>-3.0949177943367698</v>
      </c>
      <c r="AB201" s="4" t="s">
        <v>8</v>
      </c>
      <c r="AC201" s="3">
        <v>3.0949177943367698</v>
      </c>
      <c r="AD201" s="5">
        <v>2.5115836186043801E-4</v>
      </c>
      <c r="AE201" s="11">
        <f t="shared" si="12"/>
        <v>2</v>
      </c>
      <c r="AF201" s="11">
        <f t="shared" si="13"/>
        <v>3</v>
      </c>
      <c r="AG201" s="11">
        <f t="shared" si="14"/>
        <v>4</v>
      </c>
      <c r="AH201" s="14" t="b">
        <f t="shared" si="15"/>
        <v>1</v>
      </c>
    </row>
    <row r="202" spans="1:34" x14ac:dyDescent="0.25">
      <c r="A202" s="14" t="s">
        <v>514</v>
      </c>
      <c r="B202" s="14">
        <v>507</v>
      </c>
      <c r="C202" s="3">
        <v>-0.79639965621671305</v>
      </c>
      <c r="D202" s="3">
        <v>-0.50212314075728204</v>
      </c>
      <c r="E202" s="3">
        <v>-0.29427651545943201</v>
      </c>
      <c r="F202" s="3">
        <v>-1.22626987166277</v>
      </c>
      <c r="G202" s="4" t="s">
        <v>8</v>
      </c>
      <c r="H202" s="3">
        <v>1.22626987166277</v>
      </c>
      <c r="I202" s="5">
        <v>6.1133135366719102E-4</v>
      </c>
      <c r="J202" s="3">
        <v>0.23074064438236</v>
      </c>
      <c r="K202" s="3">
        <v>0.68093988973371899</v>
      </c>
      <c r="L202" s="3">
        <v>-0.45019924535135802</v>
      </c>
      <c r="M202" s="3">
        <v>-1.36622892862113</v>
      </c>
      <c r="N202" s="4" t="s">
        <v>8</v>
      </c>
      <c r="O202" s="3">
        <v>1.36622892862113</v>
      </c>
      <c r="P202" s="5">
        <v>4.3316762853851998E-2</v>
      </c>
      <c r="Q202" s="3">
        <v>0.11478352783122001</v>
      </c>
      <c r="R202" s="3">
        <v>0.68093988973371899</v>
      </c>
      <c r="S202" s="3">
        <v>-0.56615636190249796</v>
      </c>
      <c r="T202" s="3">
        <v>-1.4805737565708299</v>
      </c>
      <c r="U202" s="4" t="s">
        <v>8</v>
      </c>
      <c r="V202" s="3">
        <v>1.4805737565708299</v>
      </c>
      <c r="W202" s="5">
        <v>8.8459031079020593E-3</v>
      </c>
      <c r="X202" s="3">
        <v>0.11478352783122001</v>
      </c>
      <c r="Y202" s="3">
        <v>0.82886223154907901</v>
      </c>
      <c r="Z202" s="3">
        <v>-0.71407870371785898</v>
      </c>
      <c r="AA202" s="3">
        <v>-1.64043531104674</v>
      </c>
      <c r="AB202" s="4" t="s">
        <v>8</v>
      </c>
      <c r="AC202" s="3">
        <v>1.64043531104674</v>
      </c>
      <c r="AD202" s="5">
        <v>1.2000432638705899E-3</v>
      </c>
      <c r="AE202" s="11">
        <f t="shared" si="12"/>
        <v>2</v>
      </c>
      <c r="AF202" s="11">
        <f t="shared" si="13"/>
        <v>3</v>
      </c>
      <c r="AG202" s="11">
        <f t="shared" si="14"/>
        <v>4</v>
      </c>
      <c r="AH202" s="14" t="b">
        <f t="shared" si="15"/>
        <v>1</v>
      </c>
    </row>
    <row r="203" spans="1:34" x14ac:dyDescent="0.25">
      <c r="A203" s="14" t="s">
        <v>518</v>
      </c>
      <c r="B203" s="14">
        <v>511</v>
      </c>
      <c r="C203" s="3">
        <v>-0.989682154347857</v>
      </c>
      <c r="D203" s="3">
        <v>-0.72860832775848305</v>
      </c>
      <c r="E203" s="3">
        <v>-0.261073826589374</v>
      </c>
      <c r="F203" s="3">
        <v>-1.1983703436072199</v>
      </c>
      <c r="G203" s="4" t="s">
        <v>8</v>
      </c>
      <c r="H203" s="3">
        <v>1.1983703436072199</v>
      </c>
      <c r="I203" s="5">
        <v>4.1695168582565802E-3</v>
      </c>
      <c r="J203" s="3">
        <v>0.23999778205234301</v>
      </c>
      <c r="K203" s="3">
        <v>0.51081918213528399</v>
      </c>
      <c r="L203" s="3">
        <v>-0.27082140008294098</v>
      </c>
      <c r="M203" s="3">
        <v>-1.20649455124094</v>
      </c>
      <c r="N203" s="4" t="s">
        <v>8</v>
      </c>
      <c r="O203" s="3">
        <v>1.20649455124094</v>
      </c>
      <c r="P203" s="5">
        <v>1.9788397117859999E-2</v>
      </c>
      <c r="Q203" s="3">
        <v>0.12879180975424001</v>
      </c>
      <c r="R203" s="3">
        <v>0.51081918213528399</v>
      </c>
      <c r="S203" s="3">
        <v>-0.38202737238104401</v>
      </c>
      <c r="T203" s="3">
        <v>-1.3031718743243601</v>
      </c>
      <c r="U203" s="4" t="s">
        <v>8</v>
      </c>
      <c r="V203" s="3">
        <v>1.3031718743243601</v>
      </c>
      <c r="W203" s="5">
        <v>1.4760956961206801E-4</v>
      </c>
      <c r="X203" s="3">
        <v>0.12879180975424001</v>
      </c>
      <c r="Y203" s="3">
        <v>1.4223354995428199</v>
      </c>
      <c r="Z203" s="3">
        <v>-1.2935436897885799</v>
      </c>
      <c r="AA203" s="3">
        <v>-2.45129427727875</v>
      </c>
      <c r="AB203" s="4" t="s">
        <v>8</v>
      </c>
      <c r="AC203" s="3">
        <v>2.45129427727875</v>
      </c>
      <c r="AD203" s="5">
        <v>1.82216118576358E-3</v>
      </c>
      <c r="AE203" s="11">
        <f t="shared" si="12"/>
        <v>2</v>
      </c>
      <c r="AF203" s="11">
        <f t="shared" si="13"/>
        <v>3</v>
      </c>
      <c r="AG203" s="11">
        <f t="shared" si="14"/>
        <v>4</v>
      </c>
      <c r="AH203" s="14" t="b">
        <f t="shared" si="15"/>
        <v>1</v>
      </c>
    </row>
    <row r="204" spans="1:34" x14ac:dyDescent="0.25">
      <c r="A204" s="14" t="s">
        <v>523</v>
      </c>
      <c r="B204" s="14">
        <v>516</v>
      </c>
      <c r="C204" s="3">
        <v>-1.0412713151834501</v>
      </c>
      <c r="D204" s="3">
        <v>-0.70718827271481699</v>
      </c>
      <c r="E204" s="3">
        <v>-0.33408304246863202</v>
      </c>
      <c r="F204" s="3">
        <v>-1.2605759490695201</v>
      </c>
      <c r="G204" s="4" t="s">
        <v>8</v>
      </c>
      <c r="H204" s="3">
        <v>1.2605759490695201</v>
      </c>
      <c r="I204" s="5">
        <v>1.4389172585472601E-3</v>
      </c>
      <c r="J204" s="3">
        <v>6.5487029160738494E-2</v>
      </c>
      <c r="K204" s="3">
        <v>0.28703141154980599</v>
      </c>
      <c r="L204" s="3">
        <v>-0.22154438238906801</v>
      </c>
      <c r="M204" s="3">
        <v>-1.16598108307856</v>
      </c>
      <c r="N204" s="4" t="s">
        <v>8</v>
      </c>
      <c r="O204" s="3">
        <v>1.16598108307856</v>
      </c>
      <c r="P204" s="5">
        <v>1.48238853397084E-2</v>
      </c>
      <c r="Q204" s="3">
        <v>-0.102415859748196</v>
      </c>
      <c r="R204" s="3">
        <v>0.28703141154980599</v>
      </c>
      <c r="S204" s="3">
        <v>-0.389447271298002</v>
      </c>
      <c r="T204" s="3">
        <v>-1.3098914590285999</v>
      </c>
      <c r="U204" s="4" t="s">
        <v>8</v>
      </c>
      <c r="V204" s="3">
        <v>1.3098914590285999</v>
      </c>
      <c r="W204" s="5">
        <v>6.6132157468225399E-5</v>
      </c>
      <c r="X204" s="3">
        <v>-0.102415859748196</v>
      </c>
      <c r="Y204" s="3">
        <v>1.4664719366518399</v>
      </c>
      <c r="Z204" s="3">
        <v>-1.5688877964000401</v>
      </c>
      <c r="AA204" s="3">
        <v>-2.9667591231455099</v>
      </c>
      <c r="AB204" s="4" t="s">
        <v>8</v>
      </c>
      <c r="AC204" s="3">
        <v>2.9667591231455099</v>
      </c>
      <c r="AD204" s="5">
        <v>9.9481220606733407E-4</v>
      </c>
      <c r="AE204" s="11">
        <f t="shared" si="12"/>
        <v>2</v>
      </c>
      <c r="AF204" s="11">
        <f t="shared" si="13"/>
        <v>3</v>
      </c>
      <c r="AG204" s="11">
        <f t="shared" si="14"/>
        <v>4</v>
      </c>
      <c r="AH204" s="14" t="b">
        <f t="shared" si="15"/>
        <v>1</v>
      </c>
    </row>
    <row r="205" spans="1:34" x14ac:dyDescent="0.25">
      <c r="A205" s="14" t="s">
        <v>525</v>
      </c>
      <c r="B205" s="14">
        <v>518</v>
      </c>
      <c r="C205" s="3">
        <v>-1.1773144169298699</v>
      </c>
      <c r="D205" s="3">
        <v>-0.94290828150833905</v>
      </c>
      <c r="E205" s="3">
        <v>-0.23440613542153199</v>
      </c>
      <c r="F205" s="3">
        <v>-1.1764223802531599</v>
      </c>
      <c r="G205" s="4" t="s">
        <v>8</v>
      </c>
      <c r="H205" s="3">
        <v>1.1764223802531599</v>
      </c>
      <c r="I205" s="5">
        <v>3.89235825880032E-3</v>
      </c>
      <c r="J205" s="3">
        <v>-0.40435235383457901</v>
      </c>
      <c r="K205" s="3">
        <v>-6.7407262708173198E-3</v>
      </c>
      <c r="L205" s="3">
        <v>-0.397611627563762</v>
      </c>
      <c r="M205" s="3">
        <v>-1.3173252810079801</v>
      </c>
      <c r="N205" s="4" t="s">
        <v>8</v>
      </c>
      <c r="O205" s="3">
        <v>1.3173252810079801</v>
      </c>
      <c r="P205" s="5">
        <v>2.4087099241001199E-2</v>
      </c>
      <c r="Q205" s="3">
        <v>-0.69221602922381997</v>
      </c>
      <c r="R205" s="3">
        <v>-6.7407262708173198E-3</v>
      </c>
      <c r="S205" s="3">
        <v>-0.68547530295300196</v>
      </c>
      <c r="T205" s="3">
        <v>-1.6082317340447101</v>
      </c>
      <c r="U205" s="4" t="s">
        <v>8</v>
      </c>
      <c r="V205" s="3">
        <v>1.6082317340447101</v>
      </c>
      <c r="W205" s="5">
        <v>2.6792569331210902E-7</v>
      </c>
      <c r="X205" s="3">
        <v>-0.69221602922381997</v>
      </c>
      <c r="Y205" s="3">
        <v>0.459526100697354</v>
      </c>
      <c r="Z205" s="3">
        <v>-1.1517421299211701</v>
      </c>
      <c r="AA205" s="3">
        <v>-2.2218202893957901</v>
      </c>
      <c r="AB205" s="4" t="s">
        <v>8</v>
      </c>
      <c r="AC205" s="3">
        <v>2.2218202893957901</v>
      </c>
      <c r="AD205" s="5">
        <v>2.7573121013886001E-4</v>
      </c>
      <c r="AE205" s="11">
        <f t="shared" si="12"/>
        <v>2</v>
      </c>
      <c r="AF205" s="11">
        <f t="shared" si="13"/>
        <v>3</v>
      </c>
      <c r="AG205" s="11">
        <f t="shared" si="14"/>
        <v>4</v>
      </c>
      <c r="AH205" s="14" t="b">
        <f t="shared" si="15"/>
        <v>1</v>
      </c>
    </row>
    <row r="206" spans="1:34" x14ac:dyDescent="0.25">
      <c r="A206" s="14" t="s">
        <v>531</v>
      </c>
      <c r="B206" s="14">
        <v>524</v>
      </c>
      <c r="C206" s="3">
        <v>-1.1276715057200399</v>
      </c>
      <c r="D206" s="3">
        <v>-0.85275906813217495</v>
      </c>
      <c r="E206" s="3">
        <v>-0.27491243758786998</v>
      </c>
      <c r="F206" s="3">
        <v>-1.2099206525033299</v>
      </c>
      <c r="G206" s="4" t="s">
        <v>8</v>
      </c>
      <c r="H206" s="3">
        <v>1.2099206525033299</v>
      </c>
      <c r="I206" s="5">
        <v>2.34452229683947E-3</v>
      </c>
      <c r="J206" s="3">
        <v>7.4946792574096893E-2</v>
      </c>
      <c r="K206" s="3">
        <v>0.39707135470796201</v>
      </c>
      <c r="L206" s="3">
        <v>-0.32212456213386498</v>
      </c>
      <c r="M206" s="3">
        <v>-1.25017023748875</v>
      </c>
      <c r="N206" s="4" t="s">
        <v>8</v>
      </c>
      <c r="O206" s="3">
        <v>1.25017023748875</v>
      </c>
      <c r="P206" s="5">
        <v>4.5094125185914997E-2</v>
      </c>
      <c r="Q206" s="3">
        <v>-0.17676139941531899</v>
      </c>
      <c r="R206" s="3">
        <v>0.39707135470796201</v>
      </c>
      <c r="S206" s="3">
        <v>-0.57383275412328105</v>
      </c>
      <c r="T206" s="3">
        <v>-1.4884726924673599</v>
      </c>
      <c r="U206" s="4" t="s">
        <v>8</v>
      </c>
      <c r="V206" s="3">
        <v>1.4884726924673599</v>
      </c>
      <c r="W206" s="5">
        <v>4.4031941946874803E-6</v>
      </c>
      <c r="X206" s="3">
        <v>-0.17676139941531899</v>
      </c>
      <c r="Y206" s="3">
        <v>1.2211797365913799</v>
      </c>
      <c r="Z206" s="3">
        <v>-1.3979411360067</v>
      </c>
      <c r="AA206" s="3">
        <v>-2.6352523792593399</v>
      </c>
      <c r="AB206" s="4" t="s">
        <v>8</v>
      </c>
      <c r="AC206" s="3">
        <v>2.6352523792593399</v>
      </c>
      <c r="AD206" s="5">
        <v>2.6509855764121001E-3</v>
      </c>
      <c r="AE206" s="11">
        <f t="shared" si="12"/>
        <v>2</v>
      </c>
      <c r="AF206" s="11">
        <f t="shared" si="13"/>
        <v>3</v>
      </c>
      <c r="AG206" s="11">
        <f t="shared" si="14"/>
        <v>4</v>
      </c>
      <c r="AH206" s="14" t="b">
        <f t="shared" si="15"/>
        <v>1</v>
      </c>
    </row>
    <row r="207" spans="1:34" x14ac:dyDescent="0.25">
      <c r="A207" s="14" t="s">
        <v>533</v>
      </c>
      <c r="B207" s="14">
        <v>526</v>
      </c>
      <c r="C207" s="3">
        <v>-0.92723737061040201</v>
      </c>
      <c r="D207" s="3">
        <v>-0.57227342906200995</v>
      </c>
      <c r="E207" s="3">
        <v>-0.354963941548393</v>
      </c>
      <c r="F207" s="3">
        <v>-1.2789536149491001</v>
      </c>
      <c r="G207" s="4" t="s">
        <v>8</v>
      </c>
      <c r="H207" s="3">
        <v>1.2789536149491001</v>
      </c>
      <c r="I207" s="5">
        <v>2.9395085501380798E-4</v>
      </c>
      <c r="J207" s="3">
        <v>-0.17524096895737501</v>
      </c>
      <c r="K207" s="3">
        <v>0.224558713951998</v>
      </c>
      <c r="L207" s="3">
        <v>-0.39979968290937301</v>
      </c>
      <c r="M207" s="3">
        <v>-1.3193247108388899</v>
      </c>
      <c r="N207" s="4" t="s">
        <v>8</v>
      </c>
      <c r="O207" s="3">
        <v>1.3193247108388899</v>
      </c>
      <c r="P207" s="5">
        <v>1.2764202697414E-2</v>
      </c>
      <c r="Q207" s="3">
        <v>-0.42347383285550899</v>
      </c>
      <c r="R207" s="3">
        <v>0.224558713951998</v>
      </c>
      <c r="S207" s="3">
        <v>-0.64803254680750699</v>
      </c>
      <c r="T207" s="3">
        <v>-1.5670297252640699</v>
      </c>
      <c r="U207" s="4" t="s">
        <v>8</v>
      </c>
      <c r="V207" s="3">
        <v>1.5670297252640699</v>
      </c>
      <c r="W207" s="5">
        <v>1.5219698200518801E-7</v>
      </c>
      <c r="X207" s="3">
        <v>-0.42347383285550899</v>
      </c>
      <c r="Y207" s="3">
        <v>0.95193901584325902</v>
      </c>
      <c r="Z207" s="3">
        <v>-1.37541284869877</v>
      </c>
      <c r="AA207" s="3">
        <v>-2.5944214354636999</v>
      </c>
      <c r="AB207" s="4" t="s">
        <v>8</v>
      </c>
      <c r="AC207" s="3">
        <v>2.5944214354636999</v>
      </c>
      <c r="AD207" s="5">
        <v>9.3698532098208102E-5</v>
      </c>
      <c r="AE207" s="11">
        <f t="shared" si="12"/>
        <v>2</v>
      </c>
      <c r="AF207" s="11">
        <f t="shared" si="13"/>
        <v>3</v>
      </c>
      <c r="AG207" s="11">
        <f t="shared" si="14"/>
        <v>4</v>
      </c>
      <c r="AH207" s="14" t="b">
        <f t="shared" si="15"/>
        <v>1</v>
      </c>
    </row>
    <row r="208" spans="1:34" x14ac:dyDescent="0.25">
      <c r="A208" s="14" t="s">
        <v>539</v>
      </c>
      <c r="B208" s="14">
        <v>532</v>
      </c>
      <c r="C208" s="3">
        <v>-0.82088821922577604</v>
      </c>
      <c r="D208" s="3">
        <v>-0.58252230442587205</v>
      </c>
      <c r="E208" s="3">
        <v>-0.23836591479990399</v>
      </c>
      <c r="F208" s="3">
        <v>-1.1796557537268999</v>
      </c>
      <c r="G208" s="4" t="s">
        <v>8</v>
      </c>
      <c r="H208" s="3">
        <v>1.1796557537268999</v>
      </c>
      <c r="I208" s="5">
        <v>1.15557153848624E-3</v>
      </c>
      <c r="J208" s="3">
        <v>0.13296963274688101</v>
      </c>
      <c r="K208" s="3">
        <v>0.441598225318449</v>
      </c>
      <c r="L208" s="3">
        <v>-0.30862859257156799</v>
      </c>
      <c r="M208" s="3">
        <v>-1.2385298096095101</v>
      </c>
      <c r="N208" s="4" t="s">
        <v>8</v>
      </c>
      <c r="O208" s="3">
        <v>1.2385298096095101</v>
      </c>
      <c r="P208" s="5">
        <v>2.6313635793586601E-2</v>
      </c>
      <c r="Q208" s="3">
        <v>-0.11857745506844899</v>
      </c>
      <c r="R208" s="3">
        <v>0.441598225318449</v>
      </c>
      <c r="S208" s="3">
        <v>-0.56017568038689802</v>
      </c>
      <c r="T208" s="3">
        <v>-1.4744487534711801</v>
      </c>
      <c r="U208" s="4" t="s">
        <v>8</v>
      </c>
      <c r="V208" s="3">
        <v>1.4744487534711801</v>
      </c>
      <c r="W208" s="5">
        <v>1.0208053240204199E-4</v>
      </c>
      <c r="X208" s="3">
        <v>-0.11857745506844899</v>
      </c>
      <c r="Y208" s="3">
        <v>0.69815333686669101</v>
      </c>
      <c r="Z208" s="3">
        <v>-0.81673079193513998</v>
      </c>
      <c r="AA208" s="3">
        <v>-1.7614100370443599</v>
      </c>
      <c r="AB208" s="4" t="s">
        <v>8</v>
      </c>
      <c r="AC208" s="3">
        <v>1.7614100370443599</v>
      </c>
      <c r="AD208" s="5">
        <v>1.2780601696965501E-4</v>
      </c>
      <c r="AE208" s="11">
        <f t="shared" si="12"/>
        <v>2</v>
      </c>
      <c r="AF208" s="11">
        <f t="shared" si="13"/>
        <v>3</v>
      </c>
      <c r="AG208" s="11">
        <f t="shared" si="14"/>
        <v>4</v>
      </c>
      <c r="AH208" s="14" t="b">
        <f t="shared" si="15"/>
        <v>1</v>
      </c>
    </row>
    <row r="209" spans="1:34" x14ac:dyDescent="0.25">
      <c r="A209" s="14" t="s">
        <v>541</v>
      </c>
      <c r="B209" s="14">
        <v>534</v>
      </c>
      <c r="C209" s="3">
        <v>-1.0585452335204</v>
      </c>
      <c r="D209" s="3">
        <v>-0.72184081014665602</v>
      </c>
      <c r="E209" s="3">
        <v>-0.33670442337374001</v>
      </c>
      <c r="F209" s="3">
        <v>-1.26286850123395</v>
      </c>
      <c r="G209" s="4" t="s">
        <v>8</v>
      </c>
      <c r="H209" s="3">
        <v>1.26286850123395</v>
      </c>
      <c r="I209" s="5">
        <v>5.8737696372967302E-4</v>
      </c>
      <c r="J209" s="3">
        <v>-1.37182248610634E-2</v>
      </c>
      <c r="K209" s="3">
        <v>0.42249251473379801</v>
      </c>
      <c r="L209" s="3">
        <v>-0.43621073959486101</v>
      </c>
      <c r="M209" s="3">
        <v>-1.3530458608360201</v>
      </c>
      <c r="N209" s="4" t="s">
        <v>8</v>
      </c>
      <c r="O209" s="3">
        <v>1.3530458608360201</v>
      </c>
      <c r="P209" s="5">
        <v>4.9419736247105902E-3</v>
      </c>
      <c r="Q209" s="3">
        <v>-0.15587892619871199</v>
      </c>
      <c r="R209" s="3">
        <v>0.42249251473379801</v>
      </c>
      <c r="S209" s="3">
        <v>-0.57837144093250903</v>
      </c>
      <c r="T209" s="3">
        <v>-1.4931627683292099</v>
      </c>
      <c r="U209" s="4" t="s">
        <v>8</v>
      </c>
      <c r="V209" s="3">
        <v>1.4931627683292099</v>
      </c>
      <c r="W209" s="5">
        <v>2.0802513219327499E-6</v>
      </c>
      <c r="X209" s="3">
        <v>-0.15587892619871199</v>
      </c>
      <c r="Y209" s="3">
        <v>1.3252793015548101</v>
      </c>
      <c r="Z209" s="3">
        <v>-1.48115822775353</v>
      </c>
      <c r="AA209" s="3">
        <v>-2.7917276945279901</v>
      </c>
      <c r="AB209" s="4" t="s">
        <v>8</v>
      </c>
      <c r="AC209" s="3">
        <v>2.7917276945279901</v>
      </c>
      <c r="AD209" s="5">
        <v>9.6034511466574395E-4</v>
      </c>
      <c r="AE209" s="11">
        <f t="shared" si="12"/>
        <v>2</v>
      </c>
      <c r="AF209" s="11">
        <f t="shared" si="13"/>
        <v>3</v>
      </c>
      <c r="AG209" s="11">
        <f t="shared" si="14"/>
        <v>4</v>
      </c>
      <c r="AH209" s="14" t="b">
        <f t="shared" si="15"/>
        <v>1</v>
      </c>
    </row>
    <row r="210" spans="1:34" x14ac:dyDescent="0.25">
      <c r="A210" s="14" t="s">
        <v>542</v>
      </c>
      <c r="B210" s="14">
        <v>535</v>
      </c>
      <c r="C210" s="3">
        <v>-1.1699655435805001</v>
      </c>
      <c r="D210" s="3">
        <v>-0.90303098312104202</v>
      </c>
      <c r="E210" s="3">
        <v>-0.26693456045945801</v>
      </c>
      <c r="F210" s="3">
        <v>-1.2032484463349999</v>
      </c>
      <c r="G210" s="4" t="s">
        <v>8</v>
      </c>
      <c r="H210" s="3">
        <v>1.2032484463349999</v>
      </c>
      <c r="I210" s="5">
        <v>3.7282682301979802E-4</v>
      </c>
      <c r="J210" s="3">
        <v>9.9128864519280296E-2</v>
      </c>
      <c r="K210" s="3">
        <v>0.47029540360912703</v>
      </c>
      <c r="L210" s="3">
        <v>-0.37116653908984598</v>
      </c>
      <c r="M210" s="3">
        <v>-1.2933982281181799</v>
      </c>
      <c r="N210" s="4" t="s">
        <v>8</v>
      </c>
      <c r="O210" s="3">
        <v>1.2933982281181799</v>
      </c>
      <c r="P210" s="5">
        <v>3.3802533359328001E-2</v>
      </c>
      <c r="Q210" s="3">
        <v>-9.8103143168795898E-2</v>
      </c>
      <c r="R210" s="3">
        <v>0.47029540360912703</v>
      </c>
      <c r="S210" s="3">
        <v>-0.56839854677792201</v>
      </c>
      <c r="T210" s="3">
        <v>-1.48287660022222</v>
      </c>
      <c r="U210" s="4" t="s">
        <v>8</v>
      </c>
      <c r="V210" s="3">
        <v>1.48287660022222</v>
      </c>
      <c r="W210" s="5">
        <v>3.2455608740596701E-5</v>
      </c>
      <c r="X210" s="3">
        <v>-9.8103143168795898E-2</v>
      </c>
      <c r="Y210" s="3">
        <v>0.79197295683836699</v>
      </c>
      <c r="Z210" s="3">
        <v>-0.89007610000716297</v>
      </c>
      <c r="AA210" s="3">
        <v>-1.85327387862971</v>
      </c>
      <c r="AB210" s="4" t="s">
        <v>8</v>
      </c>
      <c r="AC210" s="3">
        <v>1.85327387862971</v>
      </c>
      <c r="AD210" s="5">
        <v>1.07537827273726E-3</v>
      </c>
      <c r="AE210" s="11">
        <f t="shared" si="12"/>
        <v>2</v>
      </c>
      <c r="AF210" s="11">
        <f t="shared" si="13"/>
        <v>3</v>
      </c>
      <c r="AG210" s="11">
        <f t="shared" si="14"/>
        <v>4</v>
      </c>
      <c r="AH210" s="14" t="b">
        <f t="shared" si="15"/>
        <v>1</v>
      </c>
    </row>
    <row r="211" spans="1:34" x14ac:dyDescent="0.25">
      <c r="A211" s="14" t="s">
        <v>544</v>
      </c>
      <c r="B211" s="14">
        <v>537</v>
      </c>
      <c r="C211" s="3">
        <v>-0.75513826618393098</v>
      </c>
      <c r="D211" s="3">
        <v>-0.41587536820662602</v>
      </c>
      <c r="E211" s="3">
        <v>-0.33926289797730502</v>
      </c>
      <c r="F211" s="3">
        <v>-1.2651100585503601</v>
      </c>
      <c r="G211" s="4" t="s">
        <v>8</v>
      </c>
      <c r="H211" s="3">
        <v>1.2651100585503601</v>
      </c>
      <c r="I211" s="5">
        <v>1.0359594057395301E-4</v>
      </c>
      <c r="J211" s="3">
        <v>-5.6532832720379303E-2</v>
      </c>
      <c r="K211" s="3">
        <v>0.332814164010381</v>
      </c>
      <c r="L211" s="3">
        <v>-0.38934699673076001</v>
      </c>
      <c r="M211" s="3">
        <v>-1.3098004181427001</v>
      </c>
      <c r="N211" s="4" t="s">
        <v>8</v>
      </c>
      <c r="O211" s="3">
        <v>1.3098004181427001</v>
      </c>
      <c r="P211" s="5">
        <v>9.1982399655378896E-3</v>
      </c>
      <c r="Q211" s="3">
        <v>-0.28744197386919701</v>
      </c>
      <c r="R211" s="3">
        <v>0.332814164010381</v>
      </c>
      <c r="S211" s="3">
        <v>-0.62025613787957801</v>
      </c>
      <c r="T211" s="3">
        <v>-1.5371480642506301</v>
      </c>
      <c r="U211" s="4" t="s">
        <v>8</v>
      </c>
      <c r="V211" s="3">
        <v>1.5371480642506301</v>
      </c>
      <c r="W211" s="5">
        <v>4.7361713161847098E-5</v>
      </c>
      <c r="X211" s="3">
        <v>-0.28744197386919701</v>
      </c>
      <c r="Y211" s="3">
        <v>1.0865150112872599</v>
      </c>
      <c r="Z211" s="3">
        <v>-1.3739569851564599</v>
      </c>
      <c r="AA211" s="3">
        <v>-2.5918046534584001</v>
      </c>
      <c r="AB211" s="4" t="s">
        <v>8</v>
      </c>
      <c r="AC211" s="3">
        <v>2.5918046534584001</v>
      </c>
      <c r="AD211" s="5">
        <v>1.0504325583550499E-3</v>
      </c>
      <c r="AE211" s="11">
        <f t="shared" si="12"/>
        <v>2</v>
      </c>
      <c r="AF211" s="11">
        <f t="shared" si="13"/>
        <v>3</v>
      </c>
      <c r="AG211" s="11">
        <f t="shared" si="14"/>
        <v>4</v>
      </c>
      <c r="AH211" s="14" t="b">
        <f t="shared" si="15"/>
        <v>1</v>
      </c>
    </row>
    <row r="212" spans="1:34" x14ac:dyDescent="0.25">
      <c r="A212" s="14" t="s">
        <v>546</v>
      </c>
      <c r="B212" s="14">
        <v>539</v>
      </c>
      <c r="C212" s="3">
        <v>-1.43955728276365</v>
      </c>
      <c r="D212" s="3">
        <v>-1.1346002712013801</v>
      </c>
      <c r="E212" s="3">
        <v>-0.30495701156227001</v>
      </c>
      <c r="F212" s="3">
        <v>-1.2353818255178199</v>
      </c>
      <c r="G212" s="4" t="s">
        <v>8</v>
      </c>
      <c r="H212" s="3">
        <v>1.2353818255178199</v>
      </c>
      <c r="I212" s="5">
        <v>5.0865618892020101E-4</v>
      </c>
      <c r="J212" s="3">
        <v>0.21184444028607899</v>
      </c>
      <c r="K212" s="3">
        <v>0.53705658207075202</v>
      </c>
      <c r="L212" s="3">
        <v>-0.325212141784673</v>
      </c>
      <c r="M212" s="3">
        <v>-1.2528486508111401</v>
      </c>
      <c r="N212" s="4" t="s">
        <v>8</v>
      </c>
      <c r="O212" s="3">
        <v>1.2528486508111401</v>
      </c>
      <c r="P212" s="5">
        <v>6.0793398650729902E-3</v>
      </c>
      <c r="Q212" s="3">
        <v>0.12883216800806399</v>
      </c>
      <c r="R212" s="3">
        <v>0.53705658207075202</v>
      </c>
      <c r="S212" s="3">
        <v>-0.408224414062687</v>
      </c>
      <c r="T212" s="3">
        <v>-1.3270515500323601</v>
      </c>
      <c r="U212" s="4" t="s">
        <v>8</v>
      </c>
      <c r="V212" s="3">
        <v>1.3270515500323601</v>
      </c>
      <c r="W212" s="5">
        <v>1.3186612191367201E-5</v>
      </c>
      <c r="X212" s="3">
        <v>0.12883216800806399</v>
      </c>
      <c r="Y212" s="3">
        <v>1.09891257182128</v>
      </c>
      <c r="Z212" s="3">
        <v>-0.97008040381321403</v>
      </c>
      <c r="AA212" s="3">
        <v>-1.95894976768625</v>
      </c>
      <c r="AB212" s="4" t="s">
        <v>8</v>
      </c>
      <c r="AC212" s="3">
        <v>1.95894976768625</v>
      </c>
      <c r="AD212" s="5">
        <v>4.8379594326559E-3</v>
      </c>
      <c r="AE212" s="11">
        <f t="shared" si="12"/>
        <v>2</v>
      </c>
      <c r="AF212" s="11">
        <f t="shared" si="13"/>
        <v>3</v>
      </c>
      <c r="AG212" s="11">
        <f t="shared" si="14"/>
        <v>4</v>
      </c>
      <c r="AH212" s="14" t="b">
        <f t="shared" si="15"/>
        <v>1</v>
      </c>
    </row>
    <row r="213" spans="1:34" x14ac:dyDescent="0.25">
      <c r="A213" s="14" t="s">
        <v>549</v>
      </c>
      <c r="B213" s="14">
        <v>542</v>
      </c>
      <c r="C213" s="3">
        <v>-0.91451952356384902</v>
      </c>
      <c r="D213" s="3">
        <v>-0.65203646792477199</v>
      </c>
      <c r="E213" s="3">
        <v>-0.26248305563907598</v>
      </c>
      <c r="F213" s="3">
        <v>-1.19954148742017</v>
      </c>
      <c r="G213" s="4" t="s">
        <v>8</v>
      </c>
      <c r="H213" s="3">
        <v>1.19954148742017</v>
      </c>
      <c r="I213" s="5">
        <v>9.1195422754479602E-4</v>
      </c>
      <c r="J213" s="3">
        <v>-0.14021749830649</v>
      </c>
      <c r="K213" s="3">
        <v>0.243520398878428</v>
      </c>
      <c r="L213" s="3">
        <v>-0.38373789718491802</v>
      </c>
      <c r="M213" s="3">
        <v>-1.3047178904537</v>
      </c>
      <c r="N213" s="4" t="s">
        <v>8</v>
      </c>
      <c r="O213" s="3">
        <v>1.3047178904537</v>
      </c>
      <c r="P213" s="5">
        <v>2.1285875099458298E-3</v>
      </c>
      <c r="Q213" s="3">
        <v>-8.1628735102194705E-2</v>
      </c>
      <c r="R213" s="3">
        <v>0.243520398878428</v>
      </c>
      <c r="S213" s="3">
        <v>-0.32514913398062301</v>
      </c>
      <c r="T213" s="3">
        <v>-1.25279393549273</v>
      </c>
      <c r="U213" s="4" t="s">
        <v>8</v>
      </c>
      <c r="V213" s="3">
        <v>1.25279393549273</v>
      </c>
      <c r="W213" s="5">
        <v>1.16059750741418E-2</v>
      </c>
      <c r="X213" s="3">
        <v>-8.1628735102194705E-2</v>
      </c>
      <c r="Y213" s="3">
        <v>1.3821401517752601</v>
      </c>
      <c r="Z213" s="3">
        <v>-1.4637688868774601</v>
      </c>
      <c r="AA213" s="3">
        <v>-2.7582799444753401</v>
      </c>
      <c r="AB213" s="4" t="s">
        <v>8</v>
      </c>
      <c r="AC213" s="3">
        <v>2.7582799444753401</v>
      </c>
      <c r="AD213" s="5">
        <v>6.8949785421211398E-4</v>
      </c>
      <c r="AE213" s="11">
        <f t="shared" si="12"/>
        <v>2</v>
      </c>
      <c r="AF213" s="11">
        <f t="shared" si="13"/>
        <v>3</v>
      </c>
      <c r="AG213" s="11">
        <f t="shared" si="14"/>
        <v>4</v>
      </c>
      <c r="AH213" s="14" t="b">
        <f t="shared" si="15"/>
        <v>1</v>
      </c>
    </row>
    <row r="214" spans="1:34" x14ac:dyDescent="0.25">
      <c r="A214" s="14" t="s">
        <v>553</v>
      </c>
      <c r="B214" s="14">
        <v>546</v>
      </c>
      <c r="C214" s="3">
        <v>-1.4042630344020399</v>
      </c>
      <c r="D214" s="3">
        <v>-1.12768048776029</v>
      </c>
      <c r="E214" s="3">
        <v>-0.27658254664175003</v>
      </c>
      <c r="F214" s="3">
        <v>-1.2113221056468699</v>
      </c>
      <c r="G214" s="4" t="s">
        <v>8</v>
      </c>
      <c r="H214" s="3">
        <v>1.2113221056468699</v>
      </c>
      <c r="I214" s="5">
        <v>6.8369897881565705E-4</v>
      </c>
      <c r="J214" s="3">
        <v>-0.206979537753707</v>
      </c>
      <c r="K214" s="3">
        <v>0.123427611604012</v>
      </c>
      <c r="L214" s="3">
        <v>-0.33040714935771898</v>
      </c>
      <c r="M214" s="3">
        <v>-1.25736817189614</v>
      </c>
      <c r="N214" s="4" t="s">
        <v>8</v>
      </c>
      <c r="O214" s="3">
        <v>1.25736817189614</v>
      </c>
      <c r="P214" s="5">
        <v>8.2577433370761705E-3</v>
      </c>
      <c r="Q214" s="3">
        <v>-0.227901820532597</v>
      </c>
      <c r="R214" s="3">
        <v>0.123427611604012</v>
      </c>
      <c r="S214" s="3">
        <v>-0.351329432136609</v>
      </c>
      <c r="T214" s="3">
        <v>-1.2757356662271799</v>
      </c>
      <c r="U214" s="4" t="s">
        <v>8</v>
      </c>
      <c r="V214" s="3">
        <v>1.2757356662271799</v>
      </c>
      <c r="W214" s="5">
        <v>7.8217119750659898E-4</v>
      </c>
      <c r="X214" s="3">
        <v>-0.227901820532597</v>
      </c>
      <c r="Y214" s="3">
        <v>1.04085097742511</v>
      </c>
      <c r="Z214" s="3">
        <v>-1.26875279795771</v>
      </c>
      <c r="AA214" s="3">
        <v>-2.4095317276222299</v>
      </c>
      <c r="AB214" s="4" t="s">
        <v>8</v>
      </c>
      <c r="AC214" s="3">
        <v>2.4095317276222299</v>
      </c>
      <c r="AD214" s="5">
        <v>1.6110126281780701E-3</v>
      </c>
      <c r="AE214" s="11">
        <f t="shared" si="12"/>
        <v>2</v>
      </c>
      <c r="AF214" s="11">
        <f t="shared" si="13"/>
        <v>3</v>
      </c>
      <c r="AG214" s="11">
        <f t="shared" si="14"/>
        <v>4</v>
      </c>
      <c r="AH214" s="14" t="b">
        <f t="shared" si="15"/>
        <v>1</v>
      </c>
    </row>
    <row r="215" spans="1:34" x14ac:dyDescent="0.25">
      <c r="A215" s="14" t="s">
        <v>556</v>
      </c>
      <c r="B215" s="14">
        <v>549</v>
      </c>
      <c r="C215" s="3">
        <v>-0.85303720987449205</v>
      </c>
      <c r="D215" s="3">
        <v>-0.56294354921178402</v>
      </c>
      <c r="E215" s="3">
        <v>-0.29009366066270698</v>
      </c>
      <c r="F215" s="3">
        <v>-1.22271965483875</v>
      </c>
      <c r="G215" s="4" t="s">
        <v>8</v>
      </c>
      <c r="H215" s="3">
        <v>1.22271965483875</v>
      </c>
      <c r="I215" s="5">
        <v>8.1422257852022294E-5</v>
      </c>
      <c r="J215" s="3">
        <v>4.8127650265239498E-2</v>
      </c>
      <c r="K215" s="3">
        <v>0.31208777146238897</v>
      </c>
      <c r="L215" s="3">
        <v>-0.26396012119714901</v>
      </c>
      <c r="M215" s="3">
        <v>-1.2007702354800001</v>
      </c>
      <c r="N215" s="4" t="s">
        <v>8</v>
      </c>
      <c r="O215" s="3">
        <v>1.2007702354800001</v>
      </c>
      <c r="P215" s="5">
        <v>4.3998743160343398E-2</v>
      </c>
      <c r="Q215" s="3">
        <v>-6.6698625299525194E-2</v>
      </c>
      <c r="R215" s="3">
        <v>0.31208777146238897</v>
      </c>
      <c r="S215" s="3">
        <v>-0.378786396761914</v>
      </c>
      <c r="T215" s="3">
        <v>-1.30024761960712</v>
      </c>
      <c r="U215" s="4" t="s">
        <v>8</v>
      </c>
      <c r="V215" s="3">
        <v>1.30024761960712</v>
      </c>
      <c r="W215" s="5">
        <v>2.0590241970499302E-3</v>
      </c>
      <c r="X215" s="3">
        <v>-6.6698625299525194E-2</v>
      </c>
      <c r="Y215" s="3">
        <v>1.53405819563065</v>
      </c>
      <c r="Z215" s="3">
        <v>-1.6007568209301699</v>
      </c>
      <c r="AA215" s="3">
        <v>-3.0330238045435798</v>
      </c>
      <c r="AB215" s="4" t="s">
        <v>8</v>
      </c>
      <c r="AC215" s="3">
        <v>3.0330238045435798</v>
      </c>
      <c r="AD215" s="5">
        <v>2.36928817203196E-4</v>
      </c>
      <c r="AE215" s="11">
        <f t="shared" si="12"/>
        <v>2</v>
      </c>
      <c r="AF215" s="11">
        <f t="shared" si="13"/>
        <v>3</v>
      </c>
      <c r="AG215" s="11">
        <f t="shared" si="14"/>
        <v>4</v>
      </c>
      <c r="AH215" s="14" t="b">
        <f t="shared" si="15"/>
        <v>1</v>
      </c>
    </row>
    <row r="216" spans="1:34" x14ac:dyDescent="0.25">
      <c r="A216" s="14" t="s">
        <v>560</v>
      </c>
      <c r="B216" s="14">
        <v>553</v>
      </c>
      <c r="C216" s="3">
        <v>-1.2941034901320601</v>
      </c>
      <c r="D216" s="3">
        <v>-1.0267990176678901</v>
      </c>
      <c r="E216" s="3">
        <v>-0.26730447246417399</v>
      </c>
      <c r="F216" s="3">
        <v>-1.20355700295945</v>
      </c>
      <c r="G216" s="4" t="s">
        <v>8</v>
      </c>
      <c r="H216" s="3">
        <v>1.20355700295945</v>
      </c>
      <c r="I216" s="5">
        <v>3.3201219488173002E-4</v>
      </c>
      <c r="J216" s="3">
        <v>3.2761099755532597E-2</v>
      </c>
      <c r="K216" s="3">
        <v>0.47694736698412299</v>
      </c>
      <c r="L216" s="3">
        <v>-0.44418626722859</v>
      </c>
      <c r="M216" s="3">
        <v>-1.3605465020476899</v>
      </c>
      <c r="N216" s="4" t="s">
        <v>8</v>
      </c>
      <c r="O216" s="3">
        <v>1.3605465020476899</v>
      </c>
      <c r="P216" s="5">
        <v>2.10141440250084E-2</v>
      </c>
      <c r="Q216" s="3">
        <v>0.10017918823090501</v>
      </c>
      <c r="R216" s="3">
        <v>0.47694736698412299</v>
      </c>
      <c r="S216" s="3">
        <v>-0.376768178753218</v>
      </c>
      <c r="T216" s="3">
        <v>-1.2984299461355899</v>
      </c>
      <c r="U216" s="4" t="s">
        <v>8</v>
      </c>
      <c r="V216" s="3">
        <v>1.2984299461355899</v>
      </c>
      <c r="W216" s="5">
        <v>1.74712229773728E-3</v>
      </c>
      <c r="X216" s="3">
        <v>0.10017918823090501</v>
      </c>
      <c r="Y216" s="3">
        <v>0.63619437043718796</v>
      </c>
      <c r="Z216" s="3">
        <v>-0.53601518220628397</v>
      </c>
      <c r="AA216" s="3">
        <v>-1.44996209147968</v>
      </c>
      <c r="AB216" s="4" t="s">
        <v>8</v>
      </c>
      <c r="AC216" s="3">
        <v>1.44996209147968</v>
      </c>
      <c r="AD216" s="5">
        <v>4.1284552151099599E-3</v>
      </c>
      <c r="AE216" s="11">
        <f t="shared" si="12"/>
        <v>2</v>
      </c>
      <c r="AF216" s="11">
        <f t="shared" si="13"/>
        <v>3</v>
      </c>
      <c r="AG216" s="11">
        <f t="shared" si="14"/>
        <v>4</v>
      </c>
      <c r="AH216" s="14" t="b">
        <f t="shared" si="15"/>
        <v>1</v>
      </c>
    </row>
    <row r="217" spans="1:34" x14ac:dyDescent="0.25">
      <c r="A217" s="14" t="s">
        <v>563</v>
      </c>
      <c r="B217" s="14">
        <v>556</v>
      </c>
      <c r="C217" s="3">
        <v>-1.2158769478954801</v>
      </c>
      <c r="D217" s="3">
        <v>-0.92798357322974401</v>
      </c>
      <c r="E217" s="3">
        <v>-0.287893374665736</v>
      </c>
      <c r="F217" s="3">
        <v>-1.22085627944887</v>
      </c>
      <c r="G217" s="4" t="s">
        <v>8</v>
      </c>
      <c r="H217" s="3">
        <v>1.22085627944887</v>
      </c>
      <c r="I217" s="5">
        <v>3.9408893025023298E-4</v>
      </c>
      <c r="J217" s="3">
        <v>-6.4904375629682307E-2</v>
      </c>
      <c r="K217" s="3">
        <v>0.21580648107466899</v>
      </c>
      <c r="L217" s="3">
        <v>-0.28071085670435197</v>
      </c>
      <c r="M217" s="3">
        <v>-1.21479330001713</v>
      </c>
      <c r="N217" s="4" t="s">
        <v>8</v>
      </c>
      <c r="O217" s="3">
        <v>1.21479330001713</v>
      </c>
      <c r="P217" s="5">
        <v>2.25003550223314E-2</v>
      </c>
      <c r="Q217" s="3">
        <v>-0.347553458976606</v>
      </c>
      <c r="R217" s="3">
        <v>0.21580648107466899</v>
      </c>
      <c r="S217" s="3">
        <v>-0.56335994005127499</v>
      </c>
      <c r="T217" s="3">
        <v>-1.47770669275416</v>
      </c>
      <c r="U217" s="4" t="s">
        <v>8</v>
      </c>
      <c r="V217" s="3">
        <v>1.47770669275416</v>
      </c>
      <c r="W217" s="5">
        <v>1.22871221440477E-5</v>
      </c>
      <c r="X217" s="3">
        <v>-0.347553458976606</v>
      </c>
      <c r="Y217" s="3">
        <v>1.0329032922636401</v>
      </c>
      <c r="Z217" s="3">
        <v>-1.3804567512402399</v>
      </c>
      <c r="AA217" s="3">
        <v>-2.6035078401560399</v>
      </c>
      <c r="AB217" s="4" t="s">
        <v>8</v>
      </c>
      <c r="AC217" s="3">
        <v>2.6035078401560399</v>
      </c>
      <c r="AD217" s="5">
        <v>2.8159980540573201E-4</v>
      </c>
      <c r="AE217" s="11">
        <f t="shared" si="12"/>
        <v>2</v>
      </c>
      <c r="AF217" s="11">
        <f t="shared" si="13"/>
        <v>3</v>
      </c>
      <c r="AG217" s="11">
        <f t="shared" si="14"/>
        <v>4</v>
      </c>
      <c r="AH217" s="14" t="b">
        <f t="shared" si="15"/>
        <v>1</v>
      </c>
    </row>
    <row r="218" spans="1:34" x14ac:dyDescent="0.25">
      <c r="A218" s="14" t="s">
        <v>564</v>
      </c>
      <c r="B218" s="14">
        <v>557</v>
      </c>
      <c r="C218" s="3">
        <v>-1.03801674285919</v>
      </c>
      <c r="D218" s="3">
        <v>-0.73004534428027801</v>
      </c>
      <c r="E218" s="3">
        <v>-0.30797139857890998</v>
      </c>
      <c r="F218" s="3">
        <v>-1.23796574793016</v>
      </c>
      <c r="G218" s="4" t="s">
        <v>8</v>
      </c>
      <c r="H218" s="3">
        <v>1.23796574793016</v>
      </c>
      <c r="I218" s="5">
        <v>9.6920392990222995E-4</v>
      </c>
      <c r="J218" s="3">
        <v>0.148342816666126</v>
      </c>
      <c r="K218" s="3">
        <v>0.512808249287107</v>
      </c>
      <c r="L218" s="3">
        <v>-0.36446543262098202</v>
      </c>
      <c r="M218" s="3">
        <v>-1.28740451414266</v>
      </c>
      <c r="N218" s="4" t="s">
        <v>8</v>
      </c>
      <c r="O218" s="3">
        <v>1.28740451414266</v>
      </c>
      <c r="P218" s="5">
        <v>3.7215538227993998E-2</v>
      </c>
      <c r="Q218" s="3">
        <v>-9.2558372393319405E-2</v>
      </c>
      <c r="R218" s="3">
        <v>0.512808249287107</v>
      </c>
      <c r="S218" s="3">
        <v>-0.60536662168042699</v>
      </c>
      <c r="T218" s="3">
        <v>-1.5213653177117099</v>
      </c>
      <c r="U218" s="4" t="s">
        <v>8</v>
      </c>
      <c r="V218" s="3">
        <v>1.5213653177117099</v>
      </c>
      <c r="W218" s="5">
        <v>5.3197076123593801E-8</v>
      </c>
      <c r="X218" s="3">
        <v>-9.2558372393319405E-2</v>
      </c>
      <c r="Y218" s="3">
        <v>1.6462291646062499</v>
      </c>
      <c r="Z218" s="3">
        <v>-1.73878753699957</v>
      </c>
      <c r="AA218" s="3">
        <v>-3.3375455743330802</v>
      </c>
      <c r="AB218" s="4" t="s">
        <v>8</v>
      </c>
      <c r="AC218" s="3">
        <v>3.3375455743330802</v>
      </c>
      <c r="AD218" s="5">
        <v>1.60866116276498E-3</v>
      </c>
      <c r="AE218" s="11">
        <f t="shared" si="12"/>
        <v>2</v>
      </c>
      <c r="AF218" s="11">
        <f t="shared" si="13"/>
        <v>3</v>
      </c>
      <c r="AG218" s="11">
        <f t="shared" si="14"/>
        <v>4</v>
      </c>
      <c r="AH218" s="14" t="b">
        <f t="shared" si="15"/>
        <v>1</v>
      </c>
    </row>
    <row r="219" spans="1:34" x14ac:dyDescent="0.25">
      <c r="A219" s="14" t="s">
        <v>567</v>
      </c>
      <c r="B219" s="14">
        <v>560</v>
      </c>
      <c r="C219" s="3">
        <v>-1.50360570358986</v>
      </c>
      <c r="D219" s="3">
        <v>-1.1782007723211501</v>
      </c>
      <c r="E219" s="3">
        <v>-0.325404931268716</v>
      </c>
      <c r="F219" s="3">
        <v>-1.2530160820265099</v>
      </c>
      <c r="G219" s="4" t="s">
        <v>8</v>
      </c>
      <c r="H219" s="3">
        <v>1.2530160820265099</v>
      </c>
      <c r="I219" s="5">
        <v>1.3661869985824099E-4</v>
      </c>
      <c r="J219" s="3">
        <v>-0.17263617246186799</v>
      </c>
      <c r="K219" s="3">
        <v>0.14021928332049299</v>
      </c>
      <c r="L219" s="3">
        <v>-0.31285545578236201</v>
      </c>
      <c r="M219" s="3">
        <v>-1.2421638226384599</v>
      </c>
      <c r="N219" s="4" t="s">
        <v>8</v>
      </c>
      <c r="O219" s="3">
        <v>1.2421638226384599</v>
      </c>
      <c r="P219" s="5">
        <v>1.53966445183629E-2</v>
      </c>
      <c r="Q219" s="3">
        <v>-0.34577030261735098</v>
      </c>
      <c r="R219" s="3">
        <v>0.14021928332049299</v>
      </c>
      <c r="S219" s="3">
        <v>-0.48598958593784403</v>
      </c>
      <c r="T219" s="3">
        <v>-1.4005462110389499</v>
      </c>
      <c r="U219" s="4" t="s">
        <v>8</v>
      </c>
      <c r="V219" s="3">
        <v>1.4005462110389499</v>
      </c>
      <c r="W219" s="5">
        <v>7.2172011378594504E-5</v>
      </c>
      <c r="X219" s="3">
        <v>-0.34577030261735098</v>
      </c>
      <c r="Y219" s="3">
        <v>0.58983450559433603</v>
      </c>
      <c r="Z219" s="3">
        <v>-0.93560480821168701</v>
      </c>
      <c r="AA219" s="3">
        <v>-1.91269230812284</v>
      </c>
      <c r="AB219" s="4" t="s">
        <v>8</v>
      </c>
      <c r="AC219" s="3">
        <v>1.91269230812284</v>
      </c>
      <c r="AD219" s="5">
        <v>7.0784098066923101E-3</v>
      </c>
      <c r="AE219" s="11">
        <f t="shared" si="12"/>
        <v>2</v>
      </c>
      <c r="AF219" s="11">
        <f t="shared" si="13"/>
        <v>3</v>
      </c>
      <c r="AG219" s="11">
        <f t="shared" si="14"/>
        <v>4</v>
      </c>
      <c r="AH219" s="14" t="b">
        <f t="shared" si="15"/>
        <v>1</v>
      </c>
    </row>
    <row r="220" spans="1:34" x14ac:dyDescent="0.25">
      <c r="A220" s="14" t="s">
        <v>568</v>
      </c>
      <c r="B220" s="14">
        <v>561</v>
      </c>
      <c r="C220" s="3">
        <v>-1.18255367273735</v>
      </c>
      <c r="D220" s="3">
        <v>-0.887241526932255</v>
      </c>
      <c r="E220" s="3">
        <v>-0.29531214580509302</v>
      </c>
      <c r="F220" s="3">
        <v>-1.22715045846851</v>
      </c>
      <c r="G220" s="4" t="s">
        <v>8</v>
      </c>
      <c r="H220" s="3">
        <v>1.22715045846851</v>
      </c>
      <c r="I220" s="5">
        <v>4.2186574893294198E-4</v>
      </c>
      <c r="J220" s="3">
        <v>-0.16721478266463199</v>
      </c>
      <c r="K220" s="3">
        <v>0.31653755024098001</v>
      </c>
      <c r="L220" s="3">
        <v>-0.48375233290561098</v>
      </c>
      <c r="M220" s="3">
        <v>-1.3983760032754999</v>
      </c>
      <c r="N220" s="4" t="s">
        <v>8</v>
      </c>
      <c r="O220" s="3">
        <v>1.3983760032754999</v>
      </c>
      <c r="P220" s="5">
        <v>1.11758715165154E-2</v>
      </c>
      <c r="Q220" s="3">
        <v>-0.34156244728079699</v>
      </c>
      <c r="R220" s="3">
        <v>0.31653755024098001</v>
      </c>
      <c r="S220" s="3">
        <v>-0.65809999752177695</v>
      </c>
      <c r="T220" s="3">
        <v>-1.5780030540405501</v>
      </c>
      <c r="U220" s="4" t="s">
        <v>8</v>
      </c>
      <c r="V220" s="3">
        <v>1.5780030540405501</v>
      </c>
      <c r="W220" s="5">
        <v>5.0843523541166904E-6</v>
      </c>
      <c r="X220" s="3">
        <v>-0.34156244728079699</v>
      </c>
      <c r="Y220" s="3">
        <v>1.03593138055676</v>
      </c>
      <c r="Z220" s="3">
        <v>-1.3774938278375599</v>
      </c>
      <c r="AA220" s="3">
        <v>-2.5981663936041501</v>
      </c>
      <c r="AB220" s="4" t="s">
        <v>8</v>
      </c>
      <c r="AC220" s="3">
        <v>2.5981663936041501</v>
      </c>
      <c r="AD220" s="5">
        <v>2.0161850176712401E-3</v>
      </c>
      <c r="AE220" s="11">
        <f t="shared" si="12"/>
        <v>2</v>
      </c>
      <c r="AF220" s="11">
        <f t="shared" si="13"/>
        <v>3</v>
      </c>
      <c r="AG220" s="11">
        <f t="shared" si="14"/>
        <v>4</v>
      </c>
      <c r="AH220" s="14" t="b">
        <f t="shared" si="15"/>
        <v>1</v>
      </c>
    </row>
    <row r="221" spans="1:34" x14ac:dyDescent="0.25">
      <c r="A221" s="14" t="s">
        <v>569</v>
      </c>
      <c r="B221" s="14">
        <v>562</v>
      </c>
      <c r="C221" s="3">
        <v>-0.90363557791908899</v>
      </c>
      <c r="D221" s="3">
        <v>-0.59690115328610105</v>
      </c>
      <c r="E221" s="3">
        <v>-0.306734424632989</v>
      </c>
      <c r="F221" s="3">
        <v>-1.2369047648153999</v>
      </c>
      <c r="G221" s="4" t="s">
        <v>8</v>
      </c>
      <c r="H221" s="3">
        <v>1.2369047648153999</v>
      </c>
      <c r="I221" s="5">
        <v>6.6138193361423795E-4</v>
      </c>
      <c r="J221" s="3">
        <v>9.2230794782372102E-2</v>
      </c>
      <c r="K221" s="3">
        <v>0.57602128895105598</v>
      </c>
      <c r="L221" s="3">
        <v>-0.48379049416868303</v>
      </c>
      <c r="M221" s="3">
        <v>-1.3984129927284299</v>
      </c>
      <c r="N221" s="4" t="s">
        <v>8</v>
      </c>
      <c r="O221" s="3">
        <v>1.3984129927284299</v>
      </c>
      <c r="P221" s="5">
        <v>1.38891934203797E-3</v>
      </c>
      <c r="Q221" s="3">
        <v>-9.6258039553089494E-2</v>
      </c>
      <c r="R221" s="3">
        <v>0.57602128895105598</v>
      </c>
      <c r="S221" s="3">
        <v>-0.67227932850414496</v>
      </c>
      <c r="T221" s="3">
        <v>-1.5935887066002901</v>
      </c>
      <c r="U221" s="4" t="s">
        <v>8</v>
      </c>
      <c r="V221" s="3">
        <v>1.5935887066002901</v>
      </c>
      <c r="W221" s="5">
        <v>1.20792028714846E-7</v>
      </c>
      <c r="X221" s="3">
        <v>-9.6258039553089494E-2</v>
      </c>
      <c r="Y221" s="3">
        <v>1.3459722296468399</v>
      </c>
      <c r="Z221" s="3">
        <v>-1.44223026919993</v>
      </c>
      <c r="AA221" s="3">
        <v>-2.7174062609132799</v>
      </c>
      <c r="AB221" s="4" t="s">
        <v>8</v>
      </c>
      <c r="AC221" s="3">
        <v>2.7174062609132799</v>
      </c>
      <c r="AD221" s="5">
        <v>4.5724501377019996E-3</v>
      </c>
      <c r="AE221" s="11">
        <f t="shared" si="12"/>
        <v>2</v>
      </c>
      <c r="AF221" s="11">
        <f t="shared" si="13"/>
        <v>3</v>
      </c>
      <c r="AG221" s="11">
        <f t="shared" si="14"/>
        <v>4</v>
      </c>
      <c r="AH221" s="14" t="b">
        <f t="shared" si="15"/>
        <v>1</v>
      </c>
    </row>
    <row r="222" spans="1:34" x14ac:dyDescent="0.25">
      <c r="A222" s="14" t="s">
        <v>570</v>
      </c>
      <c r="B222" s="14">
        <v>563</v>
      </c>
      <c r="C222" s="3">
        <v>-1.1866820032937999</v>
      </c>
      <c r="D222" s="3">
        <v>-0.908236094960858</v>
      </c>
      <c r="E222" s="3">
        <v>-0.27844590833293897</v>
      </c>
      <c r="F222" s="3">
        <v>-1.21288764057162</v>
      </c>
      <c r="G222" s="4" t="s">
        <v>8</v>
      </c>
      <c r="H222" s="3">
        <v>1.21288764057162</v>
      </c>
      <c r="I222" s="5">
        <v>2.65481525896265E-3</v>
      </c>
      <c r="J222" s="3">
        <v>-6.3752884578585106E-2</v>
      </c>
      <c r="K222" s="3">
        <v>0.301380060938709</v>
      </c>
      <c r="L222" s="3">
        <v>-0.36513294551729403</v>
      </c>
      <c r="M222" s="3">
        <v>-1.2880003143141501</v>
      </c>
      <c r="N222" s="4" t="s">
        <v>8</v>
      </c>
      <c r="O222" s="3">
        <v>1.2880003143141501</v>
      </c>
      <c r="P222" s="5">
        <v>2.0016369457979601E-2</v>
      </c>
      <c r="Q222" s="3">
        <v>-0.10804792327580599</v>
      </c>
      <c r="R222" s="3">
        <v>0.301380060938709</v>
      </c>
      <c r="S222" s="3">
        <v>-0.40942798421451498</v>
      </c>
      <c r="T222" s="3">
        <v>-1.3281591063824401</v>
      </c>
      <c r="U222" s="4" t="s">
        <v>8</v>
      </c>
      <c r="V222" s="3">
        <v>1.3281591063824401</v>
      </c>
      <c r="W222" s="5">
        <v>1.6167076970050799E-4</v>
      </c>
      <c r="X222" s="3">
        <v>-0.10804792327580599</v>
      </c>
      <c r="Y222" s="3">
        <v>1.08357933508695</v>
      </c>
      <c r="Z222" s="3">
        <v>-1.1916272583627501</v>
      </c>
      <c r="AA222" s="3">
        <v>-2.2841022857915401</v>
      </c>
      <c r="AB222" s="4" t="s">
        <v>8</v>
      </c>
      <c r="AC222" s="3">
        <v>2.2841022857915401</v>
      </c>
      <c r="AD222" s="5">
        <v>3.4686067051996001E-3</v>
      </c>
      <c r="AE222" s="11">
        <f t="shared" si="12"/>
        <v>2</v>
      </c>
      <c r="AF222" s="11">
        <f t="shared" si="13"/>
        <v>3</v>
      </c>
      <c r="AG222" s="11">
        <f t="shared" si="14"/>
        <v>4</v>
      </c>
      <c r="AH222" s="14" t="b">
        <f t="shared" si="15"/>
        <v>1</v>
      </c>
    </row>
    <row r="223" spans="1:34" x14ac:dyDescent="0.25">
      <c r="A223" s="14" t="s">
        <v>572</v>
      </c>
      <c r="B223" s="14">
        <v>565</v>
      </c>
      <c r="C223" s="3">
        <v>-1.1940381676049301</v>
      </c>
      <c r="D223" s="3">
        <v>-0.91943805620121499</v>
      </c>
      <c r="E223" s="3">
        <v>-0.27460011140371599</v>
      </c>
      <c r="F223" s="3">
        <v>-1.2096587475348901</v>
      </c>
      <c r="G223" s="4" t="s">
        <v>8</v>
      </c>
      <c r="H223" s="3">
        <v>1.2096587475348901</v>
      </c>
      <c r="I223" s="5">
        <v>1.67185636950599E-3</v>
      </c>
      <c r="J223" s="3">
        <v>-0.104478047247741</v>
      </c>
      <c r="K223" s="3">
        <v>0.168501149200144</v>
      </c>
      <c r="L223" s="3">
        <v>-0.27297919644788499</v>
      </c>
      <c r="M223" s="3">
        <v>-1.20830041966471</v>
      </c>
      <c r="N223" s="4" t="s">
        <v>8</v>
      </c>
      <c r="O223" s="3">
        <v>1.20830041966471</v>
      </c>
      <c r="P223" s="5">
        <v>3.56628698560023E-3</v>
      </c>
      <c r="Q223" s="3">
        <v>-0.34982648784204001</v>
      </c>
      <c r="R223" s="3">
        <v>0.168501149200144</v>
      </c>
      <c r="S223" s="3">
        <v>-0.51832763704218399</v>
      </c>
      <c r="T223" s="3">
        <v>-1.43229397922274</v>
      </c>
      <c r="U223" s="4" t="s">
        <v>8</v>
      </c>
      <c r="V223" s="3">
        <v>1.43229397922274</v>
      </c>
      <c r="W223" s="5">
        <v>2.5321479198715998E-7</v>
      </c>
      <c r="X223" s="3">
        <v>-0.34982648784204001</v>
      </c>
      <c r="Y223" s="3">
        <v>0.68383636762894096</v>
      </c>
      <c r="Z223" s="3">
        <v>-1.0336628554709799</v>
      </c>
      <c r="AA223" s="3">
        <v>-2.0472153296052502</v>
      </c>
      <c r="AB223" s="4" t="s">
        <v>8</v>
      </c>
      <c r="AC223" s="3">
        <v>2.0472153296052502</v>
      </c>
      <c r="AD223" s="5">
        <v>1.29555436082722E-2</v>
      </c>
      <c r="AE223" s="11">
        <f t="shared" si="12"/>
        <v>2</v>
      </c>
      <c r="AF223" s="11">
        <f t="shared" si="13"/>
        <v>3</v>
      </c>
      <c r="AG223" s="11">
        <f t="shared" si="14"/>
        <v>4</v>
      </c>
      <c r="AH223" s="14" t="b">
        <f t="shared" si="15"/>
        <v>1</v>
      </c>
    </row>
    <row r="224" spans="1:34" x14ac:dyDescent="0.25">
      <c r="A224" s="14" t="s">
        <v>574</v>
      </c>
      <c r="B224" s="14">
        <v>567</v>
      </c>
      <c r="C224" s="3">
        <v>-0.59517042389350605</v>
      </c>
      <c r="D224" s="3">
        <v>-0.33215347408336898</v>
      </c>
      <c r="E224" s="3">
        <v>-0.26301694981013701</v>
      </c>
      <c r="F224" s="3">
        <v>-1.1999854805755401</v>
      </c>
      <c r="G224" s="4" t="s">
        <v>8</v>
      </c>
      <c r="H224" s="3">
        <v>1.1999854805755401</v>
      </c>
      <c r="I224" s="5">
        <v>1.7578229198543501E-3</v>
      </c>
      <c r="J224" s="3">
        <v>-0.20630079253594899</v>
      </c>
      <c r="K224" s="3">
        <v>0.22847797455430199</v>
      </c>
      <c r="L224" s="3">
        <v>-0.43477876709025098</v>
      </c>
      <c r="M224" s="3">
        <v>-1.3517035374958399</v>
      </c>
      <c r="N224" s="4" t="s">
        <v>8</v>
      </c>
      <c r="O224" s="3">
        <v>1.3517035374958399</v>
      </c>
      <c r="P224" s="5">
        <v>3.2266994266258002E-3</v>
      </c>
      <c r="Q224" s="3">
        <v>-0.43640010449962402</v>
      </c>
      <c r="R224" s="3">
        <v>0.22847797455430199</v>
      </c>
      <c r="S224" s="3">
        <v>-0.66487807905392704</v>
      </c>
      <c r="T224" s="3">
        <v>-1.58543428383939</v>
      </c>
      <c r="U224" s="4" t="s">
        <v>8</v>
      </c>
      <c r="V224" s="3">
        <v>1.58543428383939</v>
      </c>
      <c r="W224" s="5">
        <v>4.8984636224753404E-7</v>
      </c>
      <c r="X224" s="3">
        <v>-0.43640010449962402</v>
      </c>
      <c r="Y224" s="3">
        <v>0.70879103950781297</v>
      </c>
      <c r="Z224" s="3">
        <v>-1.14519114400744</v>
      </c>
      <c r="AA224" s="3">
        <v>-2.2117543246160301</v>
      </c>
      <c r="AB224" s="4" t="s">
        <v>8</v>
      </c>
      <c r="AC224" s="3">
        <v>2.2117543246160301</v>
      </c>
      <c r="AD224" s="5">
        <v>1.1396413851199E-3</v>
      </c>
      <c r="AE224" s="11">
        <f t="shared" si="12"/>
        <v>2</v>
      </c>
      <c r="AF224" s="11">
        <f t="shared" si="13"/>
        <v>3</v>
      </c>
      <c r="AG224" s="11">
        <f t="shared" si="14"/>
        <v>4</v>
      </c>
      <c r="AH224" s="14" t="b">
        <f t="shared" si="15"/>
        <v>1</v>
      </c>
    </row>
    <row r="225" spans="1:34" x14ac:dyDescent="0.25">
      <c r="A225" s="14" t="s">
        <v>581</v>
      </c>
      <c r="B225" s="14">
        <v>574</v>
      </c>
      <c r="C225" s="3">
        <v>-1.44830455718046</v>
      </c>
      <c r="D225" s="3">
        <v>-1.17200222251047</v>
      </c>
      <c r="E225" s="3">
        <v>-0.27630233466999199</v>
      </c>
      <c r="F225" s="3">
        <v>-1.2110868556563701</v>
      </c>
      <c r="G225" s="4" t="s">
        <v>8</v>
      </c>
      <c r="H225" s="3">
        <v>1.2110868556563701</v>
      </c>
      <c r="I225" s="5">
        <v>1.4339066907108E-3</v>
      </c>
      <c r="J225" s="3">
        <v>5.8758058599089197E-2</v>
      </c>
      <c r="K225" s="3">
        <v>0.39163737509902702</v>
      </c>
      <c r="L225" s="3">
        <v>-0.33287931649993702</v>
      </c>
      <c r="M225" s="3">
        <v>-1.25952461450811</v>
      </c>
      <c r="N225" s="4" t="s">
        <v>8</v>
      </c>
      <c r="O225" s="3">
        <v>1.25952461450811</v>
      </c>
      <c r="P225" s="5">
        <v>5.8421043138052603E-3</v>
      </c>
      <c r="Q225" s="3">
        <v>-6.4630262429282298E-2</v>
      </c>
      <c r="R225" s="3">
        <v>0.39163737509902702</v>
      </c>
      <c r="S225" s="3">
        <v>-0.45626763752830901</v>
      </c>
      <c r="T225" s="3">
        <v>-1.37198778545366</v>
      </c>
      <c r="U225" s="4" t="s">
        <v>8</v>
      </c>
      <c r="V225" s="3">
        <v>1.37198778545366</v>
      </c>
      <c r="W225" s="5">
        <v>4.18098712948844E-4</v>
      </c>
      <c r="X225" s="3">
        <v>-6.4630262429282298E-2</v>
      </c>
      <c r="Y225" s="3">
        <v>1.48234674369224</v>
      </c>
      <c r="Z225" s="3">
        <v>-1.54697700612153</v>
      </c>
      <c r="AA225" s="3">
        <v>-2.9220421847968399</v>
      </c>
      <c r="AB225" s="4" t="s">
        <v>8</v>
      </c>
      <c r="AC225" s="3">
        <v>2.9220421847968399</v>
      </c>
      <c r="AD225" s="5">
        <v>2.1507052227233601E-5</v>
      </c>
      <c r="AE225" s="11">
        <f t="shared" si="12"/>
        <v>2</v>
      </c>
      <c r="AF225" s="11">
        <f t="shared" si="13"/>
        <v>3</v>
      </c>
      <c r="AG225" s="11">
        <f t="shared" si="14"/>
        <v>4</v>
      </c>
      <c r="AH225" s="14" t="b">
        <f t="shared" si="15"/>
        <v>1</v>
      </c>
    </row>
    <row r="226" spans="1:34" x14ac:dyDescent="0.25">
      <c r="A226" s="14" t="s">
        <v>582</v>
      </c>
      <c r="B226" s="14">
        <v>575</v>
      </c>
      <c r="C226" s="3">
        <v>-2.3750846140585198</v>
      </c>
      <c r="D226" s="3">
        <v>-2.1044466910260602</v>
      </c>
      <c r="E226" s="3">
        <v>-0.27063792303245798</v>
      </c>
      <c r="F226" s="3">
        <v>-1.2063411231221399</v>
      </c>
      <c r="G226" s="4" t="s">
        <v>8</v>
      </c>
      <c r="H226" s="3">
        <v>1.2063411231221399</v>
      </c>
      <c r="I226" s="5">
        <v>1.1165951600605E-2</v>
      </c>
      <c r="J226" s="3">
        <v>-0.11998120833377</v>
      </c>
      <c r="K226" s="3">
        <v>-1.2003908857325201</v>
      </c>
      <c r="L226" s="3">
        <v>1.0804096773987499</v>
      </c>
      <c r="M226" s="3">
        <v>2.1146364822869699</v>
      </c>
      <c r="N226" s="4" t="s">
        <v>670</v>
      </c>
      <c r="O226" s="3">
        <v>2.1146364822869699</v>
      </c>
      <c r="P226" s="5">
        <v>4.62675471967436E-2</v>
      </c>
      <c r="Q226" s="3">
        <v>2.8144119704152801E-2</v>
      </c>
      <c r="R226" s="3">
        <v>-1.2003908857325201</v>
      </c>
      <c r="S226" s="3">
        <v>1.2285350054366699</v>
      </c>
      <c r="T226" s="3">
        <v>2.3432891808575098</v>
      </c>
      <c r="U226" s="4" t="s">
        <v>670</v>
      </c>
      <c r="V226" s="3">
        <v>2.3432891808575098</v>
      </c>
      <c r="W226" s="5">
        <v>4.1211136163889401E-4</v>
      </c>
      <c r="X226" s="3">
        <v>2.8144119704152801E-2</v>
      </c>
      <c r="Y226" s="3">
        <v>-1.24682485246292</v>
      </c>
      <c r="Z226" s="3">
        <v>1.2749689721670801</v>
      </c>
      <c r="AA226" s="3">
        <v>2.41993613266362</v>
      </c>
      <c r="AB226" s="4" t="s">
        <v>670</v>
      </c>
      <c r="AC226" s="3">
        <v>2.41993613266362</v>
      </c>
      <c r="AD226" s="5">
        <v>3.0624758483809798E-4</v>
      </c>
      <c r="AE226" s="11">
        <f t="shared" si="12"/>
        <v>2</v>
      </c>
      <c r="AF226" s="11">
        <f t="shared" si="13"/>
        <v>3</v>
      </c>
      <c r="AG226" s="11">
        <f t="shared" si="14"/>
        <v>4</v>
      </c>
      <c r="AH226" s="14" t="b">
        <f t="shared" si="15"/>
        <v>1</v>
      </c>
    </row>
    <row r="227" spans="1:34" x14ac:dyDescent="0.25">
      <c r="A227" s="14" t="s">
        <v>588</v>
      </c>
      <c r="B227" s="14">
        <v>581</v>
      </c>
      <c r="C227" s="3">
        <v>-1.08939845732551</v>
      </c>
      <c r="D227" s="3">
        <v>-0.85205735457961396</v>
      </c>
      <c r="E227" s="3">
        <v>-0.23734110274589601</v>
      </c>
      <c r="F227" s="3">
        <v>-1.17881808802072</v>
      </c>
      <c r="G227" s="4" t="s">
        <v>8</v>
      </c>
      <c r="H227" s="3">
        <v>1.17881808802072</v>
      </c>
      <c r="I227" s="5">
        <v>1.6645202057584099E-3</v>
      </c>
      <c r="J227" s="3">
        <v>0.109611504774772</v>
      </c>
      <c r="K227" s="3">
        <v>0.53459464104549503</v>
      </c>
      <c r="L227" s="3">
        <v>-0.42498313627072198</v>
      </c>
      <c r="M227" s="3">
        <v>-1.3425568094797</v>
      </c>
      <c r="N227" s="4" t="s">
        <v>8</v>
      </c>
      <c r="O227" s="3">
        <v>1.3425568094797</v>
      </c>
      <c r="P227" s="5">
        <v>6.2261509800625101E-3</v>
      </c>
      <c r="Q227" s="3">
        <v>-0.106953020972289</v>
      </c>
      <c r="R227" s="3">
        <v>0.53459464104549503</v>
      </c>
      <c r="S227" s="3">
        <v>-0.64154766201778402</v>
      </c>
      <c r="T227" s="3">
        <v>-1.56000176570417</v>
      </c>
      <c r="U227" s="4" t="s">
        <v>8</v>
      </c>
      <c r="V227" s="3">
        <v>1.56000176570417</v>
      </c>
      <c r="W227" s="5">
        <v>2.7177288151863001E-6</v>
      </c>
      <c r="X227" s="3">
        <v>-0.106953020972289</v>
      </c>
      <c r="Y227" s="3">
        <v>0.69701130452254101</v>
      </c>
      <c r="Z227" s="3">
        <v>-0.80396432549482999</v>
      </c>
      <c r="AA227" s="3">
        <v>-1.74589200987014</v>
      </c>
      <c r="AB227" s="4" t="s">
        <v>8</v>
      </c>
      <c r="AC227" s="3">
        <v>1.74589200987014</v>
      </c>
      <c r="AD227" s="5">
        <v>4.8785415648340399E-3</v>
      </c>
      <c r="AE227" s="11">
        <f t="shared" si="12"/>
        <v>2</v>
      </c>
      <c r="AF227" s="11">
        <f t="shared" si="13"/>
        <v>3</v>
      </c>
      <c r="AG227" s="11">
        <f t="shared" si="14"/>
        <v>4</v>
      </c>
      <c r="AH227" s="14" t="b">
        <f t="shared" si="15"/>
        <v>1</v>
      </c>
    </row>
    <row r="228" spans="1:34" x14ac:dyDescent="0.25">
      <c r="A228" s="14" t="s">
        <v>597</v>
      </c>
      <c r="B228" s="14">
        <v>590</v>
      </c>
      <c r="C228" s="3">
        <v>-0.73623989029717496</v>
      </c>
      <c r="D228" s="3">
        <v>-0.52498232026827596</v>
      </c>
      <c r="E228" s="3">
        <v>-0.211257570028899</v>
      </c>
      <c r="F228" s="3">
        <v>-1.15769688672653</v>
      </c>
      <c r="G228" s="4" t="s">
        <v>8</v>
      </c>
      <c r="H228" s="3">
        <v>1.15769688672653</v>
      </c>
      <c r="I228" s="5">
        <v>8.4590125541049205E-4</v>
      </c>
      <c r="J228" s="3">
        <v>0.53340024488439497</v>
      </c>
      <c r="K228" s="3">
        <v>0.81988386027137095</v>
      </c>
      <c r="L228" s="3">
        <v>-0.28648361538697598</v>
      </c>
      <c r="M228" s="3">
        <v>-1.21966387718625</v>
      </c>
      <c r="N228" s="4" t="s">
        <v>8</v>
      </c>
      <c r="O228" s="3">
        <v>1.21966387718625</v>
      </c>
      <c r="P228" s="5">
        <v>3.7671978851676599E-2</v>
      </c>
      <c r="Q228" s="3">
        <v>0.27689522669677302</v>
      </c>
      <c r="R228" s="3">
        <v>0.81988386027137095</v>
      </c>
      <c r="S228" s="3">
        <v>-0.54298863357459803</v>
      </c>
      <c r="T228" s="3">
        <v>-1.4569876348216799</v>
      </c>
      <c r="U228" s="4" t="s">
        <v>8</v>
      </c>
      <c r="V228" s="3">
        <v>1.4569876348216799</v>
      </c>
      <c r="W228" s="5">
        <v>1.55672954073853E-4</v>
      </c>
      <c r="X228" s="3">
        <v>0.27689522669677302</v>
      </c>
      <c r="Y228" s="3">
        <v>0.82038191162231999</v>
      </c>
      <c r="Z228" s="3">
        <v>-0.54348668492554597</v>
      </c>
      <c r="AA228" s="3">
        <v>-1.45749070713425</v>
      </c>
      <c r="AB228" s="4" t="s">
        <v>8</v>
      </c>
      <c r="AC228" s="3">
        <v>1.45749070713425</v>
      </c>
      <c r="AD228" s="5">
        <v>2.6843539848888601E-2</v>
      </c>
      <c r="AE228" s="11">
        <f t="shared" si="12"/>
        <v>2</v>
      </c>
      <c r="AF228" s="11">
        <f t="shared" si="13"/>
        <v>3</v>
      </c>
      <c r="AG228" s="11">
        <f t="shared" si="14"/>
        <v>4</v>
      </c>
      <c r="AH228" s="14" t="b">
        <f t="shared" si="15"/>
        <v>1</v>
      </c>
    </row>
    <row r="229" spans="1:34" x14ac:dyDescent="0.25">
      <c r="A229" s="14" t="s">
        <v>598</v>
      </c>
      <c r="B229" s="14">
        <v>591</v>
      </c>
      <c r="C229" s="3">
        <v>-1.2347983665142901</v>
      </c>
      <c r="D229" s="3">
        <v>-1.0000330953340999</v>
      </c>
      <c r="E229" s="3">
        <v>-0.234765271180194</v>
      </c>
      <c r="F229" s="3">
        <v>-1.17671526816304</v>
      </c>
      <c r="G229" s="4" t="s">
        <v>8</v>
      </c>
      <c r="H229" s="3">
        <v>1.17671526816304</v>
      </c>
      <c r="I229" s="5">
        <v>5.7068264852566603E-3</v>
      </c>
      <c r="J229" s="3">
        <v>0.20051810191570801</v>
      </c>
      <c r="K229" s="3">
        <v>0.46265374356710898</v>
      </c>
      <c r="L229" s="3">
        <v>-0.26213564165140102</v>
      </c>
      <c r="M229" s="3">
        <v>-1.19925266178019</v>
      </c>
      <c r="N229" s="4" t="s">
        <v>8</v>
      </c>
      <c r="O229" s="3">
        <v>1.19925266178019</v>
      </c>
      <c r="P229" s="5">
        <v>2.7445482865506101E-2</v>
      </c>
      <c r="Q229" s="3">
        <v>5.4312723131336699E-2</v>
      </c>
      <c r="R229" s="3">
        <v>0.46265374356710898</v>
      </c>
      <c r="S229" s="3">
        <v>-0.40834102043577303</v>
      </c>
      <c r="T229" s="3">
        <v>-1.32715881381125</v>
      </c>
      <c r="U229" s="4" t="s">
        <v>8</v>
      </c>
      <c r="V229" s="3">
        <v>1.32715881381125</v>
      </c>
      <c r="W229" s="5">
        <v>8.1013787684348497E-5</v>
      </c>
      <c r="X229" s="3">
        <v>5.4312723131336699E-2</v>
      </c>
      <c r="Y229" s="3">
        <v>1.2882077067458699</v>
      </c>
      <c r="Z229" s="3">
        <v>-1.2338949836145301</v>
      </c>
      <c r="AA229" s="3">
        <v>-2.3520112871882799</v>
      </c>
      <c r="AB229" s="4" t="s">
        <v>8</v>
      </c>
      <c r="AC229" s="3">
        <v>2.3520112871882799</v>
      </c>
      <c r="AD229" s="5">
        <v>4.4942640963986202E-4</v>
      </c>
      <c r="AE229" s="11">
        <f t="shared" si="12"/>
        <v>2</v>
      </c>
      <c r="AF229" s="11">
        <f t="shared" si="13"/>
        <v>3</v>
      </c>
      <c r="AG229" s="11">
        <f t="shared" si="14"/>
        <v>4</v>
      </c>
      <c r="AH229" s="14" t="b">
        <f t="shared" si="15"/>
        <v>1</v>
      </c>
    </row>
    <row r="230" spans="1:34" x14ac:dyDescent="0.25">
      <c r="A230" s="14" t="s">
        <v>600</v>
      </c>
      <c r="B230" s="14">
        <v>593</v>
      </c>
      <c r="C230" s="3">
        <v>-1.0311653658061</v>
      </c>
      <c r="D230" s="3">
        <v>-0.72448202337366796</v>
      </c>
      <c r="E230" s="3">
        <v>-0.306683342432432</v>
      </c>
      <c r="F230" s="3">
        <v>-1.2368609699059501</v>
      </c>
      <c r="G230" s="4" t="s">
        <v>8</v>
      </c>
      <c r="H230" s="3">
        <v>1.2368609699059501</v>
      </c>
      <c r="I230" s="5">
        <v>7.16218119610868E-4</v>
      </c>
      <c r="J230" s="3">
        <v>0.24375790499778699</v>
      </c>
      <c r="K230" s="3">
        <v>0.66325428365382499</v>
      </c>
      <c r="L230" s="3">
        <v>-0.41949637865603701</v>
      </c>
      <c r="M230" s="3">
        <v>-1.33746058757544</v>
      </c>
      <c r="N230" s="4" t="s">
        <v>8</v>
      </c>
      <c r="O230" s="3">
        <v>1.33746058757544</v>
      </c>
      <c r="P230" s="5">
        <v>1.3304194034961201E-2</v>
      </c>
      <c r="Q230" s="3">
        <v>0.29862934097259303</v>
      </c>
      <c r="R230" s="3">
        <v>0.66325428365382499</v>
      </c>
      <c r="S230" s="3">
        <v>-0.36462494268123202</v>
      </c>
      <c r="T230" s="3">
        <v>-1.28754686253826</v>
      </c>
      <c r="U230" s="4" t="s">
        <v>8</v>
      </c>
      <c r="V230" s="3">
        <v>1.28754686253826</v>
      </c>
      <c r="W230" s="5">
        <v>7.8250569273665103E-3</v>
      </c>
      <c r="X230" s="3">
        <v>0.29862934097259303</v>
      </c>
      <c r="Y230" s="3">
        <v>2.1207308135462601</v>
      </c>
      <c r="Z230" s="3">
        <v>-1.8221014725736699</v>
      </c>
      <c r="AA230" s="3">
        <v>-3.5359588186866802</v>
      </c>
      <c r="AB230" s="4" t="s">
        <v>8</v>
      </c>
      <c r="AC230" s="3">
        <v>3.5359588186866802</v>
      </c>
      <c r="AD230" s="5">
        <v>3.3810501457365099E-4</v>
      </c>
      <c r="AE230" s="11">
        <f t="shared" si="12"/>
        <v>2</v>
      </c>
      <c r="AF230" s="11">
        <f t="shared" si="13"/>
        <v>3</v>
      </c>
      <c r="AG230" s="11">
        <f t="shared" si="14"/>
        <v>4</v>
      </c>
      <c r="AH230" s="14" t="b">
        <f t="shared" si="15"/>
        <v>1</v>
      </c>
    </row>
    <row r="231" spans="1:34" x14ac:dyDescent="0.25">
      <c r="A231" s="14" t="s">
        <v>601</v>
      </c>
      <c r="B231" s="14">
        <v>594</v>
      </c>
      <c r="C231" s="3">
        <v>-1.3764613123045999</v>
      </c>
      <c r="D231" s="3">
        <v>-1.1014423114810199</v>
      </c>
      <c r="E231" s="3">
        <v>-0.27501900082358499</v>
      </c>
      <c r="F231" s="3">
        <v>-1.2100100253908199</v>
      </c>
      <c r="G231" s="4" t="s">
        <v>8</v>
      </c>
      <c r="H231" s="3">
        <v>1.2100100253908199</v>
      </c>
      <c r="I231" s="5">
        <v>3.5594265517853801E-3</v>
      </c>
      <c r="J231" s="3">
        <v>-4.8690114515234301E-3</v>
      </c>
      <c r="K231" s="3">
        <v>0.36814023843501797</v>
      </c>
      <c r="L231" s="3">
        <v>-0.37300924988654099</v>
      </c>
      <c r="M231" s="3">
        <v>-1.2950513020916801</v>
      </c>
      <c r="N231" s="4" t="s">
        <v>8</v>
      </c>
      <c r="O231" s="3">
        <v>1.2950513020916801</v>
      </c>
      <c r="P231" s="5">
        <v>3.7184779751618401E-2</v>
      </c>
      <c r="Q231" s="3">
        <v>-0.27533367549712301</v>
      </c>
      <c r="R231" s="3">
        <v>0.36814023843501797</v>
      </c>
      <c r="S231" s="3">
        <v>-0.64347391393214104</v>
      </c>
      <c r="T231" s="3">
        <v>-1.5620860338747999</v>
      </c>
      <c r="U231" s="4" t="s">
        <v>8</v>
      </c>
      <c r="V231" s="3">
        <v>1.5620860338747999</v>
      </c>
      <c r="W231" s="5">
        <v>3.648282642215E-6</v>
      </c>
      <c r="X231" s="3">
        <v>-0.27533367549712301</v>
      </c>
      <c r="Y231" s="3">
        <v>1.5725927629204199</v>
      </c>
      <c r="Z231" s="3">
        <v>-1.84792643841754</v>
      </c>
      <c r="AA231" s="3">
        <v>-3.5998241630476402</v>
      </c>
      <c r="AB231" s="4" t="s">
        <v>8</v>
      </c>
      <c r="AC231" s="3">
        <v>3.5998241630476402</v>
      </c>
      <c r="AD231" s="5">
        <v>1.8893497430267199E-4</v>
      </c>
      <c r="AE231" s="11">
        <f t="shared" si="12"/>
        <v>2</v>
      </c>
      <c r="AF231" s="11">
        <f t="shared" si="13"/>
        <v>3</v>
      </c>
      <c r="AG231" s="11">
        <f t="shared" si="14"/>
        <v>4</v>
      </c>
      <c r="AH231" s="14" t="b">
        <f t="shared" si="15"/>
        <v>1</v>
      </c>
    </row>
    <row r="232" spans="1:34" x14ac:dyDescent="0.25">
      <c r="A232" s="14" t="s">
        <v>604</v>
      </c>
      <c r="B232" s="14">
        <v>597</v>
      </c>
      <c r="C232" s="3">
        <v>-1.0075325339740899</v>
      </c>
      <c r="D232" s="3">
        <v>-0.67630879524963405</v>
      </c>
      <c r="E232" s="3">
        <v>-0.33122373872445998</v>
      </c>
      <c r="F232" s="3">
        <v>-1.25808006462797</v>
      </c>
      <c r="G232" s="4" t="s">
        <v>8</v>
      </c>
      <c r="H232" s="3">
        <v>1.25808006462797</v>
      </c>
      <c r="I232" s="5">
        <v>3.7806259356732298E-4</v>
      </c>
      <c r="J232" s="3">
        <v>0.280707444036632</v>
      </c>
      <c r="K232" s="3">
        <v>0.73743681520284099</v>
      </c>
      <c r="L232" s="3">
        <v>-0.45672937116620799</v>
      </c>
      <c r="M232" s="3">
        <v>-1.372426959554</v>
      </c>
      <c r="N232" s="4" t="s">
        <v>8</v>
      </c>
      <c r="O232" s="3">
        <v>1.372426959554</v>
      </c>
      <c r="P232" s="5">
        <v>9.6362834343282095E-3</v>
      </c>
      <c r="Q232" s="3">
        <v>0.20537546108969901</v>
      </c>
      <c r="R232" s="3">
        <v>0.73743681520284099</v>
      </c>
      <c r="S232" s="3">
        <v>-0.53206135411314204</v>
      </c>
      <c r="T232" s="3">
        <v>-1.44599378763853</v>
      </c>
      <c r="U232" s="4" t="s">
        <v>8</v>
      </c>
      <c r="V232" s="3">
        <v>1.44599378763853</v>
      </c>
      <c r="W232" s="5">
        <v>1.7500754919894199E-4</v>
      </c>
      <c r="X232" s="3">
        <v>0.20537546108969901</v>
      </c>
      <c r="Y232" s="3">
        <v>2.0301162520484901</v>
      </c>
      <c r="Z232" s="3">
        <v>-1.8247407909588</v>
      </c>
      <c r="AA232" s="3">
        <v>-3.5424335501358799</v>
      </c>
      <c r="AB232" s="4" t="s">
        <v>8</v>
      </c>
      <c r="AC232" s="3">
        <v>3.5424335501358799</v>
      </c>
      <c r="AD232" s="5">
        <v>1.81733018581217E-5</v>
      </c>
      <c r="AE232" s="11">
        <f t="shared" si="12"/>
        <v>2</v>
      </c>
      <c r="AF232" s="11">
        <f t="shared" si="13"/>
        <v>3</v>
      </c>
      <c r="AG232" s="11">
        <f t="shared" si="14"/>
        <v>4</v>
      </c>
      <c r="AH232" s="14" t="b">
        <f t="shared" si="15"/>
        <v>1</v>
      </c>
    </row>
    <row r="233" spans="1:34" x14ac:dyDescent="0.25">
      <c r="A233" s="14" t="s">
        <v>606</v>
      </c>
      <c r="B233" s="14">
        <v>599</v>
      </c>
      <c r="C233" s="3">
        <v>-1.6008299869179301</v>
      </c>
      <c r="D233" s="3">
        <v>-1.2676092924012501</v>
      </c>
      <c r="E233" s="3">
        <v>-0.33322069451667102</v>
      </c>
      <c r="F233" s="3">
        <v>-1.25982268504838</v>
      </c>
      <c r="G233" s="4" t="s">
        <v>8</v>
      </c>
      <c r="H233" s="3">
        <v>1.25982268504838</v>
      </c>
      <c r="I233" s="5">
        <v>9.1270078778761695E-4</v>
      </c>
      <c r="J233" s="3">
        <v>-0.100161123461891</v>
      </c>
      <c r="K233" s="3">
        <v>0.29337580438046601</v>
      </c>
      <c r="L233" s="3">
        <v>-0.393536927842357</v>
      </c>
      <c r="M233" s="3">
        <v>-1.3136099206916201</v>
      </c>
      <c r="N233" s="4" t="s">
        <v>8</v>
      </c>
      <c r="O233" s="3">
        <v>1.3136099206916201</v>
      </c>
      <c r="P233" s="5">
        <v>3.1953984435978801E-3</v>
      </c>
      <c r="Q233" s="3">
        <v>-0.103261431696634</v>
      </c>
      <c r="R233" s="3">
        <v>0.29337580438046601</v>
      </c>
      <c r="S233" s="3">
        <v>-0.3966372360771</v>
      </c>
      <c r="T233" s="3">
        <v>-1.3164358642332901</v>
      </c>
      <c r="U233" s="4" t="s">
        <v>8</v>
      </c>
      <c r="V233" s="3">
        <v>1.3164358642332901</v>
      </c>
      <c r="W233" s="5">
        <v>2.4061240798428699E-2</v>
      </c>
      <c r="X233" s="3">
        <v>-0.103261431696634</v>
      </c>
      <c r="Y233" s="3">
        <v>1.5840454436195399</v>
      </c>
      <c r="Z233" s="3">
        <v>-1.68730687531617</v>
      </c>
      <c r="AA233" s="3">
        <v>-3.2205495199481202</v>
      </c>
      <c r="AB233" s="4" t="s">
        <v>8</v>
      </c>
      <c r="AC233" s="3">
        <v>3.2205495199481202</v>
      </c>
      <c r="AD233" s="5">
        <v>2.0119392787200501E-6</v>
      </c>
      <c r="AE233" s="11">
        <f t="shared" si="12"/>
        <v>2</v>
      </c>
      <c r="AF233" s="11">
        <f t="shared" si="13"/>
        <v>3</v>
      </c>
      <c r="AG233" s="11">
        <f t="shared" si="14"/>
        <v>4</v>
      </c>
      <c r="AH233" s="14" t="b">
        <f t="shared" si="15"/>
        <v>1</v>
      </c>
    </row>
    <row r="234" spans="1:34" x14ac:dyDescent="0.25">
      <c r="A234" s="14" t="s">
        <v>607</v>
      </c>
      <c r="B234" s="14">
        <v>600</v>
      </c>
      <c r="C234" s="3">
        <v>-1.3223664258851999</v>
      </c>
      <c r="D234" s="3">
        <v>-0.94528295205570501</v>
      </c>
      <c r="E234" s="3">
        <v>-0.37708347382949198</v>
      </c>
      <c r="F234" s="3">
        <v>-1.29871374367814</v>
      </c>
      <c r="G234" s="4" t="s">
        <v>8</v>
      </c>
      <c r="H234" s="3">
        <v>1.29871374367814</v>
      </c>
      <c r="I234" s="5">
        <v>2.0861966883575599E-4</v>
      </c>
      <c r="J234" s="3">
        <v>9.9694161714003499E-2</v>
      </c>
      <c r="K234" s="3">
        <v>0.48083552524404899</v>
      </c>
      <c r="L234" s="3">
        <v>-0.38114136353004502</v>
      </c>
      <c r="M234" s="3">
        <v>-1.30237179717132</v>
      </c>
      <c r="N234" s="4" t="s">
        <v>8</v>
      </c>
      <c r="O234" s="3">
        <v>1.30237179717132</v>
      </c>
      <c r="P234" s="5">
        <v>5.1353085383730396E-3</v>
      </c>
      <c r="Q234" s="3">
        <v>-0.20154552847104101</v>
      </c>
      <c r="R234" s="3">
        <v>0.48083552524404899</v>
      </c>
      <c r="S234" s="3">
        <v>-0.68238105371508995</v>
      </c>
      <c r="T234" s="3">
        <v>-1.6047861429722701</v>
      </c>
      <c r="U234" s="4" t="s">
        <v>8</v>
      </c>
      <c r="V234" s="3">
        <v>1.6047861429722701</v>
      </c>
      <c r="W234" s="5">
        <v>1.3265825232578599E-8</v>
      </c>
      <c r="X234" s="3">
        <v>-0.20154552847104101</v>
      </c>
      <c r="Y234" s="3">
        <v>1.40561791176532</v>
      </c>
      <c r="Z234" s="3">
        <v>-1.6071634402363599</v>
      </c>
      <c r="AA234" s="3">
        <v>-3.04652259473266</v>
      </c>
      <c r="AB234" s="4" t="s">
        <v>8</v>
      </c>
      <c r="AC234" s="3">
        <v>3.04652259473266</v>
      </c>
      <c r="AD234" s="5">
        <v>3.2638673455516703E-5</v>
      </c>
      <c r="AE234" s="11">
        <f t="shared" si="12"/>
        <v>2</v>
      </c>
      <c r="AF234" s="11">
        <f t="shared" si="13"/>
        <v>3</v>
      </c>
      <c r="AG234" s="11">
        <f t="shared" si="14"/>
        <v>4</v>
      </c>
      <c r="AH234" s="14" t="b">
        <f t="shared" si="15"/>
        <v>1</v>
      </c>
    </row>
    <row r="235" spans="1:34" x14ac:dyDescent="0.25">
      <c r="A235" s="14" t="s">
        <v>608</v>
      </c>
      <c r="B235" s="14">
        <v>601</v>
      </c>
      <c r="C235" s="3">
        <v>-0.52985764170664196</v>
      </c>
      <c r="D235" s="3">
        <v>-0.25454350337665899</v>
      </c>
      <c r="E235" s="3">
        <v>-0.27531413832998303</v>
      </c>
      <c r="F235" s="3">
        <v>-1.21025758697701</v>
      </c>
      <c r="G235" s="4" t="s">
        <v>8</v>
      </c>
      <c r="H235" s="3">
        <v>1.21025758697701</v>
      </c>
      <c r="I235" s="5">
        <v>6.7975407927054702E-3</v>
      </c>
      <c r="J235" s="3">
        <v>-1.17250293506375E-4</v>
      </c>
      <c r="K235" s="3">
        <v>0.38314586001359402</v>
      </c>
      <c r="L235" s="3">
        <v>-0.38326311030709997</v>
      </c>
      <c r="M235" s="3">
        <v>-1.30428858211374</v>
      </c>
      <c r="N235" s="4" t="s">
        <v>8</v>
      </c>
      <c r="O235" s="3">
        <v>1.30428858211374</v>
      </c>
      <c r="P235" s="5">
        <v>2.8024096915365299E-3</v>
      </c>
      <c r="Q235" s="3">
        <v>-0.17730146110783801</v>
      </c>
      <c r="R235" s="3">
        <v>0.38314586001359402</v>
      </c>
      <c r="S235" s="3">
        <v>-0.56044732112143203</v>
      </c>
      <c r="T235" s="3">
        <v>-1.4747263991550099</v>
      </c>
      <c r="U235" s="4" t="s">
        <v>8</v>
      </c>
      <c r="V235" s="3">
        <v>1.4747263991550099</v>
      </c>
      <c r="W235" s="5">
        <v>2.7219951780506401E-7</v>
      </c>
      <c r="X235" s="3">
        <v>-0.17730146110783801</v>
      </c>
      <c r="Y235" s="3">
        <v>1.43954168316316</v>
      </c>
      <c r="Z235" s="3">
        <v>-1.6168431442710001</v>
      </c>
      <c r="AA235" s="3">
        <v>-3.0670318409220201</v>
      </c>
      <c r="AB235" s="4" t="s">
        <v>8</v>
      </c>
      <c r="AC235" s="3">
        <v>3.0670318409220201</v>
      </c>
      <c r="AD235" s="5">
        <v>8.8575492930727804E-4</v>
      </c>
      <c r="AE235" s="11">
        <f t="shared" si="12"/>
        <v>2</v>
      </c>
      <c r="AF235" s="11">
        <f t="shared" si="13"/>
        <v>3</v>
      </c>
      <c r="AG235" s="11">
        <f t="shared" si="14"/>
        <v>4</v>
      </c>
      <c r="AH235" s="14" t="b">
        <f t="shared" si="15"/>
        <v>1</v>
      </c>
    </row>
    <row r="236" spans="1:34" x14ac:dyDescent="0.25">
      <c r="A236" s="14" t="s">
        <v>609</v>
      </c>
      <c r="B236" s="14">
        <v>602</v>
      </c>
      <c r="C236" s="3">
        <v>-0.99022788584471499</v>
      </c>
      <c r="D236" s="3">
        <v>-0.70772793700609604</v>
      </c>
      <c r="E236" s="3">
        <v>-0.28249994883861901</v>
      </c>
      <c r="F236" s="3">
        <v>-1.21630070472876</v>
      </c>
      <c r="G236" s="4" t="s">
        <v>8</v>
      </c>
      <c r="H236" s="3">
        <v>1.21630070472876</v>
      </c>
      <c r="I236" s="5">
        <v>6.8133670593719298E-4</v>
      </c>
      <c r="J236" s="3">
        <v>0.27070802360502499</v>
      </c>
      <c r="K236" s="3">
        <v>0.62957365504722895</v>
      </c>
      <c r="L236" s="3">
        <v>-0.35886563144220401</v>
      </c>
      <c r="M236" s="3">
        <v>-1.2824171564733799</v>
      </c>
      <c r="N236" s="4" t="s">
        <v>8</v>
      </c>
      <c r="O236" s="3">
        <v>1.2824171564733799</v>
      </c>
      <c r="P236" s="5">
        <v>4.1930173878920597E-2</v>
      </c>
      <c r="Q236" s="3">
        <v>0.18045048731250499</v>
      </c>
      <c r="R236" s="3">
        <v>0.62957365504722895</v>
      </c>
      <c r="S236" s="3">
        <v>-0.44912316773472399</v>
      </c>
      <c r="T236" s="3">
        <v>-1.3652102655085401</v>
      </c>
      <c r="U236" s="4" t="s">
        <v>8</v>
      </c>
      <c r="V236" s="3">
        <v>1.3652102655085401</v>
      </c>
      <c r="W236" s="5">
        <v>1.9510837424869701E-3</v>
      </c>
      <c r="X236" s="3">
        <v>0.18045048731250499</v>
      </c>
      <c r="Y236" s="3">
        <v>1.3341654566844501</v>
      </c>
      <c r="Z236" s="3">
        <v>-1.15371496937194</v>
      </c>
      <c r="AA236" s="3">
        <v>-2.2248606360869099</v>
      </c>
      <c r="AB236" s="4" t="s">
        <v>8</v>
      </c>
      <c r="AC236" s="3">
        <v>2.2248606360869099</v>
      </c>
      <c r="AD236" s="5">
        <v>2.6841462938548802E-3</v>
      </c>
      <c r="AE236" s="11">
        <f t="shared" si="12"/>
        <v>2</v>
      </c>
      <c r="AF236" s="11">
        <f t="shared" si="13"/>
        <v>3</v>
      </c>
      <c r="AG236" s="11">
        <f t="shared" si="14"/>
        <v>4</v>
      </c>
      <c r="AH236" s="14" t="b">
        <f t="shared" si="15"/>
        <v>1</v>
      </c>
    </row>
    <row r="237" spans="1:34" x14ac:dyDescent="0.25">
      <c r="A237" s="14" t="s">
        <v>610</v>
      </c>
      <c r="B237" s="14">
        <v>603</v>
      </c>
      <c r="C237" s="3">
        <v>-1.0757495928802501</v>
      </c>
      <c r="D237" s="3">
        <v>-0.732748701153628</v>
      </c>
      <c r="E237" s="3">
        <v>-0.34300089172662301</v>
      </c>
      <c r="F237" s="3">
        <v>-1.2683921833160401</v>
      </c>
      <c r="G237" s="4" t="s">
        <v>8</v>
      </c>
      <c r="H237" s="3">
        <v>1.2683921833160401</v>
      </c>
      <c r="I237" s="5">
        <v>4.46631327881928E-4</v>
      </c>
      <c r="J237" s="3">
        <v>0.17160637305790799</v>
      </c>
      <c r="K237" s="3">
        <v>0.52729703092963698</v>
      </c>
      <c r="L237" s="3">
        <v>-0.35569065787172999</v>
      </c>
      <c r="M237" s="3">
        <v>-1.27959801350197</v>
      </c>
      <c r="N237" s="4" t="s">
        <v>8</v>
      </c>
      <c r="O237" s="3">
        <v>1.27959801350197</v>
      </c>
      <c r="P237" s="5">
        <v>2.59687434104099E-2</v>
      </c>
      <c r="Q237" s="3">
        <v>5.78802189593874E-2</v>
      </c>
      <c r="R237" s="3">
        <v>0.52729703092963698</v>
      </c>
      <c r="S237" s="3">
        <v>-0.46941681197024998</v>
      </c>
      <c r="T237" s="3">
        <v>-1.3845496713455501</v>
      </c>
      <c r="U237" s="4" t="s">
        <v>8</v>
      </c>
      <c r="V237" s="3">
        <v>1.3845496713455501</v>
      </c>
      <c r="W237" s="5">
        <v>1.1091100516426499E-4</v>
      </c>
      <c r="X237" s="3">
        <v>5.78802189593874E-2</v>
      </c>
      <c r="Y237" s="3">
        <v>1.2126741639557601</v>
      </c>
      <c r="Z237" s="3">
        <v>-1.15479394499637</v>
      </c>
      <c r="AA237" s="3">
        <v>-2.22652520706681</v>
      </c>
      <c r="AB237" s="4" t="s">
        <v>8</v>
      </c>
      <c r="AC237" s="3">
        <v>2.22652520706681</v>
      </c>
      <c r="AD237" s="5">
        <v>3.2865833134321102E-3</v>
      </c>
      <c r="AE237" s="11">
        <f t="shared" si="12"/>
        <v>2</v>
      </c>
      <c r="AF237" s="11">
        <f t="shared" si="13"/>
        <v>3</v>
      </c>
      <c r="AG237" s="11">
        <f t="shared" si="14"/>
        <v>4</v>
      </c>
      <c r="AH237" s="14" t="b">
        <f t="shared" si="15"/>
        <v>1</v>
      </c>
    </row>
    <row r="238" spans="1:34" x14ac:dyDescent="0.25">
      <c r="A238" s="14" t="s">
        <v>616</v>
      </c>
      <c r="B238" s="14">
        <v>609</v>
      </c>
      <c r="C238" s="3">
        <v>-1.0680825667173699</v>
      </c>
      <c r="D238" s="3">
        <v>-0.82124008553793104</v>
      </c>
      <c r="E238" s="3">
        <v>-0.24684248117943799</v>
      </c>
      <c r="F238" s="3">
        <v>-1.1866072323840999</v>
      </c>
      <c r="G238" s="4" t="s">
        <v>8</v>
      </c>
      <c r="H238" s="3">
        <v>1.1866072323840999</v>
      </c>
      <c r="I238" s="5">
        <v>5.0555198108765895E-4</v>
      </c>
      <c r="J238" s="3">
        <v>0.18539502295355301</v>
      </c>
      <c r="K238" s="3">
        <v>0.50309159436654005</v>
      </c>
      <c r="L238" s="3">
        <v>-0.31769657141298602</v>
      </c>
      <c r="M238" s="3">
        <v>-1.24633903584684</v>
      </c>
      <c r="N238" s="4" t="s">
        <v>8</v>
      </c>
      <c r="O238" s="3">
        <v>1.24633903584684</v>
      </c>
      <c r="P238" s="5">
        <v>2.77027062335201E-2</v>
      </c>
      <c r="Q238" s="3">
        <v>8.0514422731348304E-2</v>
      </c>
      <c r="R238" s="3">
        <v>0.50309159436654005</v>
      </c>
      <c r="S238" s="3">
        <v>-0.42257717163519098</v>
      </c>
      <c r="T238" s="3">
        <v>-1.34031971004132</v>
      </c>
      <c r="U238" s="4" t="s">
        <v>8</v>
      </c>
      <c r="V238" s="3">
        <v>1.34031971004132</v>
      </c>
      <c r="W238" s="5">
        <v>2.19797993680395E-3</v>
      </c>
      <c r="X238" s="3">
        <v>8.0514422731348304E-2</v>
      </c>
      <c r="Y238" s="3">
        <v>1.27046680862571</v>
      </c>
      <c r="Z238" s="3">
        <v>-1.1899523858943599</v>
      </c>
      <c r="AA238" s="3">
        <v>-2.28145213439926</v>
      </c>
      <c r="AB238" s="4" t="s">
        <v>8</v>
      </c>
      <c r="AC238" s="3">
        <v>2.28145213439926</v>
      </c>
      <c r="AD238" s="5">
        <v>1.5158044847882401E-3</v>
      </c>
      <c r="AE238" s="11">
        <f t="shared" si="12"/>
        <v>2</v>
      </c>
      <c r="AF238" s="11">
        <f t="shared" si="13"/>
        <v>3</v>
      </c>
      <c r="AG238" s="11">
        <f t="shared" si="14"/>
        <v>4</v>
      </c>
      <c r="AH238" s="14" t="b">
        <f t="shared" si="15"/>
        <v>1</v>
      </c>
    </row>
    <row r="239" spans="1:34" x14ac:dyDescent="0.25">
      <c r="A239" s="14" t="s">
        <v>617</v>
      </c>
      <c r="B239" s="14">
        <v>610</v>
      </c>
      <c r="C239" s="3">
        <v>-1.6182956922090199</v>
      </c>
      <c r="D239" s="3">
        <v>-1.31866444482945</v>
      </c>
      <c r="E239" s="3">
        <v>-0.29963124737957503</v>
      </c>
      <c r="F239" s="3">
        <v>-1.23082977324356</v>
      </c>
      <c r="G239" s="4" t="s">
        <v>8</v>
      </c>
      <c r="H239" s="3">
        <v>1.23082977324356</v>
      </c>
      <c r="I239" s="5">
        <v>3.21496467329549E-3</v>
      </c>
      <c r="J239" s="3">
        <v>-0.200688797279579</v>
      </c>
      <c r="K239" s="3">
        <v>0.14908200425638399</v>
      </c>
      <c r="L239" s="3">
        <v>-0.34977080153596302</v>
      </c>
      <c r="M239" s="3">
        <v>-1.2743581561620401</v>
      </c>
      <c r="N239" s="4" t="s">
        <v>8</v>
      </c>
      <c r="O239" s="3">
        <v>1.2743581561620401</v>
      </c>
      <c r="P239" s="5">
        <v>1.1375381341285301E-2</v>
      </c>
      <c r="Q239" s="3">
        <v>-0.248409035978713</v>
      </c>
      <c r="R239" s="3">
        <v>0.14908200425638399</v>
      </c>
      <c r="S239" s="3">
        <v>-0.39749104023509801</v>
      </c>
      <c r="T239" s="3">
        <v>-1.3172151772830301</v>
      </c>
      <c r="U239" s="4" t="s">
        <v>8</v>
      </c>
      <c r="V239" s="3">
        <v>1.3172151772830301</v>
      </c>
      <c r="W239" s="5">
        <v>7.9087990143757603E-5</v>
      </c>
      <c r="X239" s="3">
        <v>-0.248409035978713</v>
      </c>
      <c r="Y239" s="3">
        <v>1.50308543411878</v>
      </c>
      <c r="Z239" s="3">
        <v>-1.7514944700974899</v>
      </c>
      <c r="AA239" s="3">
        <v>-3.3670717634387102</v>
      </c>
      <c r="AB239" s="4" t="s">
        <v>8</v>
      </c>
      <c r="AC239" s="3">
        <v>3.3670717634387102</v>
      </c>
      <c r="AD239" s="5">
        <v>1.51535305724789E-4</v>
      </c>
      <c r="AE239" s="11">
        <f t="shared" si="12"/>
        <v>2</v>
      </c>
      <c r="AF239" s="11">
        <f t="shared" si="13"/>
        <v>3</v>
      </c>
      <c r="AG239" s="11">
        <f t="shared" si="14"/>
        <v>4</v>
      </c>
      <c r="AH239" s="14" t="b">
        <f t="shared" si="15"/>
        <v>1</v>
      </c>
    </row>
    <row r="240" spans="1:34" x14ac:dyDescent="0.25">
      <c r="A240" s="14" t="s">
        <v>620</v>
      </c>
      <c r="B240" s="14">
        <v>613</v>
      </c>
      <c r="C240" s="3">
        <v>-0.96590935837127101</v>
      </c>
      <c r="D240" s="3">
        <v>-0.674134766839805</v>
      </c>
      <c r="E240" s="3">
        <v>-0.29177459153146601</v>
      </c>
      <c r="F240" s="3">
        <v>-1.2241451155017</v>
      </c>
      <c r="G240" s="4" t="s">
        <v>8</v>
      </c>
      <c r="H240" s="3">
        <v>1.2241451155017</v>
      </c>
      <c r="I240" s="5">
        <v>1.7561027730258699E-3</v>
      </c>
      <c r="J240" s="3">
        <v>0.15412920024615001</v>
      </c>
      <c r="K240" s="3">
        <v>0.58748643223571195</v>
      </c>
      <c r="L240" s="3">
        <v>-0.433357231989562</v>
      </c>
      <c r="M240" s="3">
        <v>-1.3503723152867699</v>
      </c>
      <c r="N240" s="4" t="s">
        <v>8</v>
      </c>
      <c r="O240" s="3">
        <v>1.3503723152867699</v>
      </c>
      <c r="P240" s="5">
        <v>1.0287657594262801E-2</v>
      </c>
      <c r="Q240" s="3">
        <v>1.96194492906604E-3</v>
      </c>
      <c r="R240" s="3">
        <v>0.58748643223571195</v>
      </c>
      <c r="S240" s="3">
        <v>-0.58552448730664597</v>
      </c>
      <c r="T240" s="3">
        <v>-1.5005844229463601</v>
      </c>
      <c r="U240" s="4" t="s">
        <v>8</v>
      </c>
      <c r="V240" s="3">
        <v>1.5005844229463601</v>
      </c>
      <c r="W240" s="5">
        <v>3.4815446357150599E-7</v>
      </c>
      <c r="X240" s="3">
        <v>1.96194492906604E-3</v>
      </c>
      <c r="Y240" s="3">
        <v>1.6947123615488899</v>
      </c>
      <c r="Z240" s="3">
        <v>-1.6927504166198299</v>
      </c>
      <c r="AA240" s="3">
        <v>-3.23272417197555</v>
      </c>
      <c r="AB240" s="4" t="s">
        <v>8</v>
      </c>
      <c r="AC240" s="3">
        <v>3.23272417197555</v>
      </c>
      <c r="AD240" s="5">
        <v>1.71620288557807E-4</v>
      </c>
      <c r="AE240" s="11">
        <f t="shared" si="12"/>
        <v>2</v>
      </c>
      <c r="AF240" s="11">
        <f t="shared" si="13"/>
        <v>3</v>
      </c>
      <c r="AG240" s="11">
        <f t="shared" si="14"/>
        <v>4</v>
      </c>
      <c r="AH240" s="14" t="b">
        <f t="shared" si="15"/>
        <v>1</v>
      </c>
    </row>
    <row r="241" spans="1:34" x14ac:dyDescent="0.25">
      <c r="A241" s="14" t="s">
        <v>623</v>
      </c>
      <c r="B241" s="14">
        <v>616</v>
      </c>
      <c r="C241" s="3">
        <v>-1.7428865890981</v>
      </c>
      <c r="D241" s="3">
        <v>-1.4392135898532701</v>
      </c>
      <c r="E241" s="3">
        <v>-0.30367299924483898</v>
      </c>
      <c r="F241" s="3">
        <v>-1.23428281307351</v>
      </c>
      <c r="G241" s="4" t="s">
        <v>8</v>
      </c>
      <c r="H241" s="3">
        <v>1.23428281307351</v>
      </c>
      <c r="I241" s="5">
        <v>2.2910401753574801E-3</v>
      </c>
      <c r="J241" s="3">
        <v>-0.269631068782334</v>
      </c>
      <c r="K241" s="3">
        <v>1.2577356937503999E-2</v>
      </c>
      <c r="L241" s="3">
        <v>-0.28220842571983801</v>
      </c>
      <c r="M241" s="3">
        <v>-1.2160549535876699</v>
      </c>
      <c r="N241" s="4" t="s">
        <v>8</v>
      </c>
      <c r="O241" s="3">
        <v>1.2160549535876699</v>
      </c>
      <c r="P241" s="5">
        <v>2.0197301746676201E-2</v>
      </c>
      <c r="Q241" s="3">
        <v>-0.30456461930308598</v>
      </c>
      <c r="R241" s="3">
        <v>1.2577356937503999E-2</v>
      </c>
      <c r="S241" s="3">
        <v>-0.31714197624058998</v>
      </c>
      <c r="T241" s="3">
        <v>-1.2458600151577299</v>
      </c>
      <c r="U241" s="4" t="s">
        <v>8</v>
      </c>
      <c r="V241" s="3">
        <v>1.2458600151577299</v>
      </c>
      <c r="W241" s="5">
        <v>6.7589307428141702E-3</v>
      </c>
      <c r="X241" s="3">
        <v>-0.30456461930308598</v>
      </c>
      <c r="Y241" s="3">
        <v>0.88303565092816205</v>
      </c>
      <c r="Z241" s="3">
        <v>-1.18760027023125</v>
      </c>
      <c r="AA241" s="3">
        <v>-2.2777355712538099</v>
      </c>
      <c r="AB241" s="4" t="s">
        <v>8</v>
      </c>
      <c r="AC241" s="3">
        <v>2.2777355712538099</v>
      </c>
      <c r="AD241" s="5">
        <v>3.0610370474097403E-4</v>
      </c>
      <c r="AE241" s="11">
        <f t="shared" si="12"/>
        <v>2</v>
      </c>
      <c r="AF241" s="11">
        <f t="shared" si="13"/>
        <v>3</v>
      </c>
      <c r="AG241" s="11">
        <f t="shared" si="14"/>
        <v>4</v>
      </c>
      <c r="AH241" s="14" t="b">
        <f t="shared" si="15"/>
        <v>1</v>
      </c>
    </row>
    <row r="242" spans="1:34" x14ac:dyDescent="0.25">
      <c r="A242" s="14" t="s">
        <v>624</v>
      </c>
      <c r="B242" s="14">
        <v>617</v>
      </c>
      <c r="C242" s="3">
        <v>-0.77729569781387897</v>
      </c>
      <c r="D242" s="3">
        <v>-0.49688861705510201</v>
      </c>
      <c r="E242" s="3">
        <v>-0.28040708075877702</v>
      </c>
      <c r="F242" s="3">
        <v>-1.2145375383180601</v>
      </c>
      <c r="G242" s="4" t="s">
        <v>8</v>
      </c>
      <c r="H242" s="3">
        <v>1.2145375383180601</v>
      </c>
      <c r="I242" s="5">
        <v>6.8139720131429405E-4</v>
      </c>
      <c r="J242" s="3">
        <v>-0.19772238603120901</v>
      </c>
      <c r="K242" s="3">
        <v>0.119152017016457</v>
      </c>
      <c r="L242" s="3">
        <v>-0.31687440304766601</v>
      </c>
      <c r="M242" s="3">
        <v>-1.2456289699118299</v>
      </c>
      <c r="N242" s="4" t="s">
        <v>8</v>
      </c>
      <c r="O242" s="3">
        <v>1.2456289699118299</v>
      </c>
      <c r="P242" s="5">
        <v>4.73106394286135E-2</v>
      </c>
      <c r="Q242" s="3">
        <v>-0.24648430066490001</v>
      </c>
      <c r="R242" s="3">
        <v>0.119152017016457</v>
      </c>
      <c r="S242" s="3">
        <v>-0.36563631768135701</v>
      </c>
      <c r="T242" s="3">
        <v>-1.2884497901960299</v>
      </c>
      <c r="U242" s="4" t="s">
        <v>8</v>
      </c>
      <c r="V242" s="3">
        <v>1.2884497901960299</v>
      </c>
      <c r="W242" s="5">
        <v>9.5028571433705498E-3</v>
      </c>
      <c r="X242" s="3">
        <v>-0.24648430066490001</v>
      </c>
      <c r="Y242" s="3">
        <v>0.84613267292828798</v>
      </c>
      <c r="Z242" s="3">
        <v>-1.0926169735931901</v>
      </c>
      <c r="AA242" s="3">
        <v>-2.13260529328209</v>
      </c>
      <c r="AB242" s="4" t="s">
        <v>8</v>
      </c>
      <c r="AC242" s="3">
        <v>2.13260529328209</v>
      </c>
      <c r="AD242" s="5">
        <v>1.3855124001924399E-3</v>
      </c>
      <c r="AE242" s="11">
        <f t="shared" si="12"/>
        <v>2</v>
      </c>
      <c r="AF242" s="11">
        <f t="shared" si="13"/>
        <v>3</v>
      </c>
      <c r="AG242" s="11">
        <f t="shared" si="14"/>
        <v>4</v>
      </c>
      <c r="AH242" s="14" t="b">
        <f t="shared" si="15"/>
        <v>1</v>
      </c>
    </row>
    <row r="243" spans="1:34" x14ac:dyDescent="0.25">
      <c r="A243" s="14" t="s">
        <v>625</v>
      </c>
      <c r="B243" s="14">
        <v>618</v>
      </c>
      <c r="C243" s="3">
        <v>-0.72245247217276998</v>
      </c>
      <c r="D243" s="3">
        <v>-0.42149673746209898</v>
      </c>
      <c r="E243" s="3">
        <v>-0.300955734710672</v>
      </c>
      <c r="F243" s="3">
        <v>-1.2319602734166399</v>
      </c>
      <c r="G243" s="4" t="s">
        <v>8</v>
      </c>
      <c r="H243" s="3">
        <v>1.2319602734166399</v>
      </c>
      <c r="I243" s="5">
        <v>4.7348817044589301E-4</v>
      </c>
      <c r="J243" s="3">
        <v>0.226587433077752</v>
      </c>
      <c r="K243" s="3">
        <v>0.64404835892949097</v>
      </c>
      <c r="L243" s="3">
        <v>-0.417460925851739</v>
      </c>
      <c r="M243" s="3">
        <v>-1.3355749372480099</v>
      </c>
      <c r="N243" s="4" t="s">
        <v>8</v>
      </c>
      <c r="O243" s="3">
        <v>1.3355749372480099</v>
      </c>
      <c r="P243" s="5">
        <v>3.5411796133826899E-3</v>
      </c>
      <c r="Q243" s="3">
        <v>0.211729332546988</v>
      </c>
      <c r="R243" s="3">
        <v>0.64404835892949097</v>
      </c>
      <c r="S243" s="3">
        <v>-0.43231902638250302</v>
      </c>
      <c r="T243" s="3">
        <v>-1.34940089738944</v>
      </c>
      <c r="U243" s="4" t="s">
        <v>8</v>
      </c>
      <c r="V243" s="3">
        <v>1.34940089738944</v>
      </c>
      <c r="W243" s="5">
        <v>3.2941139590570302E-8</v>
      </c>
      <c r="X243" s="3">
        <v>0.211729332546988</v>
      </c>
      <c r="Y243" s="3">
        <v>1.9160132203670299</v>
      </c>
      <c r="Z243" s="3">
        <v>-1.7042838878200499</v>
      </c>
      <c r="AA243" s="3">
        <v>-3.2586714176597402</v>
      </c>
      <c r="AB243" s="4" t="s">
        <v>8</v>
      </c>
      <c r="AC243" s="3">
        <v>3.2586714176597402</v>
      </c>
      <c r="AD243" s="5">
        <v>5.7548817172366597E-4</v>
      </c>
      <c r="AE243" s="11">
        <f t="shared" si="12"/>
        <v>2</v>
      </c>
      <c r="AF243" s="11">
        <f t="shared" si="13"/>
        <v>3</v>
      </c>
      <c r="AG243" s="11">
        <f t="shared" si="14"/>
        <v>4</v>
      </c>
      <c r="AH243" s="14" t="b">
        <f t="shared" si="15"/>
        <v>1</v>
      </c>
    </row>
    <row r="244" spans="1:34" x14ac:dyDescent="0.25">
      <c r="A244" s="14" t="s">
        <v>626</v>
      </c>
      <c r="B244" s="14">
        <v>619</v>
      </c>
      <c r="C244" s="3">
        <v>-0.98231709037029502</v>
      </c>
      <c r="D244" s="3">
        <v>-0.67113417517252605</v>
      </c>
      <c r="E244" s="3">
        <v>-0.31118291519777003</v>
      </c>
      <c r="F244" s="3">
        <v>-1.2407245956834001</v>
      </c>
      <c r="G244" s="4" t="s">
        <v>8</v>
      </c>
      <c r="H244" s="3">
        <v>1.2407245956834001</v>
      </c>
      <c r="I244" s="5">
        <v>6.3592393254550798E-4</v>
      </c>
      <c r="J244" s="3">
        <v>-0.237763498264939</v>
      </c>
      <c r="K244" s="3">
        <v>0.13934328165194501</v>
      </c>
      <c r="L244" s="3">
        <v>-0.37710677991688402</v>
      </c>
      <c r="M244" s="3">
        <v>-1.2987347239821101</v>
      </c>
      <c r="N244" s="4" t="s">
        <v>8</v>
      </c>
      <c r="O244" s="3">
        <v>1.2987347239821101</v>
      </c>
      <c r="P244" s="5">
        <v>1.4248860231667E-2</v>
      </c>
      <c r="Q244" s="3">
        <v>-0.14169268712015501</v>
      </c>
      <c r="R244" s="3">
        <v>0.13934328165194501</v>
      </c>
      <c r="S244" s="3">
        <v>-0.28103596877210002</v>
      </c>
      <c r="T244" s="3">
        <v>-1.2150670851582901</v>
      </c>
      <c r="U244" s="4" t="s">
        <v>8</v>
      </c>
      <c r="V244" s="3">
        <v>1.2150670851582901</v>
      </c>
      <c r="W244" s="5">
        <v>2.62188906779461E-2</v>
      </c>
      <c r="X244" s="3">
        <v>-0.14169268712015501</v>
      </c>
      <c r="Y244" s="3">
        <v>1.2363647185217901</v>
      </c>
      <c r="Z244" s="3">
        <v>-1.3780574056419499</v>
      </c>
      <c r="AA244" s="3">
        <v>-2.5991815457395702</v>
      </c>
      <c r="AB244" s="4" t="s">
        <v>8</v>
      </c>
      <c r="AC244" s="3">
        <v>2.5991815457395702</v>
      </c>
      <c r="AD244" s="5">
        <v>3.05603920202365E-3</v>
      </c>
      <c r="AE244" s="11">
        <f t="shared" si="12"/>
        <v>2</v>
      </c>
      <c r="AF244" s="11">
        <f t="shared" si="13"/>
        <v>3</v>
      </c>
      <c r="AG244" s="11">
        <f t="shared" si="14"/>
        <v>4</v>
      </c>
      <c r="AH244" s="14" t="b">
        <f t="shared" si="15"/>
        <v>1</v>
      </c>
    </row>
    <row r="245" spans="1:34" x14ac:dyDescent="0.25">
      <c r="A245" s="14" t="s">
        <v>627</v>
      </c>
      <c r="B245" s="14">
        <v>620</v>
      </c>
      <c r="C245" s="3">
        <v>-1.5210362678235401</v>
      </c>
      <c r="D245" s="3">
        <v>-1.22259154255532</v>
      </c>
      <c r="E245" s="3">
        <v>-0.29844472526821603</v>
      </c>
      <c r="F245" s="3">
        <v>-1.22981791257995</v>
      </c>
      <c r="G245" s="4" t="s">
        <v>8</v>
      </c>
      <c r="H245" s="3">
        <v>1.22981791257995</v>
      </c>
      <c r="I245" s="5">
        <v>2.0940796186100798E-3</v>
      </c>
      <c r="J245" s="3">
        <v>-9.1150442685473204E-2</v>
      </c>
      <c r="K245" s="3">
        <v>0.29215264430541699</v>
      </c>
      <c r="L245" s="3">
        <v>-0.38330308699089</v>
      </c>
      <c r="M245" s="3">
        <v>-1.30432472409327</v>
      </c>
      <c r="N245" s="4" t="s">
        <v>8</v>
      </c>
      <c r="O245" s="3">
        <v>1.30432472409327</v>
      </c>
      <c r="P245" s="5">
        <v>2.5054470348640799E-2</v>
      </c>
      <c r="Q245" s="3">
        <v>-0.239758016572094</v>
      </c>
      <c r="R245" s="3">
        <v>0.29215264430541699</v>
      </c>
      <c r="S245" s="3">
        <v>-0.53191066087751104</v>
      </c>
      <c r="T245" s="3">
        <v>-1.4458427577281201</v>
      </c>
      <c r="U245" s="4" t="s">
        <v>8</v>
      </c>
      <c r="V245" s="3">
        <v>1.4458427577281201</v>
      </c>
      <c r="W245" s="5">
        <v>1.26934886187276E-4</v>
      </c>
      <c r="X245" s="3">
        <v>-0.239758016572094</v>
      </c>
      <c r="Y245" s="3">
        <v>1.01941090445802</v>
      </c>
      <c r="Z245" s="3">
        <v>-1.25916892103012</v>
      </c>
      <c r="AA245" s="3">
        <v>-2.3935781672666399</v>
      </c>
      <c r="AB245" s="4" t="s">
        <v>8</v>
      </c>
      <c r="AC245" s="3">
        <v>2.3935781672666399</v>
      </c>
      <c r="AD245" s="5">
        <v>1.2534276186639999E-3</v>
      </c>
      <c r="AE245" s="11">
        <f t="shared" si="12"/>
        <v>2</v>
      </c>
      <c r="AF245" s="11">
        <f t="shared" si="13"/>
        <v>3</v>
      </c>
      <c r="AG245" s="11">
        <f t="shared" si="14"/>
        <v>4</v>
      </c>
      <c r="AH245" s="14" t="b">
        <f t="shared" si="15"/>
        <v>1</v>
      </c>
    </row>
    <row r="246" spans="1:34" x14ac:dyDescent="0.25">
      <c r="A246" s="14" t="s">
        <v>629</v>
      </c>
      <c r="B246" s="14">
        <v>622</v>
      </c>
      <c r="C246" s="3">
        <v>-1.2512215445705399</v>
      </c>
      <c r="D246" s="3">
        <v>-0.98129146184930105</v>
      </c>
      <c r="E246" s="3">
        <v>-0.26993008272123897</v>
      </c>
      <c r="F246" s="3">
        <v>-1.2057493920846301</v>
      </c>
      <c r="G246" s="4" t="s">
        <v>8</v>
      </c>
      <c r="H246" s="3">
        <v>1.2057493920846301</v>
      </c>
      <c r="I246" s="5">
        <v>4.6575053738587202E-3</v>
      </c>
      <c r="J246" s="3">
        <v>0.31578863297743998</v>
      </c>
      <c r="K246" s="3">
        <v>0.74523290773169504</v>
      </c>
      <c r="L246" s="3">
        <v>-0.42944427475425501</v>
      </c>
      <c r="M246" s="3">
        <v>-1.34671472325486</v>
      </c>
      <c r="N246" s="4" t="s">
        <v>8</v>
      </c>
      <c r="O246" s="3">
        <v>1.34671472325486</v>
      </c>
      <c r="P246" s="5">
        <v>4.3624644026746602E-2</v>
      </c>
      <c r="Q246" s="3">
        <v>6.6498592549695298E-2</v>
      </c>
      <c r="R246" s="3">
        <v>0.74523290773169504</v>
      </c>
      <c r="S246" s="3">
        <v>-0.678734315182</v>
      </c>
      <c r="T246" s="3">
        <v>-1.6007348049542101</v>
      </c>
      <c r="U246" s="4" t="s">
        <v>8</v>
      </c>
      <c r="V246" s="3">
        <v>1.6007348049542101</v>
      </c>
      <c r="W246" s="5">
        <v>1.4981799144216201E-6</v>
      </c>
      <c r="X246" s="3">
        <v>6.6498592549695298E-2</v>
      </c>
      <c r="Y246" s="3">
        <v>1.21218164261976</v>
      </c>
      <c r="Z246" s="3">
        <v>-1.1456830500700701</v>
      </c>
      <c r="AA246" s="3">
        <v>-2.2125085802497</v>
      </c>
      <c r="AB246" s="4" t="s">
        <v>8</v>
      </c>
      <c r="AC246" s="3">
        <v>2.2125085802497</v>
      </c>
      <c r="AD246" s="5">
        <v>5.2356941102757702E-3</v>
      </c>
      <c r="AE246" s="11">
        <f t="shared" si="12"/>
        <v>2</v>
      </c>
      <c r="AF246" s="11">
        <f t="shared" si="13"/>
        <v>3</v>
      </c>
      <c r="AG246" s="11">
        <f t="shared" si="14"/>
        <v>4</v>
      </c>
      <c r="AH246" s="14" t="b">
        <f t="shared" si="15"/>
        <v>1</v>
      </c>
    </row>
    <row r="247" spans="1:34" x14ac:dyDescent="0.25">
      <c r="A247" s="14" t="s">
        <v>634</v>
      </c>
      <c r="B247" s="14">
        <v>627</v>
      </c>
      <c r="C247" s="3">
        <v>-1.37128295695091</v>
      </c>
      <c r="D247" s="3">
        <v>-1.0932853051189499</v>
      </c>
      <c r="E247" s="3">
        <v>-0.27799765183195102</v>
      </c>
      <c r="F247" s="3">
        <v>-1.21251084554588</v>
      </c>
      <c r="G247" s="4" t="s">
        <v>8</v>
      </c>
      <c r="H247" s="3">
        <v>1.21251084554588</v>
      </c>
      <c r="I247" s="5">
        <v>2.2269367383784301E-3</v>
      </c>
      <c r="J247" s="3">
        <v>-0.123994672676846</v>
      </c>
      <c r="K247" s="3">
        <v>0.20994795416176301</v>
      </c>
      <c r="L247" s="3">
        <v>-0.33394262683860898</v>
      </c>
      <c r="M247" s="3">
        <v>-1.2604532648240401</v>
      </c>
      <c r="N247" s="4" t="s">
        <v>8</v>
      </c>
      <c r="O247" s="3">
        <v>1.2604532648240401</v>
      </c>
      <c r="P247" s="5">
        <v>2.49837483757383E-3</v>
      </c>
      <c r="Q247" s="3">
        <v>-0.495571734703734</v>
      </c>
      <c r="R247" s="3">
        <v>0.20994795416176301</v>
      </c>
      <c r="S247" s="3">
        <v>-0.70551968886549699</v>
      </c>
      <c r="T247" s="3">
        <v>-1.6307319827134401</v>
      </c>
      <c r="U247" s="4" t="s">
        <v>8</v>
      </c>
      <c r="V247" s="3">
        <v>1.6307319827134401</v>
      </c>
      <c r="W247" s="5">
        <v>9.6646723416885998E-8</v>
      </c>
      <c r="X247" s="3">
        <v>-0.495571734703734</v>
      </c>
      <c r="Y247" s="3">
        <v>0.64340231696846795</v>
      </c>
      <c r="Z247" s="3">
        <v>-1.1389740516722</v>
      </c>
      <c r="AA247" s="3">
        <v>-2.20224358626399</v>
      </c>
      <c r="AB247" s="4" t="s">
        <v>8</v>
      </c>
      <c r="AC247" s="3">
        <v>2.20224358626399</v>
      </c>
      <c r="AD247" s="5">
        <v>1.6356044131584199E-3</v>
      </c>
      <c r="AE247" s="11">
        <f t="shared" si="12"/>
        <v>2</v>
      </c>
      <c r="AF247" s="11">
        <f t="shared" si="13"/>
        <v>3</v>
      </c>
      <c r="AG247" s="11">
        <f t="shared" si="14"/>
        <v>4</v>
      </c>
      <c r="AH247" s="14" t="b">
        <f t="shared" si="15"/>
        <v>1</v>
      </c>
    </row>
    <row r="248" spans="1:34" x14ac:dyDescent="0.25">
      <c r="A248" s="14" t="s">
        <v>635</v>
      </c>
      <c r="B248" s="14">
        <v>628</v>
      </c>
      <c r="C248" s="3">
        <v>-1.48833983122702</v>
      </c>
      <c r="D248" s="3">
        <v>-1.1523055030038201</v>
      </c>
      <c r="E248" s="3">
        <v>-0.33603432822319901</v>
      </c>
      <c r="F248" s="3">
        <v>-1.2622820671394701</v>
      </c>
      <c r="G248" s="4" t="s">
        <v>8</v>
      </c>
      <c r="H248" s="3">
        <v>1.2622820671394701</v>
      </c>
      <c r="I248" s="5">
        <v>6.6015749364648304E-4</v>
      </c>
      <c r="J248" s="3">
        <v>-8.0372651513785295E-2</v>
      </c>
      <c r="K248" s="3">
        <v>0.20950007421206099</v>
      </c>
      <c r="L248" s="3">
        <v>-0.28987272572584599</v>
      </c>
      <c r="M248" s="3">
        <v>-1.2225324213636599</v>
      </c>
      <c r="N248" s="4" t="s">
        <v>8</v>
      </c>
      <c r="O248" s="3">
        <v>1.2225324213636599</v>
      </c>
      <c r="P248" s="5">
        <v>7.1915715805697105E-4</v>
      </c>
      <c r="Q248" s="3">
        <v>-0.29172741856829498</v>
      </c>
      <c r="R248" s="3">
        <v>0.20950007421206099</v>
      </c>
      <c r="S248" s="3">
        <v>-0.50122749278035506</v>
      </c>
      <c r="T248" s="3">
        <v>-1.41541733419896</v>
      </c>
      <c r="U248" s="4" t="s">
        <v>8</v>
      </c>
      <c r="V248" s="3">
        <v>1.41541733419896</v>
      </c>
      <c r="W248" s="5">
        <v>3.4331031325961199E-7</v>
      </c>
      <c r="X248" s="3">
        <v>-0.29172741856829498</v>
      </c>
      <c r="Y248" s="3">
        <v>0.88792554505718102</v>
      </c>
      <c r="Z248" s="3">
        <v>-1.17965296362548</v>
      </c>
      <c r="AA248" s="3">
        <v>-2.2652228118537501</v>
      </c>
      <c r="AB248" s="4" t="s">
        <v>8</v>
      </c>
      <c r="AC248" s="3">
        <v>2.2652228118537501</v>
      </c>
      <c r="AD248" s="5">
        <v>9.3157486376684792E-3</v>
      </c>
      <c r="AE248" s="11">
        <f t="shared" si="12"/>
        <v>2</v>
      </c>
      <c r="AF248" s="11">
        <f t="shared" si="13"/>
        <v>3</v>
      </c>
      <c r="AG248" s="11">
        <f t="shared" si="14"/>
        <v>4</v>
      </c>
      <c r="AH248" s="14" t="b">
        <f t="shared" si="15"/>
        <v>1</v>
      </c>
    </row>
    <row r="249" spans="1:34" x14ac:dyDescent="0.25">
      <c r="A249" s="14" t="s">
        <v>637</v>
      </c>
      <c r="B249" s="14">
        <v>630</v>
      </c>
      <c r="C249" s="3">
        <v>-0.92504990945688803</v>
      </c>
      <c r="D249" s="3">
        <v>-0.72679851717065003</v>
      </c>
      <c r="E249" s="3">
        <v>-0.198251392286238</v>
      </c>
      <c r="F249" s="3">
        <v>-1.1473069271685801</v>
      </c>
      <c r="G249" s="4" t="s">
        <v>8</v>
      </c>
      <c r="H249" s="3">
        <v>1.1473069271685801</v>
      </c>
      <c r="I249" s="5">
        <v>4.44100470126797E-3</v>
      </c>
      <c r="J249" s="3">
        <v>0.17736781168854099</v>
      </c>
      <c r="K249" s="3">
        <v>0.49381961986013001</v>
      </c>
      <c r="L249" s="3">
        <v>-0.31645180817158902</v>
      </c>
      <c r="M249" s="3">
        <v>-1.24526415315108</v>
      </c>
      <c r="N249" s="4" t="s">
        <v>8</v>
      </c>
      <c r="O249" s="3">
        <v>1.24526415315108</v>
      </c>
      <c r="P249" s="5">
        <v>7.6569253349197397E-3</v>
      </c>
      <c r="Q249" s="3">
        <v>-3.8565093573541501E-2</v>
      </c>
      <c r="R249" s="3">
        <v>0.49381961986013001</v>
      </c>
      <c r="S249" s="3">
        <v>-0.532384713433671</v>
      </c>
      <c r="T249" s="3">
        <v>-1.4463179226493901</v>
      </c>
      <c r="U249" s="4" t="s">
        <v>8</v>
      </c>
      <c r="V249" s="3">
        <v>1.4463179226493901</v>
      </c>
      <c r="W249" s="5">
        <v>9.8388910787488594E-5</v>
      </c>
      <c r="X249" s="3">
        <v>-3.8565093573541501E-2</v>
      </c>
      <c r="Y249" s="3">
        <v>0.428156879124446</v>
      </c>
      <c r="Z249" s="3">
        <v>-0.46672197269798699</v>
      </c>
      <c r="AA249" s="3">
        <v>-1.3819658569170401</v>
      </c>
      <c r="AB249" s="4" t="s">
        <v>8</v>
      </c>
      <c r="AC249" s="3">
        <v>1.3819658569170401</v>
      </c>
      <c r="AD249" s="5">
        <v>2.1236961969606501E-2</v>
      </c>
      <c r="AE249" s="11">
        <f t="shared" si="12"/>
        <v>2</v>
      </c>
      <c r="AF249" s="11">
        <f t="shared" si="13"/>
        <v>3</v>
      </c>
      <c r="AG249" s="11">
        <f t="shared" si="14"/>
        <v>4</v>
      </c>
      <c r="AH249" s="14" t="b">
        <f t="shared" si="15"/>
        <v>1</v>
      </c>
    </row>
    <row r="250" spans="1:34" x14ac:dyDescent="0.25">
      <c r="A250" s="14" t="s">
        <v>638</v>
      </c>
      <c r="B250" s="14">
        <v>631</v>
      </c>
      <c r="C250" s="3">
        <v>-0.99709798878334799</v>
      </c>
      <c r="D250" s="3">
        <v>-0.71237429726130397</v>
      </c>
      <c r="E250" s="3">
        <v>-0.28472369152204502</v>
      </c>
      <c r="F250" s="3">
        <v>-1.2181769331103101</v>
      </c>
      <c r="G250" s="4" t="s">
        <v>8</v>
      </c>
      <c r="H250" s="3">
        <v>1.2181769331103101</v>
      </c>
      <c r="I250" s="5">
        <v>7.4849980374051296E-4</v>
      </c>
      <c r="J250" s="3">
        <v>-6.9594103595484402E-2</v>
      </c>
      <c r="K250" s="3">
        <v>0.270399244982167</v>
      </c>
      <c r="L250" s="3">
        <v>-0.33999334857765101</v>
      </c>
      <c r="M250" s="3">
        <v>-1.2657507583209899</v>
      </c>
      <c r="N250" s="4" t="s">
        <v>8</v>
      </c>
      <c r="O250" s="3">
        <v>1.2657507583209899</v>
      </c>
      <c r="P250" s="5">
        <v>1.38602000117892E-3</v>
      </c>
      <c r="Q250" s="3">
        <v>-0.17410264683224499</v>
      </c>
      <c r="R250" s="3">
        <v>0.270399244982167</v>
      </c>
      <c r="S250" s="3">
        <v>-0.44450189181441202</v>
      </c>
      <c r="T250" s="3">
        <v>-1.36084418720685</v>
      </c>
      <c r="U250" s="4" t="s">
        <v>8</v>
      </c>
      <c r="V250" s="3">
        <v>1.36084418720685</v>
      </c>
      <c r="W250" s="5">
        <v>1.0312997858068799E-4</v>
      </c>
      <c r="X250" s="3">
        <v>-0.17410264683224499</v>
      </c>
      <c r="Y250" s="3">
        <v>0.38778781903790599</v>
      </c>
      <c r="Z250" s="3">
        <v>-0.56189046587015201</v>
      </c>
      <c r="AA250" s="3">
        <v>-1.47620232331565</v>
      </c>
      <c r="AB250" s="4" t="s">
        <v>8</v>
      </c>
      <c r="AC250" s="3">
        <v>1.47620232331565</v>
      </c>
      <c r="AD250" s="5">
        <v>1.2251387242279701E-2</v>
      </c>
      <c r="AE250" s="11">
        <f t="shared" si="12"/>
        <v>2</v>
      </c>
      <c r="AF250" s="11">
        <f t="shared" si="13"/>
        <v>3</v>
      </c>
      <c r="AG250" s="11">
        <f t="shared" si="14"/>
        <v>4</v>
      </c>
      <c r="AH250" s="14" t="b">
        <f t="shared" si="15"/>
        <v>1</v>
      </c>
    </row>
    <row r="251" spans="1:34" x14ac:dyDescent="0.25">
      <c r="A251" s="14" t="s">
        <v>641</v>
      </c>
      <c r="B251" s="14">
        <v>634</v>
      </c>
      <c r="C251" s="3">
        <v>-0.73916377912814601</v>
      </c>
      <c r="D251" s="3">
        <v>-0.44533975948229099</v>
      </c>
      <c r="E251" s="3">
        <v>-0.29382401964585497</v>
      </c>
      <c r="F251" s="3">
        <v>-1.22588531709073</v>
      </c>
      <c r="G251" s="4" t="s">
        <v>8</v>
      </c>
      <c r="H251" s="3">
        <v>1.22588531709073</v>
      </c>
      <c r="I251" s="5">
        <v>7.7704017103386795E-4</v>
      </c>
      <c r="J251" s="3">
        <v>-2.35808643555004E-2</v>
      </c>
      <c r="K251" s="3">
        <v>0.359351253080819</v>
      </c>
      <c r="L251" s="3">
        <v>-0.382932117436319</v>
      </c>
      <c r="M251" s="3">
        <v>-1.3039893777145199</v>
      </c>
      <c r="N251" s="4" t="s">
        <v>8</v>
      </c>
      <c r="O251" s="3">
        <v>1.3039893777145199</v>
      </c>
      <c r="P251" s="5">
        <v>2.2019114585040099E-4</v>
      </c>
      <c r="Q251" s="3">
        <v>-0.186990268100242</v>
      </c>
      <c r="R251" s="3">
        <v>0.359351253080819</v>
      </c>
      <c r="S251" s="3">
        <v>-0.54634152118106005</v>
      </c>
      <c r="T251" s="3">
        <v>-1.46037767683231</v>
      </c>
      <c r="U251" s="4" t="s">
        <v>8</v>
      </c>
      <c r="V251" s="3">
        <v>1.46037767683231</v>
      </c>
      <c r="W251" s="5">
        <v>1.1049586749267199E-6</v>
      </c>
      <c r="X251" s="3">
        <v>-0.186990268100242</v>
      </c>
      <c r="Y251" s="3">
        <v>1.0388091885299999</v>
      </c>
      <c r="Z251" s="3">
        <v>-1.2257994566302399</v>
      </c>
      <c r="AA251" s="3">
        <v>-2.33885019112991</v>
      </c>
      <c r="AB251" s="4" t="s">
        <v>8</v>
      </c>
      <c r="AC251" s="3">
        <v>2.33885019112991</v>
      </c>
      <c r="AD251" s="5">
        <v>6.5500704149869498E-4</v>
      </c>
      <c r="AE251" s="11">
        <f t="shared" si="12"/>
        <v>2</v>
      </c>
      <c r="AF251" s="11">
        <f t="shared" si="13"/>
        <v>3</v>
      </c>
      <c r="AG251" s="11">
        <f t="shared" si="14"/>
        <v>4</v>
      </c>
      <c r="AH251" s="14" t="b">
        <f t="shared" si="15"/>
        <v>1</v>
      </c>
    </row>
    <row r="252" spans="1:34" x14ac:dyDescent="0.25">
      <c r="A252" s="14" t="s">
        <v>644</v>
      </c>
      <c r="B252" s="14">
        <v>637</v>
      </c>
      <c r="C252" s="3">
        <v>-1.1129604867771401</v>
      </c>
      <c r="D252" s="3">
        <v>-0.82297163414207797</v>
      </c>
      <c r="E252" s="3">
        <v>-0.28998885263506602</v>
      </c>
      <c r="F252" s="3">
        <v>-1.22263083067498</v>
      </c>
      <c r="G252" s="4" t="s">
        <v>8</v>
      </c>
      <c r="H252" s="3">
        <v>1.22263083067498</v>
      </c>
      <c r="I252" s="5">
        <v>1.40131083338224E-3</v>
      </c>
      <c r="J252" s="3">
        <v>0.14929433719309501</v>
      </c>
      <c r="K252" s="3">
        <v>0.43457485785160699</v>
      </c>
      <c r="L252" s="3">
        <v>-0.285280520658512</v>
      </c>
      <c r="M252" s="3">
        <v>-1.21864719696399</v>
      </c>
      <c r="N252" s="4" t="s">
        <v>8</v>
      </c>
      <c r="O252" s="3">
        <v>1.21864719696399</v>
      </c>
      <c r="P252" s="5">
        <v>4.2416346231686199E-2</v>
      </c>
      <c r="Q252" s="3">
        <v>4.42405310274298E-4</v>
      </c>
      <c r="R252" s="3">
        <v>0.43457485785160699</v>
      </c>
      <c r="S252" s="3">
        <v>-0.43413245254133298</v>
      </c>
      <c r="T252" s="3">
        <v>-1.3510981219517999</v>
      </c>
      <c r="U252" s="4" t="s">
        <v>8</v>
      </c>
      <c r="V252" s="3">
        <v>1.3510981219517999</v>
      </c>
      <c r="W252" s="5">
        <v>1.00574789267058E-3</v>
      </c>
      <c r="X252" s="3">
        <v>4.42405310274298E-4</v>
      </c>
      <c r="Y252" s="3">
        <v>1.3707995333056799</v>
      </c>
      <c r="Z252" s="3">
        <v>-1.3703571279954101</v>
      </c>
      <c r="AA252" s="3">
        <v>-2.5853455643621301</v>
      </c>
      <c r="AB252" s="4" t="s">
        <v>8</v>
      </c>
      <c r="AC252" s="3">
        <v>2.5853455643621301</v>
      </c>
      <c r="AD252" s="5">
        <v>2.2465722597740401E-4</v>
      </c>
      <c r="AE252" s="11">
        <f t="shared" si="12"/>
        <v>2</v>
      </c>
      <c r="AF252" s="11">
        <f t="shared" si="13"/>
        <v>3</v>
      </c>
      <c r="AG252" s="11">
        <f t="shared" si="14"/>
        <v>4</v>
      </c>
      <c r="AH252" s="14" t="b">
        <f t="shared" si="15"/>
        <v>1</v>
      </c>
    </row>
    <row r="253" spans="1:34" x14ac:dyDescent="0.25">
      <c r="A253" s="14" t="s">
        <v>645</v>
      </c>
      <c r="B253" s="14">
        <v>638</v>
      </c>
      <c r="C253" s="3">
        <v>-1.1791282130015599</v>
      </c>
      <c r="D253" s="3">
        <v>-0.882351715556148</v>
      </c>
      <c r="E253" s="3">
        <v>-0.29677649744541001</v>
      </c>
      <c r="F253" s="3">
        <v>-1.22839666228967</v>
      </c>
      <c r="G253" s="4" t="s">
        <v>8</v>
      </c>
      <c r="H253" s="3">
        <v>1.22839666228967</v>
      </c>
      <c r="I253" s="5">
        <v>1.2503183364758301E-3</v>
      </c>
      <c r="J253" s="3">
        <v>-0.165093685401314</v>
      </c>
      <c r="K253" s="3">
        <v>0.15042700275631499</v>
      </c>
      <c r="L253" s="3">
        <v>-0.31552068815762901</v>
      </c>
      <c r="M253" s="3">
        <v>-1.24446071496499</v>
      </c>
      <c r="N253" s="4" t="s">
        <v>8</v>
      </c>
      <c r="O253" s="3">
        <v>1.24446071496499</v>
      </c>
      <c r="P253" s="5">
        <v>2.4378499860571402E-3</v>
      </c>
      <c r="Q253" s="3">
        <v>-0.310026560821487</v>
      </c>
      <c r="R253" s="3">
        <v>0.15042700275631499</v>
      </c>
      <c r="S253" s="3">
        <v>-0.46045356357780198</v>
      </c>
      <c r="T253" s="3">
        <v>-1.37597433764884</v>
      </c>
      <c r="U253" s="4" t="s">
        <v>8</v>
      </c>
      <c r="V253" s="3">
        <v>1.37597433764884</v>
      </c>
      <c r="W253" s="5">
        <v>2.50265496336206E-6</v>
      </c>
      <c r="X253" s="3">
        <v>-0.310026560821487</v>
      </c>
      <c r="Y253" s="3">
        <v>0.98170499451363102</v>
      </c>
      <c r="Z253" s="3">
        <v>-1.2917315553351201</v>
      </c>
      <c r="AA253" s="3">
        <v>-2.4482171985713399</v>
      </c>
      <c r="AB253" s="4" t="s">
        <v>8</v>
      </c>
      <c r="AC253" s="3">
        <v>2.4482171985713399</v>
      </c>
      <c r="AD253" s="5">
        <v>9.5304528679471799E-4</v>
      </c>
      <c r="AE253" s="11">
        <f t="shared" si="12"/>
        <v>2</v>
      </c>
      <c r="AF253" s="11">
        <f t="shared" si="13"/>
        <v>3</v>
      </c>
      <c r="AG253" s="11">
        <f t="shared" si="14"/>
        <v>4</v>
      </c>
      <c r="AH253" s="14" t="b">
        <f t="shared" si="15"/>
        <v>1</v>
      </c>
    </row>
    <row r="254" spans="1:34" x14ac:dyDescent="0.25">
      <c r="A254" s="14" t="s">
        <v>647</v>
      </c>
      <c r="B254" s="14">
        <v>640</v>
      </c>
      <c r="C254" s="3">
        <v>-0.87816573606579595</v>
      </c>
      <c r="D254" s="3">
        <v>-0.551946113934356</v>
      </c>
      <c r="E254" s="3">
        <v>-0.32621962213144001</v>
      </c>
      <c r="F254" s="3">
        <v>-1.25372386087601</v>
      </c>
      <c r="G254" s="4" t="s">
        <v>8</v>
      </c>
      <c r="H254" s="3">
        <v>1.25372386087601</v>
      </c>
      <c r="I254" s="5">
        <v>1.7900780217638301E-4</v>
      </c>
      <c r="J254" s="3">
        <v>-0.308200489980964</v>
      </c>
      <c r="K254" s="3">
        <v>0.118663234109687</v>
      </c>
      <c r="L254" s="3">
        <v>-0.42686372409064999</v>
      </c>
      <c r="M254" s="3">
        <v>-1.3443080058125201</v>
      </c>
      <c r="N254" s="4" t="s">
        <v>8</v>
      </c>
      <c r="O254" s="3">
        <v>1.3443080058125201</v>
      </c>
      <c r="P254" s="5">
        <v>5.4507548867058198E-4</v>
      </c>
      <c r="Q254" s="3">
        <v>-0.33557547647982799</v>
      </c>
      <c r="R254" s="3">
        <v>0.118663234109687</v>
      </c>
      <c r="S254" s="3">
        <v>-0.45423871058951498</v>
      </c>
      <c r="T254" s="3">
        <v>-1.3700596534362901</v>
      </c>
      <c r="U254" s="4" t="s">
        <v>8</v>
      </c>
      <c r="V254" s="3">
        <v>1.3700596534362901</v>
      </c>
      <c r="W254" s="5">
        <v>1.21652411707663E-5</v>
      </c>
      <c r="X254" s="3">
        <v>-0.33557547647982799</v>
      </c>
      <c r="Y254" s="3">
        <v>1.1140117726715399</v>
      </c>
      <c r="Z254" s="3">
        <v>-1.4495872491513699</v>
      </c>
      <c r="AA254" s="3">
        <v>-2.7312989850342602</v>
      </c>
      <c r="AB254" s="4" t="s">
        <v>8</v>
      </c>
      <c r="AC254" s="3">
        <v>2.7312989850342602</v>
      </c>
      <c r="AD254" s="5">
        <v>1.2729930782581599E-4</v>
      </c>
      <c r="AE254" s="11">
        <f t="shared" si="12"/>
        <v>2</v>
      </c>
      <c r="AF254" s="11">
        <f t="shared" si="13"/>
        <v>3</v>
      </c>
      <c r="AG254" s="11">
        <f t="shared" si="14"/>
        <v>4</v>
      </c>
      <c r="AH254" s="14" t="b">
        <f t="shared" si="15"/>
        <v>1</v>
      </c>
    </row>
    <row r="255" spans="1:34" x14ac:dyDescent="0.25">
      <c r="A255" s="14" t="s">
        <v>652</v>
      </c>
      <c r="B255" s="14">
        <v>645</v>
      </c>
      <c r="C255" s="3">
        <v>-1.33380599685719</v>
      </c>
      <c r="D255" s="3">
        <v>-1.14620897315859</v>
      </c>
      <c r="E255" s="3">
        <v>-0.18759702369859299</v>
      </c>
      <c r="F255" s="3">
        <v>-1.13886522280719</v>
      </c>
      <c r="G255" s="4" t="s">
        <v>8</v>
      </c>
      <c r="H255" s="3">
        <v>1.13886522280719</v>
      </c>
      <c r="I255" s="5">
        <v>6.0108897927877401E-3</v>
      </c>
      <c r="J255" s="3">
        <v>2.7074653693683601E-2</v>
      </c>
      <c r="K255" s="3">
        <v>0.44938619345667902</v>
      </c>
      <c r="L255" s="3">
        <v>-0.42231153976299501</v>
      </c>
      <c r="M255" s="3">
        <v>-1.3400729504357101</v>
      </c>
      <c r="N255" s="4" t="s">
        <v>8</v>
      </c>
      <c r="O255" s="3">
        <v>1.3400729504357101</v>
      </c>
      <c r="P255" s="5">
        <v>3.39711116949331E-3</v>
      </c>
      <c r="Q255" s="3">
        <v>-0.249826491851737</v>
      </c>
      <c r="R255" s="3">
        <v>0.44938619345667902</v>
      </c>
      <c r="S255" s="3">
        <v>-0.69921268530841596</v>
      </c>
      <c r="T255" s="3">
        <v>-1.62361850175913</v>
      </c>
      <c r="U255" s="4" t="s">
        <v>8</v>
      </c>
      <c r="V255" s="3">
        <v>1.62361850175913</v>
      </c>
      <c r="W255" s="5">
        <v>1.39589695730621E-9</v>
      </c>
      <c r="X255" s="3">
        <v>-0.249826491851737</v>
      </c>
      <c r="Y255" s="3">
        <v>0.18392596105970599</v>
      </c>
      <c r="Z255" s="3">
        <v>-0.43375245291144399</v>
      </c>
      <c r="AA255" s="3">
        <v>-1.3507422954175701</v>
      </c>
      <c r="AB255" s="4" t="s">
        <v>8</v>
      </c>
      <c r="AC255" s="3">
        <v>1.3507422954175701</v>
      </c>
      <c r="AD255" s="5">
        <v>3.8878355567916301E-2</v>
      </c>
      <c r="AE255" s="11">
        <f t="shared" si="12"/>
        <v>2</v>
      </c>
      <c r="AF255" s="11">
        <f t="shared" si="13"/>
        <v>3</v>
      </c>
      <c r="AG255" s="11">
        <f t="shared" si="14"/>
        <v>4</v>
      </c>
      <c r="AH255" s="14" t="b">
        <f t="shared" si="15"/>
        <v>1</v>
      </c>
    </row>
    <row r="256" spans="1:34" x14ac:dyDescent="0.25">
      <c r="A256" s="14" t="s">
        <v>654</v>
      </c>
      <c r="B256" s="14">
        <v>647</v>
      </c>
      <c r="C256" s="3">
        <v>-1.17654148769105</v>
      </c>
      <c r="D256" s="3">
        <v>-0.88169801222434996</v>
      </c>
      <c r="E256" s="3">
        <v>-0.29484347546669998</v>
      </c>
      <c r="F256" s="3">
        <v>-1.2267518741544701</v>
      </c>
      <c r="G256" s="4" t="s">
        <v>8</v>
      </c>
      <c r="H256" s="3">
        <v>1.2267518741544701</v>
      </c>
      <c r="I256" s="5">
        <v>6.6745815010113595E-4</v>
      </c>
      <c r="J256" s="3">
        <v>-4.6867172730665103E-3</v>
      </c>
      <c r="K256" s="3">
        <v>0.32157450292788697</v>
      </c>
      <c r="L256" s="3">
        <v>-0.32626122020095399</v>
      </c>
      <c r="M256" s="3">
        <v>-1.2537600107501801</v>
      </c>
      <c r="N256" s="4" t="s">
        <v>8</v>
      </c>
      <c r="O256" s="3">
        <v>1.2537600107501801</v>
      </c>
      <c r="P256" s="5">
        <v>2.5531789427385598E-2</v>
      </c>
      <c r="Q256" s="3">
        <v>-5.8728578621717202E-2</v>
      </c>
      <c r="R256" s="3">
        <v>0.32157450292788697</v>
      </c>
      <c r="S256" s="3">
        <v>-0.38030308154960402</v>
      </c>
      <c r="T256" s="3">
        <v>-1.30161527021565</v>
      </c>
      <c r="U256" s="4" t="s">
        <v>8</v>
      </c>
      <c r="V256" s="3">
        <v>1.30161527021565</v>
      </c>
      <c r="W256" s="5">
        <v>4.4075728535274101E-4</v>
      </c>
      <c r="X256" s="3">
        <v>-5.8728578621717202E-2</v>
      </c>
      <c r="Y256" s="3">
        <v>1.08886946965345</v>
      </c>
      <c r="Z256" s="3">
        <v>-1.14759804827517</v>
      </c>
      <c r="AA256" s="3">
        <v>-2.2154473601695002</v>
      </c>
      <c r="AB256" s="4" t="s">
        <v>8</v>
      </c>
      <c r="AC256" s="3">
        <v>2.2154473601695002</v>
      </c>
      <c r="AD256" s="5">
        <v>2.4932227531563699E-7</v>
      </c>
      <c r="AE256" s="11">
        <f t="shared" si="12"/>
        <v>2</v>
      </c>
      <c r="AF256" s="11">
        <f t="shared" si="13"/>
        <v>3</v>
      </c>
      <c r="AG256" s="11">
        <f t="shared" si="14"/>
        <v>4</v>
      </c>
      <c r="AH256" s="14" t="b">
        <f t="shared" si="15"/>
        <v>1</v>
      </c>
    </row>
    <row r="257" spans="1:34" x14ac:dyDescent="0.25">
      <c r="A257" s="14" t="s">
        <v>655</v>
      </c>
      <c r="B257" s="14">
        <v>648</v>
      </c>
      <c r="C257" s="3">
        <v>-1.1478130987754001</v>
      </c>
      <c r="D257" s="3">
        <v>-0.88034136496419801</v>
      </c>
      <c r="E257" s="3">
        <v>-0.26747173381120598</v>
      </c>
      <c r="F257" s="3">
        <v>-1.2036965475130901</v>
      </c>
      <c r="G257" s="4" t="s">
        <v>8</v>
      </c>
      <c r="H257" s="3">
        <v>1.2036965475130901</v>
      </c>
      <c r="I257" s="5">
        <v>3.8372829491685602E-3</v>
      </c>
      <c r="J257" s="3">
        <v>0.26219622025591499</v>
      </c>
      <c r="K257" s="3">
        <v>0.61496573655560105</v>
      </c>
      <c r="L257" s="3">
        <v>-0.352769516299686</v>
      </c>
      <c r="M257" s="3">
        <v>-1.2770097289384601</v>
      </c>
      <c r="N257" s="4" t="s">
        <v>8</v>
      </c>
      <c r="O257" s="3">
        <v>1.2770097289384601</v>
      </c>
      <c r="P257" s="5">
        <v>1.9884071370746301E-2</v>
      </c>
      <c r="Q257" s="3">
        <v>0.132131185279699</v>
      </c>
      <c r="R257" s="3">
        <v>0.61496573655560105</v>
      </c>
      <c r="S257" s="3">
        <v>-0.48283455127590202</v>
      </c>
      <c r="T257" s="3">
        <v>-1.3974866984440699</v>
      </c>
      <c r="U257" s="4" t="s">
        <v>8</v>
      </c>
      <c r="V257" s="3">
        <v>1.3974866984440699</v>
      </c>
      <c r="W257" s="5">
        <v>7.7999457788450997E-5</v>
      </c>
      <c r="X257" s="3">
        <v>0.132131185279699</v>
      </c>
      <c r="Y257" s="3">
        <v>1.4527112262054001</v>
      </c>
      <c r="Z257" s="3">
        <v>-1.3205800409257</v>
      </c>
      <c r="AA257" s="3">
        <v>-2.4976650915319598</v>
      </c>
      <c r="AB257" s="4" t="s">
        <v>8</v>
      </c>
      <c r="AC257" s="3">
        <v>2.4976650915319598</v>
      </c>
      <c r="AD257" s="5">
        <v>5.3031703931349001E-6</v>
      </c>
      <c r="AE257" s="11">
        <f t="shared" si="12"/>
        <v>2</v>
      </c>
      <c r="AF257" s="11">
        <f t="shared" si="13"/>
        <v>3</v>
      </c>
      <c r="AG257" s="11">
        <f t="shared" si="14"/>
        <v>4</v>
      </c>
      <c r="AH257" s="14" t="b">
        <f t="shared" si="15"/>
        <v>1</v>
      </c>
    </row>
    <row r="258" spans="1:34" x14ac:dyDescent="0.25">
      <c r="A258" s="14" t="s">
        <v>658</v>
      </c>
      <c r="B258" s="14">
        <v>651</v>
      </c>
      <c r="C258" s="3">
        <v>-1.5568615967094901</v>
      </c>
      <c r="D258" s="3">
        <v>-1.2350015688148199</v>
      </c>
      <c r="E258" s="3">
        <v>-0.321860027894672</v>
      </c>
      <c r="F258" s="3">
        <v>-1.2499410258361301</v>
      </c>
      <c r="G258" s="4" t="s">
        <v>8</v>
      </c>
      <c r="H258" s="3">
        <v>1.2499410258361301</v>
      </c>
      <c r="I258" s="5">
        <v>2.45316406194712E-3</v>
      </c>
      <c r="J258" s="3">
        <v>-7.8793505020716095E-2</v>
      </c>
      <c r="K258" s="3">
        <v>0.33114927909902803</v>
      </c>
      <c r="L258" s="3">
        <v>-0.409942784119745</v>
      </c>
      <c r="M258" s="3">
        <v>-1.32863312075605</v>
      </c>
      <c r="N258" s="4" t="s">
        <v>8</v>
      </c>
      <c r="O258" s="3">
        <v>1.32863312075605</v>
      </c>
      <c r="P258" s="5">
        <v>3.6484263236065802E-2</v>
      </c>
      <c r="Q258" s="3">
        <v>-0.53150890467261502</v>
      </c>
      <c r="R258" s="3">
        <v>0.33114927909902803</v>
      </c>
      <c r="S258" s="3">
        <v>-0.86265818377164405</v>
      </c>
      <c r="T258" s="3">
        <v>-1.81838562435391</v>
      </c>
      <c r="U258" s="4" t="s">
        <v>8</v>
      </c>
      <c r="V258" s="3">
        <v>1.81838562435391</v>
      </c>
      <c r="W258" s="5">
        <v>1.2742377461349601E-10</v>
      </c>
      <c r="X258" s="3">
        <v>-0.53150890467261502</v>
      </c>
      <c r="Y258" s="3">
        <v>0.71798535091575</v>
      </c>
      <c r="Z258" s="3">
        <v>-1.2494942555883599</v>
      </c>
      <c r="AA258" s="3">
        <v>-2.37758061038401</v>
      </c>
      <c r="AB258" s="4" t="s">
        <v>8</v>
      </c>
      <c r="AC258" s="3">
        <v>2.37758061038401</v>
      </c>
      <c r="AD258" s="5">
        <v>1.9982451500107599E-4</v>
      </c>
      <c r="AE258" s="11">
        <f t="shared" si="12"/>
        <v>2</v>
      </c>
      <c r="AF258" s="11">
        <f t="shared" si="13"/>
        <v>3</v>
      </c>
      <c r="AG258" s="11">
        <f t="shared" si="14"/>
        <v>4</v>
      </c>
      <c r="AH258" s="14" t="b">
        <f t="shared" si="15"/>
        <v>1</v>
      </c>
    </row>
    <row r="259" spans="1:34" x14ac:dyDescent="0.25">
      <c r="A259" s="2" t="s">
        <v>7</v>
      </c>
      <c r="B259" s="2">
        <v>1</v>
      </c>
      <c r="C259" s="3">
        <v>-0.64418717864606001</v>
      </c>
      <c r="D259" s="3">
        <v>-0.37308496412698</v>
      </c>
      <c r="E259" s="3">
        <v>-0.27110221451908001</v>
      </c>
      <c r="F259" s="3">
        <v>-1.2067294131159301</v>
      </c>
      <c r="G259" s="4" t="s">
        <v>8</v>
      </c>
      <c r="H259" s="3">
        <v>1.2067294131159301</v>
      </c>
      <c r="I259" s="5">
        <v>4.6939060811571898E-3</v>
      </c>
      <c r="J259" s="3">
        <v>0.21989166872933</v>
      </c>
      <c r="K259" s="3">
        <v>0.49048766256697501</v>
      </c>
      <c r="L259" s="3">
        <v>-0.27059599383764399</v>
      </c>
      <c r="M259" s="3">
        <v>-1.2063060636151</v>
      </c>
      <c r="N259" s="4" t="s">
        <v>8</v>
      </c>
      <c r="O259" s="3">
        <v>1.2063060636151</v>
      </c>
      <c r="P259" s="5">
        <v>5.4717830740688499E-2</v>
      </c>
      <c r="Q259" s="3">
        <v>4.6091277086573797E-2</v>
      </c>
      <c r="R259" s="3">
        <v>0.49048766256697501</v>
      </c>
      <c r="S259" s="3">
        <v>-0.444396385480401</v>
      </c>
      <c r="T259" s="3">
        <v>-1.36074467038078</v>
      </c>
      <c r="U259" s="4" t="s">
        <v>8</v>
      </c>
      <c r="V259" s="3">
        <v>1.36074467038078</v>
      </c>
      <c r="W259" s="5">
        <v>8.3303932538819899E-5</v>
      </c>
      <c r="X259" s="3">
        <v>4.6091277086573797E-2</v>
      </c>
      <c r="Y259" s="3">
        <v>1.6559374791072901</v>
      </c>
      <c r="Z259" s="3">
        <v>-1.60984620202071</v>
      </c>
      <c r="AA259" s="3">
        <v>-3.0521930226517902</v>
      </c>
      <c r="AB259" s="4" t="s">
        <v>8</v>
      </c>
      <c r="AC259" s="3">
        <v>3.0521930226517902</v>
      </c>
      <c r="AD259" s="5">
        <v>1.7634953468567401E-4</v>
      </c>
      <c r="AE259" s="11">
        <f t="shared" ref="AE259:AE322" si="16">SUM(IF(I259&lt;0.05,1,0),IF(P259&lt;0.05,1,0))</f>
        <v>1</v>
      </c>
      <c r="AF259" s="11">
        <f t="shared" ref="AF259:AF322" si="17">SUM(IF(I259&lt;0.05,1,0),IF(P259&lt;0.05,1,0),IF(W259&lt;0.05,1,0))</f>
        <v>2</v>
      </c>
      <c r="AG259" s="11">
        <f t="shared" ref="AG259:AG322" si="18">SUM(IF(I259&lt;0.05,1,0),IF(P259&lt;0.05,1,0),IF(W259&lt;0.05,1,0),IF(AD259&lt;0.05,1,0))</f>
        <v>3</v>
      </c>
      <c r="AH259" s="14" t="b">
        <f t="shared" ref="AH259:AH322" si="19">(AG259=4)</f>
        <v>0</v>
      </c>
    </row>
    <row r="260" spans="1:34" x14ac:dyDescent="0.25">
      <c r="A260" s="2" t="s">
        <v>12</v>
      </c>
      <c r="B260" s="2">
        <v>5</v>
      </c>
      <c r="C260" s="3">
        <v>-0.163756946546354</v>
      </c>
      <c r="D260" s="3">
        <v>0.13841410064352899</v>
      </c>
      <c r="E260" s="3">
        <v>-0.30217104718988402</v>
      </c>
      <c r="F260" s="3">
        <v>-1.2329985021824801</v>
      </c>
      <c r="G260" s="4" t="s">
        <v>8</v>
      </c>
      <c r="H260" s="3">
        <v>1.2329985021824801</v>
      </c>
      <c r="I260" s="5">
        <v>1.50654042461046E-4</v>
      </c>
      <c r="J260" s="3">
        <v>0.62286837190625499</v>
      </c>
      <c r="K260" s="3">
        <v>0.78102680121954204</v>
      </c>
      <c r="L260" s="3">
        <v>-0.158158429313287</v>
      </c>
      <c r="M260" s="3">
        <v>-1.1158618537787699</v>
      </c>
      <c r="N260" s="4" t="s">
        <v>8</v>
      </c>
      <c r="O260" s="3">
        <v>1.1158618537787699</v>
      </c>
      <c r="P260" s="5">
        <v>0.32792503738912698</v>
      </c>
      <c r="Q260" s="3">
        <v>0.44794907353553198</v>
      </c>
      <c r="R260" s="3">
        <v>0.78102680121954204</v>
      </c>
      <c r="S260" s="3">
        <v>-0.33307772768401001</v>
      </c>
      <c r="T260" s="3">
        <v>-1.2596978465136599</v>
      </c>
      <c r="U260" s="4" t="s">
        <v>8</v>
      </c>
      <c r="V260" s="3">
        <v>1.2596978465136599</v>
      </c>
      <c r="W260" s="5">
        <v>9.810337879126291E-4</v>
      </c>
      <c r="X260" s="3">
        <v>0.44794907353553198</v>
      </c>
      <c r="Y260" s="3">
        <v>0.999946310205588</v>
      </c>
      <c r="Z260" s="3">
        <v>-0.55199723667005596</v>
      </c>
      <c r="AA260" s="3">
        <v>-1.46611394900013</v>
      </c>
      <c r="AB260" s="4" t="s">
        <v>8</v>
      </c>
      <c r="AC260" s="3">
        <v>1.46611394900013</v>
      </c>
      <c r="AD260" s="5">
        <v>5.90399511638936E-2</v>
      </c>
      <c r="AE260" s="11">
        <f t="shared" si="16"/>
        <v>1</v>
      </c>
      <c r="AF260" s="11">
        <f t="shared" si="17"/>
        <v>2</v>
      </c>
      <c r="AG260" s="11">
        <f t="shared" si="18"/>
        <v>2</v>
      </c>
      <c r="AH260" s="14" t="b">
        <f t="shared" si="19"/>
        <v>0</v>
      </c>
    </row>
    <row r="261" spans="1:34" x14ac:dyDescent="0.25">
      <c r="A261" s="2" t="s">
        <v>13</v>
      </c>
      <c r="B261" s="2">
        <v>6</v>
      </c>
      <c r="C261" s="3">
        <v>-0.73060670450243204</v>
      </c>
      <c r="D261" s="3">
        <v>-0.44176608528069999</v>
      </c>
      <c r="E261" s="3">
        <v>-0.28884061922173299</v>
      </c>
      <c r="F261" s="3">
        <v>-1.2216581323459901</v>
      </c>
      <c r="G261" s="4" t="s">
        <v>8</v>
      </c>
      <c r="H261" s="3">
        <v>1.2216581323459901</v>
      </c>
      <c r="I261" s="5">
        <v>3.4150870572045699E-3</v>
      </c>
      <c r="J261" s="3">
        <v>0.16289093000282301</v>
      </c>
      <c r="K261" s="3">
        <v>0.36035262089255798</v>
      </c>
      <c r="L261" s="3">
        <v>-0.197461690889735</v>
      </c>
      <c r="M261" s="3">
        <v>-1.14667908695899</v>
      </c>
      <c r="N261" s="4" t="s">
        <v>8</v>
      </c>
      <c r="O261" s="3">
        <v>1.14667908695899</v>
      </c>
      <c r="P261" s="5">
        <v>0.124366773356855</v>
      </c>
      <c r="Q261" s="3">
        <v>-3.2425773068097498E-2</v>
      </c>
      <c r="R261" s="3">
        <v>0.36035262089255798</v>
      </c>
      <c r="S261" s="3">
        <v>-0.392778393960656</v>
      </c>
      <c r="T261" s="3">
        <v>-1.3129194381545599</v>
      </c>
      <c r="U261" s="4" t="s">
        <v>8</v>
      </c>
      <c r="V261" s="3">
        <v>1.3129194381545599</v>
      </c>
      <c r="W261" s="5">
        <v>4.0054156442979796E-6</v>
      </c>
      <c r="X261" s="3">
        <v>-3.2425773068097498E-2</v>
      </c>
      <c r="Y261" s="3">
        <v>1.4006413746436599</v>
      </c>
      <c r="Z261" s="3">
        <v>-1.43306714771175</v>
      </c>
      <c r="AA261" s="3">
        <v>-2.7002016434731102</v>
      </c>
      <c r="AB261" s="4" t="s">
        <v>8</v>
      </c>
      <c r="AC261" s="3">
        <v>2.7002016434731102</v>
      </c>
      <c r="AD261" s="5">
        <v>5.8404063707746799E-5</v>
      </c>
      <c r="AE261" s="11">
        <f t="shared" si="16"/>
        <v>1</v>
      </c>
      <c r="AF261" s="11">
        <f t="shared" si="17"/>
        <v>2</v>
      </c>
      <c r="AG261" s="11">
        <f t="shared" si="18"/>
        <v>3</v>
      </c>
      <c r="AH261" s="14" t="b">
        <f t="shared" si="19"/>
        <v>0</v>
      </c>
    </row>
    <row r="262" spans="1:34" x14ac:dyDescent="0.25">
      <c r="A262" s="2" t="s">
        <v>14</v>
      </c>
      <c r="B262" s="2">
        <v>7</v>
      </c>
      <c r="C262" s="3">
        <v>-0.53848699957159696</v>
      </c>
      <c r="D262" s="3">
        <v>-0.27356862833154399</v>
      </c>
      <c r="E262" s="3">
        <v>-0.26491837124005302</v>
      </c>
      <c r="F262" s="3">
        <v>-1.2015680619875899</v>
      </c>
      <c r="G262" s="4" t="s">
        <v>8</v>
      </c>
      <c r="H262" s="3">
        <v>1.2015680619875899</v>
      </c>
      <c r="I262" s="5">
        <v>2.8419165418086898E-3</v>
      </c>
      <c r="J262" s="3">
        <v>9.0984986515209698E-2</v>
      </c>
      <c r="K262" s="3">
        <v>0.31220448106679599</v>
      </c>
      <c r="L262" s="3">
        <v>-0.22121949455158599</v>
      </c>
      <c r="M262" s="3">
        <v>-1.1657185394281899</v>
      </c>
      <c r="N262" s="4" t="s">
        <v>8</v>
      </c>
      <c r="O262" s="3">
        <v>1.1657185394281899</v>
      </c>
      <c r="P262" s="5">
        <v>9.2087381996232995E-2</v>
      </c>
      <c r="Q262" s="3">
        <v>-0.238825977992347</v>
      </c>
      <c r="R262" s="3">
        <v>0.31220448106679599</v>
      </c>
      <c r="S262" s="3">
        <v>-0.55103045905914305</v>
      </c>
      <c r="T262" s="3">
        <v>-1.46513180704266</v>
      </c>
      <c r="U262" s="4" t="s">
        <v>8</v>
      </c>
      <c r="V262" s="3">
        <v>1.46513180704266</v>
      </c>
      <c r="W262" s="5">
        <v>1.4103961968174301E-7</v>
      </c>
      <c r="X262" s="3">
        <v>-0.238825977992347</v>
      </c>
      <c r="Y262" s="3">
        <v>0.45834737484158899</v>
      </c>
      <c r="Z262" s="3">
        <v>-0.697173352833936</v>
      </c>
      <c r="AA262" s="3">
        <v>-1.62132504490819</v>
      </c>
      <c r="AB262" s="4" t="s">
        <v>8</v>
      </c>
      <c r="AC262" s="3">
        <v>1.62132504490819</v>
      </c>
      <c r="AD262" s="5">
        <v>5.6468906659942796E-4</v>
      </c>
      <c r="AE262" s="11">
        <f t="shared" si="16"/>
        <v>1</v>
      </c>
      <c r="AF262" s="11">
        <f t="shared" si="17"/>
        <v>2</v>
      </c>
      <c r="AG262" s="11">
        <f t="shared" si="18"/>
        <v>3</v>
      </c>
      <c r="AH262" s="14" t="b">
        <f t="shared" si="19"/>
        <v>0</v>
      </c>
    </row>
    <row r="263" spans="1:34" x14ac:dyDescent="0.25">
      <c r="A263" s="2" t="s">
        <v>15</v>
      </c>
      <c r="B263" s="2">
        <v>8</v>
      </c>
      <c r="C263" s="3">
        <v>-0.34908740101711</v>
      </c>
      <c r="D263" s="3">
        <v>-8.9254473049989097E-2</v>
      </c>
      <c r="E263" s="3">
        <v>-0.25983292796712099</v>
      </c>
      <c r="F263" s="3">
        <v>-1.19734003801791</v>
      </c>
      <c r="G263" s="4" t="s">
        <v>8</v>
      </c>
      <c r="H263" s="3">
        <v>1.19734003801791</v>
      </c>
      <c r="I263" s="5">
        <v>3.5523771257063102E-3</v>
      </c>
      <c r="J263" s="3">
        <v>0.229507653301595</v>
      </c>
      <c r="K263" s="3">
        <v>0.39355301104748103</v>
      </c>
      <c r="L263" s="3">
        <v>-0.16404535774588599</v>
      </c>
      <c r="M263" s="3">
        <v>-1.1204244393295599</v>
      </c>
      <c r="N263" s="4" t="s">
        <v>8</v>
      </c>
      <c r="O263" s="3">
        <v>1.1204244393295599</v>
      </c>
      <c r="P263" s="5">
        <v>0.19314945290367</v>
      </c>
      <c r="Q263" s="3">
        <v>0.10767207742375</v>
      </c>
      <c r="R263" s="3">
        <v>0.39355301104748103</v>
      </c>
      <c r="S263" s="3">
        <v>-0.28588093362373102</v>
      </c>
      <c r="T263" s="3">
        <v>-1.21915447246794</v>
      </c>
      <c r="U263" s="4" t="s">
        <v>8</v>
      </c>
      <c r="V263" s="3">
        <v>1.21915447246794</v>
      </c>
      <c r="W263" s="5">
        <v>1.8992945698223999E-3</v>
      </c>
      <c r="X263" s="3">
        <v>0.10767207742375</v>
      </c>
      <c r="Y263" s="3">
        <v>7.2808518802493297E-2</v>
      </c>
      <c r="Z263" s="3">
        <v>3.4863558621256903E-2</v>
      </c>
      <c r="AA263" s="3">
        <v>1.02445993122168</v>
      </c>
      <c r="AB263" s="4" t="s">
        <v>670</v>
      </c>
      <c r="AC263" s="3">
        <v>1.02445993122168</v>
      </c>
      <c r="AD263" s="5">
        <v>0.95838574549620703</v>
      </c>
      <c r="AE263" s="11">
        <f t="shared" si="16"/>
        <v>1</v>
      </c>
      <c r="AF263" s="11">
        <f t="shared" si="17"/>
        <v>2</v>
      </c>
      <c r="AG263" s="11">
        <f t="shared" si="18"/>
        <v>2</v>
      </c>
      <c r="AH263" s="14" t="b">
        <f t="shared" si="19"/>
        <v>0</v>
      </c>
    </row>
    <row r="264" spans="1:34" x14ac:dyDescent="0.25">
      <c r="A264" s="2" t="s">
        <v>18</v>
      </c>
      <c r="B264" s="2">
        <v>11</v>
      </c>
      <c r="C264" s="3">
        <v>-0.44724748167058098</v>
      </c>
      <c r="D264" s="3">
        <v>-0.18518677190938901</v>
      </c>
      <c r="E264" s="3">
        <v>-0.262060709761192</v>
      </c>
      <c r="F264" s="3">
        <v>-1.1991903756194899</v>
      </c>
      <c r="G264" s="4" t="s">
        <v>8</v>
      </c>
      <c r="H264" s="3">
        <v>1.1991903756194899</v>
      </c>
      <c r="I264" s="5">
        <v>4.3865602622451599E-3</v>
      </c>
      <c r="J264" s="3">
        <v>6.8826685384711303E-2</v>
      </c>
      <c r="K264" s="3">
        <v>0.28909481833643402</v>
      </c>
      <c r="L264" s="3">
        <v>-0.22026813295172301</v>
      </c>
      <c r="M264" s="3">
        <v>-1.16495007884497</v>
      </c>
      <c r="N264" s="4" t="s">
        <v>8</v>
      </c>
      <c r="O264" s="3">
        <v>1.16495007884497</v>
      </c>
      <c r="P264" s="5">
        <v>3.7929202555033903E-2</v>
      </c>
      <c r="Q264" s="3">
        <v>-0.104940448262949</v>
      </c>
      <c r="R264" s="3">
        <v>0.28909481833643402</v>
      </c>
      <c r="S264" s="3">
        <v>-0.39403526659938398</v>
      </c>
      <c r="T264" s="3">
        <v>-1.31406374897143</v>
      </c>
      <c r="U264" s="4" t="s">
        <v>8</v>
      </c>
      <c r="V264" s="3">
        <v>1.31406374897143</v>
      </c>
      <c r="W264" s="5">
        <v>1.96107019924544E-4</v>
      </c>
      <c r="X264" s="3">
        <v>-0.104940448262949</v>
      </c>
      <c r="Y264" s="3">
        <v>0.52804503165778505</v>
      </c>
      <c r="Z264" s="3">
        <v>-0.63298547992073395</v>
      </c>
      <c r="AA264" s="3">
        <v>-1.5507708048020501</v>
      </c>
      <c r="AB264" s="4" t="s">
        <v>8</v>
      </c>
      <c r="AC264" s="3">
        <v>1.5507708048020501</v>
      </c>
      <c r="AD264" s="5">
        <v>5.20032128894116E-2</v>
      </c>
      <c r="AE264" s="11">
        <f t="shared" si="16"/>
        <v>2</v>
      </c>
      <c r="AF264" s="11">
        <f t="shared" si="17"/>
        <v>3</v>
      </c>
      <c r="AG264" s="11">
        <f t="shared" si="18"/>
        <v>3</v>
      </c>
      <c r="AH264" s="14" t="b">
        <f t="shared" si="19"/>
        <v>0</v>
      </c>
    </row>
    <row r="265" spans="1:34" x14ac:dyDescent="0.25">
      <c r="A265" s="2" t="s">
        <v>20</v>
      </c>
      <c r="B265" s="2">
        <v>13</v>
      </c>
      <c r="C265" s="3">
        <v>-0.335204743609612</v>
      </c>
      <c r="D265" s="3">
        <v>-6.2206479874570599E-2</v>
      </c>
      <c r="E265" s="3">
        <v>-0.27299826373504099</v>
      </c>
      <c r="F265" s="3">
        <v>-1.20831638919581</v>
      </c>
      <c r="G265" s="4" t="s">
        <v>8</v>
      </c>
      <c r="H265" s="3">
        <v>1.20831638919581</v>
      </c>
      <c r="I265" s="5">
        <v>1.1949929041366001E-2</v>
      </c>
      <c r="J265" s="3">
        <v>0.30784497526916599</v>
      </c>
      <c r="K265" s="3">
        <v>0.38072074025830899</v>
      </c>
      <c r="L265" s="3">
        <v>-7.2875764989142902E-2</v>
      </c>
      <c r="M265" s="3">
        <v>-1.05181120053087</v>
      </c>
      <c r="N265" s="4" t="s">
        <v>8</v>
      </c>
      <c r="O265" s="3">
        <v>1.05181120053087</v>
      </c>
      <c r="P265" s="5">
        <v>0.69295958151107895</v>
      </c>
      <c r="Q265" s="3">
        <v>0.183630530453636</v>
      </c>
      <c r="R265" s="3">
        <v>0.38072074025830899</v>
      </c>
      <c r="S265" s="3">
        <v>-0.19709020980467301</v>
      </c>
      <c r="T265" s="3">
        <v>-1.14638386534778</v>
      </c>
      <c r="U265" s="4" t="s">
        <v>8</v>
      </c>
      <c r="V265" s="3">
        <v>1.14638386534778</v>
      </c>
      <c r="W265" s="5">
        <v>8.3628444248919506E-2</v>
      </c>
      <c r="X265" s="3">
        <v>0.183630530453636</v>
      </c>
      <c r="Y265" s="3">
        <v>0.91445418838969805</v>
      </c>
      <c r="Z265" s="3">
        <v>-0.73082365793606197</v>
      </c>
      <c r="AA265" s="3">
        <v>-1.65958630588089</v>
      </c>
      <c r="AB265" s="4" t="s">
        <v>8</v>
      </c>
      <c r="AC265" s="3">
        <v>1.65958630588089</v>
      </c>
      <c r="AD265" s="5">
        <v>5.8597524846505699E-3</v>
      </c>
      <c r="AE265" s="11">
        <f t="shared" si="16"/>
        <v>1</v>
      </c>
      <c r="AF265" s="11">
        <f t="shared" si="17"/>
        <v>1</v>
      </c>
      <c r="AG265" s="11">
        <f t="shared" si="18"/>
        <v>2</v>
      </c>
      <c r="AH265" s="14" t="b">
        <f t="shared" si="19"/>
        <v>0</v>
      </c>
    </row>
    <row r="266" spans="1:34" x14ac:dyDescent="0.25">
      <c r="A266" s="2" t="s">
        <v>23</v>
      </c>
      <c r="B266" s="2">
        <v>16</v>
      </c>
      <c r="C266" s="3">
        <v>-0.24710882423184799</v>
      </c>
      <c r="D266" s="3">
        <v>7.6375462874007594E-2</v>
      </c>
      <c r="E266" s="3">
        <v>-0.32348428710585603</v>
      </c>
      <c r="F266" s="3">
        <v>-1.2513490652783099</v>
      </c>
      <c r="G266" s="4" t="s">
        <v>8</v>
      </c>
      <c r="H266" s="3">
        <v>1.2513490652783099</v>
      </c>
      <c r="I266" s="5">
        <v>4.5215851062758397E-4</v>
      </c>
      <c r="J266" s="3">
        <v>0.116646680153043</v>
      </c>
      <c r="K266" s="3">
        <v>0.120973413698026</v>
      </c>
      <c r="L266" s="3">
        <v>-4.3267335449827899E-3</v>
      </c>
      <c r="M266" s="3">
        <v>-1.0030035648468101</v>
      </c>
      <c r="N266" s="4" t="s">
        <v>8</v>
      </c>
      <c r="O266" s="3">
        <v>1.0030035648468101</v>
      </c>
      <c r="P266" s="5">
        <v>0.96754284169378302</v>
      </c>
      <c r="Q266" s="3">
        <v>-2.33181264564719E-2</v>
      </c>
      <c r="R266" s="3">
        <v>0.120973413698026</v>
      </c>
      <c r="S266" s="3">
        <v>-0.14429154015449799</v>
      </c>
      <c r="T266" s="3">
        <v>-1.10518779884681</v>
      </c>
      <c r="U266" s="4" t="s">
        <v>8</v>
      </c>
      <c r="V266" s="3">
        <v>1.10518779884681</v>
      </c>
      <c r="W266" s="5">
        <v>6.7778235837903905E-2</v>
      </c>
      <c r="X266" s="3">
        <v>-2.33181264564719E-2</v>
      </c>
      <c r="Y266" s="3">
        <v>0.40843440284507598</v>
      </c>
      <c r="Z266" s="3">
        <v>-0.431752529301548</v>
      </c>
      <c r="AA266" s="3">
        <v>-1.34887113774912</v>
      </c>
      <c r="AB266" s="4" t="s">
        <v>8</v>
      </c>
      <c r="AC266" s="3">
        <v>1.34887113774912</v>
      </c>
      <c r="AD266" s="5">
        <v>7.5524516671314504E-2</v>
      </c>
      <c r="AE266" s="11">
        <f t="shared" si="16"/>
        <v>1</v>
      </c>
      <c r="AF266" s="11">
        <f t="shared" si="17"/>
        <v>1</v>
      </c>
      <c r="AG266" s="11">
        <f t="shared" si="18"/>
        <v>1</v>
      </c>
      <c r="AH266" s="14" t="b">
        <f t="shared" si="19"/>
        <v>0</v>
      </c>
    </row>
    <row r="267" spans="1:34" x14ac:dyDescent="0.25">
      <c r="A267" s="2" t="s">
        <v>25</v>
      </c>
      <c r="B267" s="2">
        <v>18</v>
      </c>
      <c r="C267" s="3">
        <v>-0.17795434224120699</v>
      </c>
      <c r="D267" s="3">
        <v>7.9910913825000596E-2</v>
      </c>
      <c r="E267" s="3">
        <v>-0.25786525606620803</v>
      </c>
      <c r="F267" s="3">
        <v>-1.1957081155582201</v>
      </c>
      <c r="G267" s="4" t="s">
        <v>8</v>
      </c>
      <c r="H267" s="3">
        <v>1.1957081155582201</v>
      </c>
      <c r="I267" s="5">
        <v>4.3025568923080104E-3</v>
      </c>
      <c r="J267" s="3">
        <v>1.60097663718228E-2</v>
      </c>
      <c r="K267" s="3">
        <v>0.262465162712609</v>
      </c>
      <c r="L267" s="3">
        <v>-0.246455396340786</v>
      </c>
      <c r="M267" s="3">
        <v>-1.18628890034401</v>
      </c>
      <c r="N267" s="4" t="s">
        <v>8</v>
      </c>
      <c r="O267" s="3">
        <v>1.18628890034401</v>
      </c>
      <c r="P267" s="5">
        <v>7.4562177156574094E-2</v>
      </c>
      <c r="Q267" s="3">
        <v>-0.137287528868757</v>
      </c>
      <c r="R267" s="3">
        <v>0.262465162712609</v>
      </c>
      <c r="S267" s="3">
        <v>-0.39975269158136501</v>
      </c>
      <c r="T267" s="3">
        <v>-1.3192817386175899</v>
      </c>
      <c r="U267" s="4" t="s">
        <v>8</v>
      </c>
      <c r="V267" s="3">
        <v>1.3192817386175899</v>
      </c>
      <c r="W267" s="5">
        <v>4.0357223788260602E-4</v>
      </c>
      <c r="X267" s="3">
        <v>-0.137287528868757</v>
      </c>
      <c r="Y267" s="3">
        <v>0.40990313329504602</v>
      </c>
      <c r="Z267" s="3">
        <v>-0.54719066216380297</v>
      </c>
      <c r="AA267" s="3">
        <v>-1.46123747846128</v>
      </c>
      <c r="AB267" s="4" t="s">
        <v>8</v>
      </c>
      <c r="AC267" s="3">
        <v>1.46123747846128</v>
      </c>
      <c r="AD267" s="5">
        <v>2.0712686705783899E-3</v>
      </c>
      <c r="AE267" s="11">
        <f t="shared" si="16"/>
        <v>1</v>
      </c>
      <c r="AF267" s="11">
        <f t="shared" si="17"/>
        <v>2</v>
      </c>
      <c r="AG267" s="11">
        <f t="shared" si="18"/>
        <v>3</v>
      </c>
      <c r="AH267" s="14" t="b">
        <f t="shared" si="19"/>
        <v>0</v>
      </c>
    </row>
    <row r="268" spans="1:34" x14ac:dyDescent="0.25">
      <c r="A268" s="2" t="s">
        <v>28</v>
      </c>
      <c r="B268" s="2">
        <v>21</v>
      </c>
      <c r="C268" s="3">
        <v>-0.58712833036515999</v>
      </c>
      <c r="D268" s="3">
        <v>-0.30129357088099201</v>
      </c>
      <c r="E268" s="3">
        <v>-0.28583475948416798</v>
      </c>
      <c r="F268" s="3">
        <v>-1.2191154534747899</v>
      </c>
      <c r="G268" s="4" t="s">
        <v>8</v>
      </c>
      <c r="H268" s="3">
        <v>1.2191154534747899</v>
      </c>
      <c r="I268" s="5">
        <v>3.52770172733135E-4</v>
      </c>
      <c r="J268" s="3">
        <v>0.192834083078364</v>
      </c>
      <c r="K268" s="3">
        <v>0.41016837962109598</v>
      </c>
      <c r="L268" s="3">
        <v>-0.21733429654273201</v>
      </c>
      <c r="M268" s="3">
        <v>-1.1625834663207899</v>
      </c>
      <c r="N268" s="4" t="s">
        <v>8</v>
      </c>
      <c r="O268" s="3">
        <v>1.1625834663207899</v>
      </c>
      <c r="P268" s="5">
        <v>0.26980510157434801</v>
      </c>
      <c r="Q268" s="3">
        <v>1.07712745048445E-2</v>
      </c>
      <c r="R268" s="3">
        <v>0.41016837962109598</v>
      </c>
      <c r="S268" s="3">
        <v>-0.39939710511625098</v>
      </c>
      <c r="T268" s="3">
        <v>-1.31895661036203</v>
      </c>
      <c r="U268" s="4" t="s">
        <v>8</v>
      </c>
      <c r="V268" s="3">
        <v>1.31895661036203</v>
      </c>
      <c r="W268" s="5">
        <v>1.6620909740938999E-3</v>
      </c>
      <c r="X268" s="3">
        <v>1.07712745048445E-2</v>
      </c>
      <c r="Y268" s="3">
        <v>0.83969980273605904</v>
      </c>
      <c r="Z268" s="3">
        <v>-0.82892852823121399</v>
      </c>
      <c r="AA268" s="3">
        <v>-1.77636558754545</v>
      </c>
      <c r="AB268" s="4" t="s">
        <v>8</v>
      </c>
      <c r="AC268" s="3">
        <v>1.77636558754545</v>
      </c>
      <c r="AD268" s="5">
        <v>0.13052921955539001</v>
      </c>
      <c r="AE268" s="11">
        <f t="shared" si="16"/>
        <v>1</v>
      </c>
      <c r="AF268" s="11">
        <f t="shared" si="17"/>
        <v>2</v>
      </c>
      <c r="AG268" s="11">
        <f t="shared" si="18"/>
        <v>2</v>
      </c>
      <c r="AH268" s="14" t="b">
        <f t="shared" si="19"/>
        <v>0</v>
      </c>
    </row>
    <row r="269" spans="1:34" x14ac:dyDescent="0.25">
      <c r="A269" s="2" t="s">
        <v>29</v>
      </c>
      <c r="B269" s="2">
        <v>22</v>
      </c>
      <c r="C269" s="3">
        <v>-0.77552820019242197</v>
      </c>
      <c r="D269" s="3">
        <v>-0.50433224298957702</v>
      </c>
      <c r="E269" s="3">
        <v>-0.27119595720284401</v>
      </c>
      <c r="F269" s="3">
        <v>-1.2068078258960599</v>
      </c>
      <c r="G269" s="4" t="s">
        <v>8</v>
      </c>
      <c r="H269" s="3">
        <v>1.2068078258960599</v>
      </c>
      <c r="I269" s="5">
        <v>1.15509418690049E-3</v>
      </c>
      <c r="J269" s="3">
        <v>0.24113711209651101</v>
      </c>
      <c r="K269" s="3">
        <v>0.489081521043637</v>
      </c>
      <c r="L269" s="3">
        <v>-0.24794440894712599</v>
      </c>
      <c r="M269" s="3">
        <v>-1.18751390697782</v>
      </c>
      <c r="N269" s="4" t="s">
        <v>8</v>
      </c>
      <c r="O269" s="3">
        <v>1.18751390697782</v>
      </c>
      <c r="P269" s="5">
        <v>0.214559607899174</v>
      </c>
      <c r="Q269" s="3">
        <v>0.102930614416661</v>
      </c>
      <c r="R269" s="3">
        <v>0.489081521043637</v>
      </c>
      <c r="S269" s="3">
        <v>-0.38615090662697599</v>
      </c>
      <c r="T269" s="3">
        <v>-1.3069019493451399</v>
      </c>
      <c r="U269" s="4" t="s">
        <v>8</v>
      </c>
      <c r="V269" s="3">
        <v>1.3069019493451399</v>
      </c>
      <c r="W269" s="5">
        <v>1.07304046961439E-2</v>
      </c>
      <c r="X269" s="3">
        <v>0.102930614416661</v>
      </c>
      <c r="Y269" s="3">
        <v>1.5902324584928</v>
      </c>
      <c r="Z269" s="3">
        <v>-1.4873018440761301</v>
      </c>
      <c r="AA269" s="3">
        <v>-2.80364142130622</v>
      </c>
      <c r="AB269" s="4" t="s">
        <v>8</v>
      </c>
      <c r="AC269" s="3">
        <v>2.80364142130622</v>
      </c>
      <c r="AD269" s="5">
        <v>1.1589178142292901E-3</v>
      </c>
      <c r="AE269" s="11">
        <f t="shared" si="16"/>
        <v>1</v>
      </c>
      <c r="AF269" s="11">
        <f t="shared" si="17"/>
        <v>2</v>
      </c>
      <c r="AG269" s="11">
        <f t="shared" si="18"/>
        <v>3</v>
      </c>
      <c r="AH269" s="14" t="b">
        <f t="shared" si="19"/>
        <v>0</v>
      </c>
    </row>
    <row r="270" spans="1:34" x14ac:dyDescent="0.25">
      <c r="A270" s="2" t="s">
        <v>30</v>
      </c>
      <c r="B270" s="2">
        <v>23</v>
      </c>
      <c r="C270" s="3">
        <v>-0.80880129131280598</v>
      </c>
      <c r="D270" s="3">
        <v>-0.55904708695543603</v>
      </c>
      <c r="E270" s="3">
        <v>-0.24975420435737</v>
      </c>
      <c r="F270" s="3">
        <v>-1.1890045240045799</v>
      </c>
      <c r="G270" s="4" t="s">
        <v>8</v>
      </c>
      <c r="H270" s="3">
        <v>1.1890045240045799</v>
      </c>
      <c r="I270" s="5">
        <v>4.3786014664695102E-4</v>
      </c>
      <c r="J270" s="3">
        <v>0.22634109687272699</v>
      </c>
      <c r="K270" s="3">
        <v>0.321201301793196</v>
      </c>
      <c r="L270" s="3">
        <v>-9.4860204920469204E-2</v>
      </c>
      <c r="M270" s="3">
        <v>-1.0679619190562899</v>
      </c>
      <c r="N270" s="4" t="s">
        <v>8</v>
      </c>
      <c r="O270" s="3">
        <v>1.0679619190562899</v>
      </c>
      <c r="P270" s="5">
        <v>0.64623344944487404</v>
      </c>
      <c r="Q270" s="3">
        <v>-0.11216235370880499</v>
      </c>
      <c r="R270" s="3">
        <v>0.321201301793196</v>
      </c>
      <c r="S270" s="3">
        <v>-0.43336365550200101</v>
      </c>
      <c r="T270" s="3">
        <v>-1.35037832775124</v>
      </c>
      <c r="U270" s="4" t="s">
        <v>8</v>
      </c>
      <c r="V270" s="3">
        <v>1.35037832775124</v>
      </c>
      <c r="W270" s="5">
        <v>1.9245678675001099E-5</v>
      </c>
      <c r="X270" s="3">
        <v>-0.11216235370880499</v>
      </c>
      <c r="Y270" s="3">
        <v>1.2136685776801801</v>
      </c>
      <c r="Z270" s="3">
        <v>-1.32583093138898</v>
      </c>
      <c r="AA270" s="3">
        <v>-2.5067722564529999</v>
      </c>
      <c r="AB270" s="4" t="s">
        <v>8</v>
      </c>
      <c r="AC270" s="3">
        <v>2.5067722564529999</v>
      </c>
      <c r="AD270" s="5">
        <v>2.4082464613004701E-7</v>
      </c>
      <c r="AE270" s="11">
        <f t="shared" si="16"/>
        <v>1</v>
      </c>
      <c r="AF270" s="11">
        <f t="shared" si="17"/>
        <v>2</v>
      </c>
      <c r="AG270" s="11">
        <f t="shared" si="18"/>
        <v>3</v>
      </c>
      <c r="AH270" s="14" t="b">
        <f t="shared" si="19"/>
        <v>0</v>
      </c>
    </row>
    <row r="271" spans="1:34" x14ac:dyDescent="0.25">
      <c r="A271" s="2" t="s">
        <v>34</v>
      </c>
      <c r="B271" s="2">
        <v>27</v>
      </c>
      <c r="C271" s="3">
        <v>-0.243005314424007</v>
      </c>
      <c r="D271" s="3">
        <v>4.0772835440466303E-2</v>
      </c>
      <c r="E271" s="3">
        <v>-0.28377814986447297</v>
      </c>
      <c r="F271" s="3">
        <v>-1.2173788020918801</v>
      </c>
      <c r="G271" s="4" t="s">
        <v>8</v>
      </c>
      <c r="H271" s="3">
        <v>1.2173788020918801</v>
      </c>
      <c r="I271" s="5">
        <v>2.9388623679692601E-3</v>
      </c>
      <c r="J271" s="3">
        <v>0.47040374033578702</v>
      </c>
      <c r="K271" s="3">
        <v>0.51192168688711703</v>
      </c>
      <c r="L271" s="3">
        <v>-4.15179465513301E-2</v>
      </c>
      <c r="M271" s="3">
        <v>-1.02919613656463</v>
      </c>
      <c r="N271" s="4" t="s">
        <v>8</v>
      </c>
      <c r="O271" s="3">
        <v>1.02919613656463</v>
      </c>
      <c r="P271" s="5">
        <v>0.68642139584014905</v>
      </c>
      <c r="Q271" s="3">
        <v>0.26707376015683298</v>
      </c>
      <c r="R271" s="3">
        <v>0.51192168688711703</v>
      </c>
      <c r="S271" s="3">
        <v>-0.24484792673028399</v>
      </c>
      <c r="T271" s="3">
        <v>-1.18496785789388</v>
      </c>
      <c r="U271" s="4" t="s">
        <v>8</v>
      </c>
      <c r="V271" s="3">
        <v>1.18496785789388</v>
      </c>
      <c r="W271" s="5">
        <v>8.3695501805116992E-3</v>
      </c>
      <c r="X271" s="3">
        <v>0.26707376015683298</v>
      </c>
      <c r="Y271" s="3">
        <v>1.5449454231867501</v>
      </c>
      <c r="Z271" s="3">
        <v>-1.2778716630299101</v>
      </c>
      <c r="AA271" s="3">
        <v>-2.4248099261456502</v>
      </c>
      <c r="AB271" s="4" t="s">
        <v>8</v>
      </c>
      <c r="AC271" s="3">
        <v>2.4248099261456502</v>
      </c>
      <c r="AD271" s="5">
        <v>1.5941381515695401E-3</v>
      </c>
      <c r="AE271" s="11">
        <f t="shared" si="16"/>
        <v>1</v>
      </c>
      <c r="AF271" s="11">
        <f t="shared" si="17"/>
        <v>2</v>
      </c>
      <c r="AG271" s="11">
        <f t="shared" si="18"/>
        <v>3</v>
      </c>
      <c r="AH271" s="14" t="b">
        <f t="shared" si="19"/>
        <v>0</v>
      </c>
    </row>
    <row r="272" spans="1:34" x14ac:dyDescent="0.25">
      <c r="A272" s="2" t="s">
        <v>38</v>
      </c>
      <c r="B272" s="2">
        <v>31</v>
      </c>
      <c r="C272" s="3">
        <v>-0.15855865092228</v>
      </c>
      <c r="D272" s="3">
        <v>5.6013683093183601E-2</v>
      </c>
      <c r="E272" s="3">
        <v>-0.21457233401546399</v>
      </c>
      <c r="F272" s="3">
        <v>-1.1603598915644999</v>
      </c>
      <c r="G272" s="4" t="s">
        <v>8</v>
      </c>
      <c r="H272" s="3">
        <v>1.1603598915644999</v>
      </c>
      <c r="I272" s="5">
        <v>1.43830002881048E-2</v>
      </c>
      <c r="J272" s="3">
        <v>0.262728928328193</v>
      </c>
      <c r="K272" s="3">
        <v>0.51401675050643303</v>
      </c>
      <c r="L272" s="3">
        <v>-0.25128782217823897</v>
      </c>
      <c r="M272" s="3">
        <v>-1.1902691350405901</v>
      </c>
      <c r="N272" s="4" t="s">
        <v>8</v>
      </c>
      <c r="O272" s="3">
        <v>1.1902691350405901</v>
      </c>
      <c r="P272" s="5">
        <v>5.34972057227261E-2</v>
      </c>
      <c r="Q272" s="3">
        <v>0.16280241311534799</v>
      </c>
      <c r="R272" s="3">
        <v>0.51401675050643303</v>
      </c>
      <c r="S272" s="3">
        <v>-0.35121433739108499</v>
      </c>
      <c r="T272" s="3">
        <v>-1.2756338951591699</v>
      </c>
      <c r="U272" s="4" t="s">
        <v>8</v>
      </c>
      <c r="V272" s="3">
        <v>1.2756338951591699</v>
      </c>
      <c r="W272" s="5">
        <v>1.9613774530591401E-2</v>
      </c>
      <c r="X272" s="3">
        <v>0.16280241311534799</v>
      </c>
      <c r="Y272" s="3">
        <v>1.5390045223419799</v>
      </c>
      <c r="Z272" s="3">
        <v>-1.3762021092266301</v>
      </c>
      <c r="AA272" s="3">
        <v>-2.5958411635352499</v>
      </c>
      <c r="AB272" s="4" t="s">
        <v>8</v>
      </c>
      <c r="AC272" s="3">
        <v>2.5958411635352499</v>
      </c>
      <c r="AD272" s="5">
        <v>1.2441283804794101E-4</v>
      </c>
      <c r="AE272" s="11">
        <f t="shared" si="16"/>
        <v>1</v>
      </c>
      <c r="AF272" s="11">
        <f t="shared" si="17"/>
        <v>2</v>
      </c>
      <c r="AG272" s="11">
        <f t="shared" si="18"/>
        <v>3</v>
      </c>
      <c r="AH272" s="14" t="b">
        <f t="shared" si="19"/>
        <v>0</v>
      </c>
    </row>
    <row r="273" spans="1:34" x14ac:dyDescent="0.25">
      <c r="A273" s="2" t="s">
        <v>40</v>
      </c>
      <c r="B273" s="2">
        <v>33</v>
      </c>
      <c r="C273" s="3">
        <v>-1.1626265241828</v>
      </c>
      <c r="D273" s="3">
        <v>-0.95161490170165697</v>
      </c>
      <c r="E273" s="3">
        <v>-0.211011622481139</v>
      </c>
      <c r="F273" s="3">
        <v>-1.15749954187308</v>
      </c>
      <c r="G273" s="4" t="s">
        <v>8</v>
      </c>
      <c r="H273" s="3">
        <v>1.15749954187308</v>
      </c>
      <c r="I273" s="5">
        <v>5.0655719761848001E-3</v>
      </c>
      <c r="J273" s="3">
        <v>0.82929969682998805</v>
      </c>
      <c r="K273" s="3">
        <v>0.701696724877369</v>
      </c>
      <c r="L273" s="3">
        <v>0.12760297195261799</v>
      </c>
      <c r="M273" s="3">
        <v>1.0924770492768401</v>
      </c>
      <c r="N273" s="4" t="s">
        <v>670</v>
      </c>
      <c r="O273" s="3">
        <v>1.0924770492768401</v>
      </c>
      <c r="P273" s="5">
        <v>0.54170245025109598</v>
      </c>
      <c r="Q273" s="3">
        <v>0.57573481556263495</v>
      </c>
      <c r="R273" s="3">
        <v>0.701696724877369</v>
      </c>
      <c r="S273" s="3">
        <v>-0.125961909314735</v>
      </c>
      <c r="T273" s="3">
        <v>-1.0912350653941401</v>
      </c>
      <c r="U273" s="4" t="s">
        <v>8</v>
      </c>
      <c r="V273" s="3">
        <v>1.0912350653941401</v>
      </c>
      <c r="W273" s="5">
        <v>0.21341068223719301</v>
      </c>
      <c r="X273" s="3">
        <v>0.57573481556263495</v>
      </c>
      <c r="Y273" s="3">
        <v>1.31145472032252</v>
      </c>
      <c r="Z273" s="3">
        <v>-0.73571990475989002</v>
      </c>
      <c r="AA273" s="3">
        <v>-1.6652282109374601</v>
      </c>
      <c r="AB273" s="4" t="s">
        <v>8</v>
      </c>
      <c r="AC273" s="3">
        <v>1.6652282109374601</v>
      </c>
      <c r="AD273" s="5">
        <v>5.5466172174952304E-3</v>
      </c>
      <c r="AE273" s="11">
        <f t="shared" si="16"/>
        <v>1</v>
      </c>
      <c r="AF273" s="11">
        <f t="shared" si="17"/>
        <v>1</v>
      </c>
      <c r="AG273" s="11">
        <f t="shared" si="18"/>
        <v>2</v>
      </c>
      <c r="AH273" s="14" t="b">
        <f t="shared" si="19"/>
        <v>0</v>
      </c>
    </row>
    <row r="274" spans="1:34" x14ac:dyDescent="0.25">
      <c r="A274" s="2" t="s">
        <v>41</v>
      </c>
      <c r="B274" s="2">
        <v>34</v>
      </c>
      <c r="C274" s="3">
        <v>-0.37956514790372597</v>
      </c>
      <c r="D274" s="3">
        <v>-7.9984778891233302E-2</v>
      </c>
      <c r="E274" s="3">
        <v>-0.29958036901249302</v>
      </c>
      <c r="F274" s="3">
        <v>-1.23078636732407</v>
      </c>
      <c r="G274" s="4" t="s">
        <v>8</v>
      </c>
      <c r="H274" s="3">
        <v>1.23078636732407</v>
      </c>
      <c r="I274" s="5">
        <v>1.29955351955521E-3</v>
      </c>
      <c r="J274" s="3">
        <v>0.26924269304387199</v>
      </c>
      <c r="K274" s="3">
        <v>0.41537789314006202</v>
      </c>
      <c r="L274" s="3">
        <v>-0.14613520009619099</v>
      </c>
      <c r="M274" s="3">
        <v>-1.10660105176334</v>
      </c>
      <c r="N274" s="4" t="s">
        <v>8</v>
      </c>
      <c r="O274" s="3">
        <v>1.10660105176334</v>
      </c>
      <c r="P274" s="5">
        <v>0.28784634966140299</v>
      </c>
      <c r="Q274" s="3">
        <v>0.156654001364287</v>
      </c>
      <c r="R274" s="3">
        <v>0.41537789314006202</v>
      </c>
      <c r="S274" s="3">
        <v>-0.25872389177577498</v>
      </c>
      <c r="T274" s="3">
        <v>-1.1964199661135899</v>
      </c>
      <c r="U274" s="4" t="s">
        <v>8</v>
      </c>
      <c r="V274" s="3">
        <v>1.1964199661135899</v>
      </c>
      <c r="W274" s="5">
        <v>2.9291788964898199E-2</v>
      </c>
      <c r="X274" s="3">
        <v>0.156654001364287</v>
      </c>
      <c r="Y274" s="3">
        <v>1.2475144653224699</v>
      </c>
      <c r="Z274" s="3">
        <v>-1.09086046395818</v>
      </c>
      <c r="AA274" s="3">
        <v>-2.1300103843197302</v>
      </c>
      <c r="AB274" s="4" t="s">
        <v>8</v>
      </c>
      <c r="AC274" s="3">
        <v>2.1300103843197302</v>
      </c>
      <c r="AD274" s="5">
        <v>2.3623474031909402E-3</v>
      </c>
      <c r="AE274" s="11">
        <f t="shared" si="16"/>
        <v>1</v>
      </c>
      <c r="AF274" s="11">
        <f t="shared" si="17"/>
        <v>2</v>
      </c>
      <c r="AG274" s="11">
        <f t="shared" si="18"/>
        <v>3</v>
      </c>
      <c r="AH274" s="14" t="b">
        <f t="shared" si="19"/>
        <v>0</v>
      </c>
    </row>
    <row r="275" spans="1:34" x14ac:dyDescent="0.25">
      <c r="A275" s="2" t="s">
        <v>43</v>
      </c>
      <c r="B275" s="2">
        <v>36</v>
      </c>
      <c r="C275" s="3">
        <v>-0.62334813985564197</v>
      </c>
      <c r="D275" s="3">
        <v>-0.346205560459798</v>
      </c>
      <c r="E275" s="3">
        <v>-0.27714257939584402</v>
      </c>
      <c r="F275" s="3">
        <v>-1.21179241414676</v>
      </c>
      <c r="G275" s="4" t="s">
        <v>8</v>
      </c>
      <c r="H275" s="3">
        <v>1.21179241414676</v>
      </c>
      <c r="I275" s="5">
        <v>1.3465229538458801E-3</v>
      </c>
      <c r="J275" s="3">
        <v>0.58183960108785204</v>
      </c>
      <c r="K275" s="3">
        <v>0.71538970696953197</v>
      </c>
      <c r="L275" s="3">
        <v>-0.13355010588168001</v>
      </c>
      <c r="M275" s="3">
        <v>-1.09698979582178</v>
      </c>
      <c r="N275" s="4" t="s">
        <v>8</v>
      </c>
      <c r="O275" s="3">
        <v>1.09698979582178</v>
      </c>
      <c r="P275" s="5">
        <v>0.38736930510453299</v>
      </c>
      <c r="Q275" s="3">
        <v>0.309603105427737</v>
      </c>
      <c r="R275" s="3">
        <v>0.71538970696953197</v>
      </c>
      <c r="S275" s="3">
        <v>-0.40578660154179402</v>
      </c>
      <c r="T275" s="3">
        <v>-1.32481104108665</v>
      </c>
      <c r="U275" s="4" t="s">
        <v>8</v>
      </c>
      <c r="V275" s="3">
        <v>1.32481104108665</v>
      </c>
      <c r="W275" s="5">
        <v>1.38004261170524E-9</v>
      </c>
      <c r="X275" s="3">
        <v>0.309603105427737</v>
      </c>
      <c r="Y275" s="3">
        <v>1.1514357470062</v>
      </c>
      <c r="Z275" s="3">
        <v>-0.84183264157846305</v>
      </c>
      <c r="AA275" s="3">
        <v>-1.7923254701225899</v>
      </c>
      <c r="AB275" s="4" t="s">
        <v>8</v>
      </c>
      <c r="AC275" s="3">
        <v>1.7923254701225899</v>
      </c>
      <c r="AD275" s="5">
        <v>2.7551408899020699E-5</v>
      </c>
      <c r="AE275" s="11">
        <f t="shared" si="16"/>
        <v>1</v>
      </c>
      <c r="AF275" s="11">
        <f t="shared" si="17"/>
        <v>2</v>
      </c>
      <c r="AG275" s="11">
        <f t="shared" si="18"/>
        <v>3</v>
      </c>
      <c r="AH275" s="14" t="b">
        <f t="shared" si="19"/>
        <v>0</v>
      </c>
    </row>
    <row r="276" spans="1:34" x14ac:dyDescent="0.25">
      <c r="A276" s="2" t="s">
        <v>44</v>
      </c>
      <c r="B276" s="2">
        <v>37</v>
      </c>
      <c r="C276" s="3">
        <v>-0.61193848086473501</v>
      </c>
      <c r="D276" s="3">
        <v>-0.34036779928987798</v>
      </c>
      <c r="E276" s="3">
        <v>-0.27157068157485698</v>
      </c>
      <c r="F276" s="3">
        <v>-1.20712132183707</v>
      </c>
      <c r="G276" s="4" t="s">
        <v>8</v>
      </c>
      <c r="H276" s="3">
        <v>1.20712132183707</v>
      </c>
      <c r="I276" s="5">
        <v>3.1779025068128203E-4</v>
      </c>
      <c r="J276" s="3">
        <v>0.83459887766799001</v>
      </c>
      <c r="K276" s="3">
        <v>0.76758482972826603</v>
      </c>
      <c r="L276" s="3">
        <v>6.7014047939724097E-2</v>
      </c>
      <c r="M276" s="3">
        <v>1.04754632731232</v>
      </c>
      <c r="N276" s="4" t="s">
        <v>670</v>
      </c>
      <c r="O276" s="3">
        <v>1.04754632731232</v>
      </c>
      <c r="P276" s="5">
        <v>0.69585497785525297</v>
      </c>
      <c r="Q276" s="3">
        <v>0.637491444432847</v>
      </c>
      <c r="R276" s="3">
        <v>0.76758482972826603</v>
      </c>
      <c r="S276" s="3">
        <v>-0.130093385295419</v>
      </c>
      <c r="T276" s="3">
        <v>-1.0943645369156401</v>
      </c>
      <c r="U276" s="4" t="s">
        <v>8</v>
      </c>
      <c r="V276" s="3">
        <v>1.0943645369156401</v>
      </c>
      <c r="W276" s="5">
        <v>0.13303890196719001</v>
      </c>
      <c r="X276" s="3">
        <v>0.637491444432847</v>
      </c>
      <c r="Y276" s="3">
        <v>1.7112332994480599</v>
      </c>
      <c r="Z276" s="3">
        <v>-1.07374185501522</v>
      </c>
      <c r="AA276" s="3">
        <v>-2.1048856433371701</v>
      </c>
      <c r="AB276" s="4" t="s">
        <v>8</v>
      </c>
      <c r="AC276" s="3">
        <v>2.1048856433371701</v>
      </c>
      <c r="AD276" s="5">
        <v>1.6638986082270399E-4</v>
      </c>
      <c r="AE276" s="11">
        <f t="shared" si="16"/>
        <v>1</v>
      </c>
      <c r="AF276" s="11">
        <f t="shared" si="17"/>
        <v>1</v>
      </c>
      <c r="AG276" s="11">
        <f t="shared" si="18"/>
        <v>2</v>
      </c>
      <c r="AH276" s="14" t="b">
        <f t="shared" si="19"/>
        <v>0</v>
      </c>
    </row>
    <row r="277" spans="1:34" x14ac:dyDescent="0.25">
      <c r="A277" s="2" t="s">
        <v>46</v>
      </c>
      <c r="B277" s="2">
        <v>39</v>
      </c>
      <c r="C277" s="3">
        <v>-1.26773166497206</v>
      </c>
      <c r="D277" s="3">
        <v>-0.94410871489826997</v>
      </c>
      <c r="E277" s="3">
        <v>-0.323622950073787</v>
      </c>
      <c r="F277" s="3">
        <v>-1.25146934302883</v>
      </c>
      <c r="G277" s="4" t="s">
        <v>8</v>
      </c>
      <c r="H277" s="3">
        <v>1.25146934302883</v>
      </c>
      <c r="I277" s="5">
        <v>1.42401482284899E-3</v>
      </c>
      <c r="J277" s="3">
        <v>8.1252768528505701E-2</v>
      </c>
      <c r="K277" s="3">
        <v>0.35287548434491101</v>
      </c>
      <c r="L277" s="3">
        <v>-0.27162271581640501</v>
      </c>
      <c r="M277" s="3">
        <v>-1.20716486033509</v>
      </c>
      <c r="N277" s="4" t="s">
        <v>8</v>
      </c>
      <c r="O277" s="3">
        <v>1.20716486033509</v>
      </c>
      <c r="P277" s="5">
        <v>0.130321100616137</v>
      </c>
      <c r="Q277" s="3">
        <v>5.8499868705485202E-2</v>
      </c>
      <c r="R277" s="3">
        <v>0.35287548434491101</v>
      </c>
      <c r="S277" s="3">
        <v>-0.29437561563942599</v>
      </c>
      <c r="T277" s="3">
        <v>-1.2263541082723399</v>
      </c>
      <c r="U277" s="4" t="s">
        <v>8</v>
      </c>
      <c r="V277" s="3">
        <v>1.2263541082723399</v>
      </c>
      <c r="W277" s="5">
        <v>4.5146872301834201E-2</v>
      </c>
      <c r="X277" s="3">
        <v>5.8499868705485202E-2</v>
      </c>
      <c r="Y277" s="3">
        <v>1.8020398560636699</v>
      </c>
      <c r="Z277" s="3">
        <v>-1.7435399873581801</v>
      </c>
      <c r="AA277" s="3">
        <v>-3.3485580704010798</v>
      </c>
      <c r="AB277" s="4" t="s">
        <v>8</v>
      </c>
      <c r="AC277" s="3">
        <v>3.3485580704010798</v>
      </c>
      <c r="AD277" s="5">
        <v>5.7705484121359202E-5</v>
      </c>
      <c r="AE277" s="11">
        <f t="shared" si="16"/>
        <v>1</v>
      </c>
      <c r="AF277" s="11">
        <f t="shared" si="17"/>
        <v>2</v>
      </c>
      <c r="AG277" s="11">
        <f t="shared" si="18"/>
        <v>3</v>
      </c>
      <c r="AH277" s="14" t="b">
        <f t="shared" si="19"/>
        <v>0</v>
      </c>
    </row>
    <row r="278" spans="1:34" x14ac:dyDescent="0.25">
      <c r="A278" s="2" t="s">
        <v>49</v>
      </c>
      <c r="B278" s="2">
        <v>42</v>
      </c>
      <c r="C278" s="3">
        <v>-0.64759889916396796</v>
      </c>
      <c r="D278" s="3">
        <v>-0.30528001368736901</v>
      </c>
      <c r="E278" s="3">
        <v>-0.342318885476598</v>
      </c>
      <c r="F278" s="3">
        <v>-1.26779271708372</v>
      </c>
      <c r="G278" s="4" t="s">
        <v>8</v>
      </c>
      <c r="H278" s="3">
        <v>1.26779271708372</v>
      </c>
      <c r="I278" s="5">
        <v>6.0102937208354095E-4</v>
      </c>
      <c r="J278" s="3">
        <v>2.2029787390874599E-2</v>
      </c>
      <c r="K278" s="3">
        <v>0.39694451589552499</v>
      </c>
      <c r="L278" s="3">
        <v>-0.37491472850465102</v>
      </c>
      <c r="M278" s="3">
        <v>-1.29676290631097</v>
      </c>
      <c r="N278" s="4" t="s">
        <v>8</v>
      </c>
      <c r="O278" s="3">
        <v>1.29676290631097</v>
      </c>
      <c r="P278" s="5">
        <v>5.5519003398767398E-2</v>
      </c>
      <c r="Q278" s="3">
        <v>-5.0205781996984201E-2</v>
      </c>
      <c r="R278" s="3">
        <v>0.39694451589552499</v>
      </c>
      <c r="S278" s="3">
        <v>-0.44715029789250998</v>
      </c>
      <c r="T278" s="3">
        <v>-1.36334463116551</v>
      </c>
      <c r="U278" s="4" t="s">
        <v>8</v>
      </c>
      <c r="V278" s="3">
        <v>1.36334463116551</v>
      </c>
      <c r="W278" s="5">
        <v>1.59946508058256E-2</v>
      </c>
      <c r="X278" s="3">
        <v>-5.0205781996984201E-2</v>
      </c>
      <c r="Y278" s="3">
        <v>1.65940080258439</v>
      </c>
      <c r="Z278" s="3">
        <v>-1.7096065845813699</v>
      </c>
      <c r="AA278" s="3">
        <v>-3.27071620534793</v>
      </c>
      <c r="AB278" s="4" t="s">
        <v>8</v>
      </c>
      <c r="AC278" s="3">
        <v>3.27071620534793</v>
      </c>
      <c r="AD278" s="5">
        <v>2.0172313018402199E-4</v>
      </c>
      <c r="AE278" s="11">
        <f t="shared" si="16"/>
        <v>1</v>
      </c>
      <c r="AF278" s="11">
        <f t="shared" si="17"/>
        <v>2</v>
      </c>
      <c r="AG278" s="11">
        <f t="shared" si="18"/>
        <v>3</v>
      </c>
      <c r="AH278" s="14" t="b">
        <f t="shared" si="19"/>
        <v>0</v>
      </c>
    </row>
    <row r="279" spans="1:34" x14ac:dyDescent="0.25">
      <c r="A279" s="2" t="s">
        <v>50</v>
      </c>
      <c r="B279" s="2">
        <v>43</v>
      </c>
      <c r="C279" s="3">
        <v>-0.592412846359479</v>
      </c>
      <c r="D279" s="3">
        <v>-0.26419207333133299</v>
      </c>
      <c r="E279" s="3">
        <v>-0.32822077302814501</v>
      </c>
      <c r="F279" s="3">
        <v>-1.25546409799699</v>
      </c>
      <c r="G279" s="4" t="s">
        <v>8</v>
      </c>
      <c r="H279" s="3">
        <v>1.25546409799699</v>
      </c>
      <c r="I279" s="5">
        <v>1.11634035003399E-3</v>
      </c>
      <c r="J279" s="3">
        <v>5.4209452622020801E-2</v>
      </c>
      <c r="K279" s="3">
        <v>0.26113691185204002</v>
      </c>
      <c r="L279" s="3">
        <v>-0.20692745923001901</v>
      </c>
      <c r="M279" s="3">
        <v>-1.1542273798543199</v>
      </c>
      <c r="N279" s="4" t="s">
        <v>8</v>
      </c>
      <c r="O279" s="3">
        <v>1.1542273798543199</v>
      </c>
      <c r="P279" s="5">
        <v>9.3762322049790195E-2</v>
      </c>
      <c r="Q279" s="3">
        <v>0.109984240764328</v>
      </c>
      <c r="R279" s="3">
        <v>0.26113691185204002</v>
      </c>
      <c r="S279" s="3">
        <v>-0.15115267108771099</v>
      </c>
      <c r="T279" s="3">
        <v>-1.1104563398253</v>
      </c>
      <c r="U279" s="4" t="s">
        <v>8</v>
      </c>
      <c r="V279" s="3">
        <v>1.1104563398253</v>
      </c>
      <c r="W279" s="5">
        <v>0.15666706190438801</v>
      </c>
      <c r="X279" s="3">
        <v>0.109984240764328</v>
      </c>
      <c r="Y279" s="3">
        <v>1.19846042420517</v>
      </c>
      <c r="Z279" s="3">
        <v>-1.0884761834408401</v>
      </c>
      <c r="AA279" s="3">
        <v>-2.1264931142916899</v>
      </c>
      <c r="AB279" s="4" t="s">
        <v>8</v>
      </c>
      <c r="AC279" s="3">
        <v>2.1264931142916899</v>
      </c>
      <c r="AD279" s="5">
        <v>1.3240217557172599E-3</v>
      </c>
      <c r="AE279" s="11">
        <f t="shared" si="16"/>
        <v>1</v>
      </c>
      <c r="AF279" s="11">
        <f t="shared" si="17"/>
        <v>1</v>
      </c>
      <c r="AG279" s="11">
        <f t="shared" si="18"/>
        <v>2</v>
      </c>
      <c r="AH279" s="14" t="b">
        <f t="shared" si="19"/>
        <v>0</v>
      </c>
    </row>
    <row r="280" spans="1:34" x14ac:dyDescent="0.25">
      <c r="A280" s="2" t="s">
        <v>51</v>
      </c>
      <c r="B280" s="2">
        <v>44</v>
      </c>
      <c r="C280" s="3">
        <v>-0.92727107883716398</v>
      </c>
      <c r="D280" s="3">
        <v>-0.65695529851878898</v>
      </c>
      <c r="E280" s="3">
        <v>-0.270315780318374</v>
      </c>
      <c r="F280" s="3">
        <v>-1.2060717864927999</v>
      </c>
      <c r="G280" s="4" t="s">
        <v>8</v>
      </c>
      <c r="H280" s="3">
        <v>1.2060717864927999</v>
      </c>
      <c r="I280" s="5">
        <v>2.5114754514157E-3</v>
      </c>
      <c r="J280" s="3">
        <v>0.30466582866102798</v>
      </c>
      <c r="K280" s="3">
        <v>0.52675168480343804</v>
      </c>
      <c r="L280" s="3">
        <v>-0.22208585614241</v>
      </c>
      <c r="M280" s="3">
        <v>-1.16641878240477</v>
      </c>
      <c r="N280" s="4" t="s">
        <v>8</v>
      </c>
      <c r="O280" s="3">
        <v>1.16641878240477</v>
      </c>
      <c r="P280" s="5">
        <v>0.15666179202903199</v>
      </c>
      <c r="Q280" s="3">
        <v>0.22637183429124699</v>
      </c>
      <c r="R280" s="3">
        <v>0.52675168480343804</v>
      </c>
      <c r="S280" s="3">
        <v>-0.30037985051219102</v>
      </c>
      <c r="T280" s="3">
        <v>-1.23146860688033</v>
      </c>
      <c r="U280" s="4" t="s">
        <v>8</v>
      </c>
      <c r="V280" s="3">
        <v>1.23146860688033</v>
      </c>
      <c r="W280" s="5">
        <v>1.2572413019326101E-2</v>
      </c>
      <c r="X280" s="3">
        <v>0.22637183429124699</v>
      </c>
      <c r="Y280" s="3">
        <v>1.6432155466055001</v>
      </c>
      <c r="Z280" s="3">
        <v>-1.4168437123142601</v>
      </c>
      <c r="AA280" s="3">
        <v>-2.6700073480438302</v>
      </c>
      <c r="AB280" s="4" t="s">
        <v>8</v>
      </c>
      <c r="AC280" s="3">
        <v>2.6700073480438302</v>
      </c>
      <c r="AD280" s="5">
        <v>4.9143386291138796E-4</v>
      </c>
      <c r="AE280" s="11">
        <f t="shared" si="16"/>
        <v>1</v>
      </c>
      <c r="AF280" s="11">
        <f t="shared" si="17"/>
        <v>2</v>
      </c>
      <c r="AG280" s="11">
        <f t="shared" si="18"/>
        <v>3</v>
      </c>
      <c r="AH280" s="14" t="b">
        <f t="shared" si="19"/>
        <v>0</v>
      </c>
    </row>
    <row r="281" spans="1:34" x14ac:dyDescent="0.25">
      <c r="A281" s="2" t="s">
        <v>52</v>
      </c>
      <c r="B281" s="2">
        <v>45</v>
      </c>
      <c r="C281" s="3">
        <v>-1.0701844996607901</v>
      </c>
      <c r="D281" s="3">
        <v>-0.78319355369424903</v>
      </c>
      <c r="E281" s="3">
        <v>-0.28699094596653901</v>
      </c>
      <c r="F281" s="3">
        <v>-1.2200928532166</v>
      </c>
      <c r="G281" s="4" t="s">
        <v>8</v>
      </c>
      <c r="H281" s="3">
        <v>1.2200928532166</v>
      </c>
      <c r="I281" s="5">
        <v>2.4610954577987099E-3</v>
      </c>
      <c r="J281" s="3">
        <v>-0.239466622330542</v>
      </c>
      <c r="K281" s="3">
        <v>-1.0384936698407E-2</v>
      </c>
      <c r="L281" s="3">
        <v>-0.22908168563213499</v>
      </c>
      <c r="M281" s="3">
        <v>-1.1720886456490101</v>
      </c>
      <c r="N281" s="4" t="s">
        <v>8</v>
      </c>
      <c r="O281" s="3">
        <v>1.1720886456490101</v>
      </c>
      <c r="P281" s="5">
        <v>7.8349496625089193E-2</v>
      </c>
      <c r="Q281" s="3">
        <v>-0.433655341026986</v>
      </c>
      <c r="R281" s="3">
        <v>-1.0384936698407E-2</v>
      </c>
      <c r="S281" s="3">
        <v>-0.42327040432857899</v>
      </c>
      <c r="T281" s="3">
        <v>-1.3409639048897399</v>
      </c>
      <c r="U281" s="4" t="s">
        <v>8</v>
      </c>
      <c r="V281" s="3">
        <v>1.3409639048897399</v>
      </c>
      <c r="W281" s="5">
        <v>3.1275413939434401E-3</v>
      </c>
      <c r="X281" s="3">
        <v>-0.433655341026986</v>
      </c>
      <c r="Y281" s="3">
        <v>0.910107357779399</v>
      </c>
      <c r="Z281" s="3">
        <v>-1.34376269880639</v>
      </c>
      <c r="AA281" s="3">
        <v>-2.53812425521485</v>
      </c>
      <c r="AB281" s="4" t="s">
        <v>8</v>
      </c>
      <c r="AC281" s="3">
        <v>2.53812425521485</v>
      </c>
      <c r="AD281" s="5">
        <v>1.0074121805694499E-4</v>
      </c>
      <c r="AE281" s="11">
        <f t="shared" si="16"/>
        <v>1</v>
      </c>
      <c r="AF281" s="11">
        <f t="shared" si="17"/>
        <v>2</v>
      </c>
      <c r="AG281" s="11">
        <f t="shared" si="18"/>
        <v>3</v>
      </c>
      <c r="AH281" s="14" t="b">
        <f t="shared" si="19"/>
        <v>0</v>
      </c>
    </row>
    <row r="282" spans="1:34" x14ac:dyDescent="0.25">
      <c r="A282" s="2" t="s">
        <v>53</v>
      </c>
      <c r="B282" s="2">
        <v>46</v>
      </c>
      <c r="C282" s="3">
        <v>-0.41897075651731203</v>
      </c>
      <c r="D282" s="3">
        <v>-0.10465225584316699</v>
      </c>
      <c r="E282" s="3">
        <v>-0.31431850067414502</v>
      </c>
      <c r="F282" s="3">
        <v>-1.24342414667329</v>
      </c>
      <c r="G282" s="4" t="s">
        <v>8</v>
      </c>
      <c r="H282" s="3">
        <v>1.24342414667329</v>
      </c>
      <c r="I282" s="5">
        <v>5.718185760918E-4</v>
      </c>
      <c r="J282" s="3">
        <v>0.26762069064383898</v>
      </c>
      <c r="K282" s="3">
        <v>0.40755259702385799</v>
      </c>
      <c r="L282" s="3">
        <v>-0.13993190638002001</v>
      </c>
      <c r="M282" s="3">
        <v>-1.1018531083938199</v>
      </c>
      <c r="N282" s="4" t="s">
        <v>8</v>
      </c>
      <c r="O282" s="3">
        <v>1.1018531083938199</v>
      </c>
      <c r="P282" s="5">
        <v>0.193856358873402</v>
      </c>
      <c r="Q282" s="3">
        <v>0.26461406794429199</v>
      </c>
      <c r="R282" s="3">
        <v>0.40755259702385799</v>
      </c>
      <c r="S282" s="3">
        <v>-0.142938529079566</v>
      </c>
      <c r="T282" s="3">
        <v>-1.10415180002456</v>
      </c>
      <c r="U282" s="4" t="s">
        <v>8</v>
      </c>
      <c r="V282" s="3">
        <v>1.10415180002456</v>
      </c>
      <c r="W282" s="5">
        <v>5.9519758401929398E-2</v>
      </c>
      <c r="X282" s="3">
        <v>0.26461406794429199</v>
      </c>
      <c r="Y282" s="3">
        <v>1.1405493745793001</v>
      </c>
      <c r="Z282" s="3">
        <v>-0.87593530663501196</v>
      </c>
      <c r="AA282" s="3">
        <v>-1.8351974688094901</v>
      </c>
      <c r="AB282" s="4" t="s">
        <v>8</v>
      </c>
      <c r="AC282" s="3">
        <v>1.8351974688094901</v>
      </c>
      <c r="AD282" s="5">
        <v>1.13252704757938E-2</v>
      </c>
      <c r="AE282" s="11">
        <f t="shared" si="16"/>
        <v>1</v>
      </c>
      <c r="AF282" s="11">
        <f t="shared" si="17"/>
        <v>1</v>
      </c>
      <c r="AG282" s="11">
        <f t="shared" si="18"/>
        <v>2</v>
      </c>
      <c r="AH282" s="14" t="b">
        <f t="shared" si="19"/>
        <v>0</v>
      </c>
    </row>
    <row r="283" spans="1:34" x14ac:dyDescent="0.25">
      <c r="A283" s="2" t="s">
        <v>54</v>
      </c>
      <c r="B283" s="2">
        <v>47</v>
      </c>
      <c r="C283" s="3">
        <v>-0.79730882047024298</v>
      </c>
      <c r="D283" s="3">
        <v>-0.49720965444491599</v>
      </c>
      <c r="E283" s="3">
        <v>-0.30009916602532699</v>
      </c>
      <c r="F283" s="3">
        <v>-1.2312290409971001</v>
      </c>
      <c r="G283" s="4" t="s">
        <v>8</v>
      </c>
      <c r="H283" s="3">
        <v>1.2312290409971001</v>
      </c>
      <c r="I283" s="5">
        <v>1.5196221456834299E-3</v>
      </c>
      <c r="J283" s="3">
        <v>0.199800369139118</v>
      </c>
      <c r="K283" s="3">
        <v>0.461092790127757</v>
      </c>
      <c r="L283" s="3">
        <v>-0.26129242098863897</v>
      </c>
      <c r="M283" s="3">
        <v>-1.1985519321512601</v>
      </c>
      <c r="N283" s="4" t="s">
        <v>8</v>
      </c>
      <c r="O283" s="3">
        <v>1.1985519321512601</v>
      </c>
      <c r="P283" s="5">
        <v>0.10062204901350801</v>
      </c>
      <c r="Q283" s="3">
        <v>0.188551466976108</v>
      </c>
      <c r="R283" s="3">
        <v>0.461092790127757</v>
      </c>
      <c r="S283" s="3">
        <v>-0.27254132315164897</v>
      </c>
      <c r="T283" s="3">
        <v>-1.2079337432780499</v>
      </c>
      <c r="U283" s="4" t="s">
        <v>8</v>
      </c>
      <c r="V283" s="3">
        <v>1.2079337432780499</v>
      </c>
      <c r="W283" s="5">
        <v>8.8302133952494199E-2</v>
      </c>
      <c r="X283" s="3">
        <v>0.188551466976108</v>
      </c>
      <c r="Y283" s="3">
        <v>1.1195688281529099</v>
      </c>
      <c r="Z283" s="3">
        <v>-0.931017361176805</v>
      </c>
      <c r="AA283" s="3">
        <v>-1.9066200344191999</v>
      </c>
      <c r="AB283" s="4" t="s">
        <v>8</v>
      </c>
      <c r="AC283" s="3">
        <v>1.9066200344191999</v>
      </c>
      <c r="AD283" s="5">
        <v>1.17225407990625E-4</v>
      </c>
      <c r="AE283" s="11">
        <f t="shared" si="16"/>
        <v>1</v>
      </c>
      <c r="AF283" s="11">
        <f t="shared" si="17"/>
        <v>1</v>
      </c>
      <c r="AG283" s="11">
        <f t="shared" si="18"/>
        <v>2</v>
      </c>
      <c r="AH283" s="14" t="b">
        <f t="shared" si="19"/>
        <v>0</v>
      </c>
    </row>
    <row r="284" spans="1:34" x14ac:dyDescent="0.25">
      <c r="A284" s="2" t="s">
        <v>55</v>
      </c>
      <c r="B284" s="2">
        <v>48</v>
      </c>
      <c r="C284" s="3">
        <v>-1.2554694143321601</v>
      </c>
      <c r="D284" s="3">
        <v>-0.97040573899956994</v>
      </c>
      <c r="E284" s="3">
        <v>-0.28506367533259103</v>
      </c>
      <c r="F284" s="3">
        <v>-1.218464041077</v>
      </c>
      <c r="G284" s="4" t="s">
        <v>8</v>
      </c>
      <c r="H284" s="3">
        <v>1.218464041077</v>
      </c>
      <c r="I284" s="5">
        <v>4.3314036479308697E-3</v>
      </c>
      <c r="J284" s="3">
        <v>0.30715234553922799</v>
      </c>
      <c r="K284" s="3">
        <v>0.41526091734076298</v>
      </c>
      <c r="L284" s="3">
        <v>-0.108108571801536</v>
      </c>
      <c r="M284" s="3">
        <v>-1.07781425423782</v>
      </c>
      <c r="N284" s="4" t="s">
        <v>8</v>
      </c>
      <c r="O284" s="3">
        <v>1.07781425423782</v>
      </c>
      <c r="P284" s="5">
        <v>0.42506214926091801</v>
      </c>
      <c r="Q284" s="3">
        <v>0.15712317307172</v>
      </c>
      <c r="R284" s="3">
        <v>0.41526091734076298</v>
      </c>
      <c r="S284" s="3">
        <v>-0.25813774426904401</v>
      </c>
      <c r="T284" s="3">
        <v>-1.19593397557536</v>
      </c>
      <c r="U284" s="4" t="s">
        <v>8</v>
      </c>
      <c r="V284" s="3">
        <v>1.19593397557536</v>
      </c>
      <c r="W284" s="5">
        <v>2.69294510198522E-2</v>
      </c>
      <c r="X284" s="3">
        <v>0.15712317307172</v>
      </c>
      <c r="Y284" s="3">
        <v>1.4646262765284901</v>
      </c>
      <c r="Z284" s="3">
        <v>-1.3075031034567699</v>
      </c>
      <c r="AA284" s="3">
        <v>-2.4751279452485702</v>
      </c>
      <c r="AB284" s="4" t="s">
        <v>8</v>
      </c>
      <c r="AC284" s="3">
        <v>2.4751279452485702</v>
      </c>
      <c r="AD284" s="5">
        <v>2.0985388067537199E-3</v>
      </c>
      <c r="AE284" s="11">
        <f t="shared" si="16"/>
        <v>1</v>
      </c>
      <c r="AF284" s="11">
        <f t="shared" si="17"/>
        <v>2</v>
      </c>
      <c r="AG284" s="11">
        <f t="shared" si="18"/>
        <v>3</v>
      </c>
      <c r="AH284" s="14" t="b">
        <f t="shared" si="19"/>
        <v>0</v>
      </c>
    </row>
    <row r="285" spans="1:34" x14ac:dyDescent="0.25">
      <c r="A285" s="2" t="s">
        <v>56</v>
      </c>
      <c r="B285" s="2">
        <v>49</v>
      </c>
      <c r="C285" s="3">
        <v>-0.80075084023680498</v>
      </c>
      <c r="D285" s="3">
        <v>-0.51415898856040598</v>
      </c>
      <c r="E285" s="3">
        <v>-0.286591851676398</v>
      </c>
      <c r="F285" s="3">
        <v>-1.2197553842898301</v>
      </c>
      <c r="G285" s="4" t="s">
        <v>8</v>
      </c>
      <c r="H285" s="3">
        <v>1.2197553842898301</v>
      </c>
      <c r="I285" s="5">
        <v>3.3452458100789099E-3</v>
      </c>
      <c r="J285" s="3">
        <v>8.3706448418954998E-2</v>
      </c>
      <c r="K285" s="3">
        <v>0.53861784923567302</v>
      </c>
      <c r="L285" s="3">
        <v>-0.45491140081671799</v>
      </c>
      <c r="M285" s="3">
        <v>-1.37069862467524</v>
      </c>
      <c r="N285" s="4" t="s">
        <v>8</v>
      </c>
      <c r="O285" s="3">
        <v>1.37069862467524</v>
      </c>
      <c r="P285" s="5">
        <v>8.3982858346516198E-2</v>
      </c>
      <c r="Q285" s="3">
        <v>0.138851924277197</v>
      </c>
      <c r="R285" s="3">
        <v>0.53861784923567302</v>
      </c>
      <c r="S285" s="3">
        <v>-0.39976592495847502</v>
      </c>
      <c r="T285" s="3">
        <v>-1.3192938400197101</v>
      </c>
      <c r="U285" s="4" t="s">
        <v>8</v>
      </c>
      <c r="V285" s="3">
        <v>1.3192938400197101</v>
      </c>
      <c r="W285" s="5">
        <v>7.1490212172972207E-5</v>
      </c>
      <c r="X285" s="3">
        <v>0.138851924277197</v>
      </c>
      <c r="Y285" s="3">
        <v>1.4803123601464401</v>
      </c>
      <c r="Z285" s="3">
        <v>-1.3414604358692399</v>
      </c>
      <c r="AA285" s="3">
        <v>-2.5340771286750301</v>
      </c>
      <c r="AB285" s="4" t="s">
        <v>8</v>
      </c>
      <c r="AC285" s="3">
        <v>2.5340771286750301</v>
      </c>
      <c r="AD285" s="5">
        <v>1.8967559460231399E-4</v>
      </c>
      <c r="AE285" s="11">
        <f t="shared" si="16"/>
        <v>1</v>
      </c>
      <c r="AF285" s="11">
        <f t="shared" si="17"/>
        <v>2</v>
      </c>
      <c r="AG285" s="11">
        <f t="shared" si="18"/>
        <v>3</v>
      </c>
      <c r="AH285" s="14" t="b">
        <f t="shared" si="19"/>
        <v>0</v>
      </c>
    </row>
    <row r="286" spans="1:34" x14ac:dyDescent="0.25">
      <c r="A286" s="2" t="s">
        <v>59</v>
      </c>
      <c r="B286" s="2">
        <v>52</v>
      </c>
      <c r="C286" s="3">
        <v>-0.89448590668005901</v>
      </c>
      <c r="D286" s="3">
        <v>-0.66615209428231303</v>
      </c>
      <c r="E286" s="3">
        <v>-0.228333812397745</v>
      </c>
      <c r="F286" s="3">
        <v>-1.17148120849912</v>
      </c>
      <c r="G286" s="4" t="s">
        <v>8</v>
      </c>
      <c r="H286" s="3">
        <v>1.17148120849912</v>
      </c>
      <c r="I286" s="5">
        <v>3.4313724095793698E-3</v>
      </c>
      <c r="J286" s="3">
        <v>0.30014633203382102</v>
      </c>
      <c r="K286" s="3">
        <v>0.37063112534686699</v>
      </c>
      <c r="L286" s="3">
        <v>-7.0484793313045399E-2</v>
      </c>
      <c r="M286" s="3">
        <v>-1.0500694824661101</v>
      </c>
      <c r="N286" s="4" t="s">
        <v>8</v>
      </c>
      <c r="O286" s="3">
        <v>1.0500694824661101</v>
      </c>
      <c r="P286" s="5">
        <v>0.70423611339466397</v>
      </c>
      <c r="Q286" s="3">
        <v>0.16015959447547801</v>
      </c>
      <c r="R286" s="3">
        <v>0.37063112534686699</v>
      </c>
      <c r="S286" s="3">
        <v>-0.21047153087138801</v>
      </c>
      <c r="T286" s="3">
        <v>-1.1570662979995301</v>
      </c>
      <c r="U286" s="4" t="s">
        <v>8</v>
      </c>
      <c r="V286" s="3">
        <v>1.1570662979995301</v>
      </c>
      <c r="W286" s="5">
        <v>5.3169830934204201E-2</v>
      </c>
      <c r="X286" s="3">
        <v>0.16015959447547801</v>
      </c>
      <c r="Y286" s="3">
        <v>1.2134376512746701</v>
      </c>
      <c r="Z286" s="3">
        <v>-1.05327805679919</v>
      </c>
      <c r="AA286" s="3">
        <v>-2.07523980445256</v>
      </c>
      <c r="AB286" s="4" t="s">
        <v>8</v>
      </c>
      <c r="AC286" s="3">
        <v>2.07523980445256</v>
      </c>
      <c r="AD286" s="5">
        <v>1.0804746451414601E-3</v>
      </c>
      <c r="AE286" s="11">
        <f t="shared" si="16"/>
        <v>1</v>
      </c>
      <c r="AF286" s="11">
        <f t="shared" si="17"/>
        <v>1</v>
      </c>
      <c r="AG286" s="11">
        <f t="shared" si="18"/>
        <v>2</v>
      </c>
      <c r="AH286" s="14" t="b">
        <f t="shared" si="19"/>
        <v>0</v>
      </c>
    </row>
    <row r="287" spans="1:34" x14ac:dyDescent="0.25">
      <c r="A287" s="2" t="s">
        <v>61</v>
      </c>
      <c r="B287" s="2">
        <v>54</v>
      </c>
      <c r="C287" s="3">
        <v>-0.71190487393393498</v>
      </c>
      <c r="D287" s="3">
        <v>-0.45342376899025699</v>
      </c>
      <c r="E287" s="3">
        <v>-0.25848110494367799</v>
      </c>
      <c r="F287" s="3">
        <v>-1.1962186411176701</v>
      </c>
      <c r="G287" s="4" t="s">
        <v>8</v>
      </c>
      <c r="H287" s="3">
        <v>1.1962186411176701</v>
      </c>
      <c r="I287" s="5">
        <v>7.3067161807403901E-4</v>
      </c>
      <c r="J287" s="3">
        <v>0.26660747192266299</v>
      </c>
      <c r="K287" s="3">
        <v>0.337061265971767</v>
      </c>
      <c r="L287" s="3">
        <v>-7.0453794049103999E-2</v>
      </c>
      <c r="M287" s="3">
        <v>-1.05004691981052</v>
      </c>
      <c r="N287" s="4" t="s">
        <v>8</v>
      </c>
      <c r="O287" s="3">
        <v>1.05004691981052</v>
      </c>
      <c r="P287" s="5">
        <v>0.516166704595582</v>
      </c>
      <c r="Q287" s="3">
        <v>0.121294315423094</v>
      </c>
      <c r="R287" s="3">
        <v>0.337061265971767</v>
      </c>
      <c r="S287" s="3">
        <v>-0.21576695054867301</v>
      </c>
      <c r="T287" s="3">
        <v>-1.16132111978111</v>
      </c>
      <c r="U287" s="4" t="s">
        <v>8</v>
      </c>
      <c r="V287" s="3">
        <v>1.16132111978111</v>
      </c>
      <c r="W287" s="5">
        <v>1.0848151748274901E-2</v>
      </c>
      <c r="X287" s="3">
        <v>0.121294315423094</v>
      </c>
      <c r="Y287" s="3">
        <v>0.65920261457813001</v>
      </c>
      <c r="Z287" s="3">
        <v>-0.53790829915503602</v>
      </c>
      <c r="AA287" s="3">
        <v>-1.45186599320025</v>
      </c>
      <c r="AB287" s="4" t="s">
        <v>8</v>
      </c>
      <c r="AC287" s="3">
        <v>1.45186599320025</v>
      </c>
      <c r="AD287" s="5">
        <v>1.7762086011076899E-3</v>
      </c>
      <c r="AE287" s="11">
        <f t="shared" si="16"/>
        <v>1</v>
      </c>
      <c r="AF287" s="11">
        <f t="shared" si="17"/>
        <v>2</v>
      </c>
      <c r="AG287" s="11">
        <f t="shared" si="18"/>
        <v>3</v>
      </c>
      <c r="AH287" s="14" t="b">
        <f t="shared" si="19"/>
        <v>0</v>
      </c>
    </row>
    <row r="288" spans="1:34" x14ac:dyDescent="0.25">
      <c r="A288" s="2" t="s">
        <v>64</v>
      </c>
      <c r="B288" s="2">
        <v>57</v>
      </c>
      <c r="C288" s="3">
        <v>-0.44760591427934798</v>
      </c>
      <c r="D288" s="3">
        <v>-0.12894308217752801</v>
      </c>
      <c r="E288" s="3">
        <v>-0.318662832101821</v>
      </c>
      <c r="F288" s="3">
        <v>-1.24717406457005</v>
      </c>
      <c r="G288" s="4" t="s">
        <v>8</v>
      </c>
      <c r="H288" s="3">
        <v>1.24717406457005</v>
      </c>
      <c r="I288" s="5">
        <v>7.16900745343368E-4</v>
      </c>
      <c r="J288" s="3">
        <v>8.4878005108980303E-2</v>
      </c>
      <c r="K288" s="3">
        <v>0.27381664548104601</v>
      </c>
      <c r="L288" s="3">
        <v>-0.18893864037206501</v>
      </c>
      <c r="M288" s="3">
        <v>-1.13992478923271</v>
      </c>
      <c r="N288" s="4" t="s">
        <v>8</v>
      </c>
      <c r="O288" s="3">
        <v>1.13992478923271</v>
      </c>
      <c r="P288" s="5">
        <v>0.29333155387161802</v>
      </c>
      <c r="Q288" s="3">
        <v>-0.118316677441232</v>
      </c>
      <c r="R288" s="3">
        <v>0.27381664548104601</v>
      </c>
      <c r="S288" s="3">
        <v>-0.39213332292227798</v>
      </c>
      <c r="T288" s="3">
        <v>-1.3123325247967299</v>
      </c>
      <c r="U288" s="4" t="s">
        <v>8</v>
      </c>
      <c r="V288" s="3">
        <v>1.3123325247967299</v>
      </c>
      <c r="W288" s="5">
        <v>2.98644330998498E-3</v>
      </c>
      <c r="X288" s="3">
        <v>-0.118316677441232</v>
      </c>
      <c r="Y288" s="3">
        <v>0.76064460843244897</v>
      </c>
      <c r="Z288" s="3">
        <v>-0.87896128587368105</v>
      </c>
      <c r="AA288" s="3">
        <v>-1.8390507414731101</v>
      </c>
      <c r="AB288" s="4" t="s">
        <v>8</v>
      </c>
      <c r="AC288" s="3">
        <v>1.8390507414731101</v>
      </c>
      <c r="AD288" s="5">
        <v>2.3298047081248899E-3</v>
      </c>
      <c r="AE288" s="11">
        <f t="shared" si="16"/>
        <v>1</v>
      </c>
      <c r="AF288" s="11">
        <f t="shared" si="17"/>
        <v>2</v>
      </c>
      <c r="AG288" s="11">
        <f t="shared" si="18"/>
        <v>3</v>
      </c>
      <c r="AH288" s="14" t="b">
        <f t="shared" si="19"/>
        <v>0</v>
      </c>
    </row>
    <row r="289" spans="1:34" x14ac:dyDescent="0.25">
      <c r="A289" s="2" t="s">
        <v>66</v>
      </c>
      <c r="B289" s="2">
        <v>59</v>
      </c>
      <c r="C289" s="3">
        <v>-0.210209284451529</v>
      </c>
      <c r="D289" s="3">
        <v>-3.10413197906212E-3</v>
      </c>
      <c r="E289" s="3">
        <v>-0.207105152472466</v>
      </c>
      <c r="F289" s="3">
        <v>-1.15436955199125</v>
      </c>
      <c r="G289" s="4" t="s">
        <v>8</v>
      </c>
      <c r="H289" s="3">
        <v>1.15436955199125</v>
      </c>
      <c r="I289" s="5">
        <v>6.8394893261555798E-3</v>
      </c>
      <c r="J289" s="3">
        <v>0.23053987229209599</v>
      </c>
      <c r="K289" s="3">
        <v>0.37020825151029202</v>
      </c>
      <c r="L289" s="3">
        <v>-0.139668379218196</v>
      </c>
      <c r="M289" s="3">
        <v>-1.1016518588601301</v>
      </c>
      <c r="N289" s="4" t="s">
        <v>8</v>
      </c>
      <c r="O289" s="3">
        <v>1.1016518588601301</v>
      </c>
      <c r="P289" s="5">
        <v>0.35782534617486</v>
      </c>
      <c r="Q289" s="3">
        <v>-0.20413551174435299</v>
      </c>
      <c r="R289" s="3">
        <v>0.37020825151029202</v>
      </c>
      <c r="S289" s="3">
        <v>-0.57434376325464498</v>
      </c>
      <c r="T289" s="3">
        <v>-1.48900000963424</v>
      </c>
      <c r="U289" s="4" t="s">
        <v>8</v>
      </c>
      <c r="V289" s="3">
        <v>1.48900000963424</v>
      </c>
      <c r="W289" s="5">
        <v>1.1514433428952499E-9</v>
      </c>
      <c r="X289" s="3">
        <v>-0.20413551174435299</v>
      </c>
      <c r="Y289" s="3">
        <v>0.50606937359670701</v>
      </c>
      <c r="Z289" s="3">
        <v>-0.71020488534105997</v>
      </c>
      <c r="AA289" s="3">
        <v>-1.63603644347319</v>
      </c>
      <c r="AB289" s="4" t="s">
        <v>8</v>
      </c>
      <c r="AC289" s="3">
        <v>1.63603644347319</v>
      </c>
      <c r="AD289" s="5">
        <v>3.13427452382441E-5</v>
      </c>
      <c r="AE289" s="11">
        <f t="shared" si="16"/>
        <v>1</v>
      </c>
      <c r="AF289" s="11">
        <f t="shared" si="17"/>
        <v>2</v>
      </c>
      <c r="AG289" s="11">
        <f t="shared" si="18"/>
        <v>3</v>
      </c>
      <c r="AH289" s="14" t="b">
        <f t="shared" si="19"/>
        <v>0</v>
      </c>
    </row>
    <row r="290" spans="1:34" x14ac:dyDescent="0.25">
      <c r="A290" s="2" t="s">
        <v>67</v>
      </c>
      <c r="B290" s="2">
        <v>60</v>
      </c>
      <c r="C290" s="3">
        <v>-1.0203120090562501</v>
      </c>
      <c r="D290" s="3">
        <v>-0.72211258873545003</v>
      </c>
      <c r="E290" s="3">
        <v>-0.29819942032079699</v>
      </c>
      <c r="F290" s="3">
        <v>-1.2296088214251599</v>
      </c>
      <c r="G290" s="4" t="s">
        <v>8</v>
      </c>
      <c r="H290" s="3">
        <v>1.2296088214251599</v>
      </c>
      <c r="I290" s="5">
        <v>1.0049066894557599E-3</v>
      </c>
      <c r="J290" s="3">
        <v>0.140917114971922</v>
      </c>
      <c r="K290" s="3">
        <v>0.340475712822702</v>
      </c>
      <c r="L290" s="3">
        <v>-0.19955859785078001</v>
      </c>
      <c r="M290" s="3">
        <v>-1.1483469568495199</v>
      </c>
      <c r="N290" s="4" t="s">
        <v>8</v>
      </c>
      <c r="O290" s="3">
        <v>1.1483469568495199</v>
      </c>
      <c r="P290" s="5">
        <v>0.287886868963734</v>
      </c>
      <c r="Q290" s="3">
        <v>-0.28436942041496099</v>
      </c>
      <c r="R290" s="3">
        <v>0.340475712822702</v>
      </c>
      <c r="S290" s="3">
        <v>-0.624845133237663</v>
      </c>
      <c r="T290" s="3">
        <v>-1.5420452849631401</v>
      </c>
      <c r="U290" s="4" t="s">
        <v>8</v>
      </c>
      <c r="V290" s="3">
        <v>1.5420452849631401</v>
      </c>
      <c r="W290" s="5">
        <v>8.9160265771906392E-6</v>
      </c>
      <c r="X290" s="3">
        <v>-0.28436942041496099</v>
      </c>
      <c r="Y290" s="3">
        <v>1.22453823596293</v>
      </c>
      <c r="Z290" s="3">
        <v>-1.50890765637789</v>
      </c>
      <c r="AA290" s="3">
        <v>-2.8459447542004899</v>
      </c>
      <c r="AB290" s="4" t="s">
        <v>8</v>
      </c>
      <c r="AC290" s="3">
        <v>2.8459447542004899</v>
      </c>
      <c r="AD290" s="5">
        <v>1.8661568176247899E-4</v>
      </c>
      <c r="AE290" s="11">
        <f t="shared" si="16"/>
        <v>1</v>
      </c>
      <c r="AF290" s="11">
        <f t="shared" si="17"/>
        <v>2</v>
      </c>
      <c r="AG290" s="11">
        <f t="shared" si="18"/>
        <v>3</v>
      </c>
      <c r="AH290" s="14" t="b">
        <f t="shared" si="19"/>
        <v>0</v>
      </c>
    </row>
    <row r="291" spans="1:34" x14ac:dyDescent="0.25">
      <c r="A291" s="2" t="s">
        <v>68</v>
      </c>
      <c r="B291" s="2">
        <v>61</v>
      </c>
      <c r="C291" s="3">
        <v>-1.5816280487871199</v>
      </c>
      <c r="D291" s="3">
        <v>-1.32164412831523</v>
      </c>
      <c r="E291" s="3">
        <v>-0.25998392047188401</v>
      </c>
      <c r="F291" s="3">
        <v>-1.1974653582188599</v>
      </c>
      <c r="G291" s="4" t="s">
        <v>8</v>
      </c>
      <c r="H291" s="3">
        <v>1.1974653582188599</v>
      </c>
      <c r="I291" s="5">
        <v>3.1587686333789501E-3</v>
      </c>
      <c r="J291" s="3">
        <v>-0.32596474381128099</v>
      </c>
      <c r="K291" s="3">
        <v>-0.18162677633298199</v>
      </c>
      <c r="L291" s="3">
        <v>-0.144337967478299</v>
      </c>
      <c r="M291" s="3">
        <v>-1.10522336543294</v>
      </c>
      <c r="N291" s="4" t="s">
        <v>8</v>
      </c>
      <c r="O291" s="3">
        <v>1.10522336543294</v>
      </c>
      <c r="P291" s="5">
        <v>0.43256581135885203</v>
      </c>
      <c r="Q291" s="3">
        <v>-0.62456141160944301</v>
      </c>
      <c r="R291" s="3">
        <v>-0.18162677633298199</v>
      </c>
      <c r="S291" s="3">
        <v>-0.44293463527646099</v>
      </c>
      <c r="T291" s="3">
        <v>-1.3593666511784599</v>
      </c>
      <c r="U291" s="4" t="s">
        <v>8</v>
      </c>
      <c r="V291" s="3">
        <v>1.3593666511784599</v>
      </c>
      <c r="W291" s="5">
        <v>5.4499358608422002E-4</v>
      </c>
      <c r="X291" s="3">
        <v>-0.62456141160944301</v>
      </c>
      <c r="Y291" s="3">
        <v>1.0960081936739201</v>
      </c>
      <c r="Z291" s="3">
        <v>-1.7205696052833701</v>
      </c>
      <c r="AA291" s="3">
        <v>-3.2956650076694101</v>
      </c>
      <c r="AB291" s="4" t="s">
        <v>8</v>
      </c>
      <c r="AC291" s="3">
        <v>3.2956650076694101</v>
      </c>
      <c r="AD291" s="5">
        <v>6.6691668893017502E-5</v>
      </c>
      <c r="AE291" s="11">
        <f t="shared" si="16"/>
        <v>1</v>
      </c>
      <c r="AF291" s="11">
        <f t="shared" si="17"/>
        <v>2</v>
      </c>
      <c r="AG291" s="11">
        <f t="shared" si="18"/>
        <v>3</v>
      </c>
      <c r="AH291" s="14" t="b">
        <f t="shared" si="19"/>
        <v>0</v>
      </c>
    </row>
    <row r="292" spans="1:34" x14ac:dyDescent="0.25">
      <c r="A292" s="2" t="s">
        <v>70</v>
      </c>
      <c r="B292" s="2">
        <v>63</v>
      </c>
      <c r="C292" s="3">
        <v>-1.15675948088106</v>
      </c>
      <c r="D292" s="3">
        <v>-0.91212531211628101</v>
      </c>
      <c r="E292" s="3">
        <v>-0.244634168764781</v>
      </c>
      <c r="F292" s="3">
        <v>-1.18479229927108</v>
      </c>
      <c r="G292" s="4" t="s">
        <v>8</v>
      </c>
      <c r="H292" s="3">
        <v>1.18479229927108</v>
      </c>
      <c r="I292" s="5">
        <v>4.5329560366395199E-3</v>
      </c>
      <c r="J292" s="3">
        <v>0.116485025596039</v>
      </c>
      <c r="K292" s="3">
        <v>0.40487525235201</v>
      </c>
      <c r="L292" s="3">
        <v>-0.28839022675597098</v>
      </c>
      <c r="M292" s="3">
        <v>-1.2212768045359601</v>
      </c>
      <c r="N292" s="4" t="s">
        <v>8</v>
      </c>
      <c r="O292" s="3">
        <v>1.2212768045359601</v>
      </c>
      <c r="P292" s="5">
        <v>6.2342963138999702E-2</v>
      </c>
      <c r="Q292" s="3">
        <v>-0.117891434857937</v>
      </c>
      <c r="R292" s="3">
        <v>0.40487525235201</v>
      </c>
      <c r="S292" s="3">
        <v>-0.52276668720994701</v>
      </c>
      <c r="T292" s="3">
        <v>-1.4367078132206801</v>
      </c>
      <c r="U292" s="4" t="s">
        <v>8</v>
      </c>
      <c r="V292" s="3">
        <v>1.4367078132206801</v>
      </c>
      <c r="W292" s="5">
        <v>1.0678787790652299E-5</v>
      </c>
      <c r="X292" s="3">
        <v>-0.117891434857937</v>
      </c>
      <c r="Y292" s="3">
        <v>1.01222106425917</v>
      </c>
      <c r="Z292" s="3">
        <v>-1.1301124991171101</v>
      </c>
      <c r="AA292" s="3">
        <v>-2.18875807181989</v>
      </c>
      <c r="AB292" s="4" t="s">
        <v>8</v>
      </c>
      <c r="AC292" s="3">
        <v>2.18875807181989</v>
      </c>
      <c r="AD292" s="5">
        <v>7.71250808961344E-4</v>
      </c>
      <c r="AE292" s="11">
        <f t="shared" si="16"/>
        <v>1</v>
      </c>
      <c r="AF292" s="11">
        <f t="shared" si="17"/>
        <v>2</v>
      </c>
      <c r="AG292" s="11">
        <f t="shared" si="18"/>
        <v>3</v>
      </c>
      <c r="AH292" s="14" t="b">
        <f t="shared" si="19"/>
        <v>0</v>
      </c>
    </row>
    <row r="293" spans="1:34" x14ac:dyDescent="0.25">
      <c r="A293" s="2" t="s">
        <v>72</v>
      </c>
      <c r="B293" s="2">
        <v>65</v>
      </c>
      <c r="C293" s="3">
        <v>-1.0377242545260901</v>
      </c>
      <c r="D293" s="3">
        <v>-0.80736733908356395</v>
      </c>
      <c r="E293" s="3">
        <v>-0.23035691544253001</v>
      </c>
      <c r="F293" s="3">
        <v>-1.1731251385493999</v>
      </c>
      <c r="G293" s="4" t="s">
        <v>8</v>
      </c>
      <c r="H293" s="3">
        <v>1.1731251385493999</v>
      </c>
      <c r="I293" s="5">
        <v>4.6558610995401104E-3</v>
      </c>
      <c r="J293" s="3">
        <v>0.13461941452252901</v>
      </c>
      <c r="K293" s="3">
        <v>0.41783916030630203</v>
      </c>
      <c r="L293" s="3">
        <v>-0.28321974578377201</v>
      </c>
      <c r="M293" s="3">
        <v>-1.2169076992390799</v>
      </c>
      <c r="N293" s="4" t="s">
        <v>8</v>
      </c>
      <c r="O293" s="3">
        <v>1.2169076992390799</v>
      </c>
      <c r="P293" s="5">
        <v>9.3140078155466405E-2</v>
      </c>
      <c r="Q293" s="3">
        <v>-0.17197288736944299</v>
      </c>
      <c r="R293" s="3">
        <v>0.41783916030630203</v>
      </c>
      <c r="S293" s="3">
        <v>-0.58981204767574402</v>
      </c>
      <c r="T293" s="3">
        <v>-1.5050506587099399</v>
      </c>
      <c r="U293" s="4" t="s">
        <v>8</v>
      </c>
      <c r="V293" s="3">
        <v>1.5050506587099399</v>
      </c>
      <c r="W293" s="5">
        <v>4.1632215932260701E-7</v>
      </c>
      <c r="X293" s="3">
        <v>-0.17197288736944299</v>
      </c>
      <c r="Y293" s="3">
        <v>1.0557947767407601</v>
      </c>
      <c r="Z293" s="3">
        <v>-1.2277676641102</v>
      </c>
      <c r="AA293" s="3">
        <v>-2.3420431624861</v>
      </c>
      <c r="AB293" s="4" t="s">
        <v>8</v>
      </c>
      <c r="AC293" s="3">
        <v>2.3420431624861</v>
      </c>
      <c r="AD293" s="5">
        <v>4.9915745097454901E-4</v>
      </c>
      <c r="AE293" s="11">
        <f t="shared" si="16"/>
        <v>1</v>
      </c>
      <c r="AF293" s="11">
        <f t="shared" si="17"/>
        <v>2</v>
      </c>
      <c r="AG293" s="11">
        <f t="shared" si="18"/>
        <v>3</v>
      </c>
      <c r="AH293" s="14" t="b">
        <f t="shared" si="19"/>
        <v>0</v>
      </c>
    </row>
    <row r="294" spans="1:34" x14ac:dyDescent="0.25">
      <c r="A294" s="2" t="s">
        <v>73</v>
      </c>
      <c r="B294" s="2">
        <v>66</v>
      </c>
      <c r="C294" s="3">
        <v>-1.3396600128749201</v>
      </c>
      <c r="D294" s="3">
        <v>-1.0985254950366501</v>
      </c>
      <c r="E294" s="3">
        <v>-0.241134517838268</v>
      </c>
      <c r="F294" s="3">
        <v>-1.18192174496078</v>
      </c>
      <c r="G294" s="4" t="s">
        <v>8</v>
      </c>
      <c r="H294" s="3">
        <v>1.18192174496078</v>
      </c>
      <c r="I294" s="5">
        <v>1.75332427556531E-2</v>
      </c>
      <c r="J294" s="3">
        <v>-0.25475638977540499</v>
      </c>
      <c r="K294" s="3">
        <v>-2.3391856006432801E-2</v>
      </c>
      <c r="L294" s="3">
        <v>-0.23136453376897301</v>
      </c>
      <c r="M294" s="3">
        <v>-1.1739447679541199</v>
      </c>
      <c r="N294" s="4" t="s">
        <v>8</v>
      </c>
      <c r="O294" s="3">
        <v>1.1739447679541199</v>
      </c>
      <c r="P294" s="5">
        <v>0.12519113751995101</v>
      </c>
      <c r="Q294" s="3">
        <v>-0.45458846154391902</v>
      </c>
      <c r="R294" s="3">
        <v>-2.3391856006432801E-2</v>
      </c>
      <c r="S294" s="3">
        <v>-0.43119660553748701</v>
      </c>
      <c r="T294" s="3">
        <v>-1.3483514679358899</v>
      </c>
      <c r="U294" s="4" t="s">
        <v>8</v>
      </c>
      <c r="V294" s="3">
        <v>1.3483514679358899</v>
      </c>
      <c r="W294" s="5">
        <v>1.5870932055234801E-7</v>
      </c>
      <c r="X294" s="3">
        <v>-0.45458846154391902</v>
      </c>
      <c r="Y294" s="3">
        <v>0.883766011221229</v>
      </c>
      <c r="Z294" s="3">
        <v>-1.33835447276515</v>
      </c>
      <c r="AA294" s="3">
        <v>-2.5286274088862402</v>
      </c>
      <c r="AB294" s="4" t="s">
        <v>8</v>
      </c>
      <c r="AC294" s="3">
        <v>2.5286274088862402</v>
      </c>
      <c r="AD294" s="5">
        <v>3.1706476460505399E-5</v>
      </c>
      <c r="AE294" s="11">
        <f t="shared" si="16"/>
        <v>1</v>
      </c>
      <c r="AF294" s="11">
        <f t="shared" si="17"/>
        <v>2</v>
      </c>
      <c r="AG294" s="11">
        <f t="shared" si="18"/>
        <v>3</v>
      </c>
      <c r="AH294" s="14" t="b">
        <f t="shared" si="19"/>
        <v>0</v>
      </c>
    </row>
    <row r="295" spans="1:34" x14ac:dyDescent="0.25">
      <c r="A295" s="2" t="s">
        <v>74</v>
      </c>
      <c r="B295" s="2">
        <v>67</v>
      </c>
      <c r="C295" s="3">
        <v>-1.04528082340826</v>
      </c>
      <c r="D295" s="3">
        <v>-0.75898932891521098</v>
      </c>
      <c r="E295" s="3">
        <v>-0.28629149449304497</v>
      </c>
      <c r="F295" s="3">
        <v>-1.2195014677329199</v>
      </c>
      <c r="G295" s="4" t="s">
        <v>8</v>
      </c>
      <c r="H295" s="3">
        <v>1.2195014677329199</v>
      </c>
      <c r="I295" s="5">
        <v>3.2979394231087899E-3</v>
      </c>
      <c r="J295" s="3">
        <v>0.24293148884450599</v>
      </c>
      <c r="K295" s="3">
        <v>0.564004767234347</v>
      </c>
      <c r="L295" s="3">
        <v>-0.32107327838984101</v>
      </c>
      <c r="M295" s="3">
        <v>-1.24925957732049</v>
      </c>
      <c r="N295" s="4" t="s">
        <v>8</v>
      </c>
      <c r="O295" s="3">
        <v>1.24925957732049</v>
      </c>
      <c r="P295" s="5">
        <v>6.9410895281469098E-2</v>
      </c>
      <c r="Q295" s="3">
        <v>-0.15767336800676299</v>
      </c>
      <c r="R295" s="3">
        <v>0.564004767234347</v>
      </c>
      <c r="S295" s="3">
        <v>-0.72167813524111002</v>
      </c>
      <c r="T295" s="3">
        <v>-1.64909914273463</v>
      </c>
      <c r="U295" s="4" t="s">
        <v>8</v>
      </c>
      <c r="V295" s="3">
        <v>1.64909914273463</v>
      </c>
      <c r="W295" s="5">
        <v>5.8998455658616203E-9</v>
      </c>
      <c r="X295" s="3">
        <v>-0.15767336800676299</v>
      </c>
      <c r="Y295" s="3">
        <v>1.1860594123468999</v>
      </c>
      <c r="Z295" s="3">
        <v>-1.3437327803536601</v>
      </c>
      <c r="AA295" s="3">
        <v>-2.5380716204160798</v>
      </c>
      <c r="AB295" s="4" t="s">
        <v>8</v>
      </c>
      <c r="AC295" s="3">
        <v>2.5380716204160798</v>
      </c>
      <c r="AD295" s="5">
        <v>2.4775979413418198E-4</v>
      </c>
      <c r="AE295" s="11">
        <f t="shared" si="16"/>
        <v>1</v>
      </c>
      <c r="AF295" s="11">
        <f t="shared" si="17"/>
        <v>2</v>
      </c>
      <c r="AG295" s="11">
        <f t="shared" si="18"/>
        <v>3</v>
      </c>
      <c r="AH295" s="14" t="b">
        <f t="shared" si="19"/>
        <v>0</v>
      </c>
    </row>
    <row r="296" spans="1:34" x14ac:dyDescent="0.25">
      <c r="A296" s="2" t="s">
        <v>75</v>
      </c>
      <c r="B296" s="2">
        <v>68</v>
      </c>
      <c r="C296" s="3">
        <v>-1.01226133543567</v>
      </c>
      <c r="D296" s="3">
        <v>-0.77538319647282195</v>
      </c>
      <c r="E296" s="3">
        <v>-0.23687813896284801</v>
      </c>
      <c r="F296" s="3">
        <v>-1.1784398635801401</v>
      </c>
      <c r="G296" s="4" t="s">
        <v>8</v>
      </c>
      <c r="H296" s="3">
        <v>1.1784398635801401</v>
      </c>
      <c r="I296" s="5">
        <v>1.2651777033477101E-2</v>
      </c>
      <c r="J296" s="3">
        <v>1.55708862693114E-2</v>
      </c>
      <c r="K296" s="3">
        <v>0.44254143888351499</v>
      </c>
      <c r="L296" s="3">
        <v>-0.42697055261420402</v>
      </c>
      <c r="M296" s="3">
        <v>-1.3444075526693</v>
      </c>
      <c r="N296" s="4" t="s">
        <v>8</v>
      </c>
      <c r="O296" s="3">
        <v>1.3444075526693</v>
      </c>
      <c r="P296" s="5">
        <v>6.5641990522052704E-2</v>
      </c>
      <c r="Q296" s="3">
        <v>-0.20461506165755</v>
      </c>
      <c r="R296" s="3">
        <v>0.44254143888351499</v>
      </c>
      <c r="S296" s="3">
        <v>-0.64715650054106499</v>
      </c>
      <c r="T296" s="3">
        <v>-1.5660784682162801</v>
      </c>
      <c r="U296" s="4" t="s">
        <v>8</v>
      </c>
      <c r="V296" s="3">
        <v>1.5660784682162801</v>
      </c>
      <c r="W296" s="5">
        <v>3.0731437596422601E-3</v>
      </c>
      <c r="X296" s="3">
        <v>-0.20461506165755</v>
      </c>
      <c r="Y296" s="3">
        <v>0.74452391178282495</v>
      </c>
      <c r="Z296" s="3">
        <v>-0.94913897344037501</v>
      </c>
      <c r="AA296" s="3">
        <v>-1.9307200252086401</v>
      </c>
      <c r="AB296" s="4" t="s">
        <v>8</v>
      </c>
      <c r="AC296" s="3">
        <v>1.9307200252086401</v>
      </c>
      <c r="AD296" s="5">
        <v>1.0737918290439001E-3</v>
      </c>
      <c r="AE296" s="11">
        <f t="shared" si="16"/>
        <v>1</v>
      </c>
      <c r="AF296" s="11">
        <f t="shared" si="17"/>
        <v>2</v>
      </c>
      <c r="AG296" s="11">
        <f t="shared" si="18"/>
        <v>3</v>
      </c>
      <c r="AH296" s="14" t="b">
        <f t="shared" si="19"/>
        <v>0</v>
      </c>
    </row>
    <row r="297" spans="1:34" x14ac:dyDescent="0.25">
      <c r="A297" s="2" t="s">
        <v>76</v>
      </c>
      <c r="B297" s="2">
        <v>69</v>
      </c>
      <c r="C297" s="3">
        <v>-1.1509454245139601</v>
      </c>
      <c r="D297" s="3">
        <v>-0.87222535681078806</v>
      </c>
      <c r="E297" s="3">
        <v>-0.27872006770316998</v>
      </c>
      <c r="F297" s="3">
        <v>-1.2131181509009401</v>
      </c>
      <c r="G297" s="4" t="s">
        <v>8</v>
      </c>
      <c r="H297" s="3">
        <v>1.2131181509009401</v>
      </c>
      <c r="I297" s="5">
        <v>3.6864831786202301E-3</v>
      </c>
      <c r="J297" s="3">
        <v>-0.77467362610624202</v>
      </c>
      <c r="K297" s="3">
        <v>-0.40834778787412002</v>
      </c>
      <c r="L297" s="3">
        <v>-0.366325838232122</v>
      </c>
      <c r="M297" s="3">
        <v>-1.2890657380722099</v>
      </c>
      <c r="N297" s="4" t="s">
        <v>8</v>
      </c>
      <c r="O297" s="3">
        <v>1.2890657380722099</v>
      </c>
      <c r="P297" s="5">
        <v>5.3370520518426903E-2</v>
      </c>
      <c r="Q297" s="3">
        <v>-0.80134041849850401</v>
      </c>
      <c r="R297" s="3">
        <v>-0.40834778787412002</v>
      </c>
      <c r="S297" s="3">
        <v>-0.392992630624383</v>
      </c>
      <c r="T297" s="3">
        <v>-1.31311441793725</v>
      </c>
      <c r="U297" s="4" t="s">
        <v>8</v>
      </c>
      <c r="V297" s="3">
        <v>1.31311441793725</v>
      </c>
      <c r="W297" s="5">
        <v>7.1038888348101806E-2</v>
      </c>
      <c r="X297" s="3">
        <v>-0.80134041849850401</v>
      </c>
      <c r="Y297" s="3">
        <v>1.01667877271302</v>
      </c>
      <c r="Z297" s="3">
        <v>-1.81801919121152</v>
      </c>
      <c r="AA297" s="3">
        <v>-3.5259675349150998</v>
      </c>
      <c r="AB297" s="4" t="s">
        <v>8</v>
      </c>
      <c r="AC297" s="3">
        <v>3.5259675349150998</v>
      </c>
      <c r="AD297" s="5">
        <v>2.0286041180618999E-5</v>
      </c>
      <c r="AE297" s="11">
        <f t="shared" si="16"/>
        <v>1</v>
      </c>
      <c r="AF297" s="11">
        <f t="shared" si="17"/>
        <v>1</v>
      </c>
      <c r="AG297" s="11">
        <f t="shared" si="18"/>
        <v>2</v>
      </c>
      <c r="AH297" s="14" t="b">
        <f t="shared" si="19"/>
        <v>0</v>
      </c>
    </row>
    <row r="298" spans="1:34" x14ac:dyDescent="0.25">
      <c r="A298" s="2" t="s">
        <v>77</v>
      </c>
      <c r="B298" s="2">
        <v>70</v>
      </c>
      <c r="C298" s="3">
        <v>-1.37906975905644</v>
      </c>
      <c r="D298" s="3">
        <v>-1.1021670505434</v>
      </c>
      <c r="E298" s="3">
        <v>-0.27690270851304299</v>
      </c>
      <c r="F298" s="3">
        <v>-1.21159095122861</v>
      </c>
      <c r="G298" s="4" t="s">
        <v>8</v>
      </c>
      <c r="H298" s="3">
        <v>1.21159095122861</v>
      </c>
      <c r="I298" s="5">
        <v>3.20622836323279E-3</v>
      </c>
      <c r="J298" s="3">
        <v>-8.6486181570783596E-2</v>
      </c>
      <c r="K298" s="3">
        <v>0.36446273533838203</v>
      </c>
      <c r="L298" s="3">
        <v>-0.450948916909166</v>
      </c>
      <c r="M298" s="3">
        <v>-1.36693905036979</v>
      </c>
      <c r="N298" s="4" t="s">
        <v>8</v>
      </c>
      <c r="O298" s="3">
        <v>1.36693905036979</v>
      </c>
      <c r="P298" s="5">
        <v>7.1000046764329303E-4</v>
      </c>
      <c r="Q298" s="3">
        <v>-0.295485150571212</v>
      </c>
      <c r="R298" s="3">
        <v>0.36446273533838203</v>
      </c>
      <c r="S298" s="3">
        <v>-0.65994788590959397</v>
      </c>
      <c r="T298" s="3">
        <v>-1.580025547852</v>
      </c>
      <c r="U298" s="4" t="s">
        <v>8</v>
      </c>
      <c r="V298" s="3">
        <v>1.580025547852</v>
      </c>
      <c r="W298" s="5">
        <v>1.24629464070346E-8</v>
      </c>
      <c r="X298" s="3">
        <v>-0.295485150571212</v>
      </c>
      <c r="Y298" s="3">
        <v>1.17093992602997</v>
      </c>
      <c r="Z298" s="3">
        <v>-1.4664250766011799</v>
      </c>
      <c r="AA298" s="3">
        <v>-2.7633629754081399</v>
      </c>
      <c r="AB298" s="4" t="s">
        <v>8</v>
      </c>
      <c r="AC298" s="3">
        <v>2.7633629754081399</v>
      </c>
      <c r="AD298" s="5">
        <v>6.4816711796965895E-2</v>
      </c>
      <c r="AE298" s="11">
        <f t="shared" si="16"/>
        <v>2</v>
      </c>
      <c r="AF298" s="11">
        <f t="shared" si="17"/>
        <v>3</v>
      </c>
      <c r="AG298" s="11">
        <f t="shared" si="18"/>
        <v>3</v>
      </c>
      <c r="AH298" s="14" t="b">
        <f t="shared" si="19"/>
        <v>0</v>
      </c>
    </row>
    <row r="299" spans="1:34" x14ac:dyDescent="0.25">
      <c r="A299" s="2" t="s">
        <v>81</v>
      </c>
      <c r="B299" s="2">
        <v>74</v>
      </c>
      <c r="C299" s="3">
        <v>-0.72660303318750197</v>
      </c>
      <c r="D299" s="3">
        <v>-0.47937498885841601</v>
      </c>
      <c r="E299" s="3">
        <v>-0.24722804432908599</v>
      </c>
      <c r="F299" s="3">
        <v>-1.18692439793184</v>
      </c>
      <c r="G299" s="4" t="s">
        <v>8</v>
      </c>
      <c r="H299" s="3">
        <v>1.18692439793184</v>
      </c>
      <c r="I299" s="5">
        <v>2.8550252850723899E-3</v>
      </c>
      <c r="J299" s="3">
        <v>0.49787342007007601</v>
      </c>
      <c r="K299" s="3">
        <v>0.79149522284372598</v>
      </c>
      <c r="L299" s="3">
        <v>-0.29362180277365002</v>
      </c>
      <c r="M299" s="3">
        <v>-1.2257135016237899</v>
      </c>
      <c r="N299" s="4" t="s">
        <v>8</v>
      </c>
      <c r="O299" s="3">
        <v>1.2257135016237899</v>
      </c>
      <c r="P299" s="5">
        <v>2.3624847490047299E-2</v>
      </c>
      <c r="Q299" s="3">
        <v>0.392010086080053</v>
      </c>
      <c r="R299" s="3">
        <v>0.79149522284372598</v>
      </c>
      <c r="S299" s="3">
        <v>-0.39948513676367298</v>
      </c>
      <c r="T299" s="3">
        <v>-1.3190370940834799</v>
      </c>
      <c r="U299" s="4" t="s">
        <v>8</v>
      </c>
      <c r="V299" s="3">
        <v>1.3190370940834799</v>
      </c>
      <c r="W299" s="5">
        <v>1.2336959856632101E-4</v>
      </c>
      <c r="X299" s="3">
        <v>0.392010086080053</v>
      </c>
      <c r="Y299" s="3">
        <v>0.75181320679670804</v>
      </c>
      <c r="Z299" s="3">
        <v>-0.35980312071665499</v>
      </c>
      <c r="AA299" s="3">
        <v>-1.28325076510358</v>
      </c>
      <c r="AB299" s="4" t="s">
        <v>8</v>
      </c>
      <c r="AC299" s="3">
        <v>1.28325076510358</v>
      </c>
      <c r="AD299" s="5">
        <v>7.7897009235933304E-2</v>
      </c>
      <c r="AE299" s="11">
        <f t="shared" si="16"/>
        <v>2</v>
      </c>
      <c r="AF299" s="11">
        <f t="shared" si="17"/>
        <v>3</v>
      </c>
      <c r="AG299" s="11">
        <f t="shared" si="18"/>
        <v>3</v>
      </c>
      <c r="AH299" s="14" t="b">
        <f t="shared" si="19"/>
        <v>0</v>
      </c>
    </row>
    <row r="300" spans="1:34" x14ac:dyDescent="0.25">
      <c r="A300" s="2" t="s">
        <v>82</v>
      </c>
      <c r="B300" s="2">
        <v>75</v>
      </c>
      <c r="C300" s="3">
        <v>-0.32863893214435103</v>
      </c>
      <c r="D300" s="3">
        <v>-0.102632509361972</v>
      </c>
      <c r="E300" s="3">
        <v>-0.22600642278237901</v>
      </c>
      <c r="F300" s="3">
        <v>-1.1695928709900401</v>
      </c>
      <c r="G300" s="4" t="s">
        <v>8</v>
      </c>
      <c r="H300" s="3">
        <v>1.1695928709900401</v>
      </c>
      <c r="I300" s="5">
        <v>1.1815799738337201E-2</v>
      </c>
      <c r="J300" s="3">
        <v>0.51143857902902801</v>
      </c>
      <c r="K300" s="3">
        <v>0.75679070548419702</v>
      </c>
      <c r="L300" s="3">
        <v>-0.24535212645516899</v>
      </c>
      <c r="M300" s="3">
        <v>-1.1853820583068599</v>
      </c>
      <c r="N300" s="4" t="s">
        <v>8</v>
      </c>
      <c r="O300" s="3">
        <v>1.1853820583068599</v>
      </c>
      <c r="P300" s="5">
        <v>6.1954850184002E-2</v>
      </c>
      <c r="Q300" s="3">
        <v>0.39275756033769399</v>
      </c>
      <c r="R300" s="3">
        <v>0.75679070548419702</v>
      </c>
      <c r="S300" s="3">
        <v>-0.36403314514650298</v>
      </c>
      <c r="T300" s="3">
        <v>-1.2870188155301501</v>
      </c>
      <c r="U300" s="4" t="s">
        <v>8</v>
      </c>
      <c r="V300" s="3">
        <v>1.2870188155301501</v>
      </c>
      <c r="W300" s="5">
        <v>7.0397909658627205E-4</v>
      </c>
      <c r="X300" s="3">
        <v>0.39275756033769399</v>
      </c>
      <c r="Y300" s="3">
        <v>1.5819011937365499</v>
      </c>
      <c r="Z300" s="3">
        <v>-1.1891436333988601</v>
      </c>
      <c r="AA300" s="3">
        <v>-2.2801735460796699</v>
      </c>
      <c r="AB300" s="4" t="s">
        <v>8</v>
      </c>
      <c r="AC300" s="3">
        <v>2.2801735460796699</v>
      </c>
      <c r="AD300" s="5">
        <v>4.1437582524995998E-4</v>
      </c>
      <c r="AE300" s="11">
        <f t="shared" si="16"/>
        <v>1</v>
      </c>
      <c r="AF300" s="11">
        <f t="shared" si="17"/>
        <v>2</v>
      </c>
      <c r="AG300" s="11">
        <f t="shared" si="18"/>
        <v>3</v>
      </c>
      <c r="AH300" s="14" t="b">
        <f t="shared" si="19"/>
        <v>0</v>
      </c>
    </row>
    <row r="301" spans="1:34" x14ac:dyDescent="0.25">
      <c r="A301" s="2" t="s">
        <v>83</v>
      </c>
      <c r="B301" s="2">
        <v>76</v>
      </c>
      <c r="C301" s="3">
        <v>-0.96988281709695401</v>
      </c>
      <c r="D301" s="3">
        <v>-0.70056936252540503</v>
      </c>
      <c r="E301" s="3">
        <v>-0.26931345457154798</v>
      </c>
      <c r="F301" s="3">
        <v>-1.20523414795664</v>
      </c>
      <c r="G301" s="4" t="s">
        <v>8</v>
      </c>
      <c r="H301" s="3">
        <v>1.20523414795664</v>
      </c>
      <c r="I301" s="5">
        <v>2.7488891150943698E-3</v>
      </c>
      <c r="J301" s="3">
        <v>-0.15242429175362601</v>
      </c>
      <c r="K301" s="3">
        <v>4.4873729473459502E-2</v>
      </c>
      <c r="L301" s="3">
        <v>-0.19729802122708501</v>
      </c>
      <c r="M301" s="3">
        <v>-1.1465490068459201</v>
      </c>
      <c r="N301" s="4" t="s">
        <v>8</v>
      </c>
      <c r="O301" s="3">
        <v>1.1465490068459201</v>
      </c>
      <c r="P301" s="5">
        <v>0.10028771425923701</v>
      </c>
      <c r="Q301" s="3">
        <v>-0.42720073407949599</v>
      </c>
      <c r="R301" s="3">
        <v>4.4873729473459502E-2</v>
      </c>
      <c r="S301" s="3">
        <v>-0.47207446355295501</v>
      </c>
      <c r="T301" s="3">
        <v>-1.3871025614752801</v>
      </c>
      <c r="U301" s="4" t="s">
        <v>8</v>
      </c>
      <c r="V301" s="3">
        <v>1.3871025614752801</v>
      </c>
      <c r="W301" s="5">
        <v>4.4990306340300904E-6</v>
      </c>
      <c r="X301" s="3">
        <v>-0.42720073407949599</v>
      </c>
      <c r="Y301" s="3">
        <v>0.71120457689907302</v>
      </c>
      <c r="Z301" s="3">
        <v>-1.1384053109785699</v>
      </c>
      <c r="AA301" s="3">
        <v>-2.20137558668005</v>
      </c>
      <c r="AB301" s="4" t="s">
        <v>8</v>
      </c>
      <c r="AC301" s="3">
        <v>2.20137558668005</v>
      </c>
      <c r="AD301" s="5">
        <v>1.57107520198708E-4</v>
      </c>
      <c r="AE301" s="11">
        <f t="shared" si="16"/>
        <v>1</v>
      </c>
      <c r="AF301" s="11">
        <f t="shared" si="17"/>
        <v>2</v>
      </c>
      <c r="AG301" s="11">
        <f t="shared" si="18"/>
        <v>3</v>
      </c>
      <c r="AH301" s="14" t="b">
        <f t="shared" si="19"/>
        <v>0</v>
      </c>
    </row>
    <row r="302" spans="1:34" x14ac:dyDescent="0.25">
      <c r="A302" s="2" t="s">
        <v>85</v>
      </c>
      <c r="B302" s="2">
        <v>78</v>
      </c>
      <c r="C302" s="3">
        <v>-1.20461490334887</v>
      </c>
      <c r="D302" s="3">
        <v>-0.94547380260331004</v>
      </c>
      <c r="E302" s="3">
        <v>-0.25914110074556201</v>
      </c>
      <c r="F302" s="3">
        <v>-1.1967660055115501</v>
      </c>
      <c r="G302" s="4" t="s">
        <v>8</v>
      </c>
      <c r="H302" s="3">
        <v>1.1967660055115501</v>
      </c>
      <c r="I302" s="5">
        <v>5.5848257571644404E-3</v>
      </c>
      <c r="J302" s="3">
        <v>-0.28464062931655898</v>
      </c>
      <c r="K302" s="3">
        <v>-0.112779776208895</v>
      </c>
      <c r="L302" s="3">
        <v>-0.171860853107664</v>
      </c>
      <c r="M302" s="3">
        <v>-1.12651057212824</v>
      </c>
      <c r="N302" s="4" t="s">
        <v>8</v>
      </c>
      <c r="O302" s="3">
        <v>1.12651057212824</v>
      </c>
      <c r="P302" s="5">
        <v>0.191032467469432</v>
      </c>
      <c r="Q302" s="3">
        <v>-0.62283034328724796</v>
      </c>
      <c r="R302" s="3">
        <v>-0.112779776208895</v>
      </c>
      <c r="S302" s="3">
        <v>-0.51005056707835394</v>
      </c>
      <c r="T302" s="3">
        <v>-1.4241001100403801</v>
      </c>
      <c r="U302" s="4" t="s">
        <v>8</v>
      </c>
      <c r="V302" s="3">
        <v>1.4241001100403801</v>
      </c>
      <c r="W302" s="5">
        <v>4.4317224233617303E-8</v>
      </c>
      <c r="X302" s="3">
        <v>-0.62283034328724796</v>
      </c>
      <c r="Y302" s="3">
        <v>0.38369582647686501</v>
      </c>
      <c r="Z302" s="3">
        <v>-1.0065261697641099</v>
      </c>
      <c r="AA302" s="3">
        <v>-2.0090676861562899</v>
      </c>
      <c r="AB302" s="4" t="s">
        <v>8</v>
      </c>
      <c r="AC302" s="3">
        <v>2.0090676861562899</v>
      </c>
      <c r="AD302" s="5">
        <v>5.6723772400639905E-4</v>
      </c>
      <c r="AE302" s="11">
        <f t="shared" si="16"/>
        <v>1</v>
      </c>
      <c r="AF302" s="11">
        <f t="shared" si="17"/>
        <v>2</v>
      </c>
      <c r="AG302" s="11">
        <f t="shared" si="18"/>
        <v>3</v>
      </c>
      <c r="AH302" s="14" t="b">
        <f t="shared" si="19"/>
        <v>0</v>
      </c>
    </row>
    <row r="303" spans="1:34" x14ac:dyDescent="0.25">
      <c r="A303" s="2" t="s">
        <v>89</v>
      </c>
      <c r="B303" s="2">
        <v>82</v>
      </c>
      <c r="C303" s="3">
        <v>-0.72006818870548395</v>
      </c>
      <c r="D303" s="3">
        <v>-0.39757247732448697</v>
      </c>
      <c r="E303" s="3">
        <v>-0.32249571138099697</v>
      </c>
      <c r="F303" s="3">
        <v>-1.2504918989757099</v>
      </c>
      <c r="G303" s="4" t="s">
        <v>8</v>
      </c>
      <c r="H303" s="3">
        <v>1.2504918989757099</v>
      </c>
      <c r="I303" s="5">
        <v>2.2392476374414201E-4</v>
      </c>
      <c r="J303" s="3">
        <v>0.139270974134102</v>
      </c>
      <c r="K303" s="3">
        <v>0.36792031408324</v>
      </c>
      <c r="L303" s="3">
        <v>-0.228649339949138</v>
      </c>
      <c r="M303" s="3">
        <v>-1.1717374476976501</v>
      </c>
      <c r="N303" s="4" t="s">
        <v>8</v>
      </c>
      <c r="O303" s="3">
        <v>1.1717374476976501</v>
      </c>
      <c r="P303" s="5">
        <v>7.8895310971930893E-2</v>
      </c>
      <c r="Q303" s="3">
        <v>0.20179429714668101</v>
      </c>
      <c r="R303" s="3">
        <v>0.36792031408324</v>
      </c>
      <c r="S303" s="3">
        <v>-0.16612601693655901</v>
      </c>
      <c r="T303" s="3">
        <v>-1.1220414846487501</v>
      </c>
      <c r="U303" s="4" t="s">
        <v>8</v>
      </c>
      <c r="V303" s="3">
        <v>1.1220414846487501</v>
      </c>
      <c r="W303" s="5">
        <v>0.13860658590482</v>
      </c>
      <c r="X303" s="3">
        <v>0.20179429714668101</v>
      </c>
      <c r="Y303" s="3">
        <v>1.7211005037229501</v>
      </c>
      <c r="Z303" s="3">
        <v>-1.5193062065762599</v>
      </c>
      <c r="AA303" s="3">
        <v>-2.8665316467052202</v>
      </c>
      <c r="AB303" s="4" t="s">
        <v>8</v>
      </c>
      <c r="AC303" s="3">
        <v>2.8665316467052202</v>
      </c>
      <c r="AD303" s="5">
        <v>2.0485154292607202E-3</v>
      </c>
      <c r="AE303" s="11">
        <f t="shared" si="16"/>
        <v>1</v>
      </c>
      <c r="AF303" s="11">
        <f t="shared" si="17"/>
        <v>1</v>
      </c>
      <c r="AG303" s="11">
        <f t="shared" si="18"/>
        <v>2</v>
      </c>
      <c r="AH303" s="14" t="b">
        <f t="shared" si="19"/>
        <v>0</v>
      </c>
    </row>
    <row r="304" spans="1:34" x14ac:dyDescent="0.25">
      <c r="A304" s="2" t="s">
        <v>90</v>
      </c>
      <c r="B304" s="2">
        <v>83</v>
      </c>
      <c r="C304" s="3">
        <v>-0.71356597099199004</v>
      </c>
      <c r="D304" s="3">
        <v>-0.49915636930440399</v>
      </c>
      <c r="E304" s="3">
        <v>-0.21440960168758599</v>
      </c>
      <c r="F304" s="3">
        <v>-1.1602290133042199</v>
      </c>
      <c r="G304" s="4" t="s">
        <v>8</v>
      </c>
      <c r="H304" s="3">
        <v>1.1602290133042199</v>
      </c>
      <c r="I304" s="5">
        <v>9.8813232327815692E-3</v>
      </c>
      <c r="J304" s="3">
        <v>0.26767688940977502</v>
      </c>
      <c r="K304" s="3">
        <v>0.51079928087184301</v>
      </c>
      <c r="L304" s="3">
        <v>-0.24312239146206799</v>
      </c>
      <c r="M304" s="3">
        <v>-1.1835514244301</v>
      </c>
      <c r="N304" s="4" t="s">
        <v>8</v>
      </c>
      <c r="O304" s="3">
        <v>1.1835514244301</v>
      </c>
      <c r="P304" s="5">
        <v>9.4680074411540499E-2</v>
      </c>
      <c r="Q304" s="3">
        <v>5.6639858068578901E-2</v>
      </c>
      <c r="R304" s="3">
        <v>0.51079928087184301</v>
      </c>
      <c r="S304" s="3">
        <v>-0.45415942280326399</v>
      </c>
      <c r="T304" s="3">
        <v>-1.36998435962235</v>
      </c>
      <c r="U304" s="4" t="s">
        <v>8</v>
      </c>
      <c r="V304" s="3">
        <v>1.36998435962235</v>
      </c>
      <c r="W304" s="5">
        <v>3.9775610362360501E-4</v>
      </c>
      <c r="X304" s="3">
        <v>5.6639858068578901E-2</v>
      </c>
      <c r="Y304" s="3">
        <v>0.56662354005244897</v>
      </c>
      <c r="Z304" s="3">
        <v>-0.50998368198387001</v>
      </c>
      <c r="AA304" s="3">
        <v>-1.4240340885599001</v>
      </c>
      <c r="AB304" s="4" t="s">
        <v>8</v>
      </c>
      <c r="AC304" s="3">
        <v>1.4240340885599001</v>
      </c>
      <c r="AD304" s="5">
        <v>0.35802379308767701</v>
      </c>
      <c r="AE304" s="11">
        <f t="shared" si="16"/>
        <v>1</v>
      </c>
      <c r="AF304" s="11">
        <f t="shared" si="17"/>
        <v>2</v>
      </c>
      <c r="AG304" s="11">
        <f t="shared" si="18"/>
        <v>2</v>
      </c>
      <c r="AH304" s="14" t="b">
        <f t="shared" si="19"/>
        <v>0</v>
      </c>
    </row>
    <row r="305" spans="1:34" x14ac:dyDescent="0.25">
      <c r="A305" s="2" t="s">
        <v>91</v>
      </c>
      <c r="B305" s="2">
        <v>84</v>
      </c>
      <c r="C305" s="3">
        <v>0.138367565524492</v>
      </c>
      <c r="D305" s="3">
        <v>0.37791834396221302</v>
      </c>
      <c r="E305" s="3">
        <v>-0.23955077843772099</v>
      </c>
      <c r="F305" s="3">
        <v>-1.1806249851257899</v>
      </c>
      <c r="G305" s="4" t="s">
        <v>8</v>
      </c>
      <c r="H305" s="3">
        <v>1.1806249851257899</v>
      </c>
      <c r="I305" s="5">
        <v>3.9906931979462297E-3</v>
      </c>
      <c r="J305" s="3">
        <v>0.23263724391990701</v>
      </c>
      <c r="K305" s="3">
        <v>0.48900901197430202</v>
      </c>
      <c r="L305" s="3">
        <v>-0.25637176805439499</v>
      </c>
      <c r="M305" s="3">
        <v>-1.1944709506129501</v>
      </c>
      <c r="N305" s="4" t="s">
        <v>8</v>
      </c>
      <c r="O305" s="3">
        <v>1.1944709506129501</v>
      </c>
      <c r="P305" s="5">
        <v>0.11188301983725001</v>
      </c>
      <c r="Q305" s="3">
        <v>-2.9723827899988502E-2</v>
      </c>
      <c r="R305" s="3">
        <v>0.48900901197430202</v>
      </c>
      <c r="S305" s="3">
        <v>-0.51873283987429097</v>
      </c>
      <c r="T305" s="3">
        <v>-1.4326963172573</v>
      </c>
      <c r="U305" s="4" t="s">
        <v>8</v>
      </c>
      <c r="V305" s="3">
        <v>1.4326963172573</v>
      </c>
      <c r="W305" s="5">
        <v>7.6954407607600301E-7</v>
      </c>
      <c r="X305" s="3">
        <v>-2.9723827899988502E-2</v>
      </c>
      <c r="Y305" s="3">
        <v>0.93095607392226998</v>
      </c>
      <c r="Z305" s="3">
        <v>-0.96067990182225904</v>
      </c>
      <c r="AA305" s="3">
        <v>-1.9462268810279399</v>
      </c>
      <c r="AB305" s="4" t="s">
        <v>8</v>
      </c>
      <c r="AC305" s="3">
        <v>1.9462268810279399</v>
      </c>
      <c r="AD305" s="5">
        <v>2.6515506405059299E-3</v>
      </c>
      <c r="AE305" s="11">
        <f t="shared" si="16"/>
        <v>1</v>
      </c>
      <c r="AF305" s="11">
        <f t="shared" si="17"/>
        <v>2</v>
      </c>
      <c r="AG305" s="11">
        <f t="shared" si="18"/>
        <v>3</v>
      </c>
      <c r="AH305" s="14" t="b">
        <f t="shared" si="19"/>
        <v>0</v>
      </c>
    </row>
    <row r="306" spans="1:34" x14ac:dyDescent="0.25">
      <c r="A306" s="2" t="s">
        <v>94</v>
      </c>
      <c r="B306" s="2">
        <v>87</v>
      </c>
      <c r="C306" s="3">
        <v>-1.5821121894152601</v>
      </c>
      <c r="D306" s="3">
        <v>-1.3128349333215299</v>
      </c>
      <c r="E306" s="3">
        <v>-0.26927725609373299</v>
      </c>
      <c r="F306" s="3">
        <v>-1.20520390795927</v>
      </c>
      <c r="G306" s="4" t="s">
        <v>8</v>
      </c>
      <c r="H306" s="3">
        <v>1.20520390795927</v>
      </c>
      <c r="I306" s="5">
        <v>2.6352234790542701E-3</v>
      </c>
      <c r="J306" s="3">
        <v>-0.31889062627537101</v>
      </c>
      <c r="K306" s="3">
        <v>-4.07421372911057E-2</v>
      </c>
      <c r="L306" s="3">
        <v>-0.27814848898426497</v>
      </c>
      <c r="M306" s="3">
        <v>-1.2126376230276901</v>
      </c>
      <c r="N306" s="4" t="s">
        <v>8</v>
      </c>
      <c r="O306" s="3">
        <v>1.2126376230276901</v>
      </c>
      <c r="P306" s="5">
        <v>0.17051016232038499</v>
      </c>
      <c r="Q306" s="3">
        <v>-0.53932722505654695</v>
      </c>
      <c r="R306" s="3">
        <v>-4.07421372911057E-2</v>
      </c>
      <c r="S306" s="3">
        <v>-0.49858508776544203</v>
      </c>
      <c r="T306" s="3">
        <v>-1.4128272630452801</v>
      </c>
      <c r="U306" s="4" t="s">
        <v>8</v>
      </c>
      <c r="V306" s="3">
        <v>1.4128272630452801</v>
      </c>
      <c r="W306" s="5">
        <v>1.69777011764538E-5</v>
      </c>
      <c r="X306" s="3">
        <v>-0.53932722505654695</v>
      </c>
      <c r="Y306" s="3">
        <v>0.92659247817217205</v>
      </c>
      <c r="Z306" s="3">
        <v>-1.4659197032287199</v>
      </c>
      <c r="AA306" s="3">
        <v>-2.7623951440548198</v>
      </c>
      <c r="AB306" s="4" t="s">
        <v>8</v>
      </c>
      <c r="AC306" s="3">
        <v>2.7623951440548198</v>
      </c>
      <c r="AD306" s="5">
        <v>4.7429010088614302E-6</v>
      </c>
      <c r="AE306" s="11">
        <f t="shared" si="16"/>
        <v>1</v>
      </c>
      <c r="AF306" s="11">
        <f t="shared" si="17"/>
        <v>2</v>
      </c>
      <c r="AG306" s="11">
        <f t="shared" si="18"/>
        <v>3</v>
      </c>
      <c r="AH306" s="14" t="b">
        <f t="shared" si="19"/>
        <v>0</v>
      </c>
    </row>
    <row r="307" spans="1:34" x14ac:dyDescent="0.25">
      <c r="A307" s="2" t="s">
        <v>95</v>
      </c>
      <c r="B307" s="2">
        <v>88</v>
      </c>
      <c r="C307" s="3">
        <v>-1.35658435927691</v>
      </c>
      <c r="D307" s="3">
        <v>-1.0862205959414899</v>
      </c>
      <c r="E307" s="3">
        <v>-0.27036376333542</v>
      </c>
      <c r="F307" s="3">
        <v>-1.20611190025478</v>
      </c>
      <c r="G307" s="4" t="s">
        <v>8</v>
      </c>
      <c r="H307" s="3">
        <v>1.20611190025478</v>
      </c>
      <c r="I307" s="5">
        <v>5.5727479215210403E-3</v>
      </c>
      <c r="J307" s="3">
        <v>-0.19244124866801601</v>
      </c>
      <c r="K307" s="3">
        <v>0.28649061675700199</v>
      </c>
      <c r="L307" s="3">
        <v>-0.47893186542501798</v>
      </c>
      <c r="M307" s="3">
        <v>-1.3937114159219699</v>
      </c>
      <c r="N307" s="4" t="s">
        <v>8</v>
      </c>
      <c r="O307" s="3">
        <v>1.3937114159219699</v>
      </c>
      <c r="P307" s="5">
        <v>5.1712131151911899E-3</v>
      </c>
      <c r="Q307" s="3">
        <v>3.6360497556308401E-2</v>
      </c>
      <c r="R307" s="3">
        <v>0.28649061675700199</v>
      </c>
      <c r="S307" s="3">
        <v>-0.250130119200694</v>
      </c>
      <c r="T307" s="3">
        <v>-1.18931437651896</v>
      </c>
      <c r="U307" s="4" t="s">
        <v>8</v>
      </c>
      <c r="V307" s="3">
        <v>1.18931437651896</v>
      </c>
      <c r="W307" s="5">
        <v>0.19138919584058101</v>
      </c>
      <c r="X307" s="3">
        <v>3.6360497556308401E-2</v>
      </c>
      <c r="Y307" s="3">
        <v>1.9703419921463201</v>
      </c>
      <c r="Z307" s="3">
        <v>-1.93398149459002</v>
      </c>
      <c r="AA307" s="3">
        <v>-3.8210827322913001</v>
      </c>
      <c r="AB307" s="4" t="s">
        <v>8</v>
      </c>
      <c r="AC307" s="3">
        <v>3.8210827322913001</v>
      </c>
      <c r="AD307" s="5">
        <v>9.7993230849580905E-9</v>
      </c>
      <c r="AE307" s="11">
        <f t="shared" si="16"/>
        <v>2</v>
      </c>
      <c r="AF307" s="11">
        <f t="shared" si="17"/>
        <v>2</v>
      </c>
      <c r="AG307" s="11">
        <f t="shared" si="18"/>
        <v>3</v>
      </c>
      <c r="AH307" s="14" t="b">
        <f t="shared" si="19"/>
        <v>0</v>
      </c>
    </row>
    <row r="308" spans="1:34" x14ac:dyDescent="0.25">
      <c r="A308" s="2" t="s">
        <v>96</v>
      </c>
      <c r="B308" s="2">
        <v>89</v>
      </c>
      <c r="C308" s="3">
        <v>-0.90930930911380303</v>
      </c>
      <c r="D308" s="3">
        <v>-0.61581074801552504</v>
      </c>
      <c r="E308" s="3">
        <v>-0.29349856109827799</v>
      </c>
      <c r="F308" s="3">
        <v>-1.2256087999860299</v>
      </c>
      <c r="G308" s="4" t="s">
        <v>8</v>
      </c>
      <c r="H308" s="3">
        <v>1.2256087999860299</v>
      </c>
      <c r="I308" s="5">
        <v>5.4420814121213304E-4</v>
      </c>
      <c r="J308" s="3">
        <v>0.197379113889948</v>
      </c>
      <c r="K308" s="3">
        <v>0.48471986488750801</v>
      </c>
      <c r="L308" s="3">
        <v>-0.28734075099756001</v>
      </c>
      <c r="M308" s="3">
        <v>-1.22038872057049</v>
      </c>
      <c r="N308" s="4" t="s">
        <v>8</v>
      </c>
      <c r="O308" s="3">
        <v>1.22038872057049</v>
      </c>
      <c r="P308" s="5">
        <v>8.3285633456475494E-2</v>
      </c>
      <c r="Q308" s="3">
        <v>-6.2038867664332403E-3</v>
      </c>
      <c r="R308" s="3">
        <v>0.48471986488750801</v>
      </c>
      <c r="S308" s="3">
        <v>-0.49092375165394098</v>
      </c>
      <c r="T308" s="3">
        <v>-1.4053444239275099</v>
      </c>
      <c r="U308" s="4" t="s">
        <v>8</v>
      </c>
      <c r="V308" s="3">
        <v>1.4053444239275099</v>
      </c>
      <c r="W308" s="5">
        <v>2.24361342554236E-4</v>
      </c>
      <c r="X308" s="3">
        <v>-6.2038867664332403E-3</v>
      </c>
      <c r="Y308" s="3">
        <v>1.2962787649262499</v>
      </c>
      <c r="Z308" s="3">
        <v>-1.30248265169268</v>
      </c>
      <c r="AA308" s="3">
        <v>-2.46652968711415</v>
      </c>
      <c r="AB308" s="4" t="s">
        <v>8</v>
      </c>
      <c r="AC308" s="3">
        <v>2.46652968711415</v>
      </c>
      <c r="AD308" s="5">
        <v>1.5669619609324901E-4</v>
      </c>
      <c r="AE308" s="11">
        <f t="shared" si="16"/>
        <v>1</v>
      </c>
      <c r="AF308" s="11">
        <f t="shared" si="17"/>
        <v>2</v>
      </c>
      <c r="AG308" s="11">
        <f t="shared" si="18"/>
        <v>3</v>
      </c>
      <c r="AH308" s="14" t="b">
        <f t="shared" si="19"/>
        <v>0</v>
      </c>
    </row>
    <row r="309" spans="1:34" x14ac:dyDescent="0.25">
      <c r="A309" s="2" t="s">
        <v>97</v>
      </c>
      <c r="B309" s="2">
        <v>90</v>
      </c>
      <c r="C309" s="3">
        <v>-1.1738023680304699</v>
      </c>
      <c r="D309" s="3">
        <v>-0.84028151842241305</v>
      </c>
      <c r="E309" s="3">
        <v>-0.333520849608061</v>
      </c>
      <c r="F309" s="3">
        <v>-1.26008482051134</v>
      </c>
      <c r="G309" s="4" t="s">
        <v>8</v>
      </c>
      <c r="H309" s="3">
        <v>1.26008482051134</v>
      </c>
      <c r="I309" s="5">
        <v>5.6448071544072903E-4</v>
      </c>
      <c r="J309" s="3">
        <v>-0.35795765193012002</v>
      </c>
      <c r="K309" s="3">
        <v>1.3286655953573499E-2</v>
      </c>
      <c r="L309" s="3">
        <v>-0.371244307883694</v>
      </c>
      <c r="M309" s="3">
        <v>-1.29346795091366</v>
      </c>
      <c r="N309" s="4" t="s">
        <v>8</v>
      </c>
      <c r="O309" s="3">
        <v>1.29346795091366</v>
      </c>
      <c r="P309" s="5">
        <v>2.06556999689172E-3</v>
      </c>
      <c r="Q309" s="3">
        <v>-0.60102638792244101</v>
      </c>
      <c r="R309" s="3">
        <v>1.3286655953573499E-2</v>
      </c>
      <c r="S309" s="3">
        <v>-0.61431304387601404</v>
      </c>
      <c r="T309" s="3">
        <v>-1.5308289014315499</v>
      </c>
      <c r="U309" s="4" t="s">
        <v>8</v>
      </c>
      <c r="V309" s="3">
        <v>1.5308289014315499</v>
      </c>
      <c r="W309" s="5">
        <v>1.2662260709088401E-6</v>
      </c>
      <c r="X309" s="3">
        <v>-0.60102638792244101</v>
      </c>
      <c r="Y309" s="3">
        <v>0.58909696588730898</v>
      </c>
      <c r="Z309" s="3">
        <v>-1.19012335380975</v>
      </c>
      <c r="AA309" s="3">
        <v>-2.28172251602341</v>
      </c>
      <c r="AB309" s="4" t="s">
        <v>8</v>
      </c>
      <c r="AC309" s="3">
        <v>2.28172251602341</v>
      </c>
      <c r="AD309" s="5">
        <v>7.9040369296796795E-2</v>
      </c>
      <c r="AE309" s="11">
        <f t="shared" si="16"/>
        <v>2</v>
      </c>
      <c r="AF309" s="11">
        <f t="shared" si="17"/>
        <v>3</v>
      </c>
      <c r="AG309" s="11">
        <f t="shared" si="18"/>
        <v>3</v>
      </c>
      <c r="AH309" s="14" t="b">
        <f t="shared" si="19"/>
        <v>0</v>
      </c>
    </row>
    <row r="310" spans="1:34" x14ac:dyDescent="0.25">
      <c r="A310" s="2" t="s">
        <v>98</v>
      </c>
      <c r="B310" s="2">
        <v>91</v>
      </c>
      <c r="C310" s="3">
        <v>-1.0378445759669801</v>
      </c>
      <c r="D310" s="3">
        <v>-0.81993444709266505</v>
      </c>
      <c r="E310" s="3">
        <v>-0.21791012887431399</v>
      </c>
      <c r="F310" s="3">
        <v>-1.16304758850079</v>
      </c>
      <c r="G310" s="4" t="s">
        <v>8</v>
      </c>
      <c r="H310" s="3">
        <v>1.16304758850079</v>
      </c>
      <c r="I310" s="5">
        <v>1.1794993478212799E-2</v>
      </c>
      <c r="J310" s="3">
        <v>0.15787073402237001</v>
      </c>
      <c r="K310" s="3">
        <v>0.351537240841439</v>
      </c>
      <c r="L310" s="3">
        <v>-0.193666506819069</v>
      </c>
      <c r="M310" s="3">
        <v>-1.1436665728429201</v>
      </c>
      <c r="N310" s="4" t="s">
        <v>8</v>
      </c>
      <c r="O310" s="3">
        <v>1.1436665728429201</v>
      </c>
      <c r="P310" s="5">
        <v>0.134596973575765</v>
      </c>
      <c r="Q310" s="3">
        <v>-7.8735035661654101E-2</v>
      </c>
      <c r="R310" s="3">
        <v>0.351537240841439</v>
      </c>
      <c r="S310" s="3">
        <v>-0.43027227650309302</v>
      </c>
      <c r="T310" s="3">
        <v>-1.3474878611416401</v>
      </c>
      <c r="U310" s="4" t="s">
        <v>8</v>
      </c>
      <c r="V310" s="3">
        <v>1.3474878611416401</v>
      </c>
      <c r="W310" s="5">
        <v>1.5293935469798501E-3</v>
      </c>
      <c r="X310" s="3">
        <v>-7.8735035661654101E-2</v>
      </c>
      <c r="Y310" s="3">
        <v>0.83759582167186897</v>
      </c>
      <c r="Z310" s="3">
        <v>-0.91633085733352304</v>
      </c>
      <c r="AA310" s="3">
        <v>-1.8873092741373301</v>
      </c>
      <c r="AB310" s="4" t="s">
        <v>8</v>
      </c>
      <c r="AC310" s="3">
        <v>1.8873092741373301</v>
      </c>
      <c r="AD310" s="5">
        <v>5.6387146243316801E-5</v>
      </c>
      <c r="AE310" s="11">
        <f t="shared" si="16"/>
        <v>1</v>
      </c>
      <c r="AF310" s="11">
        <f t="shared" si="17"/>
        <v>2</v>
      </c>
      <c r="AG310" s="11">
        <f t="shared" si="18"/>
        <v>3</v>
      </c>
      <c r="AH310" s="14" t="b">
        <f t="shared" si="19"/>
        <v>0</v>
      </c>
    </row>
    <row r="311" spans="1:34" x14ac:dyDescent="0.25">
      <c r="A311" s="2" t="s">
        <v>99</v>
      </c>
      <c r="B311" s="2">
        <v>92</v>
      </c>
      <c r="C311" s="3">
        <v>-0.84610924307818103</v>
      </c>
      <c r="D311" s="3">
        <v>-0.54408298421134804</v>
      </c>
      <c r="E311" s="3">
        <v>-0.30202625886683299</v>
      </c>
      <c r="F311" s="3">
        <v>-1.23287476513313</v>
      </c>
      <c r="G311" s="4" t="s">
        <v>8</v>
      </c>
      <c r="H311" s="3">
        <v>1.23287476513313</v>
      </c>
      <c r="I311" s="5">
        <v>1.24960299464896E-3</v>
      </c>
      <c r="J311" s="3">
        <v>0.42602786378394097</v>
      </c>
      <c r="K311" s="3">
        <v>0.66038074052412099</v>
      </c>
      <c r="L311" s="3">
        <v>-0.23435287674017999</v>
      </c>
      <c r="M311" s="3">
        <v>-1.17637895212286</v>
      </c>
      <c r="N311" s="4" t="s">
        <v>8</v>
      </c>
      <c r="O311" s="3">
        <v>1.17637895212286</v>
      </c>
      <c r="P311" s="5">
        <v>7.0455544731643199E-2</v>
      </c>
      <c r="Q311" s="3">
        <v>0.15632709462453701</v>
      </c>
      <c r="R311" s="3">
        <v>0.66038074052412099</v>
      </c>
      <c r="S311" s="3">
        <v>-0.50405364589958401</v>
      </c>
      <c r="T311" s="3">
        <v>-1.4181927694937899</v>
      </c>
      <c r="U311" s="4" t="s">
        <v>8</v>
      </c>
      <c r="V311" s="3">
        <v>1.4181927694937899</v>
      </c>
      <c r="W311" s="5">
        <v>5.1322430605277503E-6</v>
      </c>
      <c r="X311" s="3">
        <v>0.15632709462453701</v>
      </c>
      <c r="Y311" s="3">
        <v>1.6987523378187099</v>
      </c>
      <c r="Z311" s="3">
        <v>-1.5424252431941801</v>
      </c>
      <c r="AA311" s="3">
        <v>-2.9128375481723201</v>
      </c>
      <c r="AB311" s="4" t="s">
        <v>8</v>
      </c>
      <c r="AC311" s="3">
        <v>2.9128375481723201</v>
      </c>
      <c r="AD311" s="5">
        <v>1.7793446031339001E-4</v>
      </c>
      <c r="AE311" s="11">
        <f t="shared" si="16"/>
        <v>1</v>
      </c>
      <c r="AF311" s="11">
        <f t="shared" si="17"/>
        <v>2</v>
      </c>
      <c r="AG311" s="11">
        <f t="shared" si="18"/>
        <v>3</v>
      </c>
      <c r="AH311" s="14" t="b">
        <f t="shared" si="19"/>
        <v>0</v>
      </c>
    </row>
    <row r="312" spans="1:34" x14ac:dyDescent="0.25">
      <c r="A312" s="2" t="s">
        <v>101</v>
      </c>
      <c r="B312" s="2">
        <v>94</v>
      </c>
      <c r="C312" s="3">
        <v>-0.91152110377222295</v>
      </c>
      <c r="D312" s="3">
        <v>-0.59549683027453304</v>
      </c>
      <c r="E312" s="3">
        <v>-0.31602427349769002</v>
      </c>
      <c r="F312" s="3">
        <v>-1.24489518069995</v>
      </c>
      <c r="G312" s="4" t="s">
        <v>8</v>
      </c>
      <c r="H312" s="3">
        <v>1.24489518069995</v>
      </c>
      <c r="I312" s="5">
        <v>4.3009915116679E-4</v>
      </c>
      <c r="J312" s="3">
        <v>0.237939407471359</v>
      </c>
      <c r="K312" s="3">
        <v>0.51949539133468003</v>
      </c>
      <c r="L312" s="3">
        <v>-0.28155598386332098</v>
      </c>
      <c r="M312" s="3">
        <v>-1.2155051313785199</v>
      </c>
      <c r="N312" s="4" t="s">
        <v>8</v>
      </c>
      <c r="O312" s="3">
        <v>1.2155051313785199</v>
      </c>
      <c r="P312" s="5">
        <v>2.61095149338352E-2</v>
      </c>
      <c r="Q312" s="3">
        <v>0.18201095484572699</v>
      </c>
      <c r="R312" s="3">
        <v>0.51949539133468003</v>
      </c>
      <c r="S312" s="3">
        <v>-0.33748443648895299</v>
      </c>
      <c r="T312" s="3">
        <v>-1.26355147324493</v>
      </c>
      <c r="U312" s="4" t="s">
        <v>8</v>
      </c>
      <c r="V312" s="3">
        <v>1.26355147324493</v>
      </c>
      <c r="W312" s="5">
        <v>1.30390704952438E-3</v>
      </c>
      <c r="X312" s="3">
        <v>0.18201095484572699</v>
      </c>
      <c r="Y312" s="3">
        <v>0.71338975558950501</v>
      </c>
      <c r="Z312" s="3">
        <v>-0.53137880074377797</v>
      </c>
      <c r="AA312" s="3">
        <v>-1.4453098354043401</v>
      </c>
      <c r="AB312" s="4" t="s">
        <v>8</v>
      </c>
      <c r="AC312" s="3">
        <v>1.4453098354043401</v>
      </c>
      <c r="AD312" s="5">
        <v>0.46197096837294999</v>
      </c>
      <c r="AE312" s="11">
        <f t="shared" si="16"/>
        <v>2</v>
      </c>
      <c r="AF312" s="11">
        <f t="shared" si="17"/>
        <v>3</v>
      </c>
      <c r="AG312" s="11">
        <f t="shared" si="18"/>
        <v>3</v>
      </c>
      <c r="AH312" s="14" t="b">
        <f t="shared" si="19"/>
        <v>0</v>
      </c>
    </row>
    <row r="313" spans="1:34" x14ac:dyDescent="0.25">
      <c r="A313" s="2" t="s">
        <v>103</v>
      </c>
      <c r="B313" s="2">
        <v>96</v>
      </c>
      <c r="C313" s="3">
        <v>-0.61212145045625499</v>
      </c>
      <c r="D313" s="3">
        <v>-0.36957708370018899</v>
      </c>
      <c r="E313" s="3">
        <v>-0.242544366756065</v>
      </c>
      <c r="F313" s="3">
        <v>-1.18307732220184</v>
      </c>
      <c r="G313" s="4" t="s">
        <v>8</v>
      </c>
      <c r="H313" s="3">
        <v>1.18307732220184</v>
      </c>
      <c r="I313" s="5">
        <v>3.8072817766817198E-3</v>
      </c>
      <c r="J313" s="3">
        <v>0.19989683651450901</v>
      </c>
      <c r="K313" s="3">
        <v>0.20433162680294301</v>
      </c>
      <c r="L313" s="3">
        <v>-4.4347902884338299E-3</v>
      </c>
      <c r="M313" s="3">
        <v>-1.003078691852</v>
      </c>
      <c r="N313" s="4" t="s">
        <v>8</v>
      </c>
      <c r="O313" s="3">
        <v>1.003078691852</v>
      </c>
      <c r="P313" s="5">
        <v>0.94501317074324298</v>
      </c>
      <c r="Q313" s="3">
        <v>8.5253460075597004E-2</v>
      </c>
      <c r="R313" s="3">
        <v>0.20433162680294301</v>
      </c>
      <c r="S313" s="3">
        <v>-0.119078166727346</v>
      </c>
      <c r="T313" s="3">
        <v>-1.0860406975499599</v>
      </c>
      <c r="U313" s="4" t="s">
        <v>8</v>
      </c>
      <c r="V313" s="3">
        <v>1.0860406975499599</v>
      </c>
      <c r="W313" s="5">
        <v>0.20416389573316601</v>
      </c>
      <c r="X313" s="3">
        <v>8.5253460075597004E-2</v>
      </c>
      <c r="Y313" s="3">
        <v>0.45995654370365502</v>
      </c>
      <c r="Z313" s="3">
        <v>-0.37470308362805799</v>
      </c>
      <c r="AA313" s="3">
        <v>-1.2965726837849401</v>
      </c>
      <c r="AB313" s="4" t="s">
        <v>8</v>
      </c>
      <c r="AC313" s="3">
        <v>1.2965726837849401</v>
      </c>
      <c r="AD313" s="5">
        <v>5.2253748289964798E-2</v>
      </c>
      <c r="AE313" s="11">
        <f t="shared" si="16"/>
        <v>1</v>
      </c>
      <c r="AF313" s="11">
        <f t="shared" si="17"/>
        <v>1</v>
      </c>
      <c r="AG313" s="11">
        <f t="shared" si="18"/>
        <v>1</v>
      </c>
      <c r="AH313" s="14" t="b">
        <f t="shared" si="19"/>
        <v>0</v>
      </c>
    </row>
    <row r="314" spans="1:34" x14ac:dyDescent="0.25">
      <c r="A314" s="2" t="s">
        <v>104</v>
      </c>
      <c r="B314" s="2">
        <v>97</v>
      </c>
      <c r="C314" s="3">
        <v>-0.39761354406902899</v>
      </c>
      <c r="D314" s="3">
        <v>-0.115393419616763</v>
      </c>
      <c r="E314" s="3">
        <v>-0.28222012445226602</v>
      </c>
      <c r="F314" s="3">
        <v>-1.2160648145484401</v>
      </c>
      <c r="G314" s="4" t="s">
        <v>8</v>
      </c>
      <c r="H314" s="3">
        <v>1.2160648145484401</v>
      </c>
      <c r="I314" s="5">
        <v>1.30253622376604E-3</v>
      </c>
      <c r="J314" s="3">
        <v>0.200684451809267</v>
      </c>
      <c r="K314" s="3">
        <v>0.25660638585219098</v>
      </c>
      <c r="L314" s="3">
        <v>-5.5921934042923803E-2</v>
      </c>
      <c r="M314" s="3">
        <v>-1.0395231838085099</v>
      </c>
      <c r="N314" s="4" t="s">
        <v>8</v>
      </c>
      <c r="O314" s="3">
        <v>1.0395231838085099</v>
      </c>
      <c r="P314" s="5">
        <v>0.48884055918880598</v>
      </c>
      <c r="Q314" s="3">
        <v>9.5757610822660502E-2</v>
      </c>
      <c r="R314" s="3">
        <v>0.25660638585219098</v>
      </c>
      <c r="S314" s="3">
        <v>-0.16084877502953099</v>
      </c>
      <c r="T314" s="3">
        <v>-1.11794466056568</v>
      </c>
      <c r="U314" s="4" t="s">
        <v>8</v>
      </c>
      <c r="V314" s="3">
        <v>1.11794466056568</v>
      </c>
      <c r="W314" s="5">
        <v>2.8167197775047201E-2</v>
      </c>
      <c r="X314" s="3">
        <v>9.5757610822660502E-2</v>
      </c>
      <c r="Y314" s="3">
        <v>0.54173472382273102</v>
      </c>
      <c r="Z314" s="3">
        <v>-0.44597711300007098</v>
      </c>
      <c r="AA314" s="3">
        <v>-1.36223642386943</v>
      </c>
      <c r="AB314" s="4" t="s">
        <v>8</v>
      </c>
      <c r="AC314" s="3">
        <v>1.36223642386943</v>
      </c>
      <c r="AD314" s="5">
        <v>7.7750095642740796E-2</v>
      </c>
      <c r="AE314" s="11">
        <f t="shared" si="16"/>
        <v>1</v>
      </c>
      <c r="AF314" s="11">
        <f t="shared" si="17"/>
        <v>2</v>
      </c>
      <c r="AG314" s="11">
        <f t="shared" si="18"/>
        <v>2</v>
      </c>
      <c r="AH314" s="14" t="b">
        <f t="shared" si="19"/>
        <v>0</v>
      </c>
    </row>
    <row r="315" spans="1:34" x14ac:dyDescent="0.25">
      <c r="A315" s="2" t="s">
        <v>105</v>
      </c>
      <c r="B315" s="2">
        <v>98</v>
      </c>
      <c r="C315" s="3">
        <v>-1.18641698046244</v>
      </c>
      <c r="D315" s="3">
        <v>-0.90315198334332902</v>
      </c>
      <c r="E315" s="3">
        <v>-0.28326499711910902</v>
      </c>
      <c r="F315" s="3">
        <v>-1.2169458691644099</v>
      </c>
      <c r="G315" s="4" t="s">
        <v>8</v>
      </c>
      <c r="H315" s="3">
        <v>1.2169458691644099</v>
      </c>
      <c r="I315" s="5">
        <v>3.0410721181486598E-3</v>
      </c>
      <c r="J315" s="3">
        <v>-0.36318942051258701</v>
      </c>
      <c r="K315" s="3">
        <v>-8.8691354153110996E-2</v>
      </c>
      <c r="L315" s="3">
        <v>-0.27449806635947599</v>
      </c>
      <c r="M315" s="3">
        <v>-1.2095731886943599</v>
      </c>
      <c r="N315" s="4" t="s">
        <v>8</v>
      </c>
      <c r="O315" s="3">
        <v>1.2095731886943599</v>
      </c>
      <c r="P315" s="5">
        <v>1.29256128943777E-2</v>
      </c>
      <c r="Q315" s="3">
        <v>-0.22144550607642399</v>
      </c>
      <c r="R315" s="3">
        <v>-8.8691354153110996E-2</v>
      </c>
      <c r="S315" s="3">
        <v>-0.132754151923313</v>
      </c>
      <c r="T315" s="3">
        <v>-1.09638473894927</v>
      </c>
      <c r="U315" s="4" t="s">
        <v>8</v>
      </c>
      <c r="V315" s="3">
        <v>1.09638473894927</v>
      </c>
      <c r="W315" s="5">
        <v>0.157184467943977</v>
      </c>
      <c r="X315" s="3">
        <v>-0.22144550607642399</v>
      </c>
      <c r="Y315" s="3">
        <v>0.91114825223139295</v>
      </c>
      <c r="Z315" s="3">
        <v>-1.1325937583078201</v>
      </c>
      <c r="AA315" s="3">
        <v>-2.19252570727165</v>
      </c>
      <c r="AB315" s="4" t="s">
        <v>8</v>
      </c>
      <c r="AC315" s="3">
        <v>2.19252570727165</v>
      </c>
      <c r="AD315" s="5">
        <v>1.8090589664524099E-5</v>
      </c>
      <c r="AE315" s="11">
        <f t="shared" si="16"/>
        <v>2</v>
      </c>
      <c r="AF315" s="11">
        <f t="shared" si="17"/>
        <v>2</v>
      </c>
      <c r="AG315" s="11">
        <f t="shared" si="18"/>
        <v>3</v>
      </c>
      <c r="AH315" s="14" t="b">
        <f t="shared" si="19"/>
        <v>0</v>
      </c>
    </row>
    <row r="316" spans="1:34" x14ac:dyDescent="0.25">
      <c r="A316" s="2" t="s">
        <v>106</v>
      </c>
      <c r="B316" s="2">
        <v>99</v>
      </c>
      <c r="C316" s="3">
        <v>-0.229587273267748</v>
      </c>
      <c r="D316" s="3">
        <v>2.0019166645476601E-2</v>
      </c>
      <c r="E316" s="3">
        <v>-0.24960643991322501</v>
      </c>
      <c r="F316" s="3">
        <v>-1.1888827494157199</v>
      </c>
      <c r="G316" s="4" t="s">
        <v>8</v>
      </c>
      <c r="H316" s="3">
        <v>1.1888827494157199</v>
      </c>
      <c r="I316" s="5">
        <v>1.71999036831159E-3</v>
      </c>
      <c r="J316" s="3">
        <v>0.43094297411050497</v>
      </c>
      <c r="K316" s="3">
        <v>0.48157509617588201</v>
      </c>
      <c r="L316" s="3">
        <v>-5.0632122065377497E-2</v>
      </c>
      <c r="M316" s="3">
        <v>-1.0357186283119399</v>
      </c>
      <c r="N316" s="4" t="s">
        <v>8</v>
      </c>
      <c r="O316" s="3">
        <v>1.0357186283119399</v>
      </c>
      <c r="P316" s="5">
        <v>0.55797555423746303</v>
      </c>
      <c r="Q316" s="3">
        <v>0.13702624084569801</v>
      </c>
      <c r="R316" s="3">
        <v>0.48157509617588201</v>
      </c>
      <c r="S316" s="3">
        <v>-0.34454885533018398</v>
      </c>
      <c r="T316" s="3">
        <v>-1.26975385615795</v>
      </c>
      <c r="U316" s="4" t="s">
        <v>8</v>
      </c>
      <c r="V316" s="3">
        <v>1.26975385615795</v>
      </c>
      <c r="W316" s="5">
        <v>3.2539407907266E-4</v>
      </c>
      <c r="X316" s="3">
        <v>0.13702624084569801</v>
      </c>
      <c r="Y316" s="3">
        <v>0.757021787562285</v>
      </c>
      <c r="Z316" s="3">
        <v>-0.61999554671658796</v>
      </c>
      <c r="AA316" s="3">
        <v>-1.5368704372984701</v>
      </c>
      <c r="AB316" s="4" t="s">
        <v>8</v>
      </c>
      <c r="AC316" s="3">
        <v>1.5368704372984701</v>
      </c>
      <c r="AD316" s="5">
        <v>9.8509811577305005E-3</v>
      </c>
      <c r="AE316" s="11">
        <f t="shared" si="16"/>
        <v>1</v>
      </c>
      <c r="AF316" s="11">
        <f t="shared" si="17"/>
        <v>2</v>
      </c>
      <c r="AG316" s="11">
        <f t="shared" si="18"/>
        <v>3</v>
      </c>
      <c r="AH316" s="14" t="b">
        <f t="shared" si="19"/>
        <v>0</v>
      </c>
    </row>
    <row r="317" spans="1:34" x14ac:dyDescent="0.25">
      <c r="A317" s="2" t="s">
        <v>110</v>
      </c>
      <c r="B317" s="2">
        <v>103</v>
      </c>
      <c r="C317" s="3">
        <v>-0.617966222578055</v>
      </c>
      <c r="D317" s="3">
        <v>-0.29133303503949598</v>
      </c>
      <c r="E317" s="3">
        <v>-0.32663318753855802</v>
      </c>
      <c r="F317" s="3">
        <v>-1.2540833070014401</v>
      </c>
      <c r="G317" s="4" t="s">
        <v>8</v>
      </c>
      <c r="H317" s="3">
        <v>1.2540833070014401</v>
      </c>
      <c r="I317" s="5">
        <v>1.4805260238510699E-4</v>
      </c>
      <c r="J317" s="3">
        <v>0.390435750296524</v>
      </c>
      <c r="K317" s="3">
        <v>0.71987168099680199</v>
      </c>
      <c r="L317" s="3">
        <v>-0.32943593070027799</v>
      </c>
      <c r="M317" s="3">
        <v>-1.25652199967125</v>
      </c>
      <c r="N317" s="4" t="s">
        <v>8</v>
      </c>
      <c r="O317" s="3">
        <v>1.25652199967125</v>
      </c>
      <c r="P317" s="5">
        <v>7.2687010518199299E-2</v>
      </c>
      <c r="Q317" s="3">
        <v>0.370635682420075</v>
      </c>
      <c r="R317" s="3">
        <v>0.71987168099680199</v>
      </c>
      <c r="S317" s="3">
        <v>-0.34923599857672699</v>
      </c>
      <c r="T317" s="3">
        <v>-1.2738858427564901</v>
      </c>
      <c r="U317" s="4" t="s">
        <v>8</v>
      </c>
      <c r="V317" s="3">
        <v>1.2738858427564901</v>
      </c>
      <c r="W317" s="5">
        <v>6.4994311462708296E-3</v>
      </c>
      <c r="X317" s="3">
        <v>0.370635682420075</v>
      </c>
      <c r="Y317" s="3">
        <v>1.63835563010994</v>
      </c>
      <c r="Z317" s="3">
        <v>-1.26771994768986</v>
      </c>
      <c r="AA317" s="3">
        <v>-2.40780731963173</v>
      </c>
      <c r="AB317" s="4" t="s">
        <v>8</v>
      </c>
      <c r="AC317" s="3">
        <v>2.40780731963173</v>
      </c>
      <c r="AD317" s="5">
        <v>3.94956462098097E-4</v>
      </c>
      <c r="AE317" s="11">
        <f t="shared" si="16"/>
        <v>1</v>
      </c>
      <c r="AF317" s="11">
        <f t="shared" si="17"/>
        <v>2</v>
      </c>
      <c r="AG317" s="11">
        <f t="shared" si="18"/>
        <v>3</v>
      </c>
      <c r="AH317" s="14" t="b">
        <f t="shared" si="19"/>
        <v>0</v>
      </c>
    </row>
    <row r="318" spans="1:34" x14ac:dyDescent="0.25">
      <c r="A318" s="2" t="s">
        <v>113</v>
      </c>
      <c r="B318" s="2">
        <v>106</v>
      </c>
      <c r="C318" s="3">
        <v>-0.34371994055521499</v>
      </c>
      <c r="D318" s="3">
        <v>-0.10070445853182999</v>
      </c>
      <c r="E318" s="3">
        <v>-0.24301548202338399</v>
      </c>
      <c r="F318" s="3">
        <v>-1.1834637218133499</v>
      </c>
      <c r="G318" s="4" t="s">
        <v>8</v>
      </c>
      <c r="H318" s="3">
        <v>1.1834637218133499</v>
      </c>
      <c r="I318" s="5">
        <v>1.44437173343742E-2</v>
      </c>
      <c r="J318" s="3">
        <v>0.21645783864488</v>
      </c>
      <c r="K318" s="3">
        <v>0.495392621688166</v>
      </c>
      <c r="L318" s="3">
        <v>-0.278934783043287</v>
      </c>
      <c r="M318" s="3">
        <v>-1.21329871190179</v>
      </c>
      <c r="N318" s="4" t="s">
        <v>8</v>
      </c>
      <c r="O318" s="3">
        <v>1.21329871190179</v>
      </c>
      <c r="P318" s="5">
        <v>6.3395981164729595E-2</v>
      </c>
      <c r="Q318" s="3">
        <v>-6.6969383330956297E-2</v>
      </c>
      <c r="R318" s="3">
        <v>0.495392621688166</v>
      </c>
      <c r="S318" s="3">
        <v>-0.56236200501912303</v>
      </c>
      <c r="T318" s="3">
        <v>-1.47668489304562</v>
      </c>
      <c r="U318" s="4" t="s">
        <v>8</v>
      </c>
      <c r="V318" s="3">
        <v>1.47668489304562</v>
      </c>
      <c r="W318" s="5">
        <v>2.4101235632558799E-5</v>
      </c>
      <c r="X318" s="3">
        <v>-6.6969383330956297E-2</v>
      </c>
      <c r="Y318" s="3">
        <v>1.0682632172887201</v>
      </c>
      <c r="Z318" s="3">
        <v>-1.13523260061968</v>
      </c>
      <c r="AA318" s="3">
        <v>-2.19653973936185</v>
      </c>
      <c r="AB318" s="4" t="s">
        <v>8</v>
      </c>
      <c r="AC318" s="3">
        <v>2.19653973936185</v>
      </c>
      <c r="AD318" s="5">
        <v>7.5241723534584201E-4</v>
      </c>
      <c r="AE318" s="11">
        <f t="shared" si="16"/>
        <v>1</v>
      </c>
      <c r="AF318" s="11">
        <f t="shared" si="17"/>
        <v>2</v>
      </c>
      <c r="AG318" s="11">
        <f t="shared" si="18"/>
        <v>3</v>
      </c>
      <c r="AH318" s="14" t="b">
        <f t="shared" si="19"/>
        <v>0</v>
      </c>
    </row>
    <row r="319" spans="1:34" x14ac:dyDescent="0.25">
      <c r="A319" s="2" t="s">
        <v>116</v>
      </c>
      <c r="B319" s="2">
        <v>109</v>
      </c>
      <c r="C319" s="3">
        <v>-0.49143342865813699</v>
      </c>
      <c r="D319" s="3">
        <v>-0.25652031634049799</v>
      </c>
      <c r="E319" s="3">
        <v>-0.23491311231763901</v>
      </c>
      <c r="F319" s="3">
        <v>-1.1768358590244099</v>
      </c>
      <c r="G319" s="4" t="s">
        <v>8</v>
      </c>
      <c r="H319" s="3">
        <v>1.1768358590244099</v>
      </c>
      <c r="I319" s="5">
        <v>9.4871304474480004E-3</v>
      </c>
      <c r="J319" s="3">
        <v>0.460868476311319</v>
      </c>
      <c r="K319" s="3">
        <v>0.60273959547946898</v>
      </c>
      <c r="L319" s="3">
        <v>-0.14187111916814901</v>
      </c>
      <c r="M319" s="3">
        <v>-1.1033351709734101</v>
      </c>
      <c r="N319" s="4" t="s">
        <v>8</v>
      </c>
      <c r="O319" s="3">
        <v>1.1033351709734101</v>
      </c>
      <c r="P319" s="5">
        <v>0.30496411872078899</v>
      </c>
      <c r="Q319" s="3">
        <v>0.230436024631891</v>
      </c>
      <c r="R319" s="3">
        <v>0.60273959547946898</v>
      </c>
      <c r="S319" s="3">
        <v>-0.37230357084757798</v>
      </c>
      <c r="T319" s="3">
        <v>-1.2944179963279101</v>
      </c>
      <c r="U319" s="4" t="s">
        <v>8</v>
      </c>
      <c r="V319" s="3">
        <v>1.2944179963279101</v>
      </c>
      <c r="W319" s="5">
        <v>3.0707793087008598E-5</v>
      </c>
      <c r="X319" s="3">
        <v>0.230436024631891</v>
      </c>
      <c r="Y319" s="3">
        <v>1.27388497572964</v>
      </c>
      <c r="Z319" s="3">
        <v>-1.04344895109775</v>
      </c>
      <c r="AA319" s="3">
        <v>-2.06114921480069</v>
      </c>
      <c r="AB319" s="4" t="s">
        <v>8</v>
      </c>
      <c r="AC319" s="3">
        <v>2.06114921480069</v>
      </c>
      <c r="AD319" s="5">
        <v>5.9882499993697304E-4</v>
      </c>
      <c r="AE319" s="11">
        <f t="shared" si="16"/>
        <v>1</v>
      </c>
      <c r="AF319" s="11">
        <f t="shared" si="17"/>
        <v>2</v>
      </c>
      <c r="AG319" s="11">
        <f t="shared" si="18"/>
        <v>3</v>
      </c>
      <c r="AH319" s="14" t="b">
        <f t="shared" si="19"/>
        <v>0</v>
      </c>
    </row>
    <row r="320" spans="1:34" x14ac:dyDescent="0.25">
      <c r="A320" s="2" t="s">
        <v>117</v>
      </c>
      <c r="B320" s="2">
        <v>110</v>
      </c>
      <c r="C320" s="3">
        <v>-0.43361407277261899</v>
      </c>
      <c r="D320" s="3">
        <v>-0.15913090708449401</v>
      </c>
      <c r="E320" s="3">
        <v>-0.27448316568812497</v>
      </c>
      <c r="F320" s="3">
        <v>-1.2095606958535501</v>
      </c>
      <c r="G320" s="4" t="s">
        <v>8</v>
      </c>
      <c r="H320" s="3">
        <v>1.2095606958535501</v>
      </c>
      <c r="I320" s="5">
        <v>1.6109326865930799E-3</v>
      </c>
      <c r="J320" s="3">
        <v>-4.5837628021786203E-2</v>
      </c>
      <c r="K320" s="3">
        <v>8.8398519031284706E-2</v>
      </c>
      <c r="L320" s="3">
        <v>-0.13423614705307099</v>
      </c>
      <c r="M320" s="3">
        <v>-1.09751156868981</v>
      </c>
      <c r="N320" s="4" t="s">
        <v>8</v>
      </c>
      <c r="O320" s="3">
        <v>1.09751156868981</v>
      </c>
      <c r="P320" s="5">
        <v>0.47631077403907901</v>
      </c>
      <c r="Q320" s="3">
        <v>-0.391451669451786</v>
      </c>
      <c r="R320" s="3">
        <v>8.8398519031284706E-2</v>
      </c>
      <c r="S320" s="3">
        <v>-0.47985018848307098</v>
      </c>
      <c r="T320" s="3">
        <v>-1.3945988416923401</v>
      </c>
      <c r="U320" s="4" t="s">
        <v>8</v>
      </c>
      <c r="V320" s="3">
        <v>1.3945988416923401</v>
      </c>
      <c r="W320" s="5">
        <v>9.4332628808906297E-7</v>
      </c>
      <c r="X320" s="3">
        <v>-0.391451669451786</v>
      </c>
      <c r="Y320" s="3">
        <v>0.36323279260519198</v>
      </c>
      <c r="Z320" s="3">
        <v>-0.75468446205697703</v>
      </c>
      <c r="AA320" s="3">
        <v>-1.68726252356818</v>
      </c>
      <c r="AB320" s="4" t="s">
        <v>8</v>
      </c>
      <c r="AC320" s="3">
        <v>1.68726252356818</v>
      </c>
      <c r="AD320" s="5">
        <v>2.6947503044760898E-4</v>
      </c>
      <c r="AE320" s="11">
        <f t="shared" si="16"/>
        <v>1</v>
      </c>
      <c r="AF320" s="11">
        <f t="shared" si="17"/>
        <v>2</v>
      </c>
      <c r="AG320" s="11">
        <f t="shared" si="18"/>
        <v>3</v>
      </c>
      <c r="AH320" s="14" t="b">
        <f t="shared" si="19"/>
        <v>0</v>
      </c>
    </row>
    <row r="321" spans="1:34" x14ac:dyDescent="0.25">
      <c r="A321" s="2" t="s">
        <v>118</v>
      </c>
      <c r="B321" s="2">
        <v>111</v>
      </c>
      <c r="C321" s="3">
        <v>-0.53183796056571697</v>
      </c>
      <c r="D321" s="3">
        <v>-0.237851280689127</v>
      </c>
      <c r="E321" s="3">
        <v>-0.293986679876589</v>
      </c>
      <c r="F321" s="3">
        <v>-1.2260235403634201</v>
      </c>
      <c r="G321" s="4" t="s">
        <v>8</v>
      </c>
      <c r="H321" s="3">
        <v>1.2260235403634201</v>
      </c>
      <c r="I321" s="5">
        <v>7.6356184263059004E-4</v>
      </c>
      <c r="J321" s="3">
        <v>0.202630841608374</v>
      </c>
      <c r="K321" s="3">
        <v>0.44804684557797603</v>
      </c>
      <c r="L321" s="3">
        <v>-0.245416003969602</v>
      </c>
      <c r="M321" s="3">
        <v>-1.18543454406005</v>
      </c>
      <c r="N321" s="4" t="s">
        <v>8</v>
      </c>
      <c r="O321" s="3">
        <v>1.18543454406005</v>
      </c>
      <c r="P321" s="5">
        <v>7.9472023678443193E-2</v>
      </c>
      <c r="Q321" s="3">
        <v>-8.3573592819017693E-3</v>
      </c>
      <c r="R321" s="3">
        <v>0.44804684557797603</v>
      </c>
      <c r="S321" s="3">
        <v>-0.45640420485987698</v>
      </c>
      <c r="T321" s="3">
        <v>-1.37211766569449</v>
      </c>
      <c r="U321" s="4" t="s">
        <v>8</v>
      </c>
      <c r="V321" s="3">
        <v>1.37211766569449</v>
      </c>
      <c r="W321" s="5">
        <v>6.7164937467849596E-7</v>
      </c>
      <c r="X321" s="3">
        <v>-8.3573592819017693E-3</v>
      </c>
      <c r="Y321" s="3">
        <v>0.72706863267441502</v>
      </c>
      <c r="Z321" s="3">
        <v>-0.73542599195631697</v>
      </c>
      <c r="AA321" s="3">
        <v>-1.6648889971557099</v>
      </c>
      <c r="AB321" s="4" t="s">
        <v>8</v>
      </c>
      <c r="AC321" s="3">
        <v>1.6648889971557099</v>
      </c>
      <c r="AD321" s="5">
        <v>5.2291004209449803E-5</v>
      </c>
      <c r="AE321" s="11">
        <f t="shared" si="16"/>
        <v>1</v>
      </c>
      <c r="AF321" s="11">
        <f t="shared" si="17"/>
        <v>2</v>
      </c>
      <c r="AG321" s="11">
        <f t="shared" si="18"/>
        <v>3</v>
      </c>
      <c r="AH321" s="14" t="b">
        <f t="shared" si="19"/>
        <v>0</v>
      </c>
    </row>
    <row r="322" spans="1:34" x14ac:dyDescent="0.25">
      <c r="A322" s="2" t="s">
        <v>120</v>
      </c>
      <c r="B322" s="2">
        <v>113</v>
      </c>
      <c r="C322" s="3">
        <v>-5.0143670186956098E-2</v>
      </c>
      <c r="D322" s="3">
        <v>0.197178018560455</v>
      </c>
      <c r="E322" s="3">
        <v>-0.24732168874741101</v>
      </c>
      <c r="F322" s="3">
        <v>-1.1870014429407001</v>
      </c>
      <c r="G322" s="4" t="s">
        <v>8</v>
      </c>
      <c r="H322" s="3">
        <v>1.1870014429407001</v>
      </c>
      <c r="I322" s="5">
        <v>5.9228166104711598E-3</v>
      </c>
      <c r="J322" s="3">
        <v>-0.13481828647645699</v>
      </c>
      <c r="K322" s="3">
        <v>9.8550057905307395E-2</v>
      </c>
      <c r="L322" s="3">
        <v>-0.23336834438176501</v>
      </c>
      <c r="M322" s="3">
        <v>-1.17557643460243</v>
      </c>
      <c r="N322" s="4" t="s">
        <v>8</v>
      </c>
      <c r="O322" s="3">
        <v>1.17557643460243</v>
      </c>
      <c r="P322" s="5">
        <v>0.12904789557465501</v>
      </c>
      <c r="Q322" s="3">
        <v>-0.40913480794193102</v>
      </c>
      <c r="R322" s="3">
        <v>9.8550057905307395E-2</v>
      </c>
      <c r="S322" s="3">
        <v>-0.50768486584723804</v>
      </c>
      <c r="T322" s="3">
        <v>-1.4217668139569</v>
      </c>
      <c r="U322" s="4" t="s">
        <v>8</v>
      </c>
      <c r="V322" s="3">
        <v>1.4217668139569</v>
      </c>
      <c r="W322" s="5">
        <v>4.1561238011808603E-5</v>
      </c>
      <c r="X322" s="3">
        <v>-0.40913480794193102</v>
      </c>
      <c r="Y322" s="3">
        <v>0.30014760595172002</v>
      </c>
      <c r="Z322" s="3">
        <v>-0.70928241389365099</v>
      </c>
      <c r="AA322" s="3">
        <v>-1.63499068226279</v>
      </c>
      <c r="AB322" s="4" t="s">
        <v>8</v>
      </c>
      <c r="AC322" s="3">
        <v>1.63499068226279</v>
      </c>
      <c r="AD322" s="5">
        <v>3.5376867510804203E-4</v>
      </c>
      <c r="AE322" s="11">
        <f t="shared" si="16"/>
        <v>1</v>
      </c>
      <c r="AF322" s="11">
        <f t="shared" si="17"/>
        <v>2</v>
      </c>
      <c r="AG322" s="11">
        <f t="shared" si="18"/>
        <v>3</v>
      </c>
      <c r="AH322" s="14" t="b">
        <f t="shared" si="19"/>
        <v>0</v>
      </c>
    </row>
    <row r="323" spans="1:34" x14ac:dyDescent="0.25">
      <c r="A323" s="2" t="s">
        <v>123</v>
      </c>
      <c r="B323" s="2">
        <v>116</v>
      </c>
      <c r="C323" s="3">
        <v>-1.09449173058463</v>
      </c>
      <c r="D323" s="3">
        <v>-0.81977442163386505</v>
      </c>
      <c r="E323" s="3">
        <v>-0.27471730895076302</v>
      </c>
      <c r="F323" s="3">
        <v>-1.2097570183353199</v>
      </c>
      <c r="G323" s="4" t="s">
        <v>8</v>
      </c>
      <c r="H323" s="3">
        <v>1.2097570183353199</v>
      </c>
      <c r="I323" s="5">
        <v>4.2064258151284402E-3</v>
      </c>
      <c r="J323" s="3">
        <v>0.228160675381304</v>
      </c>
      <c r="K323" s="3">
        <v>0.55944617506191996</v>
      </c>
      <c r="L323" s="3">
        <v>-0.33128549968061599</v>
      </c>
      <c r="M323" s="3">
        <v>-1.2581339234745601</v>
      </c>
      <c r="N323" s="4" t="s">
        <v>8</v>
      </c>
      <c r="O323" s="3">
        <v>1.2581339234745601</v>
      </c>
      <c r="P323" s="5">
        <v>8.2798632227729596E-2</v>
      </c>
      <c r="Q323" s="3">
        <v>6.9953669697808696E-2</v>
      </c>
      <c r="R323" s="3">
        <v>0.55944617506191996</v>
      </c>
      <c r="S323" s="3">
        <v>-0.48949250536411198</v>
      </c>
      <c r="T323" s="3">
        <v>-1.4039509231879701</v>
      </c>
      <c r="U323" s="4" t="s">
        <v>8</v>
      </c>
      <c r="V323" s="3">
        <v>1.4039509231879701</v>
      </c>
      <c r="W323" s="5">
        <v>2.0392396038488401E-4</v>
      </c>
      <c r="X323" s="3">
        <v>6.9953669697808696E-2</v>
      </c>
      <c r="Y323" s="3">
        <v>1.2606400085290601</v>
      </c>
      <c r="Z323" s="3">
        <v>-1.1906863388312501</v>
      </c>
      <c r="AA323" s="3">
        <v>-2.2826130897322301</v>
      </c>
      <c r="AB323" s="4" t="s">
        <v>8</v>
      </c>
      <c r="AC323" s="3">
        <v>2.2826130897322301</v>
      </c>
      <c r="AD323" s="5">
        <v>3.28040203055977E-3</v>
      </c>
      <c r="AE323" s="11">
        <f t="shared" ref="AE323:AE386" si="20">SUM(IF(I323&lt;0.05,1,0),IF(P323&lt;0.05,1,0))</f>
        <v>1</v>
      </c>
      <c r="AF323" s="11">
        <f t="shared" ref="AF323:AF386" si="21">SUM(IF(I323&lt;0.05,1,0),IF(P323&lt;0.05,1,0),IF(W323&lt;0.05,1,0))</f>
        <v>2</v>
      </c>
      <c r="AG323" s="11">
        <f t="shared" ref="AG323:AG386" si="22">SUM(IF(I323&lt;0.05,1,0),IF(P323&lt;0.05,1,0),IF(W323&lt;0.05,1,0),IF(AD323&lt;0.05,1,0))</f>
        <v>3</v>
      </c>
      <c r="AH323" s="14" t="b">
        <f t="shared" ref="AH323:AH386" si="23">(AG323=4)</f>
        <v>0</v>
      </c>
    </row>
    <row r="324" spans="1:34" x14ac:dyDescent="0.25">
      <c r="A324" s="2" t="s">
        <v>124</v>
      </c>
      <c r="B324" s="2">
        <v>117</v>
      </c>
      <c r="C324" s="3">
        <v>4.1995636764212599E-2</v>
      </c>
      <c r="D324" s="3">
        <v>0.31231178125381498</v>
      </c>
      <c r="E324" s="3">
        <v>-0.27031614448960201</v>
      </c>
      <c r="F324" s="3">
        <v>-1.2060720909346201</v>
      </c>
      <c r="G324" s="4" t="s">
        <v>8</v>
      </c>
      <c r="H324" s="3">
        <v>1.2060720909346201</v>
      </c>
      <c r="I324" s="5">
        <v>3.25641104912822E-3</v>
      </c>
      <c r="J324" s="3">
        <v>0.27526638113757101</v>
      </c>
      <c r="K324" s="3">
        <v>0.50363561674602597</v>
      </c>
      <c r="L324" s="3">
        <v>-0.22836923560845401</v>
      </c>
      <c r="M324" s="3">
        <v>-1.1715099728145</v>
      </c>
      <c r="N324" s="4" t="s">
        <v>8</v>
      </c>
      <c r="O324" s="3">
        <v>1.1715099728145</v>
      </c>
      <c r="P324" s="5">
        <v>0.18722636904373899</v>
      </c>
      <c r="Q324" s="3">
        <v>0.20753100966444901</v>
      </c>
      <c r="R324" s="3">
        <v>0.50363561674602597</v>
      </c>
      <c r="S324" s="3">
        <v>-0.29610460708157699</v>
      </c>
      <c r="T324" s="3">
        <v>-1.2278247079287401</v>
      </c>
      <c r="U324" s="4" t="s">
        <v>8</v>
      </c>
      <c r="V324" s="3">
        <v>1.2278247079287401</v>
      </c>
      <c r="W324" s="5">
        <v>2.2653371461656101E-2</v>
      </c>
      <c r="X324" s="3">
        <v>0.20753100966444901</v>
      </c>
      <c r="Y324" s="3">
        <v>0.97696521619066501</v>
      </c>
      <c r="Z324" s="3">
        <v>-0.76943420652621597</v>
      </c>
      <c r="AA324" s="3">
        <v>-1.7046011451062899</v>
      </c>
      <c r="AB324" s="4" t="s">
        <v>8</v>
      </c>
      <c r="AC324" s="3">
        <v>1.7046011451062899</v>
      </c>
      <c r="AD324" s="5">
        <v>3.1183837041536002E-3</v>
      </c>
      <c r="AE324" s="11">
        <f t="shared" si="20"/>
        <v>1</v>
      </c>
      <c r="AF324" s="11">
        <f t="shared" si="21"/>
        <v>2</v>
      </c>
      <c r="AG324" s="11">
        <f t="shared" si="22"/>
        <v>3</v>
      </c>
      <c r="AH324" s="14" t="b">
        <f t="shared" si="23"/>
        <v>0</v>
      </c>
    </row>
    <row r="325" spans="1:34" x14ac:dyDescent="0.25">
      <c r="A325" s="2" t="s">
        <v>128</v>
      </c>
      <c r="B325" s="2">
        <v>121</v>
      </c>
      <c r="C325" s="3">
        <v>-0.35838841756376599</v>
      </c>
      <c r="D325" s="3">
        <v>-0.110301826833149</v>
      </c>
      <c r="E325" s="3">
        <v>-0.24808659073061801</v>
      </c>
      <c r="F325" s="3">
        <v>-1.1876309456870999</v>
      </c>
      <c r="G325" s="4" t="s">
        <v>8</v>
      </c>
      <c r="H325" s="3">
        <v>1.1876309456870999</v>
      </c>
      <c r="I325" s="5">
        <v>5.2423975312503902E-3</v>
      </c>
      <c r="J325" s="3">
        <v>0.39467067238957698</v>
      </c>
      <c r="K325" s="3">
        <v>0.36622078568455602</v>
      </c>
      <c r="L325" s="3">
        <v>2.84498867050209E-2</v>
      </c>
      <c r="M325" s="3">
        <v>1.01991568157516</v>
      </c>
      <c r="N325" s="4" t="s">
        <v>670</v>
      </c>
      <c r="O325" s="3">
        <v>1.01991568157516</v>
      </c>
      <c r="P325" s="5">
        <v>0.77818404575970102</v>
      </c>
      <c r="Q325" s="3">
        <v>0.24686017786523701</v>
      </c>
      <c r="R325" s="3">
        <v>0.36622078568455602</v>
      </c>
      <c r="S325" s="3">
        <v>-0.119360607819319</v>
      </c>
      <c r="T325" s="3">
        <v>-1.0862533360770199</v>
      </c>
      <c r="U325" s="4" t="s">
        <v>8</v>
      </c>
      <c r="V325" s="3">
        <v>1.0862533360770199</v>
      </c>
      <c r="W325" s="5">
        <v>0.155957557735278</v>
      </c>
      <c r="X325" s="3">
        <v>0.24686017786523701</v>
      </c>
      <c r="Y325" s="3">
        <v>0.666204265256095</v>
      </c>
      <c r="Z325" s="3">
        <v>-0.41934408739085799</v>
      </c>
      <c r="AA325" s="3">
        <v>-1.3373194123379999</v>
      </c>
      <c r="AB325" s="4" t="s">
        <v>8</v>
      </c>
      <c r="AC325" s="3">
        <v>1.3373194123379999</v>
      </c>
      <c r="AD325" s="5">
        <v>3.1861933706817898E-2</v>
      </c>
      <c r="AE325" s="11">
        <f t="shared" si="20"/>
        <v>1</v>
      </c>
      <c r="AF325" s="11">
        <f t="shared" si="21"/>
        <v>1</v>
      </c>
      <c r="AG325" s="11">
        <f t="shared" si="22"/>
        <v>2</v>
      </c>
      <c r="AH325" s="14" t="b">
        <f t="shared" si="23"/>
        <v>0</v>
      </c>
    </row>
    <row r="326" spans="1:34" x14ac:dyDescent="0.25">
      <c r="A326" s="2" t="s">
        <v>129</v>
      </c>
      <c r="B326" s="2">
        <v>122</v>
      </c>
      <c r="C326" s="3">
        <v>-0.74911023644590202</v>
      </c>
      <c r="D326" s="3">
        <v>-0.45118163415527601</v>
      </c>
      <c r="E326" s="3">
        <v>-0.29792860229062701</v>
      </c>
      <c r="F326" s="3">
        <v>-1.22937802491131</v>
      </c>
      <c r="G326" s="4" t="s">
        <v>8</v>
      </c>
      <c r="H326" s="3">
        <v>1.22937802491131</v>
      </c>
      <c r="I326" s="5">
        <v>1.5265332165479101E-3</v>
      </c>
      <c r="J326" s="3">
        <v>0.19983121701099699</v>
      </c>
      <c r="K326" s="3">
        <v>0.48484320596496899</v>
      </c>
      <c r="L326" s="3">
        <v>-0.28501198895397101</v>
      </c>
      <c r="M326" s="3">
        <v>-1.2184203888401399</v>
      </c>
      <c r="N326" s="4" t="s">
        <v>8</v>
      </c>
      <c r="O326" s="3">
        <v>1.2184203888401399</v>
      </c>
      <c r="P326" s="5">
        <v>9.0331417162167804E-2</v>
      </c>
      <c r="Q326" s="3">
        <v>0.22639932351497499</v>
      </c>
      <c r="R326" s="3">
        <v>0.48484320596496899</v>
      </c>
      <c r="S326" s="3">
        <v>-0.258443882449994</v>
      </c>
      <c r="T326" s="3">
        <v>-1.1961877782775301</v>
      </c>
      <c r="U326" s="4" t="s">
        <v>8</v>
      </c>
      <c r="V326" s="3">
        <v>1.1961877782775301</v>
      </c>
      <c r="W326" s="5">
        <v>7.6021785837370098E-2</v>
      </c>
      <c r="X326" s="3">
        <v>0.22639932351497499</v>
      </c>
      <c r="Y326" s="3">
        <v>1.02582915687833</v>
      </c>
      <c r="Z326" s="3">
        <v>-0.79942983336335405</v>
      </c>
      <c r="AA326" s="3">
        <v>-1.7404131630203099</v>
      </c>
      <c r="AB326" s="4" t="s">
        <v>8</v>
      </c>
      <c r="AC326" s="3">
        <v>1.7404131630203099</v>
      </c>
      <c r="AD326" s="5">
        <v>1.6817905189620501E-2</v>
      </c>
      <c r="AE326" s="11">
        <f t="shared" si="20"/>
        <v>1</v>
      </c>
      <c r="AF326" s="11">
        <f t="shared" si="21"/>
        <v>1</v>
      </c>
      <c r="AG326" s="11">
        <f t="shared" si="22"/>
        <v>2</v>
      </c>
      <c r="AH326" s="14" t="b">
        <f t="shared" si="23"/>
        <v>0</v>
      </c>
    </row>
    <row r="327" spans="1:34" x14ac:dyDescent="0.25">
      <c r="A327" s="2" t="s">
        <v>132</v>
      </c>
      <c r="B327" s="2">
        <v>125</v>
      </c>
      <c r="C327" s="3">
        <v>-0.848347852189269</v>
      </c>
      <c r="D327" s="3">
        <v>-0.61562684293243797</v>
      </c>
      <c r="E327" s="3">
        <v>-0.23272100925683101</v>
      </c>
      <c r="F327" s="3">
        <v>-1.17504907352184</v>
      </c>
      <c r="G327" s="4" t="s">
        <v>8</v>
      </c>
      <c r="H327" s="3">
        <v>1.17504907352184</v>
      </c>
      <c r="I327" s="5">
        <v>3.1621140707510501E-3</v>
      </c>
      <c r="J327" s="3">
        <v>-9.1635470645773695E-2</v>
      </c>
      <c r="K327" s="3">
        <v>0.112176382838477</v>
      </c>
      <c r="L327" s="3">
        <v>-0.20381185348425099</v>
      </c>
      <c r="M327" s="3">
        <v>-1.15173743075987</v>
      </c>
      <c r="N327" s="4" t="s">
        <v>8</v>
      </c>
      <c r="O327" s="3">
        <v>1.15173743075987</v>
      </c>
      <c r="P327" s="5">
        <v>0.161827722211802</v>
      </c>
      <c r="Q327" s="3">
        <v>-0.14527728538218901</v>
      </c>
      <c r="R327" s="3">
        <v>0.112176382838477</v>
      </c>
      <c r="S327" s="3">
        <v>-0.25745366822066601</v>
      </c>
      <c r="T327" s="3">
        <v>-1.19536703950368</v>
      </c>
      <c r="U327" s="4" t="s">
        <v>8</v>
      </c>
      <c r="V327" s="3">
        <v>1.19536703950368</v>
      </c>
      <c r="W327" s="5">
        <v>2.3016575998457802E-3</v>
      </c>
      <c r="X327" s="3">
        <v>-0.14527728538218901</v>
      </c>
      <c r="Y327" s="3">
        <v>-3.6670396506318398E-2</v>
      </c>
      <c r="Z327" s="3">
        <v>-0.108606888875871</v>
      </c>
      <c r="AA327" s="3">
        <v>-1.07818660320916</v>
      </c>
      <c r="AB327" s="4" t="s">
        <v>8</v>
      </c>
      <c r="AC327" s="3">
        <v>1.07818660320916</v>
      </c>
      <c r="AD327" s="5">
        <v>0.73518369160088903</v>
      </c>
      <c r="AE327" s="11">
        <f t="shared" si="20"/>
        <v>1</v>
      </c>
      <c r="AF327" s="11">
        <f t="shared" si="21"/>
        <v>2</v>
      </c>
      <c r="AG327" s="11">
        <f t="shared" si="22"/>
        <v>2</v>
      </c>
      <c r="AH327" s="14" t="b">
        <f t="shared" si="23"/>
        <v>0</v>
      </c>
    </row>
    <row r="328" spans="1:34" x14ac:dyDescent="0.25">
      <c r="A328" s="2" t="s">
        <v>133</v>
      </c>
      <c r="B328" s="2">
        <v>126</v>
      </c>
      <c r="C328" s="3">
        <v>-0.88035724115081904</v>
      </c>
      <c r="D328" s="3">
        <v>-0.61096850566746697</v>
      </c>
      <c r="E328" s="3">
        <v>-0.26938873548335301</v>
      </c>
      <c r="F328" s="3">
        <v>-1.20529703962139</v>
      </c>
      <c r="G328" s="4" t="s">
        <v>8</v>
      </c>
      <c r="H328" s="3">
        <v>1.20529703962139</v>
      </c>
      <c r="I328" s="5">
        <v>2.4630507546699299E-3</v>
      </c>
      <c r="J328" s="3">
        <v>0.16954631107058399</v>
      </c>
      <c r="K328" s="3">
        <v>0.40796840027313203</v>
      </c>
      <c r="L328" s="3">
        <v>-0.23842208920254901</v>
      </c>
      <c r="M328" s="3">
        <v>-1.1797016870291801</v>
      </c>
      <c r="N328" s="4" t="s">
        <v>8</v>
      </c>
      <c r="O328" s="3">
        <v>1.1797016870291801</v>
      </c>
      <c r="P328" s="5">
        <v>0.12558038455161299</v>
      </c>
      <c r="Q328" s="3">
        <v>0.69722634717214704</v>
      </c>
      <c r="R328" s="3">
        <v>0.40796840027313203</v>
      </c>
      <c r="S328" s="3">
        <v>0.28925794689901402</v>
      </c>
      <c r="T328" s="3">
        <v>1.2220115719038001</v>
      </c>
      <c r="U328" s="4" t="s">
        <v>670</v>
      </c>
      <c r="V328" s="3">
        <v>1.2220115719038001</v>
      </c>
      <c r="W328" s="5">
        <v>0.18277161567630101</v>
      </c>
      <c r="X328" s="3">
        <v>0.69722634717214704</v>
      </c>
      <c r="Y328" s="3">
        <v>0.52006337283806103</v>
      </c>
      <c r="Z328" s="3">
        <v>0.17716297433408501</v>
      </c>
      <c r="AA328" s="3">
        <v>1.1306582849501099</v>
      </c>
      <c r="AB328" s="4" t="s">
        <v>670</v>
      </c>
      <c r="AC328" s="3">
        <v>1.1306582849501099</v>
      </c>
      <c r="AD328" s="5">
        <v>0.43071426864809897</v>
      </c>
      <c r="AE328" s="11">
        <f t="shared" si="20"/>
        <v>1</v>
      </c>
      <c r="AF328" s="11">
        <f t="shared" si="21"/>
        <v>1</v>
      </c>
      <c r="AG328" s="11">
        <f t="shared" si="22"/>
        <v>1</v>
      </c>
      <c r="AH328" s="14" t="b">
        <f t="shared" si="23"/>
        <v>0</v>
      </c>
    </row>
    <row r="329" spans="1:34" x14ac:dyDescent="0.25">
      <c r="A329" s="2" t="s">
        <v>134</v>
      </c>
      <c r="B329" s="2">
        <v>127</v>
      </c>
      <c r="C329" s="3">
        <v>-0.292207388544168</v>
      </c>
      <c r="D329" s="3">
        <v>-2.72442251665138E-2</v>
      </c>
      <c r="E329" s="3">
        <v>-0.26496316337765502</v>
      </c>
      <c r="F329" s="3">
        <v>-1.2016053683038601</v>
      </c>
      <c r="G329" s="4" t="s">
        <v>8</v>
      </c>
      <c r="H329" s="3">
        <v>1.2016053683038601</v>
      </c>
      <c r="I329" s="5">
        <v>2.06660197378792E-3</v>
      </c>
      <c r="J329" s="3">
        <v>0.67515476004399899</v>
      </c>
      <c r="K329" s="3">
        <v>0.64345339459520601</v>
      </c>
      <c r="L329" s="3">
        <v>3.1701365448792998E-2</v>
      </c>
      <c r="M329" s="3">
        <v>1.0222169121615701</v>
      </c>
      <c r="N329" s="4" t="s">
        <v>670</v>
      </c>
      <c r="O329" s="3">
        <v>1.0222169121615701</v>
      </c>
      <c r="P329" s="5">
        <v>0.71816216659449394</v>
      </c>
      <c r="Q329" s="3">
        <v>0.60355799523492604</v>
      </c>
      <c r="R329" s="3">
        <v>0.64345339459520601</v>
      </c>
      <c r="S329" s="3">
        <v>-3.9895399360280102E-2</v>
      </c>
      <c r="T329" s="3">
        <v>-1.0280392873650499</v>
      </c>
      <c r="U329" s="4" t="s">
        <v>8</v>
      </c>
      <c r="V329" s="3">
        <v>1.0280392873650499</v>
      </c>
      <c r="W329" s="5">
        <v>0.409037060467975</v>
      </c>
      <c r="X329" s="3">
        <v>0.60355799523492604</v>
      </c>
      <c r="Y329" s="3">
        <v>0.95944414890480401</v>
      </c>
      <c r="Z329" s="3">
        <v>-0.35588615366987802</v>
      </c>
      <c r="AA329" s="3">
        <v>-1.27977142020098</v>
      </c>
      <c r="AB329" s="4" t="s">
        <v>8</v>
      </c>
      <c r="AC329" s="3">
        <v>1.27977142020098</v>
      </c>
      <c r="AD329" s="5">
        <v>0.124302361084474</v>
      </c>
      <c r="AE329" s="11">
        <f t="shared" si="20"/>
        <v>1</v>
      </c>
      <c r="AF329" s="11">
        <f t="shared" si="21"/>
        <v>1</v>
      </c>
      <c r="AG329" s="11">
        <f t="shared" si="22"/>
        <v>1</v>
      </c>
      <c r="AH329" s="14" t="b">
        <f t="shared" si="23"/>
        <v>0</v>
      </c>
    </row>
    <row r="330" spans="1:34" x14ac:dyDescent="0.25">
      <c r="A330" s="2" t="s">
        <v>135</v>
      </c>
      <c r="B330" s="2">
        <v>128</v>
      </c>
      <c r="C330" s="3">
        <v>-0.815612679937324</v>
      </c>
      <c r="D330" s="3">
        <v>-0.486816371973745</v>
      </c>
      <c r="E330" s="3">
        <v>-0.328796307963579</v>
      </c>
      <c r="F330" s="3">
        <v>-1.25596504072815</v>
      </c>
      <c r="G330" s="4" t="s">
        <v>8</v>
      </c>
      <c r="H330" s="3">
        <v>1.25596504072815</v>
      </c>
      <c r="I330" s="5">
        <v>3.1690491353716802E-4</v>
      </c>
      <c r="J330" s="3">
        <v>0.23987553045441601</v>
      </c>
      <c r="K330" s="3">
        <v>0.43966048630982901</v>
      </c>
      <c r="L330" s="3">
        <v>-0.199784955855413</v>
      </c>
      <c r="M330" s="3">
        <v>-1.1485271459480499</v>
      </c>
      <c r="N330" s="4" t="s">
        <v>8</v>
      </c>
      <c r="O330" s="3">
        <v>1.1485271459480499</v>
      </c>
      <c r="P330" s="5">
        <v>0.18818063750828601</v>
      </c>
      <c r="Q330" s="3">
        <v>0.10939129658092001</v>
      </c>
      <c r="R330" s="3">
        <v>0.43966048630982901</v>
      </c>
      <c r="S330" s="3">
        <v>-0.33026918972890901</v>
      </c>
      <c r="T330" s="3">
        <v>-1.257247940144</v>
      </c>
      <c r="U330" s="4" t="s">
        <v>8</v>
      </c>
      <c r="V330" s="3">
        <v>1.257247940144</v>
      </c>
      <c r="W330" s="5">
        <v>4.0085877957924199E-3</v>
      </c>
      <c r="X330" s="3">
        <v>0.10939129658092001</v>
      </c>
      <c r="Y330" s="3">
        <v>0.92061859644289701</v>
      </c>
      <c r="Z330" s="3">
        <v>-0.81122729986197695</v>
      </c>
      <c r="AA330" s="3">
        <v>-1.75470353319314</v>
      </c>
      <c r="AB330" s="4" t="s">
        <v>8</v>
      </c>
      <c r="AC330" s="3">
        <v>1.75470353319314</v>
      </c>
      <c r="AD330" s="5">
        <v>6.7365722214578094E-2</v>
      </c>
      <c r="AE330" s="11">
        <f t="shared" si="20"/>
        <v>1</v>
      </c>
      <c r="AF330" s="11">
        <f t="shared" si="21"/>
        <v>2</v>
      </c>
      <c r="AG330" s="11">
        <f t="shared" si="22"/>
        <v>2</v>
      </c>
      <c r="AH330" s="14" t="b">
        <f t="shared" si="23"/>
        <v>0</v>
      </c>
    </row>
    <row r="331" spans="1:34" x14ac:dyDescent="0.25">
      <c r="A331" s="2" t="s">
        <v>138</v>
      </c>
      <c r="B331" s="2">
        <v>131</v>
      </c>
      <c r="C331" s="3">
        <v>-0.86154486196674496</v>
      </c>
      <c r="D331" s="3">
        <v>-0.64678548608960895</v>
      </c>
      <c r="E331" s="3">
        <v>-0.21475937587713601</v>
      </c>
      <c r="F331" s="3">
        <v>-1.1605103391212399</v>
      </c>
      <c r="G331" s="4" t="s">
        <v>8</v>
      </c>
      <c r="H331" s="3">
        <v>1.1605103391212399</v>
      </c>
      <c r="I331" s="5">
        <v>7.8468131715846798E-3</v>
      </c>
      <c r="J331" s="3">
        <v>0.40661307825766801</v>
      </c>
      <c r="K331" s="3">
        <v>0.52958577388223504</v>
      </c>
      <c r="L331" s="3">
        <v>-0.122972695624567</v>
      </c>
      <c r="M331" s="3">
        <v>-1.08897640522715</v>
      </c>
      <c r="N331" s="4" t="s">
        <v>8</v>
      </c>
      <c r="O331" s="3">
        <v>1.08897640522715</v>
      </c>
      <c r="P331" s="5">
        <v>0.462462200637487</v>
      </c>
      <c r="Q331" s="3">
        <v>0.12996776248557901</v>
      </c>
      <c r="R331" s="3">
        <v>0.52958577388223504</v>
      </c>
      <c r="S331" s="3">
        <v>-0.39961801139665598</v>
      </c>
      <c r="T331" s="3">
        <v>-1.3191585852068399</v>
      </c>
      <c r="U331" s="4" t="s">
        <v>8</v>
      </c>
      <c r="V331" s="3">
        <v>1.3191585852068399</v>
      </c>
      <c r="W331" s="5">
        <v>2.88276189986671E-3</v>
      </c>
      <c r="X331" s="3">
        <v>0.12996776248557901</v>
      </c>
      <c r="Y331" s="3">
        <v>1.5132334698804299</v>
      </c>
      <c r="Z331" s="3">
        <v>-1.38326570739485</v>
      </c>
      <c r="AA331" s="3">
        <v>-2.6085818600985502</v>
      </c>
      <c r="AB331" s="4" t="s">
        <v>8</v>
      </c>
      <c r="AC331" s="3">
        <v>2.6085818600985502</v>
      </c>
      <c r="AD331" s="5">
        <v>6.1869233845548402E-4</v>
      </c>
      <c r="AE331" s="11">
        <f t="shared" si="20"/>
        <v>1</v>
      </c>
      <c r="AF331" s="11">
        <f t="shared" si="21"/>
        <v>2</v>
      </c>
      <c r="AG331" s="11">
        <f t="shared" si="22"/>
        <v>3</v>
      </c>
      <c r="AH331" s="14" t="b">
        <f t="shared" si="23"/>
        <v>0</v>
      </c>
    </row>
    <row r="332" spans="1:34" x14ac:dyDescent="0.25">
      <c r="A332" s="2" t="s">
        <v>139</v>
      </c>
      <c r="B332" s="2">
        <v>132</v>
      </c>
      <c r="C332" s="3">
        <v>-1.0055274641240299</v>
      </c>
      <c r="D332" s="3">
        <v>-0.70713446387252199</v>
      </c>
      <c r="E332" s="3">
        <v>-0.298393000251508</v>
      </c>
      <c r="F332" s="3">
        <v>-1.2297738206478801</v>
      </c>
      <c r="G332" s="4" t="s">
        <v>8</v>
      </c>
      <c r="H332" s="3">
        <v>1.2297738206478801</v>
      </c>
      <c r="I332" s="5">
        <v>4.1937839752846304E-3</v>
      </c>
      <c r="J332" s="3">
        <v>0.18299211224707199</v>
      </c>
      <c r="K332" s="3">
        <v>0.50872507831518798</v>
      </c>
      <c r="L332" s="3">
        <v>-0.32573296606811503</v>
      </c>
      <c r="M332" s="3">
        <v>-1.25330102070072</v>
      </c>
      <c r="N332" s="4" t="s">
        <v>8</v>
      </c>
      <c r="O332" s="3">
        <v>1.25330102070072</v>
      </c>
      <c r="P332" s="5">
        <v>5.7457031308452103E-2</v>
      </c>
      <c r="Q332" s="3">
        <v>-0.10239433740857801</v>
      </c>
      <c r="R332" s="3">
        <v>0.50872507831518798</v>
      </c>
      <c r="S332" s="3">
        <v>-0.61111941572376605</v>
      </c>
      <c r="T332" s="3">
        <v>-1.5274439233435799</v>
      </c>
      <c r="U332" s="4" t="s">
        <v>8</v>
      </c>
      <c r="V332" s="3">
        <v>1.5274439233435799</v>
      </c>
      <c r="W332" s="5">
        <v>1.8849048934743199E-5</v>
      </c>
      <c r="X332" s="3">
        <v>-0.10239433740857801</v>
      </c>
      <c r="Y332" s="3">
        <v>1.28124231266491</v>
      </c>
      <c r="Z332" s="3">
        <v>-1.38363665007349</v>
      </c>
      <c r="AA332" s="3">
        <v>-2.6092526593484902</v>
      </c>
      <c r="AB332" s="4" t="s">
        <v>8</v>
      </c>
      <c r="AC332" s="3">
        <v>2.6092526593484902</v>
      </c>
      <c r="AD332" s="5">
        <v>1.83929724746255E-3</v>
      </c>
      <c r="AE332" s="11">
        <f t="shared" si="20"/>
        <v>1</v>
      </c>
      <c r="AF332" s="11">
        <f t="shared" si="21"/>
        <v>2</v>
      </c>
      <c r="AG332" s="11">
        <f t="shared" si="22"/>
        <v>3</v>
      </c>
      <c r="AH332" s="14" t="b">
        <f t="shared" si="23"/>
        <v>0</v>
      </c>
    </row>
    <row r="333" spans="1:34" x14ac:dyDescent="0.25">
      <c r="A333" s="2" t="s">
        <v>140</v>
      </c>
      <c r="B333" s="2">
        <v>133</v>
      </c>
      <c r="C333" s="3">
        <v>-1.0413816132795399</v>
      </c>
      <c r="D333" s="3">
        <v>-0.80106602109206604</v>
      </c>
      <c r="E333" s="3">
        <v>-0.240315592187472</v>
      </c>
      <c r="F333" s="3">
        <v>-1.18125103399999</v>
      </c>
      <c r="G333" s="4" t="s">
        <v>8</v>
      </c>
      <c r="H333" s="3">
        <v>1.18125103399999</v>
      </c>
      <c r="I333" s="5">
        <v>6.4926773682866404E-3</v>
      </c>
      <c r="J333" s="3">
        <v>0.31180986109016301</v>
      </c>
      <c r="K333" s="3">
        <v>0.57154754659296003</v>
      </c>
      <c r="L333" s="3">
        <v>-0.25973768550279702</v>
      </c>
      <c r="M333" s="3">
        <v>-1.1972609957750999</v>
      </c>
      <c r="N333" s="4" t="s">
        <v>8</v>
      </c>
      <c r="O333" s="3">
        <v>1.1972609957750999</v>
      </c>
      <c r="P333" s="5">
        <v>0.144120616580068</v>
      </c>
      <c r="Q333" s="3">
        <v>4.1775104051174301E-2</v>
      </c>
      <c r="R333" s="3">
        <v>0.57154754659296003</v>
      </c>
      <c r="S333" s="3">
        <v>-0.52977244254178602</v>
      </c>
      <c r="T333" s="3">
        <v>-1.4437014613608901</v>
      </c>
      <c r="U333" s="4" t="s">
        <v>8</v>
      </c>
      <c r="V333" s="3">
        <v>1.4437014613608901</v>
      </c>
      <c r="W333" s="5">
        <v>5.4045878365052102E-5</v>
      </c>
      <c r="X333" s="3">
        <v>4.1775104051174301E-2</v>
      </c>
      <c r="Y333" s="3">
        <v>1.15208174089963</v>
      </c>
      <c r="Z333" s="3">
        <v>-1.11030663684845</v>
      </c>
      <c r="AA333" s="3">
        <v>-2.15891528974712</v>
      </c>
      <c r="AB333" s="4" t="s">
        <v>8</v>
      </c>
      <c r="AC333" s="3">
        <v>2.15891528974712</v>
      </c>
      <c r="AD333" s="5">
        <v>1.3117123548448599E-3</v>
      </c>
      <c r="AE333" s="11">
        <f t="shared" si="20"/>
        <v>1</v>
      </c>
      <c r="AF333" s="11">
        <f t="shared" si="21"/>
        <v>2</v>
      </c>
      <c r="AG333" s="11">
        <f t="shared" si="22"/>
        <v>3</v>
      </c>
      <c r="AH333" s="14" t="b">
        <f t="shared" si="23"/>
        <v>0</v>
      </c>
    </row>
    <row r="334" spans="1:34" x14ac:dyDescent="0.25">
      <c r="A334" s="2" t="s">
        <v>141</v>
      </c>
      <c r="B334" s="2">
        <v>134</v>
      </c>
      <c r="C334" s="3">
        <v>-1.04044860798712</v>
      </c>
      <c r="D334" s="3">
        <v>-0.80214402057565104</v>
      </c>
      <c r="E334" s="3">
        <v>-0.23830458741147301</v>
      </c>
      <c r="F334" s="3">
        <v>-1.17960560891671</v>
      </c>
      <c r="G334" s="4" t="s">
        <v>8</v>
      </c>
      <c r="H334" s="3">
        <v>1.17960560891671</v>
      </c>
      <c r="I334" s="5">
        <v>7.8371313903964398E-3</v>
      </c>
      <c r="J334" s="3">
        <v>0.24127284120815301</v>
      </c>
      <c r="K334" s="3">
        <v>0.49540828329731501</v>
      </c>
      <c r="L334" s="3">
        <v>-0.254135442089162</v>
      </c>
      <c r="M334" s="3">
        <v>-1.1926208318718601</v>
      </c>
      <c r="N334" s="4" t="s">
        <v>8</v>
      </c>
      <c r="O334" s="3">
        <v>1.1926208318718601</v>
      </c>
      <c r="P334" s="5">
        <v>0.11493502923960799</v>
      </c>
      <c r="Q334" s="3">
        <v>0.13341360637039301</v>
      </c>
      <c r="R334" s="3">
        <v>0.49540828329731501</v>
      </c>
      <c r="S334" s="3">
        <v>-0.361994676926922</v>
      </c>
      <c r="T334" s="3">
        <v>-1.2852015954868801</v>
      </c>
      <c r="U334" s="4" t="s">
        <v>8</v>
      </c>
      <c r="V334" s="3">
        <v>1.2852015954868801</v>
      </c>
      <c r="W334" s="5">
        <v>2.81734547070187E-3</v>
      </c>
      <c r="X334" s="3">
        <v>0.13341360637039301</v>
      </c>
      <c r="Y334" s="3">
        <v>2.0693589525728702</v>
      </c>
      <c r="Z334" s="3">
        <v>-1.93594534620248</v>
      </c>
      <c r="AA334" s="3">
        <v>-3.8262876778849302</v>
      </c>
      <c r="AB334" s="4" t="s">
        <v>8</v>
      </c>
      <c r="AC334" s="3">
        <v>3.8262876778849302</v>
      </c>
      <c r="AD334" s="5">
        <v>1.1150628146196799E-6</v>
      </c>
      <c r="AE334" s="11">
        <f t="shared" si="20"/>
        <v>1</v>
      </c>
      <c r="AF334" s="11">
        <f t="shared" si="21"/>
        <v>2</v>
      </c>
      <c r="AG334" s="11">
        <f t="shared" si="22"/>
        <v>3</v>
      </c>
      <c r="AH334" s="14" t="b">
        <f t="shared" si="23"/>
        <v>0</v>
      </c>
    </row>
    <row r="335" spans="1:34" x14ac:dyDescent="0.25">
      <c r="A335" s="2" t="s">
        <v>142</v>
      </c>
      <c r="B335" s="2">
        <v>135</v>
      </c>
      <c r="C335" s="3">
        <v>-0.34895279491718101</v>
      </c>
      <c r="D335" s="3">
        <v>-6.8617372671876203E-2</v>
      </c>
      <c r="E335" s="3">
        <v>-0.280335422245305</v>
      </c>
      <c r="F335" s="3">
        <v>-1.2144772138623099</v>
      </c>
      <c r="G335" s="4" t="s">
        <v>8</v>
      </c>
      <c r="H335" s="3">
        <v>1.2144772138623099</v>
      </c>
      <c r="I335" s="5">
        <v>4.2467932051891899E-3</v>
      </c>
      <c r="J335" s="3">
        <v>0.26182362890049898</v>
      </c>
      <c r="K335" s="3">
        <v>0.34916254920312201</v>
      </c>
      <c r="L335" s="3">
        <v>-8.7338920302622594E-2</v>
      </c>
      <c r="M335" s="3">
        <v>-1.06240873999797</v>
      </c>
      <c r="N335" s="4" t="s">
        <v>8</v>
      </c>
      <c r="O335" s="3">
        <v>1.06240873999797</v>
      </c>
      <c r="P335" s="5">
        <v>0.43484159049406501</v>
      </c>
      <c r="Q335" s="3">
        <v>0.175501587611615</v>
      </c>
      <c r="R335" s="3">
        <v>0.34916254920312201</v>
      </c>
      <c r="S335" s="3">
        <v>-0.17366096159150701</v>
      </c>
      <c r="T335" s="3">
        <v>-1.12791704183687</v>
      </c>
      <c r="U335" s="4" t="s">
        <v>8</v>
      </c>
      <c r="V335" s="3">
        <v>1.12791704183687</v>
      </c>
      <c r="W335" s="5">
        <v>1.52337167645236E-2</v>
      </c>
      <c r="X335" s="3">
        <v>0.175501587611615</v>
      </c>
      <c r="Y335" s="3">
        <v>0.932042077612935</v>
      </c>
      <c r="Z335" s="3">
        <v>-0.75654049000131995</v>
      </c>
      <c r="AA335" s="3">
        <v>-1.68943458458949</v>
      </c>
      <c r="AB335" s="4" t="s">
        <v>8</v>
      </c>
      <c r="AC335" s="3">
        <v>1.68943458458949</v>
      </c>
      <c r="AD335" s="5">
        <v>2.5412771772905102E-3</v>
      </c>
      <c r="AE335" s="11">
        <f t="shared" si="20"/>
        <v>1</v>
      </c>
      <c r="AF335" s="11">
        <f t="shared" si="21"/>
        <v>2</v>
      </c>
      <c r="AG335" s="11">
        <f t="shared" si="22"/>
        <v>3</v>
      </c>
      <c r="AH335" s="14" t="b">
        <f t="shared" si="23"/>
        <v>0</v>
      </c>
    </row>
    <row r="336" spans="1:34" x14ac:dyDescent="0.25">
      <c r="A336" s="2" t="s">
        <v>144</v>
      </c>
      <c r="B336" s="2">
        <v>137</v>
      </c>
      <c r="C336" s="3">
        <v>-0.45372824079199497</v>
      </c>
      <c r="D336" s="3">
        <v>-0.24172510476228601</v>
      </c>
      <c r="E336" s="3">
        <v>-0.21200313602970999</v>
      </c>
      <c r="F336" s="3">
        <v>-1.15829532401338</v>
      </c>
      <c r="G336" s="4" t="s">
        <v>8</v>
      </c>
      <c r="H336" s="3">
        <v>1.15829532401338</v>
      </c>
      <c r="I336" s="5">
        <v>2.8410207865238801E-2</v>
      </c>
      <c r="J336" s="3">
        <v>-0.16648822536142599</v>
      </c>
      <c r="K336" s="3">
        <v>0.19961273337478699</v>
      </c>
      <c r="L336" s="3">
        <v>-0.36610095873621401</v>
      </c>
      <c r="M336" s="3">
        <v>-1.28886482113999</v>
      </c>
      <c r="N336" s="4" t="s">
        <v>8</v>
      </c>
      <c r="O336" s="3">
        <v>1.28886482113999</v>
      </c>
      <c r="P336" s="5">
        <v>1.6294972790400399E-2</v>
      </c>
      <c r="Q336" s="3">
        <v>-0.100051710533042</v>
      </c>
      <c r="R336" s="3">
        <v>0.19961273337478699</v>
      </c>
      <c r="S336" s="3">
        <v>-0.29966444390782898</v>
      </c>
      <c r="T336" s="3">
        <v>-1.23085809506091</v>
      </c>
      <c r="U336" s="4" t="s">
        <v>8</v>
      </c>
      <c r="V336" s="3">
        <v>1.23085809506091</v>
      </c>
      <c r="W336" s="5">
        <v>1.7702856562577401E-2</v>
      </c>
      <c r="X336" s="3">
        <v>-0.100051710533042</v>
      </c>
      <c r="Y336" s="3">
        <v>0.538759527245395</v>
      </c>
      <c r="Z336" s="3">
        <v>-0.63881123777843696</v>
      </c>
      <c r="AA336" s="3">
        <v>-1.55704564494034</v>
      </c>
      <c r="AB336" s="4" t="s">
        <v>8</v>
      </c>
      <c r="AC336" s="3">
        <v>1.55704564494034</v>
      </c>
      <c r="AD336" s="5">
        <v>0.39198116826980001</v>
      </c>
      <c r="AE336" s="11">
        <f t="shared" si="20"/>
        <v>2</v>
      </c>
      <c r="AF336" s="11">
        <f t="shared" si="21"/>
        <v>3</v>
      </c>
      <c r="AG336" s="11">
        <f t="shared" si="22"/>
        <v>3</v>
      </c>
      <c r="AH336" s="14" t="b">
        <f t="shared" si="23"/>
        <v>0</v>
      </c>
    </row>
    <row r="337" spans="1:34" x14ac:dyDescent="0.25">
      <c r="A337" s="2" t="s">
        <v>145</v>
      </c>
      <c r="B337" s="2">
        <v>138</v>
      </c>
      <c r="C337" s="3">
        <v>-0.45093079993695701</v>
      </c>
      <c r="D337" s="3">
        <v>-0.244135654899445</v>
      </c>
      <c r="E337" s="3">
        <v>-0.20679514503751201</v>
      </c>
      <c r="F337" s="3">
        <v>-1.1541215268109799</v>
      </c>
      <c r="G337" s="4" t="s">
        <v>8</v>
      </c>
      <c r="H337" s="3">
        <v>1.1541215268109799</v>
      </c>
      <c r="I337" s="5">
        <v>1.62502142722756E-2</v>
      </c>
      <c r="J337" s="3">
        <v>0.18330024923850699</v>
      </c>
      <c r="K337" s="3">
        <v>0.39509044834211299</v>
      </c>
      <c r="L337" s="3">
        <v>-0.211790199103606</v>
      </c>
      <c r="M337" s="3">
        <v>-1.15812437614302</v>
      </c>
      <c r="N337" s="4" t="s">
        <v>8</v>
      </c>
      <c r="O337" s="3">
        <v>1.15812437614302</v>
      </c>
      <c r="P337" s="5">
        <v>9.5069785230656095E-2</v>
      </c>
      <c r="Q337" s="3">
        <v>9.84448860664804E-2</v>
      </c>
      <c r="R337" s="3">
        <v>0.39509044834211299</v>
      </c>
      <c r="S337" s="3">
        <v>-0.29664556227563299</v>
      </c>
      <c r="T337" s="3">
        <v>-1.2282851813304501</v>
      </c>
      <c r="U337" s="4" t="s">
        <v>8</v>
      </c>
      <c r="V337" s="3">
        <v>1.2282851813304501</v>
      </c>
      <c r="W337" s="5">
        <v>9.2579269339491304E-4</v>
      </c>
      <c r="X337" s="3">
        <v>9.84448860664804E-2</v>
      </c>
      <c r="Y337" s="3">
        <v>0.47791421134734802</v>
      </c>
      <c r="Z337" s="3">
        <v>-0.37946932528086802</v>
      </c>
      <c r="AA337" s="3">
        <v>-1.3008632634956401</v>
      </c>
      <c r="AB337" s="4" t="s">
        <v>8</v>
      </c>
      <c r="AC337" s="3">
        <v>1.3008632634956401</v>
      </c>
      <c r="AD337" s="5">
        <v>3.3427264283323099E-2</v>
      </c>
      <c r="AE337" s="11">
        <f t="shared" si="20"/>
        <v>1</v>
      </c>
      <c r="AF337" s="11">
        <f t="shared" si="21"/>
        <v>2</v>
      </c>
      <c r="AG337" s="11">
        <f t="shared" si="22"/>
        <v>3</v>
      </c>
      <c r="AH337" s="14" t="b">
        <f t="shared" si="23"/>
        <v>0</v>
      </c>
    </row>
    <row r="338" spans="1:34" x14ac:dyDescent="0.25">
      <c r="A338" s="2" t="s">
        <v>146</v>
      </c>
      <c r="B338" s="2">
        <v>139</v>
      </c>
      <c r="C338" s="3">
        <v>-1.3953897570019</v>
      </c>
      <c r="D338" s="3">
        <v>-1.15339414983605</v>
      </c>
      <c r="E338" s="3">
        <v>-0.241995607165848</v>
      </c>
      <c r="F338" s="3">
        <v>-1.1826273992794301</v>
      </c>
      <c r="G338" s="4" t="s">
        <v>8</v>
      </c>
      <c r="H338" s="3">
        <v>1.1826273992794301</v>
      </c>
      <c r="I338" s="5">
        <v>6.8518519195234799E-3</v>
      </c>
      <c r="J338" s="3">
        <v>0.32758991651366898</v>
      </c>
      <c r="K338" s="3">
        <v>0.26810621359292303</v>
      </c>
      <c r="L338" s="3">
        <v>5.9483702920745403E-2</v>
      </c>
      <c r="M338" s="3">
        <v>1.0420927605069801</v>
      </c>
      <c r="N338" s="4" t="s">
        <v>670</v>
      </c>
      <c r="O338" s="3">
        <v>1.0420927605069801</v>
      </c>
      <c r="P338" s="5">
        <v>0.67480195860536396</v>
      </c>
      <c r="Q338" s="3">
        <v>2.7143778149609499E-3</v>
      </c>
      <c r="R338" s="3">
        <v>0.26810621359292303</v>
      </c>
      <c r="S338" s="3">
        <v>-0.26539183577796199</v>
      </c>
      <c r="T338" s="3">
        <v>-1.20196245803961</v>
      </c>
      <c r="U338" s="4" t="s">
        <v>8</v>
      </c>
      <c r="V338" s="3">
        <v>1.20196245803961</v>
      </c>
      <c r="W338" s="5">
        <v>0.144909650152343</v>
      </c>
      <c r="X338" s="3">
        <v>2.7143778149609499E-3</v>
      </c>
      <c r="Y338" s="3">
        <v>0.96140495255168301</v>
      </c>
      <c r="Z338" s="3">
        <v>-0.95869057473672203</v>
      </c>
      <c r="AA338" s="3">
        <v>-1.9435450850546701</v>
      </c>
      <c r="AB338" s="4" t="s">
        <v>8</v>
      </c>
      <c r="AC338" s="3">
        <v>1.9435450850546701</v>
      </c>
      <c r="AD338" s="5">
        <v>1.9964442791843601E-3</v>
      </c>
      <c r="AE338" s="11">
        <f t="shared" si="20"/>
        <v>1</v>
      </c>
      <c r="AF338" s="11">
        <f t="shared" si="21"/>
        <v>1</v>
      </c>
      <c r="AG338" s="11">
        <f t="shared" si="22"/>
        <v>2</v>
      </c>
      <c r="AH338" s="14" t="b">
        <f t="shared" si="23"/>
        <v>0</v>
      </c>
    </row>
    <row r="339" spans="1:34" x14ac:dyDescent="0.25">
      <c r="A339" s="2" t="s">
        <v>147</v>
      </c>
      <c r="B339" s="2">
        <v>140</v>
      </c>
      <c r="C339" s="3">
        <v>-0.56967359292897901</v>
      </c>
      <c r="D339" s="3">
        <v>-0.30666271150304902</v>
      </c>
      <c r="E339" s="3">
        <v>-0.26301088142592999</v>
      </c>
      <c r="F339" s="3">
        <v>-1.19998043310715</v>
      </c>
      <c r="G339" s="4" t="s">
        <v>8</v>
      </c>
      <c r="H339" s="3">
        <v>1.19998043310715</v>
      </c>
      <c r="I339" s="5">
        <v>2.5147499619245601E-3</v>
      </c>
      <c r="J339" s="3">
        <v>0.39590490141649698</v>
      </c>
      <c r="K339" s="3">
        <v>0.56704692811965096</v>
      </c>
      <c r="L339" s="3">
        <v>-0.17114202670315301</v>
      </c>
      <c r="M339" s="3">
        <v>-1.1259494252323901</v>
      </c>
      <c r="N339" s="4" t="s">
        <v>8</v>
      </c>
      <c r="O339" s="3">
        <v>1.1259494252323901</v>
      </c>
      <c r="P339" s="5">
        <v>0.334415737015203</v>
      </c>
      <c r="Q339" s="3">
        <v>0.31122952817660399</v>
      </c>
      <c r="R339" s="3">
        <v>0.56704692811965096</v>
      </c>
      <c r="S339" s="3">
        <v>-0.25581739994304697</v>
      </c>
      <c r="T339" s="3">
        <v>-1.1940120529395499</v>
      </c>
      <c r="U339" s="4" t="s">
        <v>8</v>
      </c>
      <c r="V339" s="3">
        <v>1.1940120529395499</v>
      </c>
      <c r="W339" s="5">
        <v>6.8985181212687903E-3</v>
      </c>
      <c r="X339" s="3">
        <v>0.31122952817660399</v>
      </c>
      <c r="Y339" s="3">
        <v>1.2178436097562799</v>
      </c>
      <c r="Z339" s="3">
        <v>-0.90661408157967605</v>
      </c>
      <c r="AA339" s="3">
        <v>-1.8746406627132599</v>
      </c>
      <c r="AB339" s="4" t="s">
        <v>8</v>
      </c>
      <c r="AC339" s="3">
        <v>1.8746406627132599</v>
      </c>
      <c r="AD339" s="5">
        <v>1.7604510032932799E-2</v>
      </c>
      <c r="AE339" s="11">
        <f t="shared" si="20"/>
        <v>1</v>
      </c>
      <c r="AF339" s="11">
        <f t="shared" si="21"/>
        <v>2</v>
      </c>
      <c r="AG339" s="11">
        <f t="shared" si="22"/>
        <v>3</v>
      </c>
      <c r="AH339" s="14" t="b">
        <f t="shared" si="23"/>
        <v>0</v>
      </c>
    </row>
    <row r="340" spans="1:34" x14ac:dyDescent="0.25">
      <c r="A340" s="2" t="s">
        <v>148</v>
      </c>
      <c r="B340" s="2">
        <v>141</v>
      </c>
      <c r="C340" s="3">
        <v>-1.3984913735246101</v>
      </c>
      <c r="D340" s="3">
        <v>-1.14559861574114</v>
      </c>
      <c r="E340" s="3">
        <v>-0.25289275778346898</v>
      </c>
      <c r="F340" s="3">
        <v>-1.19159399457116</v>
      </c>
      <c r="G340" s="4" t="s">
        <v>8</v>
      </c>
      <c r="H340" s="3">
        <v>1.19159399457116</v>
      </c>
      <c r="I340" s="5">
        <v>5.4342701936337797E-3</v>
      </c>
      <c r="J340" s="3">
        <v>0.33738311178124297</v>
      </c>
      <c r="K340" s="3">
        <v>0.39750194913595399</v>
      </c>
      <c r="L340" s="3">
        <v>-6.0118837354710103E-2</v>
      </c>
      <c r="M340" s="3">
        <v>-1.0425516341354</v>
      </c>
      <c r="N340" s="4" t="s">
        <v>8</v>
      </c>
      <c r="O340" s="3">
        <v>1.0425516341354</v>
      </c>
      <c r="P340" s="5">
        <v>0.73017505535124805</v>
      </c>
      <c r="Q340" s="3">
        <v>0.11538267162271</v>
      </c>
      <c r="R340" s="3">
        <v>0.39750194913595399</v>
      </c>
      <c r="S340" s="3">
        <v>-0.282119277513244</v>
      </c>
      <c r="T340" s="3">
        <v>-1.2159798124346399</v>
      </c>
      <c r="U340" s="4" t="s">
        <v>8</v>
      </c>
      <c r="V340" s="3">
        <v>1.2159798124346399</v>
      </c>
      <c r="W340" s="5">
        <v>1.3250279385286E-2</v>
      </c>
      <c r="X340" s="3">
        <v>0.11538267162271</v>
      </c>
      <c r="Y340" s="3">
        <v>1.3431544668078099</v>
      </c>
      <c r="Z340" s="3">
        <v>-1.2277717951850999</v>
      </c>
      <c r="AA340" s="3">
        <v>-2.3420498688026199</v>
      </c>
      <c r="AB340" s="4" t="s">
        <v>8</v>
      </c>
      <c r="AC340" s="3">
        <v>2.3420498688026199</v>
      </c>
      <c r="AD340" s="5">
        <v>1.3099606425233999E-3</v>
      </c>
      <c r="AE340" s="11">
        <f t="shared" si="20"/>
        <v>1</v>
      </c>
      <c r="AF340" s="11">
        <f t="shared" si="21"/>
        <v>2</v>
      </c>
      <c r="AG340" s="11">
        <f t="shared" si="22"/>
        <v>3</v>
      </c>
      <c r="AH340" s="14" t="b">
        <f t="shared" si="23"/>
        <v>0</v>
      </c>
    </row>
    <row r="341" spans="1:34" x14ac:dyDescent="0.25">
      <c r="A341" s="2" t="s">
        <v>149</v>
      </c>
      <c r="B341" s="2">
        <v>142</v>
      </c>
      <c r="C341" s="3">
        <v>-0.83280470967839704</v>
      </c>
      <c r="D341" s="3">
        <v>-0.614615546860109</v>
      </c>
      <c r="E341" s="3">
        <v>-0.21818916281828901</v>
      </c>
      <c r="F341" s="3">
        <v>-1.1632725571410001</v>
      </c>
      <c r="G341" s="4" t="s">
        <v>8</v>
      </c>
      <c r="H341" s="3">
        <v>1.1632725571410001</v>
      </c>
      <c r="I341" s="5">
        <v>5.7824483991767298E-3</v>
      </c>
      <c r="J341" s="3">
        <v>0.26713273757640199</v>
      </c>
      <c r="K341" s="3">
        <v>0.35101236592674601</v>
      </c>
      <c r="L341" s="3">
        <v>-8.3879628350344002E-2</v>
      </c>
      <c r="M341" s="3">
        <v>-1.0598643496403599</v>
      </c>
      <c r="N341" s="4" t="s">
        <v>8</v>
      </c>
      <c r="O341" s="3">
        <v>1.0598643496403599</v>
      </c>
      <c r="P341" s="5">
        <v>0.50331325688678097</v>
      </c>
      <c r="Q341" s="3">
        <v>0.117007431683709</v>
      </c>
      <c r="R341" s="3">
        <v>0.35101236592674601</v>
      </c>
      <c r="S341" s="3">
        <v>-0.234004934243037</v>
      </c>
      <c r="T341" s="3">
        <v>-1.17609527271415</v>
      </c>
      <c r="U341" s="4" t="s">
        <v>8</v>
      </c>
      <c r="V341" s="3">
        <v>1.17609527271415</v>
      </c>
      <c r="W341" s="5">
        <v>1.78098448930867E-2</v>
      </c>
      <c r="X341" s="3">
        <v>0.117007431683709</v>
      </c>
      <c r="Y341" s="3">
        <v>1.4240486041532401</v>
      </c>
      <c r="Z341" s="3">
        <v>-1.3070411724695301</v>
      </c>
      <c r="AA341" s="3">
        <v>-2.4743355703932601</v>
      </c>
      <c r="AB341" s="4" t="s">
        <v>8</v>
      </c>
      <c r="AC341" s="3">
        <v>2.4743355703932601</v>
      </c>
      <c r="AD341" s="5">
        <v>2.1621172914698E-3</v>
      </c>
      <c r="AE341" s="11">
        <f t="shared" si="20"/>
        <v>1</v>
      </c>
      <c r="AF341" s="11">
        <f t="shared" si="21"/>
        <v>2</v>
      </c>
      <c r="AG341" s="11">
        <f t="shared" si="22"/>
        <v>3</v>
      </c>
      <c r="AH341" s="14" t="b">
        <f t="shared" si="23"/>
        <v>0</v>
      </c>
    </row>
    <row r="342" spans="1:34" x14ac:dyDescent="0.25">
      <c r="A342" s="2" t="s">
        <v>150</v>
      </c>
      <c r="B342" s="2">
        <v>143</v>
      </c>
      <c r="C342" s="3">
        <v>-0.24007497637203601</v>
      </c>
      <c r="D342" s="3">
        <v>-6.68171068036277E-3</v>
      </c>
      <c r="E342" s="3">
        <v>-0.23339326569167301</v>
      </c>
      <c r="F342" s="3">
        <v>-1.17559674184468</v>
      </c>
      <c r="G342" s="4" t="s">
        <v>8</v>
      </c>
      <c r="H342" s="3">
        <v>1.17559674184468</v>
      </c>
      <c r="I342" s="5">
        <v>6.5461869198792698E-3</v>
      </c>
      <c r="J342" s="3">
        <v>0.307008419436896</v>
      </c>
      <c r="K342" s="3">
        <v>0.458085558049386</v>
      </c>
      <c r="L342" s="3">
        <v>-0.15107713861249</v>
      </c>
      <c r="M342" s="3">
        <v>-1.1103982032697699</v>
      </c>
      <c r="N342" s="4" t="s">
        <v>8</v>
      </c>
      <c r="O342" s="3">
        <v>1.1103982032697699</v>
      </c>
      <c r="P342" s="5">
        <v>0.38898405896903099</v>
      </c>
      <c r="Q342" s="3">
        <v>0.40454446217446899</v>
      </c>
      <c r="R342" s="3">
        <v>0.458085558049386</v>
      </c>
      <c r="S342" s="3">
        <v>-5.3541095874916997E-2</v>
      </c>
      <c r="T342" s="3">
        <v>-1.03780910330841</v>
      </c>
      <c r="U342" s="4" t="s">
        <v>8</v>
      </c>
      <c r="V342" s="3">
        <v>1.03780910330841</v>
      </c>
      <c r="W342" s="5">
        <v>0.65045545328688303</v>
      </c>
      <c r="X342" s="3">
        <v>0.40454446217446899</v>
      </c>
      <c r="Y342" s="3">
        <v>0.89348961955323203</v>
      </c>
      <c r="Z342" s="3">
        <v>-0.48894515737876298</v>
      </c>
      <c r="AA342" s="3">
        <v>-1.4034183754673</v>
      </c>
      <c r="AB342" s="4" t="s">
        <v>8</v>
      </c>
      <c r="AC342" s="3">
        <v>1.4034183754673</v>
      </c>
      <c r="AD342" s="5">
        <v>4.7671976252848101E-2</v>
      </c>
      <c r="AE342" s="11">
        <f t="shared" si="20"/>
        <v>1</v>
      </c>
      <c r="AF342" s="11">
        <f t="shared" si="21"/>
        <v>1</v>
      </c>
      <c r="AG342" s="11">
        <f t="shared" si="22"/>
        <v>2</v>
      </c>
      <c r="AH342" s="14" t="b">
        <f t="shared" si="23"/>
        <v>0</v>
      </c>
    </row>
    <row r="343" spans="1:34" x14ac:dyDescent="0.25">
      <c r="A343" s="2" t="s">
        <v>151</v>
      </c>
      <c r="B343" s="2">
        <v>144</v>
      </c>
      <c r="C343" s="3">
        <v>-1.13086685980581</v>
      </c>
      <c r="D343" s="3">
        <v>-0.86805065865925901</v>
      </c>
      <c r="E343" s="3">
        <v>-0.26281620114655202</v>
      </c>
      <c r="F343" s="3">
        <v>-1.1998185161683801</v>
      </c>
      <c r="G343" s="4" t="s">
        <v>8</v>
      </c>
      <c r="H343" s="3">
        <v>1.1998185161683801</v>
      </c>
      <c r="I343" s="5">
        <v>1.3965320884347201E-3</v>
      </c>
      <c r="J343" s="3">
        <v>4.5025976900665001E-3</v>
      </c>
      <c r="K343" s="3">
        <v>8.2233284776023999E-2</v>
      </c>
      <c r="L343" s="3">
        <v>-7.7730687085957498E-2</v>
      </c>
      <c r="M343" s="3">
        <v>-1.0553566921350099</v>
      </c>
      <c r="N343" s="4" t="s">
        <v>8</v>
      </c>
      <c r="O343" s="3">
        <v>1.0553566921350099</v>
      </c>
      <c r="P343" s="5">
        <v>0.58336728514036296</v>
      </c>
      <c r="Q343" s="3">
        <v>-0.285089925662662</v>
      </c>
      <c r="R343" s="3">
        <v>8.2233284776023999E-2</v>
      </c>
      <c r="S343" s="3">
        <v>-0.36732321043868599</v>
      </c>
      <c r="T343" s="3">
        <v>-1.28995721050181</v>
      </c>
      <c r="U343" s="4" t="s">
        <v>8</v>
      </c>
      <c r="V343" s="3">
        <v>1.28995721050181</v>
      </c>
      <c r="W343" s="5">
        <v>4.0527889063732303E-5</v>
      </c>
      <c r="X343" s="3">
        <v>-0.285089925662662</v>
      </c>
      <c r="Y343" s="3">
        <v>0.37756506309466997</v>
      </c>
      <c r="Z343" s="3">
        <v>-0.66265498875733297</v>
      </c>
      <c r="AA343" s="3">
        <v>-1.5829931238464201</v>
      </c>
      <c r="AB343" s="4" t="s">
        <v>8</v>
      </c>
      <c r="AC343" s="3">
        <v>1.5829931238464201</v>
      </c>
      <c r="AD343" s="5">
        <v>0.158839876964533</v>
      </c>
      <c r="AE343" s="11">
        <f t="shared" si="20"/>
        <v>1</v>
      </c>
      <c r="AF343" s="11">
        <f t="shared" si="21"/>
        <v>2</v>
      </c>
      <c r="AG343" s="11">
        <f t="shared" si="22"/>
        <v>2</v>
      </c>
      <c r="AH343" s="14" t="b">
        <f t="shared" si="23"/>
        <v>0</v>
      </c>
    </row>
    <row r="344" spans="1:34" x14ac:dyDescent="0.25">
      <c r="A344" s="2" t="s">
        <v>152</v>
      </c>
      <c r="B344" s="2">
        <v>145</v>
      </c>
      <c r="C344" s="3">
        <v>-0.89274605738452195</v>
      </c>
      <c r="D344" s="3">
        <v>-0.62556102991686302</v>
      </c>
      <c r="E344" s="3">
        <v>-0.26718502746765899</v>
      </c>
      <c r="F344" s="3">
        <v>-1.2034573610344299</v>
      </c>
      <c r="G344" s="4" t="s">
        <v>8</v>
      </c>
      <c r="H344" s="3">
        <v>1.2034573610344299</v>
      </c>
      <c r="I344" s="5">
        <v>1.63534559004069E-3</v>
      </c>
      <c r="J344" s="3">
        <v>7.7247868342909004E-2</v>
      </c>
      <c r="K344" s="3">
        <v>0.229239371349966</v>
      </c>
      <c r="L344" s="3">
        <v>-0.15199150300705699</v>
      </c>
      <c r="M344" s="3">
        <v>-1.1111021846142799</v>
      </c>
      <c r="N344" s="4" t="s">
        <v>8</v>
      </c>
      <c r="O344" s="3">
        <v>1.1111021846142799</v>
      </c>
      <c r="P344" s="5">
        <v>0.119018665445182</v>
      </c>
      <c r="Q344" s="3">
        <v>-6.9928562099349098E-2</v>
      </c>
      <c r="R344" s="3">
        <v>0.229239371349966</v>
      </c>
      <c r="S344" s="3">
        <v>-0.29916793344931503</v>
      </c>
      <c r="T344" s="3">
        <v>-1.2304345621939099</v>
      </c>
      <c r="U344" s="4" t="s">
        <v>8</v>
      </c>
      <c r="V344" s="3">
        <v>1.2304345621939099</v>
      </c>
      <c r="W344" s="5">
        <v>5.5025000247243601E-5</v>
      </c>
      <c r="X344" s="3">
        <v>-6.9928562099349098E-2</v>
      </c>
      <c r="Y344" s="3">
        <v>1.1289241697187</v>
      </c>
      <c r="Z344" s="3">
        <v>-1.19885273181805</v>
      </c>
      <c r="AA344" s="3">
        <v>-2.2955704873000302</v>
      </c>
      <c r="AB344" s="4" t="s">
        <v>8</v>
      </c>
      <c r="AC344" s="3">
        <v>2.2955704873000302</v>
      </c>
      <c r="AD344" s="5">
        <v>2.1014696127587301E-4</v>
      </c>
      <c r="AE344" s="11">
        <f t="shared" si="20"/>
        <v>1</v>
      </c>
      <c r="AF344" s="11">
        <f t="shared" si="21"/>
        <v>2</v>
      </c>
      <c r="AG344" s="11">
        <f t="shared" si="22"/>
        <v>3</v>
      </c>
      <c r="AH344" s="14" t="b">
        <f t="shared" si="23"/>
        <v>0</v>
      </c>
    </row>
    <row r="345" spans="1:34" x14ac:dyDescent="0.25">
      <c r="A345" s="2" t="s">
        <v>153</v>
      </c>
      <c r="B345" s="2">
        <v>146</v>
      </c>
      <c r="C345" s="3">
        <v>-0.356090952783363</v>
      </c>
      <c r="D345" s="3">
        <v>-0.181563182469728</v>
      </c>
      <c r="E345" s="3">
        <v>-0.17452777031363501</v>
      </c>
      <c r="F345" s="3">
        <v>-1.1285949273713101</v>
      </c>
      <c r="G345" s="4" t="s">
        <v>8</v>
      </c>
      <c r="H345" s="3">
        <v>1.1285949273713101</v>
      </c>
      <c r="I345" s="5">
        <v>1.98840097887223E-2</v>
      </c>
      <c r="J345" s="3">
        <v>0.361551064415785</v>
      </c>
      <c r="K345" s="3">
        <v>0.56580200463430796</v>
      </c>
      <c r="L345" s="3">
        <v>-0.204250940218523</v>
      </c>
      <c r="M345" s="3">
        <v>-1.1520880173897099</v>
      </c>
      <c r="N345" s="4" t="s">
        <v>8</v>
      </c>
      <c r="O345" s="3">
        <v>1.1520880173897099</v>
      </c>
      <c r="P345" s="5">
        <v>0.136426892308706</v>
      </c>
      <c r="Q345" s="3">
        <v>0.23310642393342301</v>
      </c>
      <c r="R345" s="3">
        <v>0.56580200463430796</v>
      </c>
      <c r="S345" s="3">
        <v>-0.33269558070088501</v>
      </c>
      <c r="T345" s="3">
        <v>-1.2593642167669401</v>
      </c>
      <c r="U345" s="4" t="s">
        <v>8</v>
      </c>
      <c r="V345" s="3">
        <v>1.2593642167669401</v>
      </c>
      <c r="W345" s="5">
        <v>9.2110539848090991E-3</v>
      </c>
      <c r="X345" s="3">
        <v>0.23310642393342301</v>
      </c>
      <c r="Y345" s="3">
        <v>1.3556566207244101</v>
      </c>
      <c r="Z345" s="3">
        <v>-1.1225501967909901</v>
      </c>
      <c r="AA345" s="3">
        <v>-2.1773150819187799</v>
      </c>
      <c r="AB345" s="4" t="s">
        <v>8</v>
      </c>
      <c r="AC345" s="3">
        <v>2.1773150819187799</v>
      </c>
      <c r="AD345" s="5">
        <v>5.4059431216792802E-3</v>
      </c>
      <c r="AE345" s="11">
        <f t="shared" si="20"/>
        <v>1</v>
      </c>
      <c r="AF345" s="11">
        <f t="shared" si="21"/>
        <v>2</v>
      </c>
      <c r="AG345" s="11">
        <f t="shared" si="22"/>
        <v>3</v>
      </c>
      <c r="AH345" s="14" t="b">
        <f t="shared" si="23"/>
        <v>0</v>
      </c>
    </row>
    <row r="346" spans="1:34" x14ac:dyDescent="0.25">
      <c r="A346" s="2" t="s">
        <v>154</v>
      </c>
      <c r="B346" s="2">
        <v>147</v>
      </c>
      <c r="C346" s="3">
        <v>-1.1158395734072999</v>
      </c>
      <c r="D346" s="3">
        <v>-0.79760663924488795</v>
      </c>
      <c r="E346" s="3">
        <v>-0.318232934162412</v>
      </c>
      <c r="F346" s="3">
        <v>-1.2468024838337299</v>
      </c>
      <c r="G346" s="4" t="s">
        <v>8</v>
      </c>
      <c r="H346" s="3">
        <v>1.2468024838337299</v>
      </c>
      <c r="I346" s="5">
        <v>2.1850555767083798E-3</v>
      </c>
      <c r="J346" s="3">
        <v>-0.100400525858078</v>
      </c>
      <c r="K346" s="3">
        <v>0.393363127130545</v>
      </c>
      <c r="L346" s="3">
        <v>-0.49376365298862301</v>
      </c>
      <c r="M346" s="3">
        <v>-1.40811352626077</v>
      </c>
      <c r="N346" s="4" t="s">
        <v>8</v>
      </c>
      <c r="O346" s="3">
        <v>1.40811352626077</v>
      </c>
      <c r="P346" s="5">
        <v>6.0175577409106298E-2</v>
      </c>
      <c r="Q346" s="3">
        <v>-0.248953588282955</v>
      </c>
      <c r="R346" s="3">
        <v>0.393363127130545</v>
      </c>
      <c r="S346" s="3">
        <v>-0.64231671541349999</v>
      </c>
      <c r="T346" s="3">
        <v>-1.5608335731513301</v>
      </c>
      <c r="U346" s="4" t="s">
        <v>8</v>
      </c>
      <c r="V346" s="3">
        <v>1.5608335731513301</v>
      </c>
      <c r="W346" s="5">
        <v>1.2858570399116901E-2</v>
      </c>
      <c r="X346" s="3">
        <v>-0.248953588282955</v>
      </c>
      <c r="Y346" s="3">
        <v>1.3090465585201001</v>
      </c>
      <c r="Z346" s="3">
        <v>-1.55800014680305</v>
      </c>
      <c r="AA346" s="3">
        <v>-2.9444540239525598</v>
      </c>
      <c r="AB346" s="4" t="s">
        <v>8</v>
      </c>
      <c r="AC346" s="3">
        <v>2.9444540239525598</v>
      </c>
      <c r="AD346" s="5">
        <v>5.8169271844951697E-4</v>
      </c>
      <c r="AE346" s="11">
        <f t="shared" si="20"/>
        <v>1</v>
      </c>
      <c r="AF346" s="11">
        <f t="shared" si="21"/>
        <v>2</v>
      </c>
      <c r="AG346" s="11">
        <f t="shared" si="22"/>
        <v>3</v>
      </c>
      <c r="AH346" s="14" t="b">
        <f t="shared" si="23"/>
        <v>0</v>
      </c>
    </row>
    <row r="347" spans="1:34" x14ac:dyDescent="0.25">
      <c r="A347" s="2" t="s">
        <v>155</v>
      </c>
      <c r="B347" s="2">
        <v>148</v>
      </c>
      <c r="C347" s="3">
        <v>-0.64374480289328195</v>
      </c>
      <c r="D347" s="3">
        <v>-0.457032680728019</v>
      </c>
      <c r="E347" s="3">
        <v>-0.18671212216526301</v>
      </c>
      <c r="F347" s="3">
        <v>-1.1381668946463901</v>
      </c>
      <c r="G347" s="4" t="s">
        <v>8</v>
      </c>
      <c r="H347" s="3">
        <v>1.1381668946463901</v>
      </c>
      <c r="I347" s="5">
        <v>3.67852672024317E-2</v>
      </c>
      <c r="J347" s="3">
        <v>0.30973004748336502</v>
      </c>
      <c r="K347" s="3">
        <v>0.441360135568868</v>
      </c>
      <c r="L347" s="3">
        <v>-0.131630088085504</v>
      </c>
      <c r="M347" s="3">
        <v>-1.0955308326021</v>
      </c>
      <c r="N347" s="4" t="s">
        <v>8</v>
      </c>
      <c r="O347" s="3">
        <v>1.0955308326021</v>
      </c>
      <c r="P347" s="5">
        <v>0.18298430404231</v>
      </c>
      <c r="Q347" s="3">
        <v>2.5484255810879E-2</v>
      </c>
      <c r="R347" s="3">
        <v>0.441360135568868</v>
      </c>
      <c r="S347" s="3">
        <v>-0.41587587975798901</v>
      </c>
      <c r="T347" s="3">
        <v>-1.3341083865985499</v>
      </c>
      <c r="U347" s="4" t="s">
        <v>8</v>
      </c>
      <c r="V347" s="3">
        <v>1.3341083865985499</v>
      </c>
      <c r="W347" s="5">
        <v>5.7959206854707202E-6</v>
      </c>
      <c r="X347" s="3">
        <v>2.5484255810879E-2</v>
      </c>
      <c r="Y347" s="3">
        <v>0.83606999305081497</v>
      </c>
      <c r="Z347" s="3">
        <v>-0.81058573723993599</v>
      </c>
      <c r="AA347" s="3">
        <v>-1.7539233947055399</v>
      </c>
      <c r="AB347" s="4" t="s">
        <v>8</v>
      </c>
      <c r="AC347" s="3">
        <v>1.7539233947055399</v>
      </c>
      <c r="AD347" s="5">
        <v>6.5093159943288895E-4</v>
      </c>
      <c r="AE347" s="11">
        <f t="shared" si="20"/>
        <v>1</v>
      </c>
      <c r="AF347" s="11">
        <f t="shared" si="21"/>
        <v>2</v>
      </c>
      <c r="AG347" s="11">
        <f t="shared" si="22"/>
        <v>3</v>
      </c>
      <c r="AH347" s="14" t="b">
        <f t="shared" si="23"/>
        <v>0</v>
      </c>
    </row>
    <row r="348" spans="1:34" x14ac:dyDescent="0.25">
      <c r="A348" s="2" t="s">
        <v>156</v>
      </c>
      <c r="B348" s="2">
        <v>149</v>
      </c>
      <c r="C348" s="3">
        <v>-0.83953158430061003</v>
      </c>
      <c r="D348" s="3">
        <v>-0.55836752792829603</v>
      </c>
      <c r="E348" s="3">
        <v>-0.28116405637231401</v>
      </c>
      <c r="F348" s="3">
        <v>-1.2151749679275099</v>
      </c>
      <c r="G348" s="4" t="s">
        <v>8</v>
      </c>
      <c r="H348" s="3">
        <v>1.2151749679275099</v>
      </c>
      <c r="I348" s="5">
        <v>4.5408436290093101E-3</v>
      </c>
      <c r="J348" s="3">
        <v>0.26284202681021201</v>
      </c>
      <c r="K348" s="3">
        <v>0.442102273400656</v>
      </c>
      <c r="L348" s="3">
        <v>-0.17926024659044401</v>
      </c>
      <c r="M348" s="3">
        <v>-1.1323031389356</v>
      </c>
      <c r="N348" s="4" t="s">
        <v>8</v>
      </c>
      <c r="O348" s="3">
        <v>1.1323031389356</v>
      </c>
      <c r="P348" s="5">
        <v>0.37286548566493199</v>
      </c>
      <c r="Q348" s="3">
        <v>-4.3625616100227201E-2</v>
      </c>
      <c r="R348" s="3">
        <v>0.442102273400656</v>
      </c>
      <c r="S348" s="3">
        <v>-0.48572788950088402</v>
      </c>
      <c r="T348" s="3">
        <v>-1.4002921831933299</v>
      </c>
      <c r="U348" s="4" t="s">
        <v>8</v>
      </c>
      <c r="V348" s="3">
        <v>1.4002921831933299</v>
      </c>
      <c r="W348" s="5">
        <v>1.8387721966053502E-5</v>
      </c>
      <c r="X348" s="3">
        <v>-4.3625616100227201E-2</v>
      </c>
      <c r="Y348" s="3">
        <v>0.94642195021269804</v>
      </c>
      <c r="Z348" s="3">
        <v>-0.99004756631292501</v>
      </c>
      <c r="AA348" s="3">
        <v>-1.98625047737787</v>
      </c>
      <c r="AB348" s="4" t="s">
        <v>8</v>
      </c>
      <c r="AC348" s="3">
        <v>1.98625047737787</v>
      </c>
      <c r="AD348" s="5">
        <v>5.17568058779429E-3</v>
      </c>
      <c r="AE348" s="11">
        <f t="shared" si="20"/>
        <v>1</v>
      </c>
      <c r="AF348" s="11">
        <f t="shared" si="21"/>
        <v>2</v>
      </c>
      <c r="AG348" s="11">
        <f t="shared" si="22"/>
        <v>3</v>
      </c>
      <c r="AH348" s="14" t="b">
        <f t="shared" si="23"/>
        <v>0</v>
      </c>
    </row>
    <row r="349" spans="1:34" x14ac:dyDescent="0.25">
      <c r="A349" s="2" t="s">
        <v>157</v>
      </c>
      <c r="B349" s="2">
        <v>150</v>
      </c>
      <c r="C349" s="3">
        <v>-0.70829996484118396</v>
      </c>
      <c r="D349" s="3">
        <v>-0.46276442905267101</v>
      </c>
      <c r="E349" s="3">
        <v>-0.245535535788514</v>
      </c>
      <c r="F349" s="3">
        <v>-1.18553276510707</v>
      </c>
      <c r="G349" s="4" t="s">
        <v>8</v>
      </c>
      <c r="H349" s="3">
        <v>1.18553276510707</v>
      </c>
      <c r="I349" s="5">
        <v>6.32096001614734E-3</v>
      </c>
      <c r="J349" s="3">
        <v>0.36344105851115099</v>
      </c>
      <c r="K349" s="3">
        <v>0.59200537453049795</v>
      </c>
      <c r="L349" s="3">
        <v>-0.22856431601934701</v>
      </c>
      <c r="M349" s="3">
        <v>-1.17166839444382</v>
      </c>
      <c r="N349" s="4" t="s">
        <v>8</v>
      </c>
      <c r="O349" s="3">
        <v>1.17166839444382</v>
      </c>
      <c r="P349" s="5">
        <v>0.136455718374662</v>
      </c>
      <c r="Q349" s="3">
        <v>2.49411070906971E-2</v>
      </c>
      <c r="R349" s="3">
        <v>0.59200537453049795</v>
      </c>
      <c r="S349" s="3">
        <v>-0.56706426743980098</v>
      </c>
      <c r="T349" s="3">
        <v>-1.4815057928847799</v>
      </c>
      <c r="U349" s="4" t="s">
        <v>8</v>
      </c>
      <c r="V349" s="3">
        <v>1.4815057928847799</v>
      </c>
      <c r="W349" s="5">
        <v>6.3935036802464001E-7</v>
      </c>
      <c r="X349" s="3">
        <v>2.49411070906971E-2</v>
      </c>
      <c r="Y349" s="3">
        <v>0.74832443045694197</v>
      </c>
      <c r="Z349" s="3">
        <v>-0.723383323366245</v>
      </c>
      <c r="AA349" s="3">
        <v>-1.65104944178013</v>
      </c>
      <c r="AB349" s="4" t="s">
        <v>8</v>
      </c>
      <c r="AC349" s="3">
        <v>1.65104944178013</v>
      </c>
      <c r="AD349" s="5">
        <v>0.28613351687731498</v>
      </c>
      <c r="AE349" s="11">
        <f t="shared" si="20"/>
        <v>1</v>
      </c>
      <c r="AF349" s="11">
        <f t="shared" si="21"/>
        <v>2</v>
      </c>
      <c r="AG349" s="11">
        <f t="shared" si="22"/>
        <v>2</v>
      </c>
      <c r="AH349" s="14" t="b">
        <f t="shared" si="23"/>
        <v>0</v>
      </c>
    </row>
    <row r="350" spans="1:34" x14ac:dyDescent="0.25">
      <c r="A350" s="2" t="s">
        <v>159</v>
      </c>
      <c r="B350" s="2">
        <v>152</v>
      </c>
      <c r="C350" s="3">
        <v>-0.68007398740314495</v>
      </c>
      <c r="D350" s="3">
        <v>-0.431505520564329</v>
      </c>
      <c r="E350" s="3">
        <v>-0.248568466838816</v>
      </c>
      <c r="F350" s="3">
        <v>-1.1880276938204599</v>
      </c>
      <c r="G350" s="4" t="s">
        <v>8</v>
      </c>
      <c r="H350" s="3">
        <v>1.1880276938204599</v>
      </c>
      <c r="I350" s="5">
        <v>2.4170408703465202E-3</v>
      </c>
      <c r="J350" s="3">
        <v>0.29931760094718202</v>
      </c>
      <c r="K350" s="3">
        <v>0.54472291696750397</v>
      </c>
      <c r="L350" s="3">
        <v>-0.24540531602032201</v>
      </c>
      <c r="M350" s="3">
        <v>-1.18542576201188</v>
      </c>
      <c r="N350" s="4" t="s">
        <v>8</v>
      </c>
      <c r="O350" s="3">
        <v>1.18542576201188</v>
      </c>
      <c r="P350" s="5">
        <v>0.29406309269529401</v>
      </c>
      <c r="Q350" s="3">
        <v>-4.8284973124365499E-2</v>
      </c>
      <c r="R350" s="3">
        <v>0.54472291696750397</v>
      </c>
      <c r="S350" s="3">
        <v>-0.59300789009187005</v>
      </c>
      <c r="T350" s="3">
        <v>-1.50838832603213</v>
      </c>
      <c r="U350" s="4" t="s">
        <v>8</v>
      </c>
      <c r="V350" s="3">
        <v>1.50838832603213</v>
      </c>
      <c r="W350" s="5">
        <v>2.56032764171608E-5</v>
      </c>
      <c r="X350" s="3">
        <v>-4.8284973124365499E-2</v>
      </c>
      <c r="Y350" s="3">
        <v>1.2227161626468801</v>
      </c>
      <c r="Z350" s="3">
        <v>-1.2710011357712401</v>
      </c>
      <c r="AA350" s="3">
        <v>-2.4132897393191399</v>
      </c>
      <c r="AB350" s="4" t="s">
        <v>8</v>
      </c>
      <c r="AC350" s="3">
        <v>2.4132897393191399</v>
      </c>
      <c r="AD350" s="5">
        <v>1.11976984725645E-3</v>
      </c>
      <c r="AE350" s="11">
        <f t="shared" si="20"/>
        <v>1</v>
      </c>
      <c r="AF350" s="11">
        <f t="shared" si="21"/>
        <v>2</v>
      </c>
      <c r="AG350" s="11">
        <f t="shared" si="22"/>
        <v>3</v>
      </c>
      <c r="AH350" s="14" t="b">
        <f t="shared" si="23"/>
        <v>0</v>
      </c>
    </row>
    <row r="351" spans="1:34" x14ac:dyDescent="0.25">
      <c r="A351" s="2" t="s">
        <v>162</v>
      </c>
      <c r="B351" s="2">
        <v>155</v>
      </c>
      <c r="C351" s="3">
        <v>-0.53312869113275896</v>
      </c>
      <c r="D351" s="3">
        <v>-0.28583141974822601</v>
      </c>
      <c r="E351" s="3">
        <v>-0.247297271384532</v>
      </c>
      <c r="F351" s="3">
        <v>-1.1869813533175499</v>
      </c>
      <c r="G351" s="4" t="s">
        <v>8</v>
      </c>
      <c r="H351" s="3">
        <v>1.1869813533175499</v>
      </c>
      <c r="I351" s="5">
        <v>6.7779749120044598E-3</v>
      </c>
      <c r="J351" s="3">
        <v>0.17031249277827301</v>
      </c>
      <c r="K351" s="3">
        <v>0.25513975989516102</v>
      </c>
      <c r="L351" s="3">
        <v>-8.4827267116888594E-2</v>
      </c>
      <c r="M351" s="3">
        <v>-1.0605607535580801</v>
      </c>
      <c r="N351" s="4" t="s">
        <v>8</v>
      </c>
      <c r="O351" s="3">
        <v>1.0605607535580801</v>
      </c>
      <c r="P351" s="5">
        <v>0.50358265822778703</v>
      </c>
      <c r="Q351" s="3">
        <v>-5.42551290422695E-2</v>
      </c>
      <c r="R351" s="3">
        <v>0.25513975989516102</v>
      </c>
      <c r="S351" s="3">
        <v>-0.309394888937431</v>
      </c>
      <c r="T351" s="3">
        <v>-1.2391878370962099</v>
      </c>
      <c r="U351" s="4" t="s">
        <v>8</v>
      </c>
      <c r="V351" s="3">
        <v>1.2391878370962099</v>
      </c>
      <c r="W351" s="5">
        <v>5.6061250470865803E-3</v>
      </c>
      <c r="X351" s="3">
        <v>-5.42551290422695E-2</v>
      </c>
      <c r="Y351" s="3">
        <v>0.93450538261877203</v>
      </c>
      <c r="Z351" s="3">
        <v>-0.98876051166104195</v>
      </c>
      <c r="AA351" s="3">
        <v>-1.98447929714092</v>
      </c>
      <c r="AB351" s="4" t="s">
        <v>8</v>
      </c>
      <c r="AC351" s="3">
        <v>1.98447929714092</v>
      </c>
      <c r="AD351" s="5">
        <v>1.6729249500051101E-3</v>
      </c>
      <c r="AE351" s="11">
        <f t="shared" si="20"/>
        <v>1</v>
      </c>
      <c r="AF351" s="11">
        <f t="shared" si="21"/>
        <v>2</v>
      </c>
      <c r="AG351" s="11">
        <f t="shared" si="22"/>
        <v>3</v>
      </c>
      <c r="AH351" s="14" t="b">
        <f t="shared" si="23"/>
        <v>0</v>
      </c>
    </row>
    <row r="352" spans="1:34" x14ac:dyDescent="0.25">
      <c r="A352" s="2" t="s">
        <v>163</v>
      </c>
      <c r="B352" s="2">
        <v>156</v>
      </c>
      <c r="C352" s="3">
        <v>-0.30152683684180498</v>
      </c>
      <c r="D352" s="3">
        <v>-3.8379658277933E-2</v>
      </c>
      <c r="E352" s="3">
        <v>-0.26314717856387199</v>
      </c>
      <c r="F352" s="3">
        <v>-1.2000938053861201</v>
      </c>
      <c r="G352" s="4" t="s">
        <v>8</v>
      </c>
      <c r="H352" s="3">
        <v>1.2000938053861201</v>
      </c>
      <c r="I352" s="5">
        <v>1.47575834009565E-3</v>
      </c>
      <c r="J352" s="3">
        <v>0.264441917255482</v>
      </c>
      <c r="K352" s="3">
        <v>0.49042785281701701</v>
      </c>
      <c r="L352" s="3">
        <v>-0.22598593556153501</v>
      </c>
      <c r="M352" s="3">
        <v>-1.1695762621180099</v>
      </c>
      <c r="N352" s="4" t="s">
        <v>8</v>
      </c>
      <c r="O352" s="3">
        <v>1.1695762621180099</v>
      </c>
      <c r="P352" s="5">
        <v>5.8584351390797498E-2</v>
      </c>
      <c r="Q352" s="3">
        <v>-6.5601090194611203E-2</v>
      </c>
      <c r="R352" s="3">
        <v>0.49042785281701701</v>
      </c>
      <c r="S352" s="3">
        <v>-0.55602894301162797</v>
      </c>
      <c r="T352" s="3">
        <v>-1.4702168312405499</v>
      </c>
      <c r="U352" s="4" t="s">
        <v>8</v>
      </c>
      <c r="V352" s="3">
        <v>1.4702168312405499</v>
      </c>
      <c r="W352" s="5">
        <v>3.9908149682014502E-7</v>
      </c>
      <c r="X352" s="3">
        <v>-6.5601090194611203E-2</v>
      </c>
      <c r="Y352" s="3">
        <v>1.01515555911624</v>
      </c>
      <c r="Z352" s="3">
        <v>-1.08075664931085</v>
      </c>
      <c r="AA352" s="3">
        <v>-2.1151451190263</v>
      </c>
      <c r="AB352" s="4" t="s">
        <v>8</v>
      </c>
      <c r="AC352" s="3">
        <v>2.1151451190263</v>
      </c>
      <c r="AD352" s="5">
        <v>1.7675268032213299E-3</v>
      </c>
      <c r="AE352" s="11">
        <f t="shared" si="20"/>
        <v>1</v>
      </c>
      <c r="AF352" s="11">
        <f t="shared" si="21"/>
        <v>2</v>
      </c>
      <c r="AG352" s="11">
        <f t="shared" si="22"/>
        <v>3</v>
      </c>
      <c r="AH352" s="14" t="b">
        <f t="shared" si="23"/>
        <v>0</v>
      </c>
    </row>
    <row r="353" spans="1:34" x14ac:dyDescent="0.25">
      <c r="A353" s="2" t="s">
        <v>164</v>
      </c>
      <c r="B353" s="2">
        <v>157</v>
      </c>
      <c r="C353" s="3">
        <v>-1.1784668290548099</v>
      </c>
      <c r="D353" s="3">
        <v>-0.92470892983882802</v>
      </c>
      <c r="E353" s="3">
        <v>-0.25375789921598202</v>
      </c>
      <c r="F353" s="3">
        <v>-1.1923087724468</v>
      </c>
      <c r="G353" s="4" t="s">
        <v>8</v>
      </c>
      <c r="H353" s="3">
        <v>1.1923087724468</v>
      </c>
      <c r="I353" s="5">
        <v>6.0515486918578604E-3</v>
      </c>
      <c r="J353" s="3">
        <v>4.2213271277186798E-2</v>
      </c>
      <c r="K353" s="3">
        <v>0.28172542054921401</v>
      </c>
      <c r="L353" s="3">
        <v>-0.23951214927202699</v>
      </c>
      <c r="M353" s="3">
        <v>-1.1805933734917899</v>
      </c>
      <c r="N353" s="4" t="s">
        <v>8</v>
      </c>
      <c r="O353" s="3">
        <v>1.1805933734917899</v>
      </c>
      <c r="P353" s="5">
        <v>5.76886669776644E-2</v>
      </c>
      <c r="Q353" s="3">
        <v>-0.24157883750840001</v>
      </c>
      <c r="R353" s="3">
        <v>0.28172542054921401</v>
      </c>
      <c r="S353" s="3">
        <v>-0.52330425805761305</v>
      </c>
      <c r="T353" s="3">
        <v>-1.4372432528836301</v>
      </c>
      <c r="U353" s="4" t="s">
        <v>8</v>
      </c>
      <c r="V353" s="3">
        <v>1.4372432528836301</v>
      </c>
      <c r="W353" s="5">
        <v>3.0408116338075201E-5</v>
      </c>
      <c r="X353" s="3">
        <v>-0.24157883750840001</v>
      </c>
      <c r="Y353" s="3">
        <v>0.75519305670953996</v>
      </c>
      <c r="Z353" s="3">
        <v>-0.99677189421793999</v>
      </c>
      <c r="AA353" s="3">
        <v>-1.9955298980659499</v>
      </c>
      <c r="AB353" s="4" t="s">
        <v>8</v>
      </c>
      <c r="AC353" s="3">
        <v>1.9955298980659499</v>
      </c>
      <c r="AD353" s="5">
        <v>1.6394436380397101E-4</v>
      </c>
      <c r="AE353" s="11">
        <f t="shared" si="20"/>
        <v>1</v>
      </c>
      <c r="AF353" s="11">
        <f t="shared" si="21"/>
        <v>2</v>
      </c>
      <c r="AG353" s="11">
        <f t="shared" si="22"/>
        <v>3</v>
      </c>
      <c r="AH353" s="14" t="b">
        <f t="shared" si="23"/>
        <v>0</v>
      </c>
    </row>
    <row r="354" spans="1:34" x14ac:dyDescent="0.25">
      <c r="A354" s="2" t="s">
        <v>166</v>
      </c>
      <c r="B354" s="2">
        <v>159</v>
      </c>
      <c r="C354" s="3">
        <v>-0.39154881572935002</v>
      </c>
      <c r="D354" s="3">
        <v>-0.194402844062146</v>
      </c>
      <c r="E354" s="3">
        <v>-0.19714597166720399</v>
      </c>
      <c r="F354" s="3">
        <v>-1.14642817529069</v>
      </c>
      <c r="G354" s="4" t="s">
        <v>8</v>
      </c>
      <c r="H354" s="3">
        <v>1.14642817529069</v>
      </c>
      <c r="I354" s="5">
        <v>2.1931922681613699E-2</v>
      </c>
      <c r="J354" s="3">
        <v>0.22727151123105899</v>
      </c>
      <c r="K354" s="3">
        <v>0.38588195860888702</v>
      </c>
      <c r="L354" s="3">
        <v>-0.15861044737782801</v>
      </c>
      <c r="M354" s="3">
        <v>-1.1162115248636699</v>
      </c>
      <c r="N354" s="4" t="s">
        <v>8</v>
      </c>
      <c r="O354" s="3">
        <v>1.1162115248636699</v>
      </c>
      <c r="P354" s="5">
        <v>0.196303435319713</v>
      </c>
      <c r="Q354" s="3">
        <v>-2.99457139612592E-2</v>
      </c>
      <c r="R354" s="3">
        <v>0.38588195860888702</v>
      </c>
      <c r="S354" s="3">
        <v>-0.41582767257014602</v>
      </c>
      <c r="T354" s="3">
        <v>-1.3340638085434</v>
      </c>
      <c r="U354" s="4" t="s">
        <v>8</v>
      </c>
      <c r="V354" s="3">
        <v>1.3340638085434</v>
      </c>
      <c r="W354" s="5">
        <v>2.7943866436286199E-5</v>
      </c>
      <c r="X354" s="3">
        <v>-2.99457139612592E-2</v>
      </c>
      <c r="Y354" s="3">
        <v>0.80629266914409103</v>
      </c>
      <c r="Z354" s="3">
        <v>-0.83623838310535004</v>
      </c>
      <c r="AA354" s="3">
        <v>-1.78538892655925</v>
      </c>
      <c r="AB354" s="4" t="s">
        <v>8</v>
      </c>
      <c r="AC354" s="3">
        <v>1.78538892655925</v>
      </c>
      <c r="AD354" s="5">
        <v>5.6184020336427403E-3</v>
      </c>
      <c r="AE354" s="11">
        <f t="shared" si="20"/>
        <v>1</v>
      </c>
      <c r="AF354" s="11">
        <f t="shared" si="21"/>
        <v>2</v>
      </c>
      <c r="AG354" s="11">
        <f t="shared" si="22"/>
        <v>3</v>
      </c>
      <c r="AH354" s="14" t="b">
        <f t="shared" si="23"/>
        <v>0</v>
      </c>
    </row>
    <row r="355" spans="1:34" x14ac:dyDescent="0.25">
      <c r="A355" s="2" t="s">
        <v>169</v>
      </c>
      <c r="B355" s="2">
        <v>162</v>
      </c>
      <c r="C355" s="3">
        <v>-0.76868238990678395</v>
      </c>
      <c r="D355" s="3">
        <v>-0.50955106122315397</v>
      </c>
      <c r="E355" s="3">
        <v>-0.25913132868362998</v>
      </c>
      <c r="F355" s="3">
        <v>-1.19675789927178</v>
      </c>
      <c r="G355" s="4" t="s">
        <v>8</v>
      </c>
      <c r="H355" s="3">
        <v>1.19675789927178</v>
      </c>
      <c r="I355" s="5">
        <v>6.1763255041200997E-3</v>
      </c>
      <c r="J355" s="3">
        <v>1.1015938179584701E-2</v>
      </c>
      <c r="K355" s="3">
        <v>0.30528035627573402</v>
      </c>
      <c r="L355" s="3">
        <v>-0.29426441809615</v>
      </c>
      <c r="M355" s="3">
        <v>-1.2262595891224499</v>
      </c>
      <c r="N355" s="4" t="s">
        <v>8</v>
      </c>
      <c r="O355" s="3">
        <v>1.2262595891224499</v>
      </c>
      <c r="P355" s="5">
        <v>9.35111000942076E-2</v>
      </c>
      <c r="Q355" s="3">
        <v>-0.110372189223087</v>
      </c>
      <c r="R355" s="3">
        <v>0.30528035627573402</v>
      </c>
      <c r="S355" s="3">
        <v>-0.41565254549882202</v>
      </c>
      <c r="T355" s="3">
        <v>-1.3339018779193801</v>
      </c>
      <c r="U355" s="4" t="s">
        <v>8</v>
      </c>
      <c r="V355" s="3">
        <v>1.3339018779193801</v>
      </c>
      <c r="W355" s="5">
        <v>4.5899868443749201E-5</v>
      </c>
      <c r="X355" s="3">
        <v>-0.110372189223087</v>
      </c>
      <c r="Y355" s="3">
        <v>0.84420144869000202</v>
      </c>
      <c r="Z355" s="3">
        <v>-0.95457363791308902</v>
      </c>
      <c r="AA355" s="3">
        <v>-1.93800680682558</v>
      </c>
      <c r="AB355" s="4" t="s">
        <v>8</v>
      </c>
      <c r="AC355" s="3">
        <v>1.93800680682558</v>
      </c>
      <c r="AD355" s="5">
        <v>5.9966022074705201E-3</v>
      </c>
      <c r="AE355" s="11">
        <f t="shared" si="20"/>
        <v>1</v>
      </c>
      <c r="AF355" s="11">
        <f t="shared" si="21"/>
        <v>2</v>
      </c>
      <c r="AG355" s="11">
        <f t="shared" si="22"/>
        <v>3</v>
      </c>
      <c r="AH355" s="14" t="b">
        <f t="shared" si="23"/>
        <v>0</v>
      </c>
    </row>
    <row r="356" spans="1:34" x14ac:dyDescent="0.25">
      <c r="A356" s="2" t="s">
        <v>171</v>
      </c>
      <c r="B356" s="2">
        <v>164</v>
      </c>
      <c r="C356" s="3">
        <v>-0.50212973513361703</v>
      </c>
      <c r="D356" s="3">
        <v>-0.240112360891997</v>
      </c>
      <c r="E356" s="3">
        <v>-0.26201737424162003</v>
      </c>
      <c r="F356" s="3">
        <v>-1.1991543550080399</v>
      </c>
      <c r="G356" s="4" t="s">
        <v>8</v>
      </c>
      <c r="H356" s="3">
        <v>1.1991543550080399</v>
      </c>
      <c r="I356" s="5">
        <v>1.3684965580811901E-3</v>
      </c>
      <c r="J356" s="3">
        <v>0.34648272803993801</v>
      </c>
      <c r="K356" s="3">
        <v>0.151934232494148</v>
      </c>
      <c r="L356" s="3">
        <v>0.19454849554579001</v>
      </c>
      <c r="M356" s="3">
        <v>1.1443659648781701</v>
      </c>
      <c r="N356" s="4" t="s">
        <v>670</v>
      </c>
      <c r="O356" s="3">
        <v>1.1443659648781701</v>
      </c>
      <c r="P356" s="5">
        <v>8.3940312948531798E-2</v>
      </c>
      <c r="Q356" s="3">
        <v>0.26328250004004899</v>
      </c>
      <c r="R356" s="3">
        <v>0.151934232494148</v>
      </c>
      <c r="S356" s="3">
        <v>0.11134826754590101</v>
      </c>
      <c r="T356" s="3">
        <v>1.0802372983652999</v>
      </c>
      <c r="U356" s="4" t="s">
        <v>670</v>
      </c>
      <c r="V356" s="3">
        <v>1.0802372983652999</v>
      </c>
      <c r="W356" s="5">
        <v>0.358959313449568</v>
      </c>
      <c r="X356" s="3">
        <v>0.26328250004004899</v>
      </c>
      <c r="Y356" s="3">
        <v>0.12426963062060099</v>
      </c>
      <c r="Z356" s="3">
        <v>0.13901286941944799</v>
      </c>
      <c r="AA356" s="3">
        <v>1.1011514207672699</v>
      </c>
      <c r="AB356" s="4" t="s">
        <v>670</v>
      </c>
      <c r="AC356" s="3">
        <v>1.1011514207672699</v>
      </c>
      <c r="AD356" s="5">
        <v>0.40847423503598301</v>
      </c>
      <c r="AE356" s="11">
        <f t="shared" si="20"/>
        <v>1</v>
      </c>
      <c r="AF356" s="11">
        <f t="shared" si="21"/>
        <v>1</v>
      </c>
      <c r="AG356" s="11">
        <f t="shared" si="22"/>
        <v>1</v>
      </c>
      <c r="AH356" s="14" t="b">
        <f t="shared" si="23"/>
        <v>0</v>
      </c>
    </row>
    <row r="357" spans="1:34" x14ac:dyDescent="0.25">
      <c r="A357" s="2" t="s">
        <v>172</v>
      </c>
      <c r="B357" s="2">
        <v>165</v>
      </c>
      <c r="C357" s="3">
        <v>6.3704283643569198E-2</v>
      </c>
      <c r="D357" s="3">
        <v>0.35080021428562502</v>
      </c>
      <c r="E357" s="3">
        <v>-0.28709593064205602</v>
      </c>
      <c r="F357" s="3">
        <v>-1.2201816423989</v>
      </c>
      <c r="G357" s="4" t="s">
        <v>8</v>
      </c>
      <c r="H357" s="3">
        <v>1.2201816423989</v>
      </c>
      <c r="I357" s="5">
        <v>1.90265703545941E-3</v>
      </c>
      <c r="J357" s="3">
        <v>0.13604915267626</v>
      </c>
      <c r="K357" s="3">
        <v>0.28020535792175399</v>
      </c>
      <c r="L357" s="3">
        <v>-0.144156205245494</v>
      </c>
      <c r="M357" s="3">
        <v>-1.10508412934578</v>
      </c>
      <c r="N357" s="4" t="s">
        <v>8</v>
      </c>
      <c r="O357" s="3">
        <v>1.10508412934578</v>
      </c>
      <c r="P357" s="5">
        <v>0.21348777825562401</v>
      </c>
      <c r="Q357" s="3">
        <v>-4.33632787549912E-2</v>
      </c>
      <c r="R357" s="3">
        <v>0.28020535792175399</v>
      </c>
      <c r="S357" s="3">
        <v>-0.32356863667674601</v>
      </c>
      <c r="T357" s="3">
        <v>-1.25142222962653</v>
      </c>
      <c r="U357" s="4" t="s">
        <v>8</v>
      </c>
      <c r="V357" s="3">
        <v>1.25142222962653</v>
      </c>
      <c r="W357" s="5">
        <v>2.9550757721211798E-4</v>
      </c>
      <c r="X357" s="3">
        <v>-4.33632787549912E-2</v>
      </c>
      <c r="Y357" s="3">
        <v>0.78311055034145705</v>
      </c>
      <c r="Z357" s="3">
        <v>-0.82647382909644895</v>
      </c>
      <c r="AA357" s="3">
        <v>-1.7733457285498899</v>
      </c>
      <c r="AB357" s="4" t="s">
        <v>8</v>
      </c>
      <c r="AC357" s="3">
        <v>1.7733457285498899</v>
      </c>
      <c r="AD357" s="5">
        <v>8.7769745690539404E-4</v>
      </c>
      <c r="AE357" s="11">
        <f t="shared" si="20"/>
        <v>1</v>
      </c>
      <c r="AF357" s="11">
        <f t="shared" si="21"/>
        <v>2</v>
      </c>
      <c r="AG357" s="11">
        <f t="shared" si="22"/>
        <v>3</v>
      </c>
      <c r="AH357" s="14" t="b">
        <f t="shared" si="23"/>
        <v>0</v>
      </c>
    </row>
    <row r="358" spans="1:34" x14ac:dyDescent="0.25">
      <c r="A358" s="2" t="s">
        <v>173</v>
      </c>
      <c r="B358" s="2">
        <v>166</v>
      </c>
      <c r="C358" s="3">
        <v>-0.40788951937548601</v>
      </c>
      <c r="D358" s="3">
        <v>-7.4035629449329399E-2</v>
      </c>
      <c r="E358" s="3">
        <v>-0.333853889926157</v>
      </c>
      <c r="F358" s="3">
        <v>-1.26037573957572</v>
      </c>
      <c r="G358" s="4" t="s">
        <v>8</v>
      </c>
      <c r="H358" s="3">
        <v>1.26037573957572</v>
      </c>
      <c r="I358" s="5">
        <v>2.8289439084900701E-3</v>
      </c>
      <c r="J358" s="3">
        <v>0.108776067419855</v>
      </c>
      <c r="K358" s="3">
        <v>0.32792469913567002</v>
      </c>
      <c r="L358" s="3">
        <v>-0.219148631715815</v>
      </c>
      <c r="M358" s="3">
        <v>-1.1640464525446801</v>
      </c>
      <c r="N358" s="4" t="s">
        <v>8</v>
      </c>
      <c r="O358" s="3">
        <v>1.1640464525446801</v>
      </c>
      <c r="P358" s="5">
        <v>0.17393199957519501</v>
      </c>
      <c r="Q358" s="3">
        <v>0.11363728513410901</v>
      </c>
      <c r="R358" s="3">
        <v>0.32792469913567002</v>
      </c>
      <c r="S358" s="3">
        <v>-0.21428741400156101</v>
      </c>
      <c r="T358" s="3">
        <v>-1.16013075297117</v>
      </c>
      <c r="U358" s="4" t="s">
        <v>8</v>
      </c>
      <c r="V358" s="3">
        <v>1.16013075297117</v>
      </c>
      <c r="W358" s="5">
        <v>3.1473541967816501E-2</v>
      </c>
      <c r="X358" s="3">
        <v>0.11363728513410901</v>
      </c>
      <c r="Y358" s="3">
        <v>1.7288295969609699</v>
      </c>
      <c r="Z358" s="3">
        <v>-1.6151923118268601</v>
      </c>
      <c r="AA358" s="3">
        <v>-3.0635243359932498</v>
      </c>
      <c r="AB358" s="4" t="s">
        <v>8</v>
      </c>
      <c r="AC358" s="3">
        <v>3.0635243359932498</v>
      </c>
      <c r="AD358" s="5">
        <v>2.7879610819693101E-4</v>
      </c>
      <c r="AE358" s="11">
        <f t="shared" si="20"/>
        <v>1</v>
      </c>
      <c r="AF358" s="11">
        <f t="shared" si="21"/>
        <v>2</v>
      </c>
      <c r="AG358" s="11">
        <f t="shared" si="22"/>
        <v>3</v>
      </c>
      <c r="AH358" s="14" t="b">
        <f t="shared" si="23"/>
        <v>0</v>
      </c>
    </row>
    <row r="359" spans="1:34" x14ac:dyDescent="0.25">
      <c r="A359" s="2" t="s">
        <v>174</v>
      </c>
      <c r="B359" s="2">
        <v>167</v>
      </c>
      <c r="C359" s="3">
        <v>-2.4929969099558701E-2</v>
      </c>
      <c r="D359" s="3">
        <v>0.243739030472368</v>
      </c>
      <c r="E359" s="3">
        <v>-0.26866899957192703</v>
      </c>
      <c r="F359" s="3">
        <v>-1.20469588748224</v>
      </c>
      <c r="G359" s="4" t="s">
        <v>8</v>
      </c>
      <c r="H359" s="3">
        <v>1.20469588748224</v>
      </c>
      <c r="I359" s="5">
        <v>1.9464065549455499E-3</v>
      </c>
      <c r="J359" s="3">
        <v>0.248549181544482</v>
      </c>
      <c r="K359" s="3">
        <v>0.44525882896309898</v>
      </c>
      <c r="L359" s="3">
        <v>-0.19670964741861799</v>
      </c>
      <c r="M359" s="3">
        <v>-1.1460815055067499</v>
      </c>
      <c r="N359" s="4" t="s">
        <v>8</v>
      </c>
      <c r="O359" s="3">
        <v>1.1460815055067499</v>
      </c>
      <c r="P359" s="5">
        <v>0.102533823932109</v>
      </c>
      <c r="Q359" s="3">
        <v>-3.6510729180623099E-2</v>
      </c>
      <c r="R359" s="3">
        <v>0.44525882896309898</v>
      </c>
      <c r="S359" s="3">
        <v>-0.48176955814372202</v>
      </c>
      <c r="T359" s="3">
        <v>-1.39645545864995</v>
      </c>
      <c r="U359" s="4" t="s">
        <v>8</v>
      </c>
      <c r="V359" s="3">
        <v>1.39645545864995</v>
      </c>
      <c r="W359" s="5">
        <v>1.6172614477822099E-6</v>
      </c>
      <c r="X359" s="3">
        <v>-3.6510729180623099E-2</v>
      </c>
      <c r="Y359" s="3">
        <v>0.72922681032954095</v>
      </c>
      <c r="Z359" s="3">
        <v>-0.76573753951016399</v>
      </c>
      <c r="AA359" s="3">
        <v>-1.7002389781425999</v>
      </c>
      <c r="AB359" s="4" t="s">
        <v>8</v>
      </c>
      <c r="AC359" s="3">
        <v>1.7002389781425999</v>
      </c>
      <c r="AD359" s="5">
        <v>6.7093359216235005E-4</v>
      </c>
      <c r="AE359" s="11">
        <f t="shared" si="20"/>
        <v>1</v>
      </c>
      <c r="AF359" s="11">
        <f t="shared" si="21"/>
        <v>2</v>
      </c>
      <c r="AG359" s="11">
        <f t="shared" si="22"/>
        <v>3</v>
      </c>
      <c r="AH359" s="14" t="b">
        <f t="shared" si="23"/>
        <v>0</v>
      </c>
    </row>
    <row r="360" spans="1:34" x14ac:dyDescent="0.25">
      <c r="A360" s="2" t="s">
        <v>176</v>
      </c>
      <c r="B360" s="2">
        <v>169</v>
      </c>
      <c r="C360" s="3">
        <v>-1.2320679072727501</v>
      </c>
      <c r="D360" s="3">
        <v>-0.93297915245952201</v>
      </c>
      <c r="E360" s="3">
        <v>-0.299088754813225</v>
      </c>
      <c r="F360" s="3">
        <v>-1.2303670347856399</v>
      </c>
      <c r="G360" s="4" t="s">
        <v>8</v>
      </c>
      <c r="H360" s="3">
        <v>1.2303670347856399</v>
      </c>
      <c r="I360" s="5">
        <v>2.19913692669371E-3</v>
      </c>
      <c r="J360" s="3">
        <v>-0.17842783409313701</v>
      </c>
      <c r="K360" s="3">
        <v>-1.7943838461729701E-3</v>
      </c>
      <c r="L360" s="3">
        <v>-0.176633450246964</v>
      </c>
      <c r="M360" s="3">
        <v>-1.1302433663998901</v>
      </c>
      <c r="N360" s="4" t="s">
        <v>8</v>
      </c>
      <c r="O360" s="3">
        <v>1.1302433663998901</v>
      </c>
      <c r="P360" s="5">
        <v>0.34477464749069398</v>
      </c>
      <c r="Q360" s="3">
        <v>-0.46860690038244801</v>
      </c>
      <c r="R360" s="3">
        <v>-1.7943838461729701E-3</v>
      </c>
      <c r="S360" s="3">
        <v>-0.46681251653627498</v>
      </c>
      <c r="T360" s="3">
        <v>-1.3820525921009501</v>
      </c>
      <c r="U360" s="4" t="s">
        <v>8</v>
      </c>
      <c r="V360" s="3">
        <v>1.3820525921009501</v>
      </c>
      <c r="W360" s="5">
        <v>3.4865891388704898E-6</v>
      </c>
      <c r="X360" s="3">
        <v>-0.46860690038244801</v>
      </c>
      <c r="Y360" s="3">
        <v>1.543375442393</v>
      </c>
      <c r="Z360" s="3">
        <v>-2.01198234277545</v>
      </c>
      <c r="AA360" s="3">
        <v>-4.0333604547541899</v>
      </c>
      <c r="AB360" s="4" t="s">
        <v>8</v>
      </c>
      <c r="AC360" s="3">
        <v>4.0333604547541899</v>
      </c>
      <c r="AD360" s="5">
        <v>6.0444328463460401E-10</v>
      </c>
      <c r="AE360" s="11">
        <f t="shared" si="20"/>
        <v>1</v>
      </c>
      <c r="AF360" s="11">
        <f t="shared" si="21"/>
        <v>2</v>
      </c>
      <c r="AG360" s="11">
        <f t="shared" si="22"/>
        <v>3</v>
      </c>
      <c r="AH360" s="14" t="b">
        <f t="shared" si="23"/>
        <v>0</v>
      </c>
    </row>
    <row r="361" spans="1:34" x14ac:dyDescent="0.25">
      <c r="A361" s="2" t="s">
        <v>177</v>
      </c>
      <c r="B361" s="2">
        <v>170</v>
      </c>
      <c r="C361" s="3">
        <v>-1.02483356535278</v>
      </c>
      <c r="D361" s="3">
        <v>-0.70589442773210898</v>
      </c>
      <c r="E361" s="3">
        <v>-0.318939137620673</v>
      </c>
      <c r="F361" s="3">
        <v>-1.24741294670967</v>
      </c>
      <c r="G361" s="4" t="s">
        <v>8</v>
      </c>
      <c r="H361" s="3">
        <v>1.24741294670967</v>
      </c>
      <c r="I361" s="5">
        <v>4.9958347430686695E-4</v>
      </c>
      <c r="J361" s="3">
        <v>0.291457092590311</v>
      </c>
      <c r="K361" s="3">
        <v>0.54127854278305298</v>
      </c>
      <c r="L361" s="3">
        <v>-0.24982145019274199</v>
      </c>
      <c r="M361" s="3">
        <v>-1.18905994629664</v>
      </c>
      <c r="N361" s="4" t="s">
        <v>8</v>
      </c>
      <c r="O361" s="3">
        <v>1.18905994629664</v>
      </c>
      <c r="P361" s="5">
        <v>7.7989898536284602E-2</v>
      </c>
      <c r="Q361" s="3">
        <v>3.3408848062811497E-2</v>
      </c>
      <c r="R361" s="3">
        <v>0.54127854278305298</v>
      </c>
      <c r="S361" s="3">
        <v>-0.50786969472024102</v>
      </c>
      <c r="T361" s="3">
        <v>-1.42194897330745</v>
      </c>
      <c r="U361" s="4" t="s">
        <v>8</v>
      </c>
      <c r="V361" s="3">
        <v>1.42194897330745</v>
      </c>
      <c r="W361" s="5">
        <v>2.8851898568620901E-4</v>
      </c>
      <c r="X361" s="3">
        <v>3.3408848062811497E-2</v>
      </c>
      <c r="Y361" s="3">
        <v>1.70204649679744</v>
      </c>
      <c r="Z361" s="3">
        <v>-1.6686376487346299</v>
      </c>
      <c r="AA361" s="3">
        <v>-3.1791424213344999</v>
      </c>
      <c r="AB361" s="4" t="s">
        <v>8</v>
      </c>
      <c r="AC361" s="3">
        <v>3.1791424213344999</v>
      </c>
      <c r="AD361" s="5">
        <v>2.6820888220844001E-4</v>
      </c>
      <c r="AE361" s="11">
        <f t="shared" si="20"/>
        <v>1</v>
      </c>
      <c r="AF361" s="11">
        <f t="shared" si="21"/>
        <v>2</v>
      </c>
      <c r="AG361" s="11">
        <f t="shared" si="22"/>
        <v>3</v>
      </c>
      <c r="AH361" s="14" t="b">
        <f t="shared" si="23"/>
        <v>0</v>
      </c>
    </row>
    <row r="362" spans="1:34" x14ac:dyDescent="0.25">
      <c r="A362" s="2" t="s">
        <v>178</v>
      </c>
      <c r="B362" s="2">
        <v>171</v>
      </c>
      <c r="C362" s="3">
        <v>-0.57001896153948906</v>
      </c>
      <c r="D362" s="3">
        <v>-0.317235467581025</v>
      </c>
      <c r="E362" s="3">
        <v>-0.252783493958463</v>
      </c>
      <c r="F362" s="3">
        <v>-1.1915037515303299</v>
      </c>
      <c r="G362" s="4" t="s">
        <v>8</v>
      </c>
      <c r="H362" s="3">
        <v>1.1915037515303299</v>
      </c>
      <c r="I362" s="5">
        <v>4.69342153167454E-3</v>
      </c>
      <c r="J362" s="3">
        <v>0.43421506529080001</v>
      </c>
      <c r="K362" s="3">
        <v>0.67177370716340301</v>
      </c>
      <c r="L362" s="3">
        <v>-0.237558641872603</v>
      </c>
      <c r="M362" s="3">
        <v>-1.1789958514321901</v>
      </c>
      <c r="N362" s="4" t="s">
        <v>8</v>
      </c>
      <c r="O362" s="3">
        <v>1.1789958514321901</v>
      </c>
      <c r="P362" s="5">
        <v>8.9399245983704898E-2</v>
      </c>
      <c r="Q362" s="3">
        <v>0.21202153163753401</v>
      </c>
      <c r="R362" s="3">
        <v>0.67177370716340301</v>
      </c>
      <c r="S362" s="3">
        <v>-0.459752175525869</v>
      </c>
      <c r="T362" s="3">
        <v>-1.37530554946158</v>
      </c>
      <c r="U362" s="4" t="s">
        <v>8</v>
      </c>
      <c r="V362" s="3">
        <v>1.37530554946158</v>
      </c>
      <c r="W362" s="5">
        <v>2.7431823913135497E-4</v>
      </c>
      <c r="X362" s="3">
        <v>0.21202153163753401</v>
      </c>
      <c r="Y362" s="3">
        <v>1.53032162085622</v>
      </c>
      <c r="Z362" s="3">
        <v>-1.31830008921868</v>
      </c>
      <c r="AA362" s="3">
        <v>-2.4937210435356798</v>
      </c>
      <c r="AB362" s="4" t="s">
        <v>8</v>
      </c>
      <c r="AC362" s="3">
        <v>2.4937210435356798</v>
      </c>
      <c r="AD362" s="5">
        <v>8.2648402191473603E-4</v>
      </c>
      <c r="AE362" s="11">
        <f t="shared" si="20"/>
        <v>1</v>
      </c>
      <c r="AF362" s="11">
        <f t="shared" si="21"/>
        <v>2</v>
      </c>
      <c r="AG362" s="11">
        <f t="shared" si="22"/>
        <v>3</v>
      </c>
      <c r="AH362" s="14" t="b">
        <f t="shared" si="23"/>
        <v>0</v>
      </c>
    </row>
    <row r="363" spans="1:34" x14ac:dyDescent="0.25">
      <c r="A363" s="2" t="s">
        <v>183</v>
      </c>
      <c r="B363" s="2">
        <v>176</v>
      </c>
      <c r="C363" s="3">
        <v>-0.58106571126797402</v>
      </c>
      <c r="D363" s="3">
        <v>-0.29304443116700002</v>
      </c>
      <c r="E363" s="3">
        <v>-0.288021280100974</v>
      </c>
      <c r="F363" s="3">
        <v>-1.2209645220584799</v>
      </c>
      <c r="G363" s="4" t="s">
        <v>8</v>
      </c>
      <c r="H363" s="3">
        <v>1.2209645220584799</v>
      </c>
      <c r="I363" s="5">
        <v>2.9476759328882999E-4</v>
      </c>
      <c r="J363" s="3">
        <v>0.158348817669138</v>
      </c>
      <c r="K363" s="3">
        <v>0.307234214023139</v>
      </c>
      <c r="L363" s="3">
        <v>-0.148885396354001</v>
      </c>
      <c r="M363" s="3">
        <v>-1.10871256708944</v>
      </c>
      <c r="N363" s="4" t="s">
        <v>8</v>
      </c>
      <c r="O363" s="3">
        <v>1.10871256708944</v>
      </c>
      <c r="P363" s="5">
        <v>0.30311210892347001</v>
      </c>
      <c r="Q363" s="3">
        <v>5.05678380923682E-2</v>
      </c>
      <c r="R363" s="3">
        <v>0.307234214023139</v>
      </c>
      <c r="S363" s="3">
        <v>-0.25666637593077102</v>
      </c>
      <c r="T363" s="3">
        <v>-1.19471489439374</v>
      </c>
      <c r="U363" s="4" t="s">
        <v>8</v>
      </c>
      <c r="V363" s="3">
        <v>1.19471489439374</v>
      </c>
      <c r="W363" s="5">
        <v>2.0277243790332501E-2</v>
      </c>
      <c r="X363" s="3">
        <v>5.05678380923682E-2</v>
      </c>
      <c r="Y363" s="3">
        <v>0.93485058081169103</v>
      </c>
      <c r="Z363" s="3">
        <v>-0.88428274271932295</v>
      </c>
      <c r="AA363" s="3">
        <v>-1.84584670317818</v>
      </c>
      <c r="AB363" s="4" t="s">
        <v>8</v>
      </c>
      <c r="AC363" s="3">
        <v>1.84584670317818</v>
      </c>
      <c r="AD363" s="5">
        <v>3.00322120298784E-3</v>
      </c>
      <c r="AE363" s="11">
        <f t="shared" si="20"/>
        <v>1</v>
      </c>
      <c r="AF363" s="11">
        <f t="shared" si="21"/>
        <v>2</v>
      </c>
      <c r="AG363" s="11">
        <f t="shared" si="22"/>
        <v>3</v>
      </c>
      <c r="AH363" s="14" t="b">
        <f t="shared" si="23"/>
        <v>0</v>
      </c>
    </row>
    <row r="364" spans="1:34" x14ac:dyDescent="0.25">
      <c r="A364" s="2" t="s">
        <v>186</v>
      </c>
      <c r="B364" s="2">
        <v>179</v>
      </c>
      <c r="C364" s="3">
        <v>-0.75749382558372003</v>
      </c>
      <c r="D364" s="3">
        <v>-0.51127636412161104</v>
      </c>
      <c r="E364" s="3">
        <v>-0.24621746146210899</v>
      </c>
      <c r="F364" s="3">
        <v>-1.1860932690961099</v>
      </c>
      <c r="G364" s="4" t="s">
        <v>8</v>
      </c>
      <c r="H364" s="3">
        <v>1.1860932690961099</v>
      </c>
      <c r="I364" s="5">
        <v>4.7893547542856496E-3</v>
      </c>
      <c r="J364" s="3">
        <v>7.0857805788642203E-2</v>
      </c>
      <c r="K364" s="3">
        <v>0.15282504346866399</v>
      </c>
      <c r="L364" s="3">
        <v>-8.1967237680021496E-2</v>
      </c>
      <c r="M364" s="3">
        <v>-1.0584603579098</v>
      </c>
      <c r="N364" s="4" t="s">
        <v>8</v>
      </c>
      <c r="O364" s="3">
        <v>1.0584603579098</v>
      </c>
      <c r="P364" s="5">
        <v>0.38247631133172599</v>
      </c>
      <c r="Q364" s="3">
        <v>-5.7041018275141499E-2</v>
      </c>
      <c r="R364" s="3">
        <v>0.15282504346866399</v>
      </c>
      <c r="S364" s="3">
        <v>-0.20986606174380501</v>
      </c>
      <c r="T364" s="3">
        <v>-1.15658080320277</v>
      </c>
      <c r="U364" s="4" t="s">
        <v>8</v>
      </c>
      <c r="V364" s="3">
        <v>1.15658080320277</v>
      </c>
      <c r="W364" s="5">
        <v>2.5992684071442802E-2</v>
      </c>
      <c r="X364" s="3">
        <v>-5.7041018275141499E-2</v>
      </c>
      <c r="Y364" s="3">
        <v>1.2775027628431399</v>
      </c>
      <c r="Z364" s="3">
        <v>-1.3345437811182801</v>
      </c>
      <c r="AA364" s="3">
        <v>-2.5219571810233501</v>
      </c>
      <c r="AB364" s="4" t="s">
        <v>8</v>
      </c>
      <c r="AC364" s="3">
        <v>2.5219571810233501</v>
      </c>
      <c r="AD364" s="5">
        <v>1.13122761807547E-3</v>
      </c>
      <c r="AE364" s="11">
        <f t="shared" si="20"/>
        <v>1</v>
      </c>
      <c r="AF364" s="11">
        <f t="shared" si="21"/>
        <v>2</v>
      </c>
      <c r="AG364" s="11">
        <f t="shared" si="22"/>
        <v>3</v>
      </c>
      <c r="AH364" s="14" t="b">
        <f t="shared" si="23"/>
        <v>0</v>
      </c>
    </row>
    <row r="365" spans="1:34" x14ac:dyDescent="0.25">
      <c r="A365" s="2" t="s">
        <v>187</v>
      </c>
      <c r="B365" s="2">
        <v>180</v>
      </c>
      <c r="C365" s="3">
        <v>-0.41225376685667198</v>
      </c>
      <c r="D365" s="3">
        <v>-5.3697588160513801E-2</v>
      </c>
      <c r="E365" s="3">
        <v>-0.35855617869615802</v>
      </c>
      <c r="F365" s="3">
        <v>-1.28214211223931</v>
      </c>
      <c r="G365" s="4" t="s">
        <v>8</v>
      </c>
      <c r="H365" s="3">
        <v>1.28214211223931</v>
      </c>
      <c r="I365" s="5">
        <v>4.3467087106167002E-4</v>
      </c>
      <c r="J365" s="3">
        <v>9.7395873997676796E-2</v>
      </c>
      <c r="K365" s="3">
        <v>0.29506676167706802</v>
      </c>
      <c r="L365" s="3">
        <v>-0.19767088767939101</v>
      </c>
      <c r="M365" s="3">
        <v>-1.14684537225818</v>
      </c>
      <c r="N365" s="4" t="s">
        <v>8</v>
      </c>
      <c r="O365" s="3">
        <v>1.14684537225818</v>
      </c>
      <c r="P365" s="5">
        <v>0.111746521599288</v>
      </c>
      <c r="Q365" s="3">
        <v>-0.25560714721145</v>
      </c>
      <c r="R365" s="3">
        <v>0.29506676167706802</v>
      </c>
      <c r="S365" s="3">
        <v>-0.55067390888851797</v>
      </c>
      <c r="T365" s="3">
        <v>-1.4647697565512301</v>
      </c>
      <c r="U365" s="4" t="s">
        <v>8</v>
      </c>
      <c r="V365" s="3">
        <v>1.4647697565512301</v>
      </c>
      <c r="W365" s="5">
        <v>2.1525076125457198E-6</v>
      </c>
      <c r="X365" s="3">
        <v>-0.25560714721145</v>
      </c>
      <c r="Y365" s="3">
        <v>1.0457304052932901</v>
      </c>
      <c r="Z365" s="3">
        <v>-1.3013375525047399</v>
      </c>
      <c r="AA365" s="3">
        <v>-2.46457272430826</v>
      </c>
      <c r="AB365" s="4" t="s">
        <v>8</v>
      </c>
      <c r="AC365" s="3">
        <v>2.46457272430826</v>
      </c>
      <c r="AD365" s="5">
        <v>7.1221327346023997E-4</v>
      </c>
      <c r="AE365" s="11">
        <f t="shared" si="20"/>
        <v>1</v>
      </c>
      <c r="AF365" s="11">
        <f t="shared" si="21"/>
        <v>2</v>
      </c>
      <c r="AG365" s="11">
        <f t="shared" si="22"/>
        <v>3</v>
      </c>
      <c r="AH365" s="14" t="b">
        <f t="shared" si="23"/>
        <v>0</v>
      </c>
    </row>
    <row r="366" spans="1:34" x14ac:dyDescent="0.25">
      <c r="A366" s="2" t="s">
        <v>188</v>
      </c>
      <c r="B366" s="2">
        <v>181</v>
      </c>
      <c r="C366" s="3">
        <v>-1.3267281420783099</v>
      </c>
      <c r="D366" s="3">
        <v>-0.98629712643513101</v>
      </c>
      <c r="E366" s="3">
        <v>-0.34043101564317702</v>
      </c>
      <c r="F366" s="3">
        <v>-1.2661348044584599</v>
      </c>
      <c r="G366" s="4" t="s">
        <v>8</v>
      </c>
      <c r="H366" s="3">
        <v>1.2661348044584599</v>
      </c>
      <c r="I366" s="5">
        <v>1.2232360227119399E-3</v>
      </c>
      <c r="J366" s="3">
        <v>-6.9513851283916697E-2</v>
      </c>
      <c r="K366" s="3">
        <v>9.9932131615695197E-2</v>
      </c>
      <c r="L366" s="3">
        <v>-0.16944598289961199</v>
      </c>
      <c r="M366" s="3">
        <v>-1.1246265278591301</v>
      </c>
      <c r="N366" s="4" t="s">
        <v>8</v>
      </c>
      <c r="O366" s="3">
        <v>1.1246265278591301</v>
      </c>
      <c r="P366" s="5">
        <v>0.26905239987307</v>
      </c>
      <c r="Q366" s="3">
        <v>-0.25129915732817298</v>
      </c>
      <c r="R366" s="3">
        <v>9.9932131615695197E-2</v>
      </c>
      <c r="S366" s="3">
        <v>-0.35123128894386901</v>
      </c>
      <c r="T366" s="3">
        <v>-1.27564888384474</v>
      </c>
      <c r="U366" s="4" t="s">
        <v>8</v>
      </c>
      <c r="V366" s="3">
        <v>1.27564888384474</v>
      </c>
      <c r="W366" s="5">
        <v>8.4705063829675997E-4</v>
      </c>
      <c r="X366" s="3">
        <v>-0.25129915732817298</v>
      </c>
      <c r="Y366" s="3">
        <v>1.38309335868957</v>
      </c>
      <c r="Z366" s="3">
        <v>-1.6343925160177399</v>
      </c>
      <c r="AA366" s="3">
        <v>-3.1045679662683998</v>
      </c>
      <c r="AB366" s="4" t="s">
        <v>8</v>
      </c>
      <c r="AC366" s="3">
        <v>3.1045679662683998</v>
      </c>
      <c r="AD366" s="5">
        <v>4.62818330133334E-6</v>
      </c>
      <c r="AE366" s="11">
        <f t="shared" si="20"/>
        <v>1</v>
      </c>
      <c r="AF366" s="11">
        <f t="shared" si="21"/>
        <v>2</v>
      </c>
      <c r="AG366" s="11">
        <f t="shared" si="22"/>
        <v>3</v>
      </c>
      <c r="AH366" s="14" t="b">
        <f t="shared" si="23"/>
        <v>0</v>
      </c>
    </row>
    <row r="367" spans="1:34" x14ac:dyDescent="0.25">
      <c r="A367" s="2" t="s">
        <v>190</v>
      </c>
      <c r="B367" s="2">
        <v>183</v>
      </c>
      <c r="C367" s="3">
        <v>-0.37875854298679401</v>
      </c>
      <c r="D367" s="3">
        <v>-0.12716079026025401</v>
      </c>
      <c r="E367" s="3">
        <v>-0.251597752726541</v>
      </c>
      <c r="F367" s="3">
        <v>-1.19052486503414</v>
      </c>
      <c r="G367" s="4" t="s">
        <v>8</v>
      </c>
      <c r="H367" s="3">
        <v>1.19052486503414</v>
      </c>
      <c r="I367" s="5">
        <v>6.51456120075934E-3</v>
      </c>
      <c r="J367" s="3">
        <v>0.27935940090857297</v>
      </c>
      <c r="K367" s="3">
        <v>0.41044915377892299</v>
      </c>
      <c r="L367" s="3">
        <v>-0.13108975287034999</v>
      </c>
      <c r="M367" s="3">
        <v>-1.09512059826122</v>
      </c>
      <c r="N367" s="4" t="s">
        <v>8</v>
      </c>
      <c r="O367" s="3">
        <v>1.09512059826122</v>
      </c>
      <c r="P367" s="5">
        <v>0.29143637711075898</v>
      </c>
      <c r="Q367" s="3">
        <v>7.9417145571239897E-2</v>
      </c>
      <c r="R367" s="3">
        <v>0.41044915377892299</v>
      </c>
      <c r="S367" s="3">
        <v>-0.33103200820768303</v>
      </c>
      <c r="T367" s="3">
        <v>-1.2579128800833801</v>
      </c>
      <c r="U367" s="4" t="s">
        <v>8</v>
      </c>
      <c r="V367" s="3">
        <v>1.2579128800833801</v>
      </c>
      <c r="W367" s="5">
        <v>8.4859832834869599E-4</v>
      </c>
      <c r="X367" s="3">
        <v>7.9417145571239897E-2</v>
      </c>
      <c r="Y367" s="3">
        <v>0.745402417835067</v>
      </c>
      <c r="Z367" s="3">
        <v>-0.66598527226382698</v>
      </c>
      <c r="AA367" s="3">
        <v>-1.58665148898565</v>
      </c>
      <c r="AB367" s="4" t="s">
        <v>8</v>
      </c>
      <c r="AC367" s="3">
        <v>1.58665148898565</v>
      </c>
      <c r="AD367" s="5">
        <v>8.9167694238656905E-3</v>
      </c>
      <c r="AE367" s="11">
        <f t="shared" si="20"/>
        <v>1</v>
      </c>
      <c r="AF367" s="11">
        <f t="shared" si="21"/>
        <v>2</v>
      </c>
      <c r="AG367" s="11">
        <f t="shared" si="22"/>
        <v>3</v>
      </c>
      <c r="AH367" s="14" t="b">
        <f t="shared" si="23"/>
        <v>0</v>
      </c>
    </row>
    <row r="368" spans="1:34" x14ac:dyDescent="0.25">
      <c r="A368" s="2" t="s">
        <v>191</v>
      </c>
      <c r="B368" s="2">
        <v>184</v>
      </c>
      <c r="C368" s="3">
        <v>-0.32861464432688903</v>
      </c>
      <c r="D368" s="3">
        <v>-0.13713068287848099</v>
      </c>
      <c r="E368" s="3">
        <v>-0.19148396144840901</v>
      </c>
      <c r="F368" s="3">
        <v>-1.1419377133261299</v>
      </c>
      <c r="G368" s="4" t="s">
        <v>8</v>
      </c>
      <c r="H368" s="3">
        <v>1.1419377133261299</v>
      </c>
      <c r="I368" s="5">
        <v>5.0117700488205699E-2</v>
      </c>
      <c r="J368" s="3">
        <v>0.163429953236503</v>
      </c>
      <c r="K368" s="3">
        <v>0.37291796030374302</v>
      </c>
      <c r="L368" s="3">
        <v>-0.20948800706724</v>
      </c>
      <c r="M368" s="3">
        <v>-1.15627776376349</v>
      </c>
      <c r="N368" s="4" t="s">
        <v>8</v>
      </c>
      <c r="O368" s="3">
        <v>1.15627776376349</v>
      </c>
      <c r="P368" s="5">
        <v>9.8324054375559897E-2</v>
      </c>
      <c r="Q368" s="3">
        <v>-0.166747995201455</v>
      </c>
      <c r="R368" s="3">
        <v>0.37291796030374302</v>
      </c>
      <c r="S368" s="3">
        <v>-0.53966595550519803</v>
      </c>
      <c r="T368" s="3">
        <v>-1.4536359005880199</v>
      </c>
      <c r="U368" s="4" t="s">
        <v>8</v>
      </c>
      <c r="V368" s="3">
        <v>1.4536359005880199</v>
      </c>
      <c r="W368" s="5">
        <v>1.5269306522498599E-9</v>
      </c>
      <c r="X368" s="3">
        <v>-0.166747995201455</v>
      </c>
      <c r="Y368" s="3">
        <v>0.87678994737615601</v>
      </c>
      <c r="Z368" s="3">
        <v>-1.0435379425776099</v>
      </c>
      <c r="AA368" s="3">
        <v>-2.0612763590487502</v>
      </c>
      <c r="AB368" s="4" t="s">
        <v>8</v>
      </c>
      <c r="AC368" s="3">
        <v>2.0612763590487502</v>
      </c>
      <c r="AD368" s="5">
        <v>1.1166759120120101E-3</v>
      </c>
      <c r="AE368" s="11">
        <f t="shared" si="20"/>
        <v>0</v>
      </c>
      <c r="AF368" s="11">
        <f t="shared" si="21"/>
        <v>1</v>
      </c>
      <c r="AG368" s="11">
        <f t="shared" si="22"/>
        <v>2</v>
      </c>
      <c r="AH368" s="14" t="b">
        <f t="shared" si="23"/>
        <v>0</v>
      </c>
    </row>
    <row r="369" spans="1:34" x14ac:dyDescent="0.25">
      <c r="A369" s="2" t="s">
        <v>192</v>
      </c>
      <c r="B369" s="2">
        <v>185</v>
      </c>
      <c r="C369" s="3">
        <v>-0.333100419296325</v>
      </c>
      <c r="D369" s="3">
        <v>-8.5891279930878403E-2</v>
      </c>
      <c r="E369" s="3">
        <v>-0.247209139365447</v>
      </c>
      <c r="F369" s="3">
        <v>-1.1869088446687199</v>
      </c>
      <c r="G369" s="4" t="s">
        <v>8</v>
      </c>
      <c r="H369" s="3">
        <v>1.1869088446687199</v>
      </c>
      <c r="I369" s="5">
        <v>4.4929038516268102E-3</v>
      </c>
      <c r="J369" s="3">
        <v>0.35735091014925602</v>
      </c>
      <c r="K369" s="3">
        <v>0.49321019234588098</v>
      </c>
      <c r="L369" s="3">
        <v>-0.13585928219662399</v>
      </c>
      <c r="M369" s="3">
        <v>-1.0987470425977499</v>
      </c>
      <c r="N369" s="4" t="s">
        <v>8</v>
      </c>
      <c r="O369" s="3">
        <v>1.0987470425977499</v>
      </c>
      <c r="P369" s="5">
        <v>0.23348210844110401</v>
      </c>
      <c r="Q369" s="3">
        <v>7.1124936215301998E-2</v>
      </c>
      <c r="R369" s="3">
        <v>0.49321019234588098</v>
      </c>
      <c r="S369" s="3">
        <v>-0.42208525613057901</v>
      </c>
      <c r="T369" s="3">
        <v>-1.33986277934163</v>
      </c>
      <c r="U369" s="4" t="s">
        <v>8</v>
      </c>
      <c r="V369" s="3">
        <v>1.33986277934163</v>
      </c>
      <c r="W369" s="5">
        <v>4.31960961414777E-7</v>
      </c>
      <c r="X369" s="3">
        <v>7.1124936215301998E-2</v>
      </c>
      <c r="Y369" s="3">
        <v>0.84131453014433</v>
      </c>
      <c r="Z369" s="3">
        <v>-0.77018959392902797</v>
      </c>
      <c r="AA369" s="3">
        <v>-1.70549389884382</v>
      </c>
      <c r="AB369" s="4" t="s">
        <v>8</v>
      </c>
      <c r="AC369" s="3">
        <v>1.70549389884382</v>
      </c>
      <c r="AD369" s="5">
        <v>3.57625242074784E-3</v>
      </c>
      <c r="AE369" s="11">
        <f t="shared" si="20"/>
        <v>1</v>
      </c>
      <c r="AF369" s="11">
        <f t="shared" si="21"/>
        <v>2</v>
      </c>
      <c r="AG369" s="11">
        <f t="shared" si="22"/>
        <v>3</v>
      </c>
      <c r="AH369" s="14" t="b">
        <f t="shared" si="23"/>
        <v>0</v>
      </c>
    </row>
    <row r="370" spans="1:34" x14ac:dyDescent="0.25">
      <c r="A370" s="2" t="s">
        <v>195</v>
      </c>
      <c r="B370" s="2">
        <v>188</v>
      </c>
      <c r="C370" s="3">
        <v>-0.49632829762720898</v>
      </c>
      <c r="D370" s="3">
        <v>-0.23400543214244901</v>
      </c>
      <c r="E370" s="3">
        <v>-0.26232286548476103</v>
      </c>
      <c r="F370" s="3">
        <v>-1.1994083033009</v>
      </c>
      <c r="G370" s="4" t="s">
        <v>8</v>
      </c>
      <c r="H370" s="3">
        <v>1.1994083033009</v>
      </c>
      <c r="I370" s="5">
        <v>8.1117036636336895E-4</v>
      </c>
      <c r="J370" s="3">
        <v>0.48331416208689099</v>
      </c>
      <c r="K370" s="3">
        <v>0.50329267729031801</v>
      </c>
      <c r="L370" s="3">
        <v>-1.99785152034265E-2</v>
      </c>
      <c r="M370" s="3">
        <v>-1.0139443798899599</v>
      </c>
      <c r="N370" s="4" t="s">
        <v>8</v>
      </c>
      <c r="O370" s="3">
        <v>1.0139443798899599</v>
      </c>
      <c r="P370" s="5">
        <v>0.87590430208061099</v>
      </c>
      <c r="Q370" s="3">
        <v>0.36560574823841302</v>
      </c>
      <c r="R370" s="3">
        <v>0.50329267729031801</v>
      </c>
      <c r="S370" s="3">
        <v>-0.13768692905190399</v>
      </c>
      <c r="T370" s="3">
        <v>-1.1001398484438101</v>
      </c>
      <c r="U370" s="4" t="s">
        <v>8</v>
      </c>
      <c r="V370" s="3">
        <v>1.1001398484438101</v>
      </c>
      <c r="W370" s="5">
        <v>0.10517313870971701</v>
      </c>
      <c r="X370" s="3">
        <v>0.36560574823841302</v>
      </c>
      <c r="Y370" s="3">
        <v>0.40689004746590601</v>
      </c>
      <c r="Z370" s="3">
        <v>-4.1284299227492098E-2</v>
      </c>
      <c r="AA370" s="3">
        <v>-1.02902946970501</v>
      </c>
      <c r="AB370" s="4" t="s">
        <v>8</v>
      </c>
      <c r="AC370" s="3">
        <v>1.02902946970501</v>
      </c>
      <c r="AD370" s="5">
        <v>0.91775785661391696</v>
      </c>
      <c r="AE370" s="11">
        <f t="shared" si="20"/>
        <v>1</v>
      </c>
      <c r="AF370" s="11">
        <f t="shared" si="21"/>
        <v>1</v>
      </c>
      <c r="AG370" s="11">
        <f t="shared" si="22"/>
        <v>1</v>
      </c>
      <c r="AH370" s="14" t="b">
        <f t="shared" si="23"/>
        <v>0</v>
      </c>
    </row>
    <row r="371" spans="1:34" x14ac:dyDescent="0.25">
      <c r="A371" s="2" t="s">
        <v>198</v>
      </c>
      <c r="B371" s="2">
        <v>191</v>
      </c>
      <c r="C371" s="3">
        <v>-0.52627345905298595</v>
      </c>
      <c r="D371" s="3">
        <v>-0.24588471812715401</v>
      </c>
      <c r="E371" s="3">
        <v>-0.28038874092583199</v>
      </c>
      <c r="F371" s="3">
        <v>-1.21452209896785</v>
      </c>
      <c r="G371" s="4" t="s">
        <v>8</v>
      </c>
      <c r="H371" s="3">
        <v>1.21452209896785</v>
      </c>
      <c r="I371" s="5">
        <v>7.2960406256301295E-4</v>
      </c>
      <c r="J371" s="3">
        <v>0.39469543788606998</v>
      </c>
      <c r="K371" s="3">
        <v>0.551109697092934</v>
      </c>
      <c r="L371" s="3">
        <v>-0.156414259206864</v>
      </c>
      <c r="M371" s="3">
        <v>-1.1145136292200499</v>
      </c>
      <c r="N371" s="4" t="s">
        <v>8</v>
      </c>
      <c r="O371" s="3">
        <v>1.1145136292200499</v>
      </c>
      <c r="P371" s="5">
        <v>0.48131340043780402</v>
      </c>
      <c r="Q371" s="3">
        <v>6.4040261820290906E-2</v>
      </c>
      <c r="R371" s="3">
        <v>0.551109697092934</v>
      </c>
      <c r="S371" s="3">
        <v>-0.48706943527264301</v>
      </c>
      <c r="T371" s="3">
        <v>-1.40159490462725</v>
      </c>
      <c r="U371" s="4" t="s">
        <v>8</v>
      </c>
      <c r="V371" s="3">
        <v>1.40159490462725</v>
      </c>
      <c r="W371" s="5">
        <v>5.0081053360720401E-5</v>
      </c>
      <c r="X371" s="3">
        <v>6.4040261820290906E-2</v>
      </c>
      <c r="Y371" s="3">
        <v>1.1666602114935201</v>
      </c>
      <c r="Z371" s="3">
        <v>-1.1026199496732301</v>
      </c>
      <c r="AA371" s="3">
        <v>-2.1474431660239901</v>
      </c>
      <c r="AB371" s="4" t="s">
        <v>8</v>
      </c>
      <c r="AC371" s="3">
        <v>2.1474431660239901</v>
      </c>
      <c r="AD371" s="5">
        <v>1.4967772889854999E-2</v>
      </c>
      <c r="AE371" s="11">
        <f t="shared" si="20"/>
        <v>1</v>
      </c>
      <c r="AF371" s="11">
        <f t="shared" si="21"/>
        <v>2</v>
      </c>
      <c r="AG371" s="11">
        <f t="shared" si="22"/>
        <v>3</v>
      </c>
      <c r="AH371" s="14" t="b">
        <f t="shared" si="23"/>
        <v>0</v>
      </c>
    </row>
    <row r="372" spans="1:34" x14ac:dyDescent="0.25">
      <c r="A372" s="2" t="s">
        <v>200</v>
      </c>
      <c r="B372" s="2">
        <v>193</v>
      </c>
      <c r="C372" s="3">
        <v>-1.24570687695542</v>
      </c>
      <c r="D372" s="3">
        <v>-0.98194713503685205</v>
      </c>
      <c r="E372" s="3">
        <v>-0.26375974191856899</v>
      </c>
      <c r="F372" s="3">
        <v>-1.20060346928335</v>
      </c>
      <c r="G372" s="4" t="s">
        <v>8</v>
      </c>
      <c r="H372" s="3">
        <v>1.20060346928335</v>
      </c>
      <c r="I372" s="5">
        <v>5.7404841547921102E-3</v>
      </c>
      <c r="J372" s="3">
        <v>7.3094371225741001E-2</v>
      </c>
      <c r="K372" s="3">
        <v>0.28864320518290998</v>
      </c>
      <c r="L372" s="3">
        <v>-0.21554883395716901</v>
      </c>
      <c r="M372" s="3">
        <v>-1.1611455565123701</v>
      </c>
      <c r="N372" s="4" t="s">
        <v>8</v>
      </c>
      <c r="O372" s="3">
        <v>1.1611455565123701</v>
      </c>
      <c r="P372" s="5">
        <v>0.33468135867066301</v>
      </c>
      <c r="Q372" s="3">
        <v>-0.210205845415777</v>
      </c>
      <c r="R372" s="3">
        <v>0.28864320518290998</v>
      </c>
      <c r="S372" s="3">
        <v>-0.498849050598687</v>
      </c>
      <c r="T372" s="3">
        <v>-1.41308578476726</v>
      </c>
      <c r="U372" s="4" t="s">
        <v>8</v>
      </c>
      <c r="V372" s="3">
        <v>1.41308578476726</v>
      </c>
      <c r="W372" s="5">
        <v>1.4918476759777199E-8</v>
      </c>
      <c r="X372" s="3">
        <v>-0.210205845415777</v>
      </c>
      <c r="Y372" s="3">
        <v>1.3353263293042501</v>
      </c>
      <c r="Z372" s="3">
        <v>-1.5455321747200199</v>
      </c>
      <c r="AA372" s="3">
        <v>-2.9191172804781802</v>
      </c>
      <c r="AB372" s="4" t="s">
        <v>8</v>
      </c>
      <c r="AC372" s="3">
        <v>2.9191172804781802</v>
      </c>
      <c r="AD372" s="5">
        <v>5.5378081433625702E-5</v>
      </c>
      <c r="AE372" s="11">
        <f t="shared" si="20"/>
        <v>1</v>
      </c>
      <c r="AF372" s="11">
        <f t="shared" si="21"/>
        <v>2</v>
      </c>
      <c r="AG372" s="11">
        <f t="shared" si="22"/>
        <v>3</v>
      </c>
      <c r="AH372" s="14" t="b">
        <f t="shared" si="23"/>
        <v>0</v>
      </c>
    </row>
    <row r="373" spans="1:34" x14ac:dyDescent="0.25">
      <c r="A373" s="2" t="s">
        <v>203</v>
      </c>
      <c r="B373" s="2">
        <v>196</v>
      </c>
      <c r="C373" s="3">
        <v>-0.97978664237298496</v>
      </c>
      <c r="D373" s="3">
        <v>-0.70695641922305197</v>
      </c>
      <c r="E373" s="3">
        <v>-0.27283022314993299</v>
      </c>
      <c r="F373" s="3">
        <v>-1.20817565649579</v>
      </c>
      <c r="G373" s="4" t="s">
        <v>8</v>
      </c>
      <c r="H373" s="3">
        <v>1.20817565649579</v>
      </c>
      <c r="I373" s="5">
        <v>4.6363655176999202E-3</v>
      </c>
      <c r="J373" s="3">
        <v>6.1379795029783898E-2</v>
      </c>
      <c r="K373" s="3">
        <v>0.31844629766490701</v>
      </c>
      <c r="L373" s="3">
        <v>-0.25706650263512298</v>
      </c>
      <c r="M373" s="3">
        <v>-1.1950462905772401</v>
      </c>
      <c r="N373" s="4" t="s">
        <v>8</v>
      </c>
      <c r="O373" s="3">
        <v>1.1950462905772401</v>
      </c>
      <c r="P373" s="5">
        <v>7.9648122918303393E-2</v>
      </c>
      <c r="Q373" s="3">
        <v>-0.25885570177663703</v>
      </c>
      <c r="R373" s="3">
        <v>0.31844629766490701</v>
      </c>
      <c r="S373" s="3">
        <v>-0.57730199944154403</v>
      </c>
      <c r="T373" s="3">
        <v>-1.4920563262459201</v>
      </c>
      <c r="U373" s="4" t="s">
        <v>8</v>
      </c>
      <c r="V373" s="3">
        <v>1.4920563262459201</v>
      </c>
      <c r="W373" s="5">
        <v>1.83487007528186E-5</v>
      </c>
      <c r="X373" s="3">
        <v>-0.25885570177663703</v>
      </c>
      <c r="Y373" s="3">
        <v>0.98019413109041797</v>
      </c>
      <c r="Z373" s="3">
        <v>-1.2390498328670601</v>
      </c>
      <c r="AA373" s="3">
        <v>-2.3604302180913299</v>
      </c>
      <c r="AB373" s="4" t="s">
        <v>8</v>
      </c>
      <c r="AC373" s="3">
        <v>2.3604302180913299</v>
      </c>
      <c r="AD373" s="5">
        <v>3.1825277735236903E-5</v>
      </c>
      <c r="AE373" s="11">
        <f t="shared" si="20"/>
        <v>1</v>
      </c>
      <c r="AF373" s="11">
        <f t="shared" si="21"/>
        <v>2</v>
      </c>
      <c r="AG373" s="11">
        <f t="shared" si="22"/>
        <v>3</v>
      </c>
      <c r="AH373" s="14" t="b">
        <f t="shared" si="23"/>
        <v>0</v>
      </c>
    </row>
    <row r="374" spans="1:34" x14ac:dyDescent="0.25">
      <c r="A374" s="2" t="s">
        <v>204</v>
      </c>
      <c r="B374" s="2">
        <v>197</v>
      </c>
      <c r="C374" s="3">
        <v>-0.42044377477006301</v>
      </c>
      <c r="D374" s="3">
        <v>-0.14930061098483399</v>
      </c>
      <c r="E374" s="3">
        <v>-0.27114316378522901</v>
      </c>
      <c r="F374" s="3">
        <v>-1.20676366525086</v>
      </c>
      <c r="G374" s="4" t="s">
        <v>8</v>
      </c>
      <c r="H374" s="3">
        <v>1.20676366525086</v>
      </c>
      <c r="I374" s="5">
        <v>2.7326556557506401E-3</v>
      </c>
      <c r="J374" s="3">
        <v>0.199889843033696</v>
      </c>
      <c r="K374" s="3">
        <v>0.43360450070694501</v>
      </c>
      <c r="L374" s="3">
        <v>-0.233714657673249</v>
      </c>
      <c r="M374" s="3">
        <v>-1.1758586609914701</v>
      </c>
      <c r="N374" s="4" t="s">
        <v>8</v>
      </c>
      <c r="O374" s="3">
        <v>1.1758586609914701</v>
      </c>
      <c r="P374" s="5">
        <v>0.138666247128442</v>
      </c>
      <c r="Q374" s="3">
        <v>-9.8337482308784405E-2</v>
      </c>
      <c r="R374" s="3">
        <v>0.43360450070694501</v>
      </c>
      <c r="S374" s="3">
        <v>-0.53194198301572904</v>
      </c>
      <c r="T374" s="3">
        <v>-1.4458741485467199</v>
      </c>
      <c r="U374" s="4" t="s">
        <v>8</v>
      </c>
      <c r="V374" s="3">
        <v>1.4458741485467199</v>
      </c>
      <c r="W374" s="5">
        <v>3.4681955516872799E-4</v>
      </c>
      <c r="X374" s="3">
        <v>-9.8337482308784405E-2</v>
      </c>
      <c r="Y374" s="3">
        <v>1.18704288485404</v>
      </c>
      <c r="Z374" s="3">
        <v>-1.2853803671628199</v>
      </c>
      <c r="AA374" s="3">
        <v>-2.4374630808227198</v>
      </c>
      <c r="AB374" s="4" t="s">
        <v>8</v>
      </c>
      <c r="AC374" s="3">
        <v>2.4374630808227198</v>
      </c>
      <c r="AD374" s="5">
        <v>1.56269446644714E-4</v>
      </c>
      <c r="AE374" s="11">
        <f t="shared" si="20"/>
        <v>1</v>
      </c>
      <c r="AF374" s="11">
        <f t="shared" si="21"/>
        <v>2</v>
      </c>
      <c r="AG374" s="11">
        <f t="shared" si="22"/>
        <v>3</v>
      </c>
      <c r="AH374" s="14" t="b">
        <f t="shared" si="23"/>
        <v>0</v>
      </c>
    </row>
    <row r="375" spans="1:34" x14ac:dyDescent="0.25">
      <c r="A375" s="2" t="s">
        <v>205</v>
      </c>
      <c r="B375" s="2">
        <v>198</v>
      </c>
      <c r="C375" s="3">
        <v>-1.19651046761469</v>
      </c>
      <c r="D375" s="3">
        <v>-0.87333830139290103</v>
      </c>
      <c r="E375" s="3">
        <v>-0.32317216622178901</v>
      </c>
      <c r="F375" s="3">
        <v>-1.25107837055822</v>
      </c>
      <c r="G375" s="4" t="s">
        <v>8</v>
      </c>
      <c r="H375" s="3">
        <v>1.25107837055822</v>
      </c>
      <c r="I375" s="5">
        <v>2.41637792925402E-3</v>
      </c>
      <c r="J375" s="3">
        <v>0.104232171832025</v>
      </c>
      <c r="K375" s="3">
        <v>0.375576886046328</v>
      </c>
      <c r="L375" s="3">
        <v>-0.27134471421430301</v>
      </c>
      <c r="M375" s="3">
        <v>-1.20693226687359</v>
      </c>
      <c r="N375" s="4" t="s">
        <v>8</v>
      </c>
      <c r="O375" s="3">
        <v>1.20693226687359</v>
      </c>
      <c r="P375" s="5">
        <v>0.103473044237817</v>
      </c>
      <c r="Q375" s="3">
        <v>-0.154540374895312</v>
      </c>
      <c r="R375" s="3">
        <v>0.375576886046328</v>
      </c>
      <c r="S375" s="3">
        <v>-0.53011726094164002</v>
      </c>
      <c r="T375" s="3">
        <v>-1.44404656154474</v>
      </c>
      <c r="U375" s="4" t="s">
        <v>8</v>
      </c>
      <c r="V375" s="3">
        <v>1.44404656154474</v>
      </c>
      <c r="W375" s="5">
        <v>1.3015742423153699E-5</v>
      </c>
      <c r="X375" s="3">
        <v>-0.154540374895312</v>
      </c>
      <c r="Y375" s="3">
        <v>1.61979064865744</v>
      </c>
      <c r="Z375" s="3">
        <v>-1.7743310235527501</v>
      </c>
      <c r="AA375" s="3">
        <v>-3.4207935159038398</v>
      </c>
      <c r="AB375" s="4" t="s">
        <v>8</v>
      </c>
      <c r="AC375" s="3">
        <v>3.4207935159038398</v>
      </c>
      <c r="AD375" s="5">
        <v>4.5405782043814999E-4</v>
      </c>
      <c r="AE375" s="11">
        <f t="shared" si="20"/>
        <v>1</v>
      </c>
      <c r="AF375" s="11">
        <f t="shared" si="21"/>
        <v>2</v>
      </c>
      <c r="AG375" s="11">
        <f t="shared" si="22"/>
        <v>3</v>
      </c>
      <c r="AH375" s="14" t="b">
        <f t="shared" si="23"/>
        <v>0</v>
      </c>
    </row>
    <row r="376" spans="1:34" x14ac:dyDescent="0.25">
      <c r="A376" s="2" t="s">
        <v>206</v>
      </c>
      <c r="B376" s="2">
        <v>199</v>
      </c>
      <c r="C376" s="3">
        <v>-2.83825404168228E-2</v>
      </c>
      <c r="D376" s="3">
        <v>0.26004762804314402</v>
      </c>
      <c r="E376" s="3">
        <v>-0.288430168459966</v>
      </c>
      <c r="F376" s="3">
        <v>-1.2213106166379599</v>
      </c>
      <c r="G376" s="4" t="s">
        <v>8</v>
      </c>
      <c r="H376" s="3">
        <v>1.2213106166379599</v>
      </c>
      <c r="I376" s="5">
        <v>1.3376691860328899E-3</v>
      </c>
      <c r="J376" s="3">
        <v>0.58832884125335805</v>
      </c>
      <c r="K376" s="3">
        <v>0.69183666129473698</v>
      </c>
      <c r="L376" s="3">
        <v>-0.103507820041379</v>
      </c>
      <c r="M376" s="3">
        <v>-1.07438258132451</v>
      </c>
      <c r="N376" s="4" t="s">
        <v>8</v>
      </c>
      <c r="O376" s="3">
        <v>1.07438258132451</v>
      </c>
      <c r="P376" s="5">
        <v>0.41171976481994599</v>
      </c>
      <c r="Q376" s="3">
        <v>0.40373626027998299</v>
      </c>
      <c r="R376" s="3">
        <v>0.69183666129473698</v>
      </c>
      <c r="S376" s="3">
        <v>-0.28810040101475398</v>
      </c>
      <c r="T376" s="3">
        <v>-1.2210314845661301</v>
      </c>
      <c r="U376" s="4" t="s">
        <v>8</v>
      </c>
      <c r="V376" s="3">
        <v>1.2210314845661301</v>
      </c>
      <c r="W376" s="5">
        <v>6.9915582056764597E-4</v>
      </c>
      <c r="X376" s="3">
        <v>0.40373626027998299</v>
      </c>
      <c r="Y376" s="3">
        <v>1.47063153086528</v>
      </c>
      <c r="Z376" s="3">
        <v>-1.0668952705853001</v>
      </c>
      <c r="AA376" s="3">
        <v>-2.09492017235215</v>
      </c>
      <c r="AB376" s="4" t="s">
        <v>8</v>
      </c>
      <c r="AC376" s="3">
        <v>2.09492017235215</v>
      </c>
      <c r="AD376" s="5">
        <v>8.4178901431725996E-5</v>
      </c>
      <c r="AE376" s="11">
        <f t="shared" si="20"/>
        <v>1</v>
      </c>
      <c r="AF376" s="11">
        <f t="shared" si="21"/>
        <v>2</v>
      </c>
      <c r="AG376" s="11">
        <f t="shared" si="22"/>
        <v>3</v>
      </c>
      <c r="AH376" s="14" t="b">
        <f t="shared" si="23"/>
        <v>0</v>
      </c>
    </row>
    <row r="377" spans="1:34" x14ac:dyDescent="0.25">
      <c r="A377" s="2" t="s">
        <v>208</v>
      </c>
      <c r="B377" s="2">
        <v>201</v>
      </c>
      <c r="C377" s="3">
        <v>-0.59708846951076699</v>
      </c>
      <c r="D377" s="3">
        <v>-0.35819731440410102</v>
      </c>
      <c r="E377" s="3">
        <v>-0.238891155106666</v>
      </c>
      <c r="F377" s="3">
        <v>-1.18008530781498</v>
      </c>
      <c r="G377" s="4" t="s">
        <v>8</v>
      </c>
      <c r="H377" s="3">
        <v>1.18008530781498</v>
      </c>
      <c r="I377" s="5">
        <v>2.1272723063910801E-2</v>
      </c>
      <c r="J377" s="3">
        <v>0.44075572405712898</v>
      </c>
      <c r="K377" s="3">
        <v>0.58413003112330497</v>
      </c>
      <c r="L377" s="3">
        <v>-0.14337430706617499</v>
      </c>
      <c r="M377" s="3">
        <v>-1.10448536859723</v>
      </c>
      <c r="N377" s="4" t="s">
        <v>8</v>
      </c>
      <c r="O377" s="3">
        <v>1.10448536859723</v>
      </c>
      <c r="P377" s="5">
        <v>0.306435888824311</v>
      </c>
      <c r="Q377" s="3">
        <v>0.32115577291959801</v>
      </c>
      <c r="R377" s="3">
        <v>0.58413003112330497</v>
      </c>
      <c r="S377" s="3">
        <v>-0.26297425820370701</v>
      </c>
      <c r="T377" s="3">
        <v>-1.1999499716506199</v>
      </c>
      <c r="U377" s="4" t="s">
        <v>8</v>
      </c>
      <c r="V377" s="3">
        <v>1.1999499716506199</v>
      </c>
      <c r="W377" s="5">
        <v>4.6867196034673601E-3</v>
      </c>
      <c r="X377" s="3">
        <v>0.32115577291959801</v>
      </c>
      <c r="Y377" s="3">
        <v>2.0961823552808498</v>
      </c>
      <c r="Z377" s="3">
        <v>-1.7750265823612501</v>
      </c>
      <c r="AA377" s="3">
        <v>-3.4224431623374398</v>
      </c>
      <c r="AB377" s="4" t="s">
        <v>8</v>
      </c>
      <c r="AC377" s="3">
        <v>3.4224431623374398</v>
      </c>
      <c r="AD377" s="5">
        <v>9.4163925848798194E-5</v>
      </c>
      <c r="AE377" s="11">
        <f t="shared" si="20"/>
        <v>1</v>
      </c>
      <c r="AF377" s="11">
        <f t="shared" si="21"/>
        <v>2</v>
      </c>
      <c r="AG377" s="11">
        <f t="shared" si="22"/>
        <v>3</v>
      </c>
      <c r="AH377" s="14" t="b">
        <f t="shared" si="23"/>
        <v>0</v>
      </c>
    </row>
    <row r="378" spans="1:34" x14ac:dyDescent="0.25">
      <c r="A378" s="2" t="s">
        <v>210</v>
      </c>
      <c r="B378" s="2">
        <v>203</v>
      </c>
      <c r="C378" s="3">
        <v>-1.0241369601385399</v>
      </c>
      <c r="D378" s="3">
        <v>-0.76809516399103495</v>
      </c>
      <c r="E378" s="3">
        <v>-0.2560417961475</v>
      </c>
      <c r="F378" s="3">
        <v>-1.19419778353627</v>
      </c>
      <c r="G378" s="4" t="s">
        <v>8</v>
      </c>
      <c r="H378" s="3">
        <v>1.19419778353627</v>
      </c>
      <c r="I378" s="5">
        <v>2.68840956549186E-3</v>
      </c>
      <c r="J378" s="3">
        <v>0.11915825451361001</v>
      </c>
      <c r="K378" s="3">
        <v>0.24111176698908701</v>
      </c>
      <c r="L378" s="3">
        <v>-0.12195351247547701</v>
      </c>
      <c r="M378" s="3">
        <v>-1.0882073761297799</v>
      </c>
      <c r="N378" s="4" t="s">
        <v>8</v>
      </c>
      <c r="O378" s="3">
        <v>1.0882073761297799</v>
      </c>
      <c r="P378" s="5">
        <v>0.37793452435151897</v>
      </c>
      <c r="Q378" s="3">
        <v>-5.2475278015146398E-2</v>
      </c>
      <c r="R378" s="3">
        <v>0.24111176698908701</v>
      </c>
      <c r="S378" s="3">
        <v>-0.29358704500423299</v>
      </c>
      <c r="T378" s="3">
        <v>-1.2256839717835599</v>
      </c>
      <c r="U378" s="4" t="s">
        <v>8</v>
      </c>
      <c r="V378" s="3">
        <v>1.2256839717835599</v>
      </c>
      <c r="W378" s="5">
        <v>3.8659266774859701E-3</v>
      </c>
      <c r="X378" s="3">
        <v>-5.2475278015146398E-2</v>
      </c>
      <c r="Y378" s="3">
        <v>1.8218872088231699</v>
      </c>
      <c r="Z378" s="3">
        <v>-1.87436248683831</v>
      </c>
      <c r="AA378" s="3">
        <v>-3.6663956695681201</v>
      </c>
      <c r="AB378" s="4" t="s">
        <v>8</v>
      </c>
      <c r="AC378" s="3">
        <v>3.6663956695681201</v>
      </c>
      <c r="AD378" s="5">
        <v>3.5627514920996802E-5</v>
      </c>
      <c r="AE378" s="11">
        <f t="shared" si="20"/>
        <v>1</v>
      </c>
      <c r="AF378" s="11">
        <f t="shared" si="21"/>
        <v>2</v>
      </c>
      <c r="AG378" s="11">
        <f t="shared" si="22"/>
        <v>3</v>
      </c>
      <c r="AH378" s="14" t="b">
        <f t="shared" si="23"/>
        <v>0</v>
      </c>
    </row>
    <row r="379" spans="1:34" x14ac:dyDescent="0.25">
      <c r="A379" s="2" t="s">
        <v>212</v>
      </c>
      <c r="B379" s="2">
        <v>205</v>
      </c>
      <c r="C379" s="3">
        <v>-0.22914436367195401</v>
      </c>
      <c r="D379" s="3">
        <v>-2.03540124341819E-2</v>
      </c>
      <c r="E379" s="3">
        <v>-0.20879035123777201</v>
      </c>
      <c r="F379" s="3">
        <v>-1.1557187482518401</v>
      </c>
      <c r="G379" s="4" t="s">
        <v>8</v>
      </c>
      <c r="H379" s="3">
        <v>1.1557187482518401</v>
      </c>
      <c r="I379" s="5">
        <v>3.12925324221534E-3</v>
      </c>
      <c r="J379" s="3">
        <v>0.41203190934128497</v>
      </c>
      <c r="K379" s="3">
        <v>0.25334433333047102</v>
      </c>
      <c r="L379" s="3">
        <v>0.15868757601081501</v>
      </c>
      <c r="M379" s="3">
        <v>1.1162712007951301</v>
      </c>
      <c r="N379" s="4" t="s">
        <v>670</v>
      </c>
      <c r="O379" s="3">
        <v>1.1162712007951301</v>
      </c>
      <c r="P379" s="5">
        <v>0.17034070760710401</v>
      </c>
      <c r="Q379" s="3">
        <v>0.14519992704412801</v>
      </c>
      <c r="R379" s="3">
        <v>0.25334433333047102</v>
      </c>
      <c r="S379" s="3">
        <v>-0.108144406286342</v>
      </c>
      <c r="T379" s="3">
        <v>-1.0778410259373701</v>
      </c>
      <c r="U379" s="4" t="s">
        <v>8</v>
      </c>
      <c r="V379" s="3">
        <v>1.0778410259373701</v>
      </c>
      <c r="W379" s="5">
        <v>0.22953713150202701</v>
      </c>
      <c r="X379" s="3">
        <v>0.14519992704412801</v>
      </c>
      <c r="Y379" s="3">
        <v>7.9018657206660601E-4</v>
      </c>
      <c r="Z379" s="3">
        <v>0.14440974047206201</v>
      </c>
      <c r="AA379" s="3">
        <v>1.1052783508322599</v>
      </c>
      <c r="AB379" s="4" t="s">
        <v>670</v>
      </c>
      <c r="AC379" s="3">
        <v>1.1052783508322599</v>
      </c>
      <c r="AD379" s="5">
        <v>0.40427570909194199</v>
      </c>
      <c r="AE379" s="11">
        <f t="shared" si="20"/>
        <v>1</v>
      </c>
      <c r="AF379" s="11">
        <f t="shared" si="21"/>
        <v>1</v>
      </c>
      <c r="AG379" s="11">
        <f t="shared" si="22"/>
        <v>1</v>
      </c>
      <c r="AH379" s="14" t="b">
        <f t="shared" si="23"/>
        <v>0</v>
      </c>
    </row>
    <row r="380" spans="1:34" x14ac:dyDescent="0.25">
      <c r="A380" s="2" t="s">
        <v>214</v>
      </c>
      <c r="B380" s="2">
        <v>207</v>
      </c>
      <c r="C380" s="3">
        <v>-0.35136676241903197</v>
      </c>
      <c r="D380" s="3">
        <v>-0.104013934629271</v>
      </c>
      <c r="E380" s="3">
        <v>-0.247352827789761</v>
      </c>
      <c r="F380" s="3">
        <v>-1.18702706338442</v>
      </c>
      <c r="G380" s="4" t="s">
        <v>8</v>
      </c>
      <c r="H380" s="3">
        <v>1.18702706338442</v>
      </c>
      <c r="I380" s="5">
        <v>4.0183179031383701E-3</v>
      </c>
      <c r="J380" s="3">
        <v>0.35268098141901999</v>
      </c>
      <c r="K380" s="3">
        <v>0.58176953431402401</v>
      </c>
      <c r="L380" s="3">
        <v>-0.22908855289500399</v>
      </c>
      <c r="M380" s="3">
        <v>-1.1720942248322499</v>
      </c>
      <c r="N380" s="4" t="s">
        <v>8</v>
      </c>
      <c r="O380" s="3">
        <v>1.1720942248322499</v>
      </c>
      <c r="P380" s="5">
        <v>0.22610108879221399</v>
      </c>
      <c r="Q380" s="3">
        <v>0.201040463619167</v>
      </c>
      <c r="R380" s="3">
        <v>0.58176953431402401</v>
      </c>
      <c r="S380" s="3">
        <v>-0.38072907069485701</v>
      </c>
      <c r="T380" s="3">
        <v>-1.30199965903615</v>
      </c>
      <c r="U380" s="4" t="s">
        <v>8</v>
      </c>
      <c r="V380" s="3">
        <v>1.30199965903615</v>
      </c>
      <c r="W380" s="5">
        <v>6.2357372510384304E-3</v>
      </c>
      <c r="X380" s="3">
        <v>0.201040463619167</v>
      </c>
      <c r="Y380" s="3">
        <v>1.4262139445486299</v>
      </c>
      <c r="Z380" s="3">
        <v>-1.2251734809294601</v>
      </c>
      <c r="AA380" s="3">
        <v>-2.3378355998488698</v>
      </c>
      <c r="AB380" s="4" t="s">
        <v>8</v>
      </c>
      <c r="AC380" s="3">
        <v>2.3378355998488698</v>
      </c>
      <c r="AD380" s="5">
        <v>2.2715584509322498E-3</v>
      </c>
      <c r="AE380" s="11">
        <f t="shared" si="20"/>
        <v>1</v>
      </c>
      <c r="AF380" s="11">
        <f t="shared" si="21"/>
        <v>2</v>
      </c>
      <c r="AG380" s="11">
        <f t="shared" si="22"/>
        <v>3</v>
      </c>
      <c r="AH380" s="14" t="b">
        <f t="shared" si="23"/>
        <v>0</v>
      </c>
    </row>
    <row r="381" spans="1:34" x14ac:dyDescent="0.25">
      <c r="A381" s="2" t="s">
        <v>216</v>
      </c>
      <c r="B381" s="2">
        <v>209</v>
      </c>
      <c r="C381" s="3">
        <v>-0.91642200009966002</v>
      </c>
      <c r="D381" s="3">
        <v>-0.67426340737711199</v>
      </c>
      <c r="E381" s="3">
        <v>-0.242158592722548</v>
      </c>
      <c r="F381" s="3">
        <v>-1.18276101176705</v>
      </c>
      <c r="G381" s="4" t="s">
        <v>8</v>
      </c>
      <c r="H381" s="3">
        <v>1.18276101176705</v>
      </c>
      <c r="I381" s="5">
        <v>5.1658439246187703E-3</v>
      </c>
      <c r="J381" s="3">
        <v>-0.372309865536817</v>
      </c>
      <c r="K381" s="3">
        <v>-7.42233246674638E-2</v>
      </c>
      <c r="L381" s="3">
        <v>-0.29808654086935299</v>
      </c>
      <c r="M381" s="3">
        <v>-1.22951261804499</v>
      </c>
      <c r="N381" s="4" t="s">
        <v>8</v>
      </c>
      <c r="O381" s="3">
        <v>1.22951261804499</v>
      </c>
      <c r="P381" s="5">
        <v>8.4664007106728806E-2</v>
      </c>
      <c r="Q381" s="3">
        <v>-0.438224622246421</v>
      </c>
      <c r="R381" s="3">
        <v>-7.42233246674638E-2</v>
      </c>
      <c r="S381" s="3">
        <v>-0.36400129757895699</v>
      </c>
      <c r="T381" s="3">
        <v>-1.2869904048369001</v>
      </c>
      <c r="U381" s="4" t="s">
        <v>8</v>
      </c>
      <c r="V381" s="3">
        <v>1.2869904048369001</v>
      </c>
      <c r="W381" s="5">
        <v>1.52207437364873E-3</v>
      </c>
      <c r="X381" s="3">
        <v>-0.438224622246421</v>
      </c>
      <c r="Y381" s="3">
        <v>0.20678572749994201</v>
      </c>
      <c r="Z381" s="3">
        <v>-0.64501034974636196</v>
      </c>
      <c r="AA381" s="3">
        <v>-1.5637505044027999</v>
      </c>
      <c r="AB381" s="4" t="s">
        <v>8</v>
      </c>
      <c r="AC381" s="3">
        <v>1.5637505044027999</v>
      </c>
      <c r="AD381" s="5">
        <v>1.5634599479940899E-2</v>
      </c>
      <c r="AE381" s="11">
        <f t="shared" si="20"/>
        <v>1</v>
      </c>
      <c r="AF381" s="11">
        <f t="shared" si="21"/>
        <v>2</v>
      </c>
      <c r="AG381" s="11">
        <f t="shared" si="22"/>
        <v>3</v>
      </c>
      <c r="AH381" s="14" t="b">
        <f t="shared" si="23"/>
        <v>0</v>
      </c>
    </row>
    <row r="382" spans="1:34" x14ac:dyDescent="0.25">
      <c r="A382" s="2" t="s">
        <v>217</v>
      </c>
      <c r="B382" s="2">
        <v>210</v>
      </c>
      <c r="C382" s="3">
        <v>-0.60603013352306501</v>
      </c>
      <c r="D382" s="3">
        <v>-0.36584518376404701</v>
      </c>
      <c r="E382" s="3">
        <v>-0.240184949759018</v>
      </c>
      <c r="F382" s="3">
        <v>-1.18114407132785</v>
      </c>
      <c r="G382" s="4" t="s">
        <v>8</v>
      </c>
      <c r="H382" s="3">
        <v>1.18114407132785</v>
      </c>
      <c r="I382" s="5">
        <v>2.0110980829677001E-2</v>
      </c>
      <c r="J382" s="3">
        <v>0.343024846478581</v>
      </c>
      <c r="K382" s="3">
        <v>0.51980674354841905</v>
      </c>
      <c r="L382" s="3">
        <v>-0.17678189706983799</v>
      </c>
      <c r="M382" s="3">
        <v>-1.1303596693359299</v>
      </c>
      <c r="N382" s="4" t="s">
        <v>8</v>
      </c>
      <c r="O382" s="3">
        <v>1.1303596693359299</v>
      </c>
      <c r="P382" s="5">
        <v>0.26485203120289802</v>
      </c>
      <c r="Q382" s="3">
        <v>9.7348253177162603E-3</v>
      </c>
      <c r="R382" s="3">
        <v>0.51980674354841905</v>
      </c>
      <c r="S382" s="3">
        <v>-0.51007191823070197</v>
      </c>
      <c r="T382" s="3">
        <v>-1.42412118615317</v>
      </c>
      <c r="U382" s="4" t="s">
        <v>8</v>
      </c>
      <c r="V382" s="3">
        <v>1.42412118615317</v>
      </c>
      <c r="W382" s="5">
        <v>4.42218245745628E-5</v>
      </c>
      <c r="X382" s="3">
        <v>9.7348253177162603E-3</v>
      </c>
      <c r="Y382" s="3">
        <v>1.0520431785442099</v>
      </c>
      <c r="Z382" s="3">
        <v>-1.0423083532264901</v>
      </c>
      <c r="AA382" s="3">
        <v>-2.05952030969262</v>
      </c>
      <c r="AB382" s="4" t="s">
        <v>8</v>
      </c>
      <c r="AC382" s="3">
        <v>2.05952030969262</v>
      </c>
      <c r="AD382" s="5">
        <v>1.07798749203621E-3</v>
      </c>
      <c r="AE382" s="11">
        <f t="shared" si="20"/>
        <v>1</v>
      </c>
      <c r="AF382" s="11">
        <f t="shared" si="21"/>
        <v>2</v>
      </c>
      <c r="AG382" s="11">
        <f t="shared" si="22"/>
        <v>3</v>
      </c>
      <c r="AH382" s="14" t="b">
        <f t="shared" si="23"/>
        <v>0</v>
      </c>
    </row>
    <row r="383" spans="1:34" x14ac:dyDescent="0.25">
      <c r="A383" s="2" t="s">
        <v>219</v>
      </c>
      <c r="B383" s="2">
        <v>212</v>
      </c>
      <c r="C383" s="3">
        <v>-1.0787261242707999</v>
      </c>
      <c r="D383" s="3">
        <v>-0.88455595098492301</v>
      </c>
      <c r="E383" s="3">
        <v>-0.19417017328587399</v>
      </c>
      <c r="F383" s="3">
        <v>-1.14406591369255</v>
      </c>
      <c r="G383" s="4" t="s">
        <v>8</v>
      </c>
      <c r="H383" s="3">
        <v>1.14406591369255</v>
      </c>
      <c r="I383" s="5">
        <v>1.42810028775168E-2</v>
      </c>
      <c r="J383" s="3">
        <v>0.172057831405344</v>
      </c>
      <c r="K383" s="3">
        <v>0.39396363724947697</v>
      </c>
      <c r="L383" s="3">
        <v>-0.221905805844133</v>
      </c>
      <c r="M383" s="3">
        <v>-1.1662732208416799</v>
      </c>
      <c r="N383" s="4" t="s">
        <v>8</v>
      </c>
      <c r="O383" s="3">
        <v>1.1662732208416799</v>
      </c>
      <c r="P383" s="5">
        <v>0.18472792965036</v>
      </c>
      <c r="Q383" s="3">
        <v>-0.137173423969634</v>
      </c>
      <c r="R383" s="3">
        <v>0.39396363724947697</v>
      </c>
      <c r="S383" s="3">
        <v>-0.53113706121911097</v>
      </c>
      <c r="T383" s="3">
        <v>-1.44506767803055</v>
      </c>
      <c r="U383" s="4" t="s">
        <v>8</v>
      </c>
      <c r="V383" s="3">
        <v>1.44506767803055</v>
      </c>
      <c r="W383" s="5">
        <v>1.1987388597574901E-4</v>
      </c>
      <c r="X383" s="3">
        <v>-0.137173423969634</v>
      </c>
      <c r="Y383" s="3">
        <v>0.83543160521911197</v>
      </c>
      <c r="Z383" s="3">
        <v>-0.97260502918874603</v>
      </c>
      <c r="AA383" s="3">
        <v>-1.9623808074656</v>
      </c>
      <c r="AB383" s="4" t="s">
        <v>8</v>
      </c>
      <c r="AC383" s="3">
        <v>1.9623808074656</v>
      </c>
      <c r="AD383" s="5">
        <v>1.2041048291534101E-3</v>
      </c>
      <c r="AE383" s="11">
        <f t="shared" si="20"/>
        <v>1</v>
      </c>
      <c r="AF383" s="11">
        <f t="shared" si="21"/>
        <v>2</v>
      </c>
      <c r="AG383" s="11">
        <f t="shared" si="22"/>
        <v>3</v>
      </c>
      <c r="AH383" s="14" t="b">
        <f t="shared" si="23"/>
        <v>0</v>
      </c>
    </row>
    <row r="384" spans="1:34" x14ac:dyDescent="0.25">
      <c r="A384" s="2" t="s">
        <v>222</v>
      </c>
      <c r="B384" s="2">
        <v>215</v>
      </c>
      <c r="C384" s="3">
        <v>-1.00020996165747</v>
      </c>
      <c r="D384" s="3">
        <v>-0.69009447179721395</v>
      </c>
      <c r="E384" s="3">
        <v>-0.310115489860254</v>
      </c>
      <c r="F384" s="3">
        <v>-1.23980694433628</v>
      </c>
      <c r="G384" s="4" t="s">
        <v>8</v>
      </c>
      <c r="H384" s="3">
        <v>1.23980694433628</v>
      </c>
      <c r="I384" s="5">
        <v>9.2035019548572104E-4</v>
      </c>
      <c r="J384" s="3">
        <v>0.34674416285843701</v>
      </c>
      <c r="K384" s="3">
        <v>0.50853485303971502</v>
      </c>
      <c r="L384" s="3">
        <v>-0.16179069018127901</v>
      </c>
      <c r="M384" s="3">
        <v>-1.11867478911461</v>
      </c>
      <c r="N384" s="4" t="s">
        <v>8</v>
      </c>
      <c r="O384" s="3">
        <v>1.11867478911461</v>
      </c>
      <c r="P384" s="5">
        <v>0.34647415675851001</v>
      </c>
      <c r="Q384" s="3">
        <v>4.7399358123379802E-2</v>
      </c>
      <c r="R384" s="3">
        <v>0.50853485303971502</v>
      </c>
      <c r="S384" s="3">
        <v>-0.46113549491633499</v>
      </c>
      <c r="T384" s="3">
        <v>-1.3766248852643701</v>
      </c>
      <c r="U384" s="4" t="s">
        <v>8</v>
      </c>
      <c r="V384" s="3">
        <v>1.3766248852643701</v>
      </c>
      <c r="W384" s="5">
        <v>5.43101694959618E-4</v>
      </c>
      <c r="X384" s="3">
        <v>4.7399358123379802E-2</v>
      </c>
      <c r="Y384" s="3">
        <v>0.93053750626811205</v>
      </c>
      <c r="Z384" s="3">
        <v>-0.88313814814473202</v>
      </c>
      <c r="AA384" s="3">
        <v>-1.8443828399316999</v>
      </c>
      <c r="AB384" s="4" t="s">
        <v>8</v>
      </c>
      <c r="AC384" s="3">
        <v>1.8443828399316999</v>
      </c>
      <c r="AD384" s="5">
        <v>1.0726807411861199E-4</v>
      </c>
      <c r="AE384" s="11">
        <f t="shared" si="20"/>
        <v>1</v>
      </c>
      <c r="AF384" s="11">
        <f t="shared" si="21"/>
        <v>2</v>
      </c>
      <c r="AG384" s="11">
        <f t="shared" si="22"/>
        <v>3</v>
      </c>
      <c r="AH384" s="14" t="b">
        <f t="shared" si="23"/>
        <v>0</v>
      </c>
    </row>
    <row r="385" spans="1:34" x14ac:dyDescent="0.25">
      <c r="A385" s="2" t="s">
        <v>223</v>
      </c>
      <c r="B385" s="2">
        <v>216</v>
      </c>
      <c r="C385" s="3">
        <v>-1.00697163313918</v>
      </c>
      <c r="D385" s="3">
        <v>-0.74269096409517099</v>
      </c>
      <c r="E385" s="3">
        <v>-0.26428066904401198</v>
      </c>
      <c r="F385" s="3">
        <v>-1.20103706046113</v>
      </c>
      <c r="G385" s="4" t="s">
        <v>8</v>
      </c>
      <c r="H385" s="3">
        <v>1.20103706046113</v>
      </c>
      <c r="I385" s="5">
        <v>2.1603755580667698E-3</v>
      </c>
      <c r="J385" s="3">
        <v>0.23386165130499001</v>
      </c>
      <c r="K385" s="3">
        <v>0.40148277788244302</v>
      </c>
      <c r="L385" s="3">
        <v>-0.16762112657745301</v>
      </c>
      <c r="M385" s="3">
        <v>-1.1232048937931001</v>
      </c>
      <c r="N385" s="4" t="s">
        <v>8</v>
      </c>
      <c r="O385" s="3">
        <v>1.1232048937931001</v>
      </c>
      <c r="P385" s="5">
        <v>0.18338803361012801</v>
      </c>
      <c r="Q385" s="3">
        <v>9.6781974257901707E-2</v>
      </c>
      <c r="R385" s="3">
        <v>0.40148277788244302</v>
      </c>
      <c r="S385" s="3">
        <v>-0.30470080362454099</v>
      </c>
      <c r="T385" s="3">
        <v>-1.2351624537742201</v>
      </c>
      <c r="U385" s="4" t="s">
        <v>8</v>
      </c>
      <c r="V385" s="3">
        <v>1.2351624537742201</v>
      </c>
      <c r="W385" s="5">
        <v>1.8923423652236399E-2</v>
      </c>
      <c r="X385" s="3">
        <v>9.6781974257901707E-2</v>
      </c>
      <c r="Y385" s="3">
        <v>0.91815726407398901</v>
      </c>
      <c r="Z385" s="3">
        <v>-0.82137528981608698</v>
      </c>
      <c r="AA385" s="3">
        <v>-1.76708971813339</v>
      </c>
      <c r="AB385" s="4" t="s">
        <v>8</v>
      </c>
      <c r="AC385" s="3">
        <v>1.76708971813339</v>
      </c>
      <c r="AD385" s="5">
        <v>2.37034745362572E-3</v>
      </c>
      <c r="AE385" s="11">
        <f t="shared" si="20"/>
        <v>1</v>
      </c>
      <c r="AF385" s="11">
        <f t="shared" si="21"/>
        <v>2</v>
      </c>
      <c r="AG385" s="11">
        <f t="shared" si="22"/>
        <v>3</v>
      </c>
      <c r="AH385" s="14" t="b">
        <f t="shared" si="23"/>
        <v>0</v>
      </c>
    </row>
    <row r="386" spans="1:34" x14ac:dyDescent="0.25">
      <c r="A386" s="2" t="s">
        <v>224</v>
      </c>
      <c r="B386" s="2">
        <v>217</v>
      </c>
      <c r="C386" s="3">
        <v>1.21580155641584E-2</v>
      </c>
      <c r="D386" s="3">
        <v>0.25729179709767802</v>
      </c>
      <c r="E386" s="3">
        <v>-0.245133781533519</v>
      </c>
      <c r="F386" s="3">
        <v>-1.1852026700366001</v>
      </c>
      <c r="G386" s="4" t="s">
        <v>8</v>
      </c>
      <c r="H386" s="3">
        <v>1.1852026700366001</v>
      </c>
      <c r="I386" s="5">
        <v>1.0283337938620601E-3</v>
      </c>
      <c r="J386" s="3">
        <v>0.57315214834432704</v>
      </c>
      <c r="K386" s="3">
        <v>0.63705562894811596</v>
      </c>
      <c r="L386" s="3">
        <v>-6.39034806037896E-2</v>
      </c>
      <c r="M386" s="3">
        <v>-1.04529016570911</v>
      </c>
      <c r="N386" s="4" t="s">
        <v>8</v>
      </c>
      <c r="O386" s="3">
        <v>1.04529016570911</v>
      </c>
      <c r="P386" s="5">
        <v>0.49433592992275399</v>
      </c>
      <c r="Q386" s="3">
        <v>0.39931983886920802</v>
      </c>
      <c r="R386" s="3">
        <v>0.63705562894811596</v>
      </c>
      <c r="S386" s="3">
        <v>-0.23773579007890899</v>
      </c>
      <c r="T386" s="3">
        <v>-1.1791406289615201</v>
      </c>
      <c r="U386" s="4" t="s">
        <v>8</v>
      </c>
      <c r="V386" s="3">
        <v>1.1791406289615201</v>
      </c>
      <c r="W386" s="5">
        <v>1.3972537171104501E-2</v>
      </c>
      <c r="X386" s="3">
        <v>0.39931983886920802</v>
      </c>
      <c r="Y386" s="3">
        <v>1.09808467586673</v>
      </c>
      <c r="Z386" s="3">
        <v>-0.69876483699752701</v>
      </c>
      <c r="AA386" s="3">
        <v>-1.6231145685409001</v>
      </c>
      <c r="AB386" s="4" t="s">
        <v>8</v>
      </c>
      <c r="AC386" s="3">
        <v>1.6231145685409001</v>
      </c>
      <c r="AD386" s="5">
        <v>8.7078954575410192E-3</v>
      </c>
      <c r="AE386" s="11">
        <f t="shared" si="20"/>
        <v>1</v>
      </c>
      <c r="AF386" s="11">
        <f t="shared" si="21"/>
        <v>2</v>
      </c>
      <c r="AG386" s="11">
        <f t="shared" si="22"/>
        <v>3</v>
      </c>
      <c r="AH386" s="14" t="b">
        <f t="shared" si="23"/>
        <v>0</v>
      </c>
    </row>
    <row r="387" spans="1:34" x14ac:dyDescent="0.25">
      <c r="A387" s="2" t="s">
        <v>226</v>
      </c>
      <c r="B387" s="2">
        <v>219</v>
      </c>
      <c r="C387" s="3">
        <v>8.6771962948413203E-2</v>
      </c>
      <c r="D387" s="3">
        <v>0.331536552126168</v>
      </c>
      <c r="E387" s="3">
        <v>-0.24476458917775501</v>
      </c>
      <c r="F387" s="3">
        <v>-1.18489940997791</v>
      </c>
      <c r="G387" s="4" t="s">
        <v>8</v>
      </c>
      <c r="H387" s="3">
        <v>1.18489940997791</v>
      </c>
      <c r="I387" s="5">
        <v>6.2942876730679104E-3</v>
      </c>
      <c r="J387" s="3">
        <v>0.56295122172271295</v>
      </c>
      <c r="K387" s="3">
        <v>0.42690395394130498</v>
      </c>
      <c r="L387" s="3">
        <v>0.13604726778140799</v>
      </c>
      <c r="M387" s="3">
        <v>1.09889022050915</v>
      </c>
      <c r="N387" s="4" t="s">
        <v>670</v>
      </c>
      <c r="O387" s="3">
        <v>1.09889022050915</v>
      </c>
      <c r="P387" s="5">
        <v>0.389216492725457</v>
      </c>
      <c r="Q387" s="3">
        <v>0.53541038284966602</v>
      </c>
      <c r="R387" s="3">
        <v>0.42690395394130498</v>
      </c>
      <c r="S387" s="3">
        <v>0.108506428908361</v>
      </c>
      <c r="T387" s="3">
        <v>1.0781115278696101</v>
      </c>
      <c r="U387" s="4" t="s">
        <v>670</v>
      </c>
      <c r="V387" s="3">
        <v>1.0781115278696101</v>
      </c>
      <c r="W387" s="5">
        <v>0.25197429765315699</v>
      </c>
      <c r="X387" s="3">
        <v>0.53541038284966602</v>
      </c>
      <c r="Y387" s="3">
        <v>0.57225853619190503</v>
      </c>
      <c r="Z387" s="3">
        <v>-3.68481533422391E-2</v>
      </c>
      <c r="AA387" s="3">
        <v>-1.02587016468323</v>
      </c>
      <c r="AB387" s="4" t="s">
        <v>8</v>
      </c>
      <c r="AC387" s="3">
        <v>1.02587016468323</v>
      </c>
      <c r="AD387" s="5">
        <v>0.82109227841199905</v>
      </c>
      <c r="AE387" s="11">
        <f t="shared" ref="AE387:AE450" si="24">SUM(IF(I387&lt;0.05,1,0),IF(P387&lt;0.05,1,0))</f>
        <v>1</v>
      </c>
      <c r="AF387" s="11">
        <f t="shared" ref="AF387:AF450" si="25">SUM(IF(I387&lt;0.05,1,0),IF(P387&lt;0.05,1,0),IF(W387&lt;0.05,1,0))</f>
        <v>1</v>
      </c>
      <c r="AG387" s="11">
        <f t="shared" ref="AG387:AG450" si="26">SUM(IF(I387&lt;0.05,1,0),IF(P387&lt;0.05,1,0),IF(W387&lt;0.05,1,0),IF(AD387&lt;0.05,1,0))</f>
        <v>1</v>
      </c>
      <c r="AH387" s="14" t="b">
        <f t="shared" ref="AH387:AH450" si="27">(AG387=4)</f>
        <v>0</v>
      </c>
    </row>
    <row r="388" spans="1:34" x14ac:dyDescent="0.25">
      <c r="A388" s="2" t="s">
        <v>229</v>
      </c>
      <c r="B388" s="2">
        <v>222</v>
      </c>
      <c r="C388" s="3">
        <v>-0.95365095013647305</v>
      </c>
      <c r="D388" s="3">
        <v>-0.66605737053890202</v>
      </c>
      <c r="E388" s="3">
        <v>-0.28759357959757098</v>
      </c>
      <c r="F388" s="3">
        <v>-1.2206026093000899</v>
      </c>
      <c r="G388" s="4" t="s">
        <v>8</v>
      </c>
      <c r="H388" s="3">
        <v>1.2206026093000899</v>
      </c>
      <c r="I388" s="5">
        <v>6.2183280433665599E-4</v>
      </c>
      <c r="J388" s="3">
        <v>0.40158995974151701</v>
      </c>
      <c r="K388" s="3">
        <v>0.72603743911572505</v>
      </c>
      <c r="L388" s="3">
        <v>-0.32444747937420698</v>
      </c>
      <c r="M388" s="3">
        <v>-1.2521847874138099</v>
      </c>
      <c r="N388" s="4" t="s">
        <v>8</v>
      </c>
      <c r="O388" s="3">
        <v>1.2521847874138099</v>
      </c>
      <c r="P388" s="5">
        <v>0.11677515344671099</v>
      </c>
      <c r="Q388" s="3">
        <v>0.198162827038283</v>
      </c>
      <c r="R388" s="3">
        <v>0.72603743911572505</v>
      </c>
      <c r="S388" s="3">
        <v>-0.52787461207744202</v>
      </c>
      <c r="T388" s="3">
        <v>-1.44180355557303</v>
      </c>
      <c r="U388" s="4" t="s">
        <v>8</v>
      </c>
      <c r="V388" s="3">
        <v>1.44180355557303</v>
      </c>
      <c r="W388" s="5">
        <v>1.1177811392544101E-2</v>
      </c>
      <c r="X388" s="3">
        <v>0.198162827038283</v>
      </c>
      <c r="Y388" s="3">
        <v>2.1233798318519499</v>
      </c>
      <c r="Z388" s="3">
        <v>-1.9252170048136601</v>
      </c>
      <c r="AA388" s="3">
        <v>-3.7979397127832799</v>
      </c>
      <c r="AB388" s="4" t="s">
        <v>8</v>
      </c>
      <c r="AC388" s="3">
        <v>3.7979397127832799</v>
      </c>
      <c r="AD388" s="5">
        <v>2.56029169935748E-7</v>
      </c>
      <c r="AE388" s="11">
        <f t="shared" si="24"/>
        <v>1</v>
      </c>
      <c r="AF388" s="11">
        <f t="shared" si="25"/>
        <v>2</v>
      </c>
      <c r="AG388" s="11">
        <f t="shared" si="26"/>
        <v>3</v>
      </c>
      <c r="AH388" s="14" t="b">
        <f t="shared" si="27"/>
        <v>0</v>
      </c>
    </row>
    <row r="389" spans="1:34" x14ac:dyDescent="0.25">
      <c r="A389" s="2" t="s">
        <v>230</v>
      </c>
      <c r="B389" s="2">
        <v>223</v>
      </c>
      <c r="C389" s="3">
        <v>-0.97707902213865205</v>
      </c>
      <c r="D389" s="3">
        <v>-0.68236730711971705</v>
      </c>
      <c r="E389" s="3">
        <v>-0.29471171501893501</v>
      </c>
      <c r="F389" s="3">
        <v>-1.2266398407789101</v>
      </c>
      <c r="G389" s="4" t="s">
        <v>8</v>
      </c>
      <c r="H389" s="3">
        <v>1.2266398407789101</v>
      </c>
      <c r="I389" s="5">
        <v>6.08666115547612E-3</v>
      </c>
      <c r="J389" s="3">
        <v>0.41478301031799902</v>
      </c>
      <c r="K389" s="3">
        <v>0.57754341077371796</v>
      </c>
      <c r="L389" s="3">
        <v>-0.16276040045571899</v>
      </c>
      <c r="M389" s="3">
        <v>-1.1194269613060299</v>
      </c>
      <c r="N389" s="4" t="s">
        <v>8</v>
      </c>
      <c r="O389" s="3">
        <v>1.1194269613060299</v>
      </c>
      <c r="P389" s="5">
        <v>0.147699328327107</v>
      </c>
      <c r="Q389" s="3">
        <v>0.16579025618283799</v>
      </c>
      <c r="R389" s="3">
        <v>0.57754341077371796</v>
      </c>
      <c r="S389" s="3">
        <v>-0.41175315459088002</v>
      </c>
      <c r="T389" s="3">
        <v>-1.33030140677119</v>
      </c>
      <c r="U389" s="4" t="s">
        <v>8</v>
      </c>
      <c r="V389" s="3">
        <v>1.33030140677119</v>
      </c>
      <c r="W389" s="5">
        <v>1.15554826667998E-4</v>
      </c>
      <c r="X389" s="3">
        <v>0.16579025618283799</v>
      </c>
      <c r="Y389" s="3">
        <v>1.8196845197400999</v>
      </c>
      <c r="Z389" s="3">
        <v>-1.65389426355726</v>
      </c>
      <c r="AA389" s="3">
        <v>-3.1468191397015</v>
      </c>
      <c r="AB389" s="4" t="s">
        <v>8</v>
      </c>
      <c r="AC389" s="3">
        <v>3.1468191397015</v>
      </c>
      <c r="AD389" s="5">
        <v>6.9458038299369501E-4</v>
      </c>
      <c r="AE389" s="11">
        <f t="shared" si="24"/>
        <v>1</v>
      </c>
      <c r="AF389" s="11">
        <f t="shared" si="25"/>
        <v>2</v>
      </c>
      <c r="AG389" s="11">
        <f t="shared" si="26"/>
        <v>3</v>
      </c>
      <c r="AH389" s="14" t="b">
        <f t="shared" si="27"/>
        <v>0</v>
      </c>
    </row>
    <row r="390" spans="1:34" x14ac:dyDescent="0.25">
      <c r="A390" s="2" t="s">
        <v>232</v>
      </c>
      <c r="B390" s="2">
        <v>225</v>
      </c>
      <c r="C390" s="3">
        <v>-7.3483454484502596E-3</v>
      </c>
      <c r="D390" s="3">
        <v>0.236806550784601</v>
      </c>
      <c r="E390" s="3">
        <v>-0.24415489623305101</v>
      </c>
      <c r="F390" s="3">
        <v>-1.1843987690519999</v>
      </c>
      <c r="G390" s="4" t="s">
        <v>8</v>
      </c>
      <c r="H390" s="3">
        <v>1.1843987690519999</v>
      </c>
      <c r="I390" s="5">
        <v>7.4616827437996695E-4</v>
      </c>
      <c r="J390" s="3">
        <v>0.31250929421731299</v>
      </c>
      <c r="K390" s="3">
        <v>0.22707969467092501</v>
      </c>
      <c r="L390" s="3">
        <v>8.5429599546387902E-2</v>
      </c>
      <c r="M390" s="3">
        <v>1.0610036354485599</v>
      </c>
      <c r="N390" s="4" t="s">
        <v>670</v>
      </c>
      <c r="O390" s="3">
        <v>1.0610036354485599</v>
      </c>
      <c r="P390" s="5">
        <v>0.59827666757850895</v>
      </c>
      <c r="Q390" s="3">
        <v>0.212556144981671</v>
      </c>
      <c r="R390" s="3">
        <v>0.22707969467092501</v>
      </c>
      <c r="S390" s="3">
        <v>-1.4523549689254201E-2</v>
      </c>
      <c r="T390" s="3">
        <v>-1.0101177998014801</v>
      </c>
      <c r="U390" s="4" t="s">
        <v>8</v>
      </c>
      <c r="V390" s="3">
        <v>1.0101177998014801</v>
      </c>
      <c r="W390" s="5">
        <v>0.88126613778210094</v>
      </c>
      <c r="X390" s="3">
        <v>0.212556144981671</v>
      </c>
      <c r="Y390" s="3">
        <v>1.04839591744905</v>
      </c>
      <c r="Z390" s="3">
        <v>-0.83583977246737595</v>
      </c>
      <c r="AA390" s="3">
        <v>-1.7848956991678</v>
      </c>
      <c r="AB390" s="4" t="s">
        <v>8</v>
      </c>
      <c r="AC390" s="3">
        <v>1.7848956991678</v>
      </c>
      <c r="AD390" s="5">
        <v>9.3662307483770996E-3</v>
      </c>
      <c r="AE390" s="11">
        <f t="shared" si="24"/>
        <v>1</v>
      </c>
      <c r="AF390" s="11">
        <f t="shared" si="25"/>
        <v>1</v>
      </c>
      <c r="AG390" s="11">
        <f t="shared" si="26"/>
        <v>2</v>
      </c>
      <c r="AH390" s="14" t="b">
        <f t="shared" si="27"/>
        <v>0</v>
      </c>
    </row>
    <row r="391" spans="1:34" x14ac:dyDescent="0.25">
      <c r="A391" s="2" t="s">
        <v>233</v>
      </c>
      <c r="B391" s="2">
        <v>226</v>
      </c>
      <c r="C391" s="3">
        <v>-0.25075342972606202</v>
      </c>
      <c r="D391" s="3">
        <v>-2.23952748631016E-2</v>
      </c>
      <c r="E391" s="3">
        <v>-0.22835815486296099</v>
      </c>
      <c r="F391" s="3">
        <v>-1.1715009749642</v>
      </c>
      <c r="G391" s="4" t="s">
        <v>8</v>
      </c>
      <c r="H391" s="3">
        <v>1.1715009749642</v>
      </c>
      <c r="I391" s="5">
        <v>6.4020977611381601E-3</v>
      </c>
      <c r="J391" s="3">
        <v>0.48712274207194201</v>
      </c>
      <c r="K391" s="3">
        <v>0.33787287390565302</v>
      </c>
      <c r="L391" s="3">
        <v>0.14924986816628899</v>
      </c>
      <c r="M391" s="3">
        <v>1.10899269942178</v>
      </c>
      <c r="N391" s="4" t="s">
        <v>670</v>
      </c>
      <c r="O391" s="3">
        <v>1.10899269942178</v>
      </c>
      <c r="P391" s="5">
        <v>0.36833609032380199</v>
      </c>
      <c r="Q391" s="3">
        <v>0.19150256914307701</v>
      </c>
      <c r="R391" s="3">
        <v>0.33787287390565302</v>
      </c>
      <c r="S391" s="3">
        <v>-0.14637030476257601</v>
      </c>
      <c r="T391" s="3">
        <v>-1.10678140052976</v>
      </c>
      <c r="U391" s="4" t="s">
        <v>8</v>
      </c>
      <c r="V391" s="3">
        <v>1.10678140052976</v>
      </c>
      <c r="W391" s="5">
        <v>9.4098789598841395E-2</v>
      </c>
      <c r="X391" s="3">
        <v>0.19150256914307701</v>
      </c>
      <c r="Y391" s="3">
        <v>0.45644026857015901</v>
      </c>
      <c r="Z391" s="3">
        <v>-0.26493769942708201</v>
      </c>
      <c r="AA391" s="3">
        <v>-1.2015841598371999</v>
      </c>
      <c r="AB391" s="4" t="s">
        <v>8</v>
      </c>
      <c r="AC391" s="3">
        <v>1.2015841598371999</v>
      </c>
      <c r="AD391" s="5">
        <v>0.21227292607943199</v>
      </c>
      <c r="AE391" s="11">
        <f t="shared" si="24"/>
        <v>1</v>
      </c>
      <c r="AF391" s="11">
        <f t="shared" si="25"/>
        <v>1</v>
      </c>
      <c r="AG391" s="11">
        <f t="shared" si="26"/>
        <v>1</v>
      </c>
      <c r="AH391" s="14" t="b">
        <f t="shared" si="27"/>
        <v>0</v>
      </c>
    </row>
    <row r="392" spans="1:34" x14ac:dyDescent="0.25">
      <c r="A392" s="2" t="s">
        <v>234</v>
      </c>
      <c r="B392" s="2">
        <v>227</v>
      </c>
      <c r="C392" s="3">
        <v>-1.9606997663394299E-2</v>
      </c>
      <c r="D392" s="3">
        <v>0.23734353908615599</v>
      </c>
      <c r="E392" s="3">
        <v>-0.25695053674955098</v>
      </c>
      <c r="F392" s="3">
        <v>-1.1949502349121199</v>
      </c>
      <c r="G392" s="4" t="s">
        <v>8</v>
      </c>
      <c r="H392" s="3">
        <v>1.1949502349121199</v>
      </c>
      <c r="I392" s="5">
        <v>8.3432921854138602E-4</v>
      </c>
      <c r="J392" s="3">
        <v>0.61737611171941997</v>
      </c>
      <c r="K392" s="3">
        <v>0.73433949010001098</v>
      </c>
      <c r="L392" s="3">
        <v>-0.116963378380591</v>
      </c>
      <c r="M392" s="3">
        <v>-1.08444988063112</v>
      </c>
      <c r="N392" s="4" t="s">
        <v>8</v>
      </c>
      <c r="O392" s="3">
        <v>1.08444988063112</v>
      </c>
      <c r="P392" s="5">
        <v>0.32700783249188897</v>
      </c>
      <c r="Q392" s="3">
        <v>0.37901166708539302</v>
      </c>
      <c r="R392" s="3">
        <v>0.73433949010001098</v>
      </c>
      <c r="S392" s="3">
        <v>-0.35532782301461702</v>
      </c>
      <c r="T392" s="3">
        <v>-1.27927623767892</v>
      </c>
      <c r="U392" s="4" t="s">
        <v>8</v>
      </c>
      <c r="V392" s="3">
        <v>1.27927623767892</v>
      </c>
      <c r="W392" s="5">
        <v>1.18386043313962E-2</v>
      </c>
      <c r="X392" s="3">
        <v>0.37901166708539302</v>
      </c>
      <c r="Y392" s="3">
        <v>2.19861294428439</v>
      </c>
      <c r="Z392" s="3">
        <v>-1.819601277199</v>
      </c>
      <c r="AA392" s="3">
        <v>-3.5298362968285799</v>
      </c>
      <c r="AB392" s="4" t="s">
        <v>8</v>
      </c>
      <c r="AC392" s="3">
        <v>3.5298362968285799</v>
      </c>
      <c r="AD392" s="5">
        <v>8.7169897837089094E-6</v>
      </c>
      <c r="AE392" s="11">
        <f t="shared" si="24"/>
        <v>1</v>
      </c>
      <c r="AF392" s="11">
        <f t="shared" si="25"/>
        <v>2</v>
      </c>
      <c r="AG392" s="11">
        <f t="shared" si="26"/>
        <v>3</v>
      </c>
      <c r="AH392" s="14" t="b">
        <f t="shared" si="27"/>
        <v>0</v>
      </c>
    </row>
    <row r="393" spans="1:34" x14ac:dyDescent="0.25">
      <c r="A393" s="2" t="s">
        <v>235</v>
      </c>
      <c r="B393" s="2">
        <v>228</v>
      </c>
      <c r="C393" s="3">
        <v>-0.31163488797767103</v>
      </c>
      <c r="D393" s="3">
        <v>1.69769563182906E-2</v>
      </c>
      <c r="E393" s="3">
        <v>-0.32861184429596202</v>
      </c>
      <c r="F393" s="3">
        <v>-1.2558044627123399</v>
      </c>
      <c r="G393" s="4" t="s">
        <v>8</v>
      </c>
      <c r="H393" s="3">
        <v>1.2558044627123399</v>
      </c>
      <c r="I393" s="5">
        <v>2.8443743168270002E-4</v>
      </c>
      <c r="J393" s="3">
        <v>0.273228851575753</v>
      </c>
      <c r="K393" s="3">
        <v>0.35137642634441901</v>
      </c>
      <c r="L393" s="3">
        <v>-7.8147574768666697E-2</v>
      </c>
      <c r="M393" s="3">
        <v>-1.05566169684261</v>
      </c>
      <c r="N393" s="4" t="s">
        <v>8</v>
      </c>
      <c r="O393" s="3">
        <v>1.05566169684261</v>
      </c>
      <c r="P393" s="5">
        <v>0.499011740908409</v>
      </c>
      <c r="Q393" s="3">
        <v>0.184572470783957</v>
      </c>
      <c r="R393" s="3">
        <v>0.35137642634441901</v>
      </c>
      <c r="S393" s="3">
        <v>-0.16680395556046199</v>
      </c>
      <c r="T393" s="3">
        <v>-1.12256886846267</v>
      </c>
      <c r="U393" s="4" t="s">
        <v>8</v>
      </c>
      <c r="V393" s="3">
        <v>1.12256886846267</v>
      </c>
      <c r="W393" s="5">
        <v>0.141882127292039</v>
      </c>
      <c r="X393" s="3">
        <v>0.184572470783957</v>
      </c>
      <c r="Y393" s="3">
        <v>1.5302417530927599</v>
      </c>
      <c r="Z393" s="3">
        <v>-1.3456692823087999</v>
      </c>
      <c r="AA393" s="3">
        <v>-2.5414807128676999</v>
      </c>
      <c r="AB393" s="4" t="s">
        <v>8</v>
      </c>
      <c r="AC393" s="3">
        <v>2.5414807128676999</v>
      </c>
      <c r="AD393" s="5">
        <v>1.8243653682769299E-4</v>
      </c>
      <c r="AE393" s="11">
        <f t="shared" si="24"/>
        <v>1</v>
      </c>
      <c r="AF393" s="11">
        <f t="shared" si="25"/>
        <v>1</v>
      </c>
      <c r="AG393" s="11">
        <f t="shared" si="26"/>
        <v>2</v>
      </c>
      <c r="AH393" s="14" t="b">
        <f t="shared" si="27"/>
        <v>0</v>
      </c>
    </row>
    <row r="394" spans="1:34" x14ac:dyDescent="0.25">
      <c r="A394" s="2" t="s">
        <v>236</v>
      </c>
      <c r="B394" s="2">
        <v>229</v>
      </c>
      <c r="C394" s="3">
        <v>-0.32147102588052501</v>
      </c>
      <c r="D394" s="3">
        <v>-5.6876597510926399E-2</v>
      </c>
      <c r="E394" s="3">
        <v>-0.26459442836959901</v>
      </c>
      <c r="F394" s="3">
        <v>-1.20129829207824</v>
      </c>
      <c r="G394" s="4" t="s">
        <v>8</v>
      </c>
      <c r="H394" s="3">
        <v>1.20129829207824</v>
      </c>
      <c r="I394" s="5">
        <v>5.8948755485488098E-4</v>
      </c>
      <c r="J394" s="3">
        <v>0.56298403135654196</v>
      </c>
      <c r="K394" s="3">
        <v>0.42720197172566898</v>
      </c>
      <c r="L394" s="3">
        <v>0.135782059630873</v>
      </c>
      <c r="M394" s="3">
        <v>1.09868823197419</v>
      </c>
      <c r="N394" s="4" t="s">
        <v>670</v>
      </c>
      <c r="O394" s="3">
        <v>1.09868823197419</v>
      </c>
      <c r="P394" s="5">
        <v>0.39063071577375402</v>
      </c>
      <c r="Q394" s="3">
        <v>0.40723561360170801</v>
      </c>
      <c r="R394" s="3">
        <v>0.42720197172566898</v>
      </c>
      <c r="S394" s="3">
        <v>-1.9966358123960901E-2</v>
      </c>
      <c r="T394" s="3">
        <v>-1.01393583577626</v>
      </c>
      <c r="U394" s="4" t="s">
        <v>8</v>
      </c>
      <c r="V394" s="3">
        <v>1.01393583577626</v>
      </c>
      <c r="W394" s="5">
        <v>0.89220119471174897</v>
      </c>
      <c r="X394" s="3">
        <v>0.40723561360170801</v>
      </c>
      <c r="Y394" s="3">
        <v>0.604268449114165</v>
      </c>
      <c r="Z394" s="3">
        <v>-0.19703283551245701</v>
      </c>
      <c r="AA394" s="3">
        <v>-1.1463382759105201</v>
      </c>
      <c r="AB394" s="4" t="s">
        <v>8</v>
      </c>
      <c r="AC394" s="3">
        <v>1.1463382759105201</v>
      </c>
      <c r="AD394" s="5">
        <v>0.27826174194118197</v>
      </c>
      <c r="AE394" s="11">
        <f t="shared" si="24"/>
        <v>1</v>
      </c>
      <c r="AF394" s="11">
        <f t="shared" si="25"/>
        <v>1</v>
      </c>
      <c r="AG394" s="11">
        <f t="shared" si="26"/>
        <v>1</v>
      </c>
      <c r="AH394" s="14" t="b">
        <f t="shared" si="27"/>
        <v>0</v>
      </c>
    </row>
    <row r="395" spans="1:34" x14ac:dyDescent="0.25">
      <c r="A395" s="2" t="s">
        <v>237</v>
      </c>
      <c r="B395" s="2">
        <v>230</v>
      </c>
      <c r="C395" s="3">
        <v>-0.96264348778237196</v>
      </c>
      <c r="D395" s="3">
        <v>-0.71600392059339502</v>
      </c>
      <c r="E395" s="3">
        <v>-0.24663956718897601</v>
      </c>
      <c r="F395" s="3">
        <v>-1.1864403486908</v>
      </c>
      <c r="G395" s="4" t="s">
        <v>8</v>
      </c>
      <c r="H395" s="3">
        <v>1.1864403486908</v>
      </c>
      <c r="I395" s="5">
        <v>2.6602968989137702E-3</v>
      </c>
      <c r="J395" s="3">
        <v>0.97829401531690297</v>
      </c>
      <c r="K395" s="3">
        <v>0.70096763907221804</v>
      </c>
      <c r="L395" s="3">
        <v>0.27732637624468498</v>
      </c>
      <c r="M395" s="3">
        <v>1.2119468042352901</v>
      </c>
      <c r="N395" s="4" t="s">
        <v>670</v>
      </c>
      <c r="O395" s="3">
        <v>1.2119468042352901</v>
      </c>
      <c r="P395" s="5">
        <v>0.26877870134492798</v>
      </c>
      <c r="Q395" s="3">
        <v>0.63497924582689902</v>
      </c>
      <c r="R395" s="3">
        <v>0.70096763907221804</v>
      </c>
      <c r="S395" s="3">
        <v>-6.5988393245319396E-2</v>
      </c>
      <c r="T395" s="3">
        <v>-1.0468018602215901</v>
      </c>
      <c r="U395" s="4" t="s">
        <v>8</v>
      </c>
      <c r="V395" s="3">
        <v>1.0468018602215901</v>
      </c>
      <c r="W395" s="5">
        <v>0.45562430938744403</v>
      </c>
      <c r="X395" s="3">
        <v>0.63497924582689902</v>
      </c>
      <c r="Y395" s="3">
        <v>1.27979993878812</v>
      </c>
      <c r="Z395" s="3">
        <v>-0.64482069296122502</v>
      </c>
      <c r="AA395" s="3">
        <v>-1.56354494717003</v>
      </c>
      <c r="AB395" s="4" t="s">
        <v>8</v>
      </c>
      <c r="AC395" s="3">
        <v>1.56354494717003</v>
      </c>
      <c r="AD395" s="5">
        <v>2.0791113769587199E-2</v>
      </c>
      <c r="AE395" s="11">
        <f t="shared" si="24"/>
        <v>1</v>
      </c>
      <c r="AF395" s="11">
        <f t="shared" si="25"/>
        <v>1</v>
      </c>
      <c r="AG395" s="11">
        <f t="shared" si="26"/>
        <v>2</v>
      </c>
      <c r="AH395" s="14" t="b">
        <f t="shared" si="27"/>
        <v>0</v>
      </c>
    </row>
    <row r="396" spans="1:34" x14ac:dyDescent="0.25">
      <c r="A396" s="2" t="s">
        <v>239</v>
      </c>
      <c r="B396" s="2">
        <v>232</v>
      </c>
      <c r="C396" s="3">
        <v>-1.03780799202697</v>
      </c>
      <c r="D396" s="3">
        <v>-0.77136191193090098</v>
      </c>
      <c r="E396" s="3">
        <v>-0.26644608009607201</v>
      </c>
      <c r="F396" s="3">
        <v>-1.2028411088673701</v>
      </c>
      <c r="G396" s="4" t="s">
        <v>8</v>
      </c>
      <c r="H396" s="3">
        <v>1.2028411088673701</v>
      </c>
      <c r="I396" s="5">
        <v>3.0455464317501401E-3</v>
      </c>
      <c r="J396" s="3">
        <v>-8.0489865825919105E-2</v>
      </c>
      <c r="K396" s="3">
        <v>0.17722222054877401</v>
      </c>
      <c r="L396" s="3">
        <v>-0.25771208637469301</v>
      </c>
      <c r="M396" s="3">
        <v>-1.19558117499482</v>
      </c>
      <c r="N396" s="4" t="s">
        <v>8</v>
      </c>
      <c r="O396" s="3">
        <v>1.19558117499482</v>
      </c>
      <c r="P396" s="5">
        <v>9.92759030704575E-2</v>
      </c>
      <c r="Q396" s="3">
        <v>-0.28702561560318901</v>
      </c>
      <c r="R396" s="3">
        <v>0.17722222054877401</v>
      </c>
      <c r="S396" s="3">
        <v>-0.46424783615196302</v>
      </c>
      <c r="T396" s="3">
        <v>-1.3795978983593</v>
      </c>
      <c r="U396" s="4" t="s">
        <v>8</v>
      </c>
      <c r="V396" s="3">
        <v>1.3795978983593</v>
      </c>
      <c r="W396" s="5">
        <v>6.7383922011158895E-7</v>
      </c>
      <c r="X396" s="3">
        <v>-0.28702561560318901</v>
      </c>
      <c r="Y396" s="3">
        <v>0.73184010441061698</v>
      </c>
      <c r="Z396" s="3">
        <v>-1.01886572001381</v>
      </c>
      <c r="AA396" s="3">
        <v>-2.02632518971516</v>
      </c>
      <c r="AB396" s="4" t="s">
        <v>8</v>
      </c>
      <c r="AC396" s="3">
        <v>2.02632518971516</v>
      </c>
      <c r="AD396" s="5">
        <v>4.3692614271132802E-4</v>
      </c>
      <c r="AE396" s="11">
        <f t="shared" si="24"/>
        <v>1</v>
      </c>
      <c r="AF396" s="11">
        <f t="shared" si="25"/>
        <v>2</v>
      </c>
      <c r="AG396" s="11">
        <f t="shared" si="26"/>
        <v>3</v>
      </c>
      <c r="AH396" s="14" t="b">
        <f t="shared" si="27"/>
        <v>0</v>
      </c>
    </row>
    <row r="397" spans="1:34" x14ac:dyDescent="0.25">
      <c r="A397" s="2" t="s">
        <v>240</v>
      </c>
      <c r="B397" s="2">
        <v>233</v>
      </c>
      <c r="C397" s="3">
        <v>-1.0136615441654599</v>
      </c>
      <c r="D397" s="3">
        <v>-0.75014628738606903</v>
      </c>
      <c r="E397" s="3">
        <v>-0.26351525677938697</v>
      </c>
      <c r="F397" s="3">
        <v>-1.20040002723358</v>
      </c>
      <c r="G397" s="4" t="s">
        <v>8</v>
      </c>
      <c r="H397" s="3">
        <v>1.20040002723358</v>
      </c>
      <c r="I397" s="5">
        <v>4.8655815581588003E-3</v>
      </c>
      <c r="J397" s="3">
        <v>-8.0026320556466704E-2</v>
      </c>
      <c r="K397" s="3">
        <v>-3.0909766475067199E-2</v>
      </c>
      <c r="L397" s="3">
        <v>-4.9116554081399498E-2</v>
      </c>
      <c r="M397" s="3">
        <v>-1.0346311650972499</v>
      </c>
      <c r="N397" s="4" t="s">
        <v>8</v>
      </c>
      <c r="O397" s="3">
        <v>1.0346311650972499</v>
      </c>
      <c r="P397" s="5">
        <v>0.66505433370392597</v>
      </c>
      <c r="Q397" s="3">
        <v>-0.242069767530355</v>
      </c>
      <c r="R397" s="3">
        <v>-3.0909766475067199E-2</v>
      </c>
      <c r="S397" s="3">
        <v>-0.21116000105528801</v>
      </c>
      <c r="T397" s="3">
        <v>-1.1576185947283499</v>
      </c>
      <c r="U397" s="4" t="s">
        <v>8</v>
      </c>
      <c r="V397" s="3">
        <v>1.1576185947283499</v>
      </c>
      <c r="W397" s="5">
        <v>9.5870310304668697E-3</v>
      </c>
      <c r="X397" s="3">
        <v>-0.242069767530355</v>
      </c>
      <c r="Y397" s="3">
        <v>0.96362455484812304</v>
      </c>
      <c r="Z397" s="3">
        <v>-1.20569432237848</v>
      </c>
      <c r="AA397" s="3">
        <v>-2.30648246180519</v>
      </c>
      <c r="AB397" s="4" t="s">
        <v>8</v>
      </c>
      <c r="AC397" s="3">
        <v>2.30648246180519</v>
      </c>
      <c r="AD397" s="5">
        <v>1.80417992095628E-4</v>
      </c>
      <c r="AE397" s="11">
        <f t="shared" si="24"/>
        <v>1</v>
      </c>
      <c r="AF397" s="11">
        <f t="shared" si="25"/>
        <v>2</v>
      </c>
      <c r="AG397" s="11">
        <f t="shared" si="26"/>
        <v>3</v>
      </c>
      <c r="AH397" s="14" t="b">
        <f t="shared" si="27"/>
        <v>0</v>
      </c>
    </row>
    <row r="398" spans="1:34" x14ac:dyDescent="0.25">
      <c r="A398" s="2" t="s">
        <v>242</v>
      </c>
      <c r="B398" s="2">
        <v>235</v>
      </c>
      <c r="C398" s="3">
        <v>-0.96548413498535901</v>
      </c>
      <c r="D398" s="3">
        <v>-0.69481085082407001</v>
      </c>
      <c r="E398" s="3">
        <v>-0.270673284161288</v>
      </c>
      <c r="F398" s="3">
        <v>-1.2063706914685</v>
      </c>
      <c r="G398" s="4" t="s">
        <v>8</v>
      </c>
      <c r="H398" s="3">
        <v>1.2063706914685</v>
      </c>
      <c r="I398" s="5">
        <v>7.6156917242081105E-4</v>
      </c>
      <c r="J398" s="3">
        <v>0.311976691702961</v>
      </c>
      <c r="K398" s="3">
        <v>0.688039614084752</v>
      </c>
      <c r="L398" s="3">
        <v>-0.37606292238179101</v>
      </c>
      <c r="M398" s="3">
        <v>-1.297795368364</v>
      </c>
      <c r="N398" s="4" t="s">
        <v>8</v>
      </c>
      <c r="O398" s="3">
        <v>1.297795368364</v>
      </c>
      <c r="P398" s="5">
        <v>6.6107758778574305E-2</v>
      </c>
      <c r="Q398" s="3">
        <v>0.42821607362251202</v>
      </c>
      <c r="R398" s="3">
        <v>0.688039614084752</v>
      </c>
      <c r="S398" s="3">
        <v>-0.25982354046223999</v>
      </c>
      <c r="T398" s="3">
        <v>-1.1973322470443699</v>
      </c>
      <c r="U398" s="4" t="s">
        <v>8</v>
      </c>
      <c r="V398" s="3">
        <v>1.1973322470443699</v>
      </c>
      <c r="W398" s="5">
        <v>0.179136814806517</v>
      </c>
      <c r="X398" s="3">
        <v>0.42821607362251202</v>
      </c>
      <c r="Y398" s="3">
        <v>1.55393287306995</v>
      </c>
      <c r="Z398" s="3">
        <v>-1.12571679944744</v>
      </c>
      <c r="AA398" s="3">
        <v>-2.1820993666914199</v>
      </c>
      <c r="AB398" s="4" t="s">
        <v>8</v>
      </c>
      <c r="AC398" s="3">
        <v>2.1820993666914199</v>
      </c>
      <c r="AD398" s="5">
        <v>2.23449293239648E-4</v>
      </c>
      <c r="AE398" s="11">
        <f t="shared" si="24"/>
        <v>1</v>
      </c>
      <c r="AF398" s="11">
        <f t="shared" si="25"/>
        <v>1</v>
      </c>
      <c r="AG398" s="11">
        <f t="shared" si="26"/>
        <v>2</v>
      </c>
      <c r="AH398" s="14" t="b">
        <f t="shared" si="27"/>
        <v>0</v>
      </c>
    </row>
    <row r="399" spans="1:34" x14ac:dyDescent="0.25">
      <c r="A399" s="2" t="s">
        <v>243</v>
      </c>
      <c r="B399" s="2">
        <v>236</v>
      </c>
      <c r="C399" s="3">
        <v>-0.65088410129665897</v>
      </c>
      <c r="D399" s="3">
        <v>-0.41855509012936398</v>
      </c>
      <c r="E399" s="3">
        <v>-0.23232901116729601</v>
      </c>
      <c r="F399" s="3">
        <v>-1.17472984152417</v>
      </c>
      <c r="G399" s="4" t="s">
        <v>8</v>
      </c>
      <c r="H399" s="3">
        <v>1.17472984152417</v>
      </c>
      <c r="I399" s="5">
        <v>2.3580047854832399E-2</v>
      </c>
      <c r="J399" s="3">
        <v>0.46611126543194298</v>
      </c>
      <c r="K399" s="3">
        <v>0.56148282691560403</v>
      </c>
      <c r="L399" s="3">
        <v>-9.5371561483661105E-2</v>
      </c>
      <c r="M399" s="3">
        <v>-1.0683405202959499</v>
      </c>
      <c r="N399" s="4" t="s">
        <v>8</v>
      </c>
      <c r="O399" s="3">
        <v>1.0683405202959499</v>
      </c>
      <c r="P399" s="5">
        <v>0.32398403172645002</v>
      </c>
      <c r="Q399" s="3">
        <v>0.40585062916217901</v>
      </c>
      <c r="R399" s="3">
        <v>0.56148282691560403</v>
      </c>
      <c r="S399" s="3">
        <v>-0.15563219775342499</v>
      </c>
      <c r="T399" s="3">
        <v>-1.1139096332806899</v>
      </c>
      <c r="U399" s="4" t="s">
        <v>8</v>
      </c>
      <c r="V399" s="3">
        <v>1.1139096332806899</v>
      </c>
      <c r="W399" s="5">
        <v>9.3951655495599695E-2</v>
      </c>
      <c r="X399" s="3">
        <v>0.40585062916217901</v>
      </c>
      <c r="Y399" s="3">
        <v>1.4687814665715799</v>
      </c>
      <c r="Z399" s="3">
        <v>-1.0629308374094</v>
      </c>
      <c r="AA399" s="3">
        <v>-2.0891713687559101</v>
      </c>
      <c r="AB399" s="4" t="s">
        <v>8</v>
      </c>
      <c r="AC399" s="3">
        <v>2.0891713687559101</v>
      </c>
      <c r="AD399" s="5">
        <v>4.3661864820241196E-3</v>
      </c>
      <c r="AE399" s="11">
        <f t="shared" si="24"/>
        <v>1</v>
      </c>
      <c r="AF399" s="11">
        <f t="shared" si="25"/>
        <v>1</v>
      </c>
      <c r="AG399" s="11">
        <f t="shared" si="26"/>
        <v>2</v>
      </c>
      <c r="AH399" s="14" t="b">
        <f t="shared" si="27"/>
        <v>0</v>
      </c>
    </row>
    <row r="400" spans="1:34" x14ac:dyDescent="0.25">
      <c r="A400" s="2" t="s">
        <v>244</v>
      </c>
      <c r="B400" s="2">
        <v>237</v>
      </c>
      <c r="C400" s="3">
        <v>6.2813149604286495E-2</v>
      </c>
      <c r="D400" s="3">
        <v>0.33278327914462902</v>
      </c>
      <c r="E400" s="3">
        <v>-0.269970129540342</v>
      </c>
      <c r="F400" s="3">
        <v>-1.2057828621504501</v>
      </c>
      <c r="G400" s="4" t="s">
        <v>8</v>
      </c>
      <c r="H400" s="3">
        <v>1.2057828621504501</v>
      </c>
      <c r="I400" s="5">
        <v>6.5247237130283504E-3</v>
      </c>
      <c r="J400" s="3">
        <v>0.382920453666801</v>
      </c>
      <c r="K400" s="3">
        <v>0.39769945342332702</v>
      </c>
      <c r="L400" s="3">
        <v>-1.4778999756525199E-2</v>
      </c>
      <c r="M400" s="3">
        <v>-1.0102966716339401</v>
      </c>
      <c r="N400" s="4" t="s">
        <v>8</v>
      </c>
      <c r="O400" s="3">
        <v>1.0102966716339401</v>
      </c>
      <c r="P400" s="5">
        <v>0.83645734719181197</v>
      </c>
      <c r="Q400" s="3">
        <v>0.33802128716018898</v>
      </c>
      <c r="R400" s="3">
        <v>0.39769945342332702</v>
      </c>
      <c r="S400" s="3">
        <v>-5.9678166263137503E-2</v>
      </c>
      <c r="T400" s="3">
        <v>-1.0422332354471799</v>
      </c>
      <c r="U400" s="4" t="s">
        <v>8</v>
      </c>
      <c r="V400" s="3">
        <v>1.0422332354471799</v>
      </c>
      <c r="W400" s="5">
        <v>0.47347466135275001</v>
      </c>
      <c r="X400" s="3">
        <v>0.33802128716018898</v>
      </c>
      <c r="Y400" s="3">
        <v>0.83618264437646495</v>
      </c>
      <c r="Z400" s="3">
        <v>-0.49816135721627602</v>
      </c>
      <c r="AA400" s="3">
        <v>-1.4124123658227401</v>
      </c>
      <c r="AB400" s="4" t="s">
        <v>8</v>
      </c>
      <c r="AC400" s="3">
        <v>1.4124123658227401</v>
      </c>
      <c r="AD400" s="5">
        <v>3.59044070512195E-2</v>
      </c>
      <c r="AE400" s="11">
        <f t="shared" si="24"/>
        <v>1</v>
      </c>
      <c r="AF400" s="11">
        <f t="shared" si="25"/>
        <v>1</v>
      </c>
      <c r="AG400" s="11">
        <f t="shared" si="26"/>
        <v>2</v>
      </c>
      <c r="AH400" s="14" t="b">
        <f t="shared" si="27"/>
        <v>0</v>
      </c>
    </row>
    <row r="401" spans="1:34" x14ac:dyDescent="0.25">
      <c r="A401" s="2" t="s">
        <v>245</v>
      </c>
      <c r="B401" s="2">
        <v>238</v>
      </c>
      <c r="C401" s="3">
        <v>-0.29267746210154899</v>
      </c>
      <c r="D401" s="3">
        <v>2.1599064000297801E-2</v>
      </c>
      <c r="E401" s="3">
        <v>-0.31427652610184698</v>
      </c>
      <c r="F401" s="3">
        <v>-1.2433879703255399</v>
      </c>
      <c r="G401" s="4" t="s">
        <v>8</v>
      </c>
      <c r="H401" s="3">
        <v>1.2433879703255399</v>
      </c>
      <c r="I401" s="5">
        <v>1.9465669511291601E-3</v>
      </c>
      <c r="J401" s="3">
        <v>0.25741327669438502</v>
      </c>
      <c r="K401" s="3">
        <v>0.41847481089154398</v>
      </c>
      <c r="L401" s="3">
        <v>-0.16106153419715799</v>
      </c>
      <c r="M401" s="3">
        <v>-1.11810953984235</v>
      </c>
      <c r="N401" s="4" t="s">
        <v>8</v>
      </c>
      <c r="O401" s="3">
        <v>1.11810953984235</v>
      </c>
      <c r="P401" s="5">
        <v>5.6749701657082E-2</v>
      </c>
      <c r="Q401" s="3">
        <v>4.57445202072089E-2</v>
      </c>
      <c r="R401" s="3">
        <v>0.41847481089154398</v>
      </c>
      <c r="S401" s="3">
        <v>-0.372730290684335</v>
      </c>
      <c r="T401" s="3">
        <v>-1.29480091545912</v>
      </c>
      <c r="U401" s="4" t="s">
        <v>8</v>
      </c>
      <c r="V401" s="3">
        <v>1.29480091545912</v>
      </c>
      <c r="W401" s="5">
        <v>1.10372336077074E-4</v>
      </c>
      <c r="X401" s="3">
        <v>4.57445202072089E-2</v>
      </c>
      <c r="Y401" s="3">
        <v>1.18214723576942</v>
      </c>
      <c r="Z401" s="3">
        <v>-1.1364027155622201</v>
      </c>
      <c r="AA401" s="3">
        <v>-2.19832199165849</v>
      </c>
      <c r="AB401" s="4" t="s">
        <v>8</v>
      </c>
      <c r="AC401" s="3">
        <v>2.19832199165849</v>
      </c>
      <c r="AD401" s="5">
        <v>1.30591813813879E-3</v>
      </c>
      <c r="AE401" s="11">
        <f t="shared" si="24"/>
        <v>1</v>
      </c>
      <c r="AF401" s="11">
        <f t="shared" si="25"/>
        <v>2</v>
      </c>
      <c r="AG401" s="11">
        <f t="shared" si="26"/>
        <v>3</v>
      </c>
      <c r="AH401" s="14" t="b">
        <f t="shared" si="27"/>
        <v>0</v>
      </c>
    </row>
    <row r="402" spans="1:34" x14ac:dyDescent="0.25">
      <c r="A402" s="2" t="s">
        <v>246</v>
      </c>
      <c r="B402" s="2">
        <v>239</v>
      </c>
      <c r="C402" s="3">
        <v>-0.65593390748735703</v>
      </c>
      <c r="D402" s="3">
        <v>-0.333483806464203</v>
      </c>
      <c r="E402" s="3">
        <v>-0.32245010102315402</v>
      </c>
      <c r="F402" s="3">
        <v>-1.25045236568572</v>
      </c>
      <c r="G402" s="4" t="s">
        <v>8</v>
      </c>
      <c r="H402" s="3">
        <v>1.25045236568572</v>
      </c>
      <c r="I402" s="5">
        <v>9.5569605864569997E-4</v>
      </c>
      <c r="J402" s="3">
        <v>0.80641997163845702</v>
      </c>
      <c r="K402" s="3">
        <v>0.78547627658214403</v>
      </c>
      <c r="L402" s="3">
        <v>2.09436950563133E-2</v>
      </c>
      <c r="M402" s="3">
        <v>1.0146229474964501</v>
      </c>
      <c r="N402" s="4" t="s">
        <v>670</v>
      </c>
      <c r="O402" s="3">
        <v>1.0146229474964501</v>
      </c>
      <c r="P402" s="5">
        <v>0.94496502326038001</v>
      </c>
      <c r="Q402" s="3">
        <v>0.43016449292631398</v>
      </c>
      <c r="R402" s="3">
        <v>0.78547627658214403</v>
      </c>
      <c r="S402" s="3">
        <v>-0.35531178365582999</v>
      </c>
      <c r="T402" s="3">
        <v>-1.27926201523001</v>
      </c>
      <c r="U402" s="4" t="s">
        <v>8</v>
      </c>
      <c r="V402" s="3">
        <v>1.27926201523001</v>
      </c>
      <c r="W402" s="5">
        <v>8.6666372825268E-4</v>
      </c>
      <c r="X402" s="3">
        <v>0.43016449292631398</v>
      </c>
      <c r="Y402" s="3">
        <v>2.1158148906169099</v>
      </c>
      <c r="Z402" s="3">
        <v>-1.6856503976906001</v>
      </c>
      <c r="AA402" s="3">
        <v>-3.2168538624473899</v>
      </c>
      <c r="AB402" s="4" t="s">
        <v>8</v>
      </c>
      <c r="AC402" s="3">
        <v>3.2168538624473899</v>
      </c>
      <c r="AD402" s="5">
        <v>2.1564367566291999E-6</v>
      </c>
      <c r="AE402" s="11">
        <f t="shared" si="24"/>
        <v>1</v>
      </c>
      <c r="AF402" s="11">
        <f t="shared" si="25"/>
        <v>2</v>
      </c>
      <c r="AG402" s="11">
        <f t="shared" si="26"/>
        <v>3</v>
      </c>
      <c r="AH402" s="14" t="b">
        <f t="shared" si="27"/>
        <v>0</v>
      </c>
    </row>
    <row r="403" spans="1:34" x14ac:dyDescent="0.25">
      <c r="A403" s="2" t="s">
        <v>247</v>
      </c>
      <c r="B403" s="2">
        <v>240</v>
      </c>
      <c r="C403" s="3">
        <v>-0.49103613171817201</v>
      </c>
      <c r="D403" s="3">
        <v>-0.196330016128902</v>
      </c>
      <c r="E403" s="3">
        <v>-0.29470611558927001</v>
      </c>
      <c r="F403" s="3">
        <v>-1.22663507991816</v>
      </c>
      <c r="G403" s="4" t="s">
        <v>8</v>
      </c>
      <c r="H403" s="3">
        <v>1.22663507991816</v>
      </c>
      <c r="I403" s="5">
        <v>1.3730454450570299E-3</v>
      </c>
      <c r="J403" s="3">
        <v>0.57813379077377802</v>
      </c>
      <c r="K403" s="3">
        <v>0.695432751746341</v>
      </c>
      <c r="L403" s="3">
        <v>-0.117298960972563</v>
      </c>
      <c r="M403" s="3">
        <v>-1.08470216182738</v>
      </c>
      <c r="N403" s="4" t="s">
        <v>8</v>
      </c>
      <c r="O403" s="3">
        <v>1.08470216182738</v>
      </c>
      <c r="P403" s="5">
        <v>0.45616595304226298</v>
      </c>
      <c r="Q403" s="3">
        <v>0.304166898569105</v>
      </c>
      <c r="R403" s="3">
        <v>0.695432751746341</v>
      </c>
      <c r="S403" s="3">
        <v>-0.391265853177236</v>
      </c>
      <c r="T403" s="3">
        <v>-1.3115436771585101</v>
      </c>
      <c r="U403" s="4" t="s">
        <v>8</v>
      </c>
      <c r="V403" s="3">
        <v>1.3115436771585101</v>
      </c>
      <c r="W403" s="5">
        <v>2.6727138869125099E-2</v>
      </c>
      <c r="X403" s="3">
        <v>0.304166898569105</v>
      </c>
      <c r="Y403" s="3">
        <v>1.09979663058837</v>
      </c>
      <c r="Z403" s="3">
        <v>-0.79562973201926701</v>
      </c>
      <c r="AA403" s="3">
        <v>-1.7358348956429499</v>
      </c>
      <c r="AB403" s="4" t="s">
        <v>8</v>
      </c>
      <c r="AC403" s="3">
        <v>1.7358348956429499</v>
      </c>
      <c r="AD403" s="5">
        <v>1.1877632945209E-3</v>
      </c>
      <c r="AE403" s="11">
        <f t="shared" si="24"/>
        <v>1</v>
      </c>
      <c r="AF403" s="11">
        <f t="shared" si="25"/>
        <v>2</v>
      </c>
      <c r="AG403" s="11">
        <f t="shared" si="26"/>
        <v>3</v>
      </c>
      <c r="AH403" s="14" t="b">
        <f t="shared" si="27"/>
        <v>0</v>
      </c>
    </row>
    <row r="404" spans="1:34" x14ac:dyDescent="0.25">
      <c r="A404" s="2" t="s">
        <v>248</v>
      </c>
      <c r="B404" s="2">
        <v>241</v>
      </c>
      <c r="C404" s="3">
        <v>0.32919783885943799</v>
      </c>
      <c r="D404" s="3">
        <v>0.55335123970078504</v>
      </c>
      <c r="E404" s="3">
        <v>-0.22415340084134699</v>
      </c>
      <c r="F404" s="3">
        <v>-1.16809159044219</v>
      </c>
      <c r="G404" s="4" t="s">
        <v>8</v>
      </c>
      <c r="H404" s="3">
        <v>1.16809159044219</v>
      </c>
      <c r="I404" s="5">
        <v>1.55183201618211E-2</v>
      </c>
      <c r="J404" s="3">
        <v>0.326967338677428</v>
      </c>
      <c r="K404" s="3">
        <v>0.56869856357859305</v>
      </c>
      <c r="L404" s="3">
        <v>-0.241731224901166</v>
      </c>
      <c r="M404" s="3">
        <v>-1.1824106957807099</v>
      </c>
      <c r="N404" s="4" t="s">
        <v>8</v>
      </c>
      <c r="O404" s="3">
        <v>1.1824106957807099</v>
      </c>
      <c r="P404" s="5">
        <v>9.2999186716374999E-2</v>
      </c>
      <c r="Q404" s="3">
        <v>0.18029370064509301</v>
      </c>
      <c r="R404" s="3">
        <v>0.56869856357859305</v>
      </c>
      <c r="S404" s="3">
        <v>-0.38840486293350002</v>
      </c>
      <c r="T404" s="3">
        <v>-1.30894534872894</v>
      </c>
      <c r="U404" s="4" t="s">
        <v>8</v>
      </c>
      <c r="V404" s="3">
        <v>1.30894534872894</v>
      </c>
      <c r="W404" s="5">
        <v>1.6330513358967701E-2</v>
      </c>
      <c r="X404" s="3">
        <v>0.18029370064509301</v>
      </c>
      <c r="Y404" s="3">
        <v>1.1113011762977101</v>
      </c>
      <c r="Z404" s="3">
        <v>-0.93100747565262199</v>
      </c>
      <c r="AA404" s="3">
        <v>-1.9066069700685599</v>
      </c>
      <c r="AB404" s="4" t="s">
        <v>8</v>
      </c>
      <c r="AC404" s="3">
        <v>1.9066069700685599</v>
      </c>
      <c r="AD404" s="5">
        <v>4.4229702525834802E-3</v>
      </c>
      <c r="AE404" s="11">
        <f t="shared" si="24"/>
        <v>1</v>
      </c>
      <c r="AF404" s="11">
        <f t="shared" si="25"/>
        <v>2</v>
      </c>
      <c r="AG404" s="11">
        <f t="shared" si="26"/>
        <v>3</v>
      </c>
      <c r="AH404" s="14" t="b">
        <f t="shared" si="27"/>
        <v>0</v>
      </c>
    </row>
    <row r="405" spans="1:34" x14ac:dyDescent="0.25">
      <c r="A405" s="2" t="s">
        <v>249</v>
      </c>
      <c r="B405" s="2">
        <v>242</v>
      </c>
      <c r="C405" s="3">
        <v>-0.68960889598528996</v>
      </c>
      <c r="D405" s="3">
        <v>-0.39931034527970399</v>
      </c>
      <c r="E405" s="3">
        <v>-0.29029855070558502</v>
      </c>
      <c r="F405" s="3">
        <v>-1.22289331653839</v>
      </c>
      <c r="G405" s="4" t="s">
        <v>8</v>
      </c>
      <c r="H405" s="3">
        <v>1.22289331653839</v>
      </c>
      <c r="I405" s="5">
        <v>1.0089494351697599E-3</v>
      </c>
      <c r="J405" s="3">
        <v>0.53281439610108305</v>
      </c>
      <c r="K405" s="3">
        <v>0.51197989533346</v>
      </c>
      <c r="L405" s="3">
        <v>2.0834500767623401E-2</v>
      </c>
      <c r="M405" s="3">
        <v>1.0145461559117801</v>
      </c>
      <c r="N405" s="4" t="s">
        <v>670</v>
      </c>
      <c r="O405" s="3">
        <v>1.0145461559117801</v>
      </c>
      <c r="P405" s="5">
        <v>0.95645422866638796</v>
      </c>
      <c r="Q405" s="3">
        <v>-1.7591888893596599E-2</v>
      </c>
      <c r="R405" s="3">
        <v>0.51197989533346</v>
      </c>
      <c r="S405" s="3">
        <v>-0.52957178422705697</v>
      </c>
      <c r="T405" s="3">
        <v>-1.44350067703086</v>
      </c>
      <c r="U405" s="4" t="s">
        <v>8</v>
      </c>
      <c r="V405" s="3">
        <v>1.44350067703086</v>
      </c>
      <c r="W405" s="5">
        <v>1.69139521776468E-5</v>
      </c>
      <c r="X405" s="3">
        <v>-1.7591888893596599E-2</v>
      </c>
      <c r="Y405" s="3">
        <v>1.40689945084936</v>
      </c>
      <c r="Z405" s="3">
        <v>-1.4244913397429599</v>
      </c>
      <c r="AA405" s="3">
        <v>-2.6841984536149002</v>
      </c>
      <c r="AB405" s="4" t="s">
        <v>8</v>
      </c>
      <c r="AC405" s="3">
        <v>2.6841984536149002</v>
      </c>
      <c r="AD405" s="5">
        <v>8.0080959395991997E-4</v>
      </c>
      <c r="AE405" s="11">
        <f t="shared" si="24"/>
        <v>1</v>
      </c>
      <c r="AF405" s="11">
        <f t="shared" si="25"/>
        <v>2</v>
      </c>
      <c r="AG405" s="11">
        <f t="shared" si="26"/>
        <v>3</v>
      </c>
      <c r="AH405" s="14" t="b">
        <f t="shared" si="27"/>
        <v>0</v>
      </c>
    </row>
    <row r="406" spans="1:34" x14ac:dyDescent="0.25">
      <c r="A406" s="2" t="s">
        <v>250</v>
      </c>
      <c r="B406" s="2">
        <v>243</v>
      </c>
      <c r="C406" s="3">
        <v>0.200876852676625</v>
      </c>
      <c r="D406" s="3">
        <v>0.48914569606307101</v>
      </c>
      <c r="E406" s="3">
        <v>-0.28826884338644498</v>
      </c>
      <c r="F406" s="3">
        <v>-1.2211740548533701</v>
      </c>
      <c r="G406" s="4" t="s">
        <v>8</v>
      </c>
      <c r="H406" s="3">
        <v>1.2211740548533701</v>
      </c>
      <c r="I406" s="5">
        <v>1.5931005881325399E-3</v>
      </c>
      <c r="J406" s="3">
        <v>0.46940599279415202</v>
      </c>
      <c r="K406" s="3">
        <v>0.28452306187358001</v>
      </c>
      <c r="L406" s="3">
        <v>0.18488293092057201</v>
      </c>
      <c r="M406" s="3">
        <v>1.1367247287122599</v>
      </c>
      <c r="N406" s="4" t="s">
        <v>670</v>
      </c>
      <c r="O406" s="3">
        <v>1.1367247287122599</v>
      </c>
      <c r="P406" s="5">
        <v>0.67453472183123298</v>
      </c>
      <c r="Q406" s="3">
        <v>-9.4919770030125306E-2</v>
      </c>
      <c r="R406" s="3">
        <v>0.28452306187358001</v>
      </c>
      <c r="S406" s="3">
        <v>-0.37944283190370598</v>
      </c>
      <c r="T406" s="3">
        <v>-1.3008393749095899</v>
      </c>
      <c r="U406" s="4" t="s">
        <v>8</v>
      </c>
      <c r="V406" s="3">
        <v>1.3008393749095899</v>
      </c>
      <c r="W406" s="5">
        <v>2.0557569046993499E-4</v>
      </c>
      <c r="X406" s="3">
        <v>-9.4919770030125306E-2</v>
      </c>
      <c r="Y406" s="3">
        <v>0.77779528365772899</v>
      </c>
      <c r="Z406" s="3">
        <v>-0.87271505368785496</v>
      </c>
      <c r="AA406" s="3">
        <v>-1.83110567592518</v>
      </c>
      <c r="AB406" s="4" t="s">
        <v>8</v>
      </c>
      <c r="AC406" s="3">
        <v>1.83110567592518</v>
      </c>
      <c r="AD406" s="5">
        <v>1.4160787009545601E-6</v>
      </c>
      <c r="AE406" s="11">
        <f t="shared" si="24"/>
        <v>1</v>
      </c>
      <c r="AF406" s="11">
        <f t="shared" si="25"/>
        <v>2</v>
      </c>
      <c r="AG406" s="11">
        <f t="shared" si="26"/>
        <v>3</v>
      </c>
      <c r="AH406" s="14" t="b">
        <f t="shared" si="27"/>
        <v>0</v>
      </c>
    </row>
    <row r="407" spans="1:34" x14ac:dyDescent="0.25">
      <c r="A407" s="2" t="s">
        <v>251</v>
      </c>
      <c r="B407" s="2">
        <v>244</v>
      </c>
      <c r="C407" s="3">
        <v>-0.904917340930113</v>
      </c>
      <c r="D407" s="3">
        <v>-0.61001815886309596</v>
      </c>
      <c r="E407" s="3">
        <v>-0.29489918206701698</v>
      </c>
      <c r="F407" s="3">
        <v>-1.22679924348325</v>
      </c>
      <c r="G407" s="4" t="s">
        <v>8</v>
      </c>
      <c r="H407" s="3">
        <v>1.22679924348325</v>
      </c>
      <c r="I407" s="5">
        <v>2.4792917511174701E-3</v>
      </c>
      <c r="J407" s="3">
        <v>0.370718176330532</v>
      </c>
      <c r="K407" s="3">
        <v>0.30654398351206902</v>
      </c>
      <c r="L407" s="3">
        <v>6.4174192818462802E-2</v>
      </c>
      <c r="M407" s="3">
        <v>1.0454863259220299</v>
      </c>
      <c r="N407" s="4" t="s">
        <v>670</v>
      </c>
      <c r="O407" s="3">
        <v>1.0454863259220299</v>
      </c>
      <c r="P407" s="5">
        <v>0.836202219753583</v>
      </c>
      <c r="Q407" s="3">
        <v>-0.124072854956148</v>
      </c>
      <c r="R407" s="3">
        <v>0.30654398351206902</v>
      </c>
      <c r="S407" s="3">
        <v>-0.43061683846821802</v>
      </c>
      <c r="T407" s="3">
        <v>-1.34780972300484</v>
      </c>
      <c r="U407" s="4" t="s">
        <v>8</v>
      </c>
      <c r="V407" s="3">
        <v>1.34780972300484</v>
      </c>
      <c r="W407" s="5">
        <v>1.56682104367982E-4</v>
      </c>
      <c r="X407" s="3">
        <v>-0.124072854956148</v>
      </c>
      <c r="Y407" s="3">
        <v>1.1123513918041199</v>
      </c>
      <c r="Z407" s="3">
        <v>-1.23642424676027</v>
      </c>
      <c r="AA407" s="3">
        <v>-2.35613833619708</v>
      </c>
      <c r="AB407" s="4" t="s">
        <v>8</v>
      </c>
      <c r="AC407" s="3">
        <v>2.35613833619708</v>
      </c>
      <c r="AD407" s="5">
        <v>1.6370762941313099E-3</v>
      </c>
      <c r="AE407" s="11">
        <f t="shared" si="24"/>
        <v>1</v>
      </c>
      <c r="AF407" s="11">
        <f t="shared" si="25"/>
        <v>2</v>
      </c>
      <c r="AG407" s="11">
        <f t="shared" si="26"/>
        <v>3</v>
      </c>
      <c r="AH407" s="14" t="b">
        <f t="shared" si="27"/>
        <v>0</v>
      </c>
    </row>
    <row r="408" spans="1:34" x14ac:dyDescent="0.25">
      <c r="A408" s="2" t="s">
        <v>252</v>
      </c>
      <c r="B408" s="2">
        <v>245</v>
      </c>
      <c r="C408" s="3">
        <v>-0.22855615401686599</v>
      </c>
      <c r="D408" s="3">
        <v>6.6309900753643305E-2</v>
      </c>
      <c r="E408" s="3">
        <v>-0.29486605477050898</v>
      </c>
      <c r="F408" s="3">
        <v>-1.22677107392936</v>
      </c>
      <c r="G408" s="4" t="s">
        <v>8</v>
      </c>
      <c r="H408" s="3">
        <v>1.22677107392936</v>
      </c>
      <c r="I408" s="5">
        <v>1.0238697720432301E-3</v>
      </c>
      <c r="J408" s="3">
        <v>0.32596352565124898</v>
      </c>
      <c r="K408" s="3">
        <v>0.52385926243952297</v>
      </c>
      <c r="L408" s="3">
        <v>-0.19789573678827399</v>
      </c>
      <c r="M408" s="3">
        <v>-1.1470241260824201</v>
      </c>
      <c r="N408" s="4" t="s">
        <v>8</v>
      </c>
      <c r="O408" s="3">
        <v>1.1470241260824201</v>
      </c>
      <c r="P408" s="5">
        <v>0.15270191216314</v>
      </c>
      <c r="Q408" s="3">
        <v>0.225804651512964</v>
      </c>
      <c r="R408" s="3">
        <v>0.52385926243952297</v>
      </c>
      <c r="S408" s="3">
        <v>-0.29805461092655899</v>
      </c>
      <c r="T408" s="3">
        <v>-1.22948540658864</v>
      </c>
      <c r="U408" s="4" t="s">
        <v>8</v>
      </c>
      <c r="V408" s="3">
        <v>1.22948540658864</v>
      </c>
      <c r="W408" s="5">
        <v>4.46027061709416E-2</v>
      </c>
      <c r="X408" s="3">
        <v>0.225804651512964</v>
      </c>
      <c r="Y408" s="3">
        <v>1.27057040826617</v>
      </c>
      <c r="Z408" s="3">
        <v>-1.0447657567532</v>
      </c>
      <c r="AA408" s="3">
        <v>-2.0630313672249998</v>
      </c>
      <c r="AB408" s="4" t="s">
        <v>8</v>
      </c>
      <c r="AC408" s="3">
        <v>2.0630313672249998</v>
      </c>
      <c r="AD408" s="5">
        <v>1.96778878643956E-3</v>
      </c>
      <c r="AE408" s="11">
        <f t="shared" si="24"/>
        <v>1</v>
      </c>
      <c r="AF408" s="11">
        <f t="shared" si="25"/>
        <v>2</v>
      </c>
      <c r="AG408" s="11">
        <f t="shared" si="26"/>
        <v>3</v>
      </c>
      <c r="AH408" s="14" t="b">
        <f t="shared" si="27"/>
        <v>0</v>
      </c>
    </row>
    <row r="409" spans="1:34" x14ac:dyDescent="0.25">
      <c r="A409" s="2" t="s">
        <v>253</v>
      </c>
      <c r="B409" s="2">
        <v>246</v>
      </c>
      <c r="C409" s="3">
        <v>-0.54554970305974304</v>
      </c>
      <c r="D409" s="3">
        <v>-0.25402050622260097</v>
      </c>
      <c r="E409" s="3">
        <v>-0.29152919683714201</v>
      </c>
      <c r="F409" s="3">
        <v>-1.2239369126859601</v>
      </c>
      <c r="G409" s="4" t="s">
        <v>8</v>
      </c>
      <c r="H409" s="3">
        <v>1.2239369126859601</v>
      </c>
      <c r="I409" s="5">
        <v>1.01243343523887E-3</v>
      </c>
      <c r="J409" s="3">
        <v>0.282305344745793</v>
      </c>
      <c r="K409" s="3">
        <v>0.33888246801307498</v>
      </c>
      <c r="L409" s="3">
        <v>-5.6577123267281197E-2</v>
      </c>
      <c r="M409" s="3">
        <v>-1.03999538274682</v>
      </c>
      <c r="N409" s="4" t="s">
        <v>8</v>
      </c>
      <c r="O409" s="3">
        <v>1.03999538274682</v>
      </c>
      <c r="P409" s="5">
        <v>0.61295330297409401</v>
      </c>
      <c r="Q409" s="3">
        <v>0.29645390019347301</v>
      </c>
      <c r="R409" s="3">
        <v>0.33888246801307498</v>
      </c>
      <c r="S409" s="3">
        <v>-4.24285678196012E-2</v>
      </c>
      <c r="T409" s="3">
        <v>-1.0298459646344</v>
      </c>
      <c r="U409" s="4" t="s">
        <v>8</v>
      </c>
      <c r="V409" s="3">
        <v>1.0298459646344</v>
      </c>
      <c r="W409" s="5">
        <v>0.66467989207595701</v>
      </c>
      <c r="X409" s="3">
        <v>0.29645390019347301</v>
      </c>
      <c r="Y409" s="3">
        <v>0.80074198362753701</v>
      </c>
      <c r="Z409" s="3">
        <v>-0.50428808343406295</v>
      </c>
      <c r="AA409" s="3">
        <v>-1.41842324414165</v>
      </c>
      <c r="AB409" s="4" t="s">
        <v>8</v>
      </c>
      <c r="AC409" s="3">
        <v>1.41842324414165</v>
      </c>
      <c r="AD409" s="5">
        <v>0.31005893013150299</v>
      </c>
      <c r="AE409" s="11">
        <f t="shared" si="24"/>
        <v>1</v>
      </c>
      <c r="AF409" s="11">
        <f t="shared" si="25"/>
        <v>1</v>
      </c>
      <c r="AG409" s="11">
        <f t="shared" si="26"/>
        <v>1</v>
      </c>
      <c r="AH409" s="14" t="b">
        <f t="shared" si="27"/>
        <v>0</v>
      </c>
    </row>
    <row r="410" spans="1:34" x14ac:dyDescent="0.25">
      <c r="A410" s="2" t="s">
        <v>254</v>
      </c>
      <c r="B410" s="2">
        <v>247</v>
      </c>
      <c r="C410" s="3">
        <v>-0.13189393647025999</v>
      </c>
      <c r="D410" s="3">
        <v>0.13483613545536699</v>
      </c>
      <c r="E410" s="3">
        <v>-0.26673007192562798</v>
      </c>
      <c r="F410" s="3">
        <v>-1.2030779092035999</v>
      </c>
      <c r="G410" s="4" t="s">
        <v>8</v>
      </c>
      <c r="H410" s="3">
        <v>1.2030779092035999</v>
      </c>
      <c r="I410" s="5">
        <v>1.70942448183544E-3</v>
      </c>
      <c r="J410" s="3">
        <v>2.7167803127944701E-2</v>
      </c>
      <c r="K410" s="3">
        <v>4.9514592946535603E-2</v>
      </c>
      <c r="L410" s="3">
        <v>-2.2346789818590802E-2</v>
      </c>
      <c r="M410" s="3">
        <v>-1.0156102002389</v>
      </c>
      <c r="N410" s="4" t="s">
        <v>8</v>
      </c>
      <c r="O410" s="3">
        <v>1.0156102002389</v>
      </c>
      <c r="P410" s="5">
        <v>0.75809746367626596</v>
      </c>
      <c r="Q410" s="3">
        <v>-0.27320471279265601</v>
      </c>
      <c r="R410" s="3">
        <v>4.9514592946535603E-2</v>
      </c>
      <c r="S410" s="3">
        <v>-0.322719305739191</v>
      </c>
      <c r="T410" s="3">
        <v>-1.2506857199799699</v>
      </c>
      <c r="U410" s="4" t="s">
        <v>8</v>
      </c>
      <c r="V410" s="3">
        <v>1.2506857199799699</v>
      </c>
      <c r="W410" s="5">
        <v>2.4096406970487499E-4</v>
      </c>
      <c r="X410" s="3">
        <v>-0.27320471279265601</v>
      </c>
      <c r="Y410" s="3">
        <v>0.13525965191602099</v>
      </c>
      <c r="Z410" s="3">
        <v>-0.40846436470867598</v>
      </c>
      <c r="AA410" s="3">
        <v>-1.32727228508009</v>
      </c>
      <c r="AB410" s="4" t="s">
        <v>8</v>
      </c>
      <c r="AC410" s="3">
        <v>1.32727228508009</v>
      </c>
      <c r="AD410" s="5">
        <v>1.4965604636559699E-2</v>
      </c>
      <c r="AE410" s="11">
        <f t="shared" si="24"/>
        <v>1</v>
      </c>
      <c r="AF410" s="11">
        <f t="shared" si="25"/>
        <v>2</v>
      </c>
      <c r="AG410" s="11">
        <f t="shared" si="26"/>
        <v>3</v>
      </c>
      <c r="AH410" s="14" t="b">
        <f t="shared" si="27"/>
        <v>0</v>
      </c>
    </row>
    <row r="411" spans="1:34" x14ac:dyDescent="0.25">
      <c r="A411" s="2" t="s">
        <v>255</v>
      </c>
      <c r="B411" s="2">
        <v>248</v>
      </c>
      <c r="C411" s="3">
        <v>-0.72047179993832899</v>
      </c>
      <c r="D411" s="3">
        <v>-0.42421248833871</v>
      </c>
      <c r="E411" s="3">
        <v>-0.29625931159961899</v>
      </c>
      <c r="F411" s="3">
        <v>-1.22795637831584</v>
      </c>
      <c r="G411" s="4" t="s">
        <v>8</v>
      </c>
      <c r="H411" s="3">
        <v>1.22795637831584</v>
      </c>
      <c r="I411" s="5">
        <v>2.4512435317625798E-3</v>
      </c>
      <c r="J411" s="3">
        <v>-0.13975542723368301</v>
      </c>
      <c r="K411" s="3">
        <v>3.5366249910515402E-2</v>
      </c>
      <c r="L411" s="3">
        <v>-0.17512167714419899</v>
      </c>
      <c r="M411" s="3">
        <v>-1.1290596258707499</v>
      </c>
      <c r="N411" s="4" t="s">
        <v>8</v>
      </c>
      <c r="O411" s="3">
        <v>1.1290596258707499</v>
      </c>
      <c r="P411" s="5">
        <v>3.45132786665861E-2</v>
      </c>
      <c r="Q411" s="3">
        <v>-0.31722407686986698</v>
      </c>
      <c r="R411" s="3">
        <v>3.5366249910515402E-2</v>
      </c>
      <c r="S411" s="3">
        <v>-0.35259032678038299</v>
      </c>
      <c r="T411" s="3">
        <v>-1.2768511281649799</v>
      </c>
      <c r="U411" s="4" t="s">
        <v>8</v>
      </c>
      <c r="V411" s="3">
        <v>1.2768511281649799</v>
      </c>
      <c r="W411" s="5">
        <v>5.3753699848589902E-4</v>
      </c>
      <c r="X411" s="3">
        <v>-0.31722407686986698</v>
      </c>
      <c r="Y411" s="3">
        <v>0.45731713351505698</v>
      </c>
      <c r="Z411" s="3">
        <v>-0.77454121038492496</v>
      </c>
      <c r="AA411" s="3">
        <v>-1.7106459645101</v>
      </c>
      <c r="AB411" s="4" t="s">
        <v>8</v>
      </c>
      <c r="AC411" s="3">
        <v>1.7106459645101</v>
      </c>
      <c r="AD411" s="5">
        <v>0.12203691940742099</v>
      </c>
      <c r="AE411" s="11">
        <f t="shared" si="24"/>
        <v>2</v>
      </c>
      <c r="AF411" s="11">
        <f t="shared" si="25"/>
        <v>3</v>
      </c>
      <c r="AG411" s="11">
        <f t="shared" si="26"/>
        <v>3</v>
      </c>
      <c r="AH411" s="14" t="b">
        <f t="shared" si="27"/>
        <v>0</v>
      </c>
    </row>
    <row r="412" spans="1:34" x14ac:dyDescent="0.25">
      <c r="A412" s="2" t="s">
        <v>256</v>
      </c>
      <c r="B412" s="2">
        <v>249</v>
      </c>
      <c r="C412" s="3">
        <v>0.48363729538637901</v>
      </c>
      <c r="D412" s="3">
        <v>0.79386301376517698</v>
      </c>
      <c r="E412" s="3">
        <v>-0.31022571837879798</v>
      </c>
      <c r="F412" s="3">
        <v>-1.23990167489251</v>
      </c>
      <c r="G412" s="4" t="s">
        <v>8</v>
      </c>
      <c r="H412" s="3">
        <v>1.23990167489251</v>
      </c>
      <c r="I412" s="5">
        <v>1.4610302475029601E-3</v>
      </c>
      <c r="J412" s="3">
        <v>0.91082828140491701</v>
      </c>
      <c r="K412" s="3">
        <v>0.87197588838621998</v>
      </c>
      <c r="L412" s="3">
        <v>3.8852393018696502E-2</v>
      </c>
      <c r="M412" s="3">
        <v>1.0272963278598799</v>
      </c>
      <c r="N412" s="4" t="s">
        <v>670</v>
      </c>
      <c r="O412" s="3">
        <v>1.0272963278598799</v>
      </c>
      <c r="P412" s="5">
        <v>0.72163568017105095</v>
      </c>
      <c r="Q412" s="3">
        <v>0.81773092843682804</v>
      </c>
      <c r="R412" s="3">
        <v>0.87197588838621998</v>
      </c>
      <c r="S412" s="3">
        <v>-5.4244959949391602E-2</v>
      </c>
      <c r="T412" s="3">
        <v>-1.0383155545993701</v>
      </c>
      <c r="U412" s="4" t="s">
        <v>8</v>
      </c>
      <c r="V412" s="3">
        <v>1.0383155545993701</v>
      </c>
      <c r="W412" s="5">
        <v>0.59907356135980505</v>
      </c>
      <c r="X412" s="3">
        <v>0.81773092843682804</v>
      </c>
      <c r="Y412" s="3">
        <v>1.8100416774369099</v>
      </c>
      <c r="Z412" s="3">
        <v>-0.99231074900007998</v>
      </c>
      <c r="AA412" s="3">
        <v>-1.9893687908808899</v>
      </c>
      <c r="AB412" s="4" t="s">
        <v>8</v>
      </c>
      <c r="AC412" s="3">
        <v>1.9893687908808899</v>
      </c>
      <c r="AD412" s="5">
        <v>7.7477578819616901E-5</v>
      </c>
      <c r="AE412" s="11">
        <f t="shared" si="24"/>
        <v>1</v>
      </c>
      <c r="AF412" s="11">
        <f t="shared" si="25"/>
        <v>1</v>
      </c>
      <c r="AG412" s="11">
        <f t="shared" si="26"/>
        <v>2</v>
      </c>
      <c r="AH412" s="14" t="b">
        <f t="shared" si="27"/>
        <v>0</v>
      </c>
    </row>
    <row r="413" spans="1:34" x14ac:dyDescent="0.25">
      <c r="A413" s="2" t="s">
        <v>257</v>
      </c>
      <c r="B413" s="2">
        <v>250</v>
      </c>
      <c r="C413" s="3">
        <v>0.12370529859988399</v>
      </c>
      <c r="D413" s="3">
        <v>0.38364338049235802</v>
      </c>
      <c r="E413" s="3">
        <v>-0.25993808189247303</v>
      </c>
      <c r="F413" s="3">
        <v>-1.1974273118976599</v>
      </c>
      <c r="G413" s="4" t="s">
        <v>8</v>
      </c>
      <c r="H413" s="3">
        <v>1.1974273118976599</v>
      </c>
      <c r="I413" s="5">
        <v>2.3217242254536998E-3</v>
      </c>
      <c r="J413" s="3">
        <v>0.76531584638817896</v>
      </c>
      <c r="K413" s="3">
        <v>0.84041064211736705</v>
      </c>
      <c r="L413" s="3">
        <v>-7.5094795729188105E-2</v>
      </c>
      <c r="M413" s="3">
        <v>-1.0534302518357499</v>
      </c>
      <c r="N413" s="4" t="s">
        <v>8</v>
      </c>
      <c r="O413" s="3">
        <v>1.0534302518357499</v>
      </c>
      <c r="P413" s="5">
        <v>0.66581605495521801</v>
      </c>
      <c r="Q413" s="3">
        <v>0.71878648606348605</v>
      </c>
      <c r="R413" s="3">
        <v>0.84041064211736705</v>
      </c>
      <c r="S413" s="3">
        <v>-0.12162415605388199</v>
      </c>
      <c r="T413" s="3">
        <v>-1.0879589749296901</v>
      </c>
      <c r="U413" s="4" t="s">
        <v>8</v>
      </c>
      <c r="V413" s="3">
        <v>1.0879589749296901</v>
      </c>
      <c r="W413" s="5">
        <v>0.48676884670037701</v>
      </c>
      <c r="X413" s="3">
        <v>0.71878648606348605</v>
      </c>
      <c r="Y413" s="3">
        <v>1.6084659661596401</v>
      </c>
      <c r="Z413" s="3">
        <v>-0.88967948009615205</v>
      </c>
      <c r="AA413" s="3">
        <v>-1.85276445406569</v>
      </c>
      <c r="AB413" s="4" t="s">
        <v>8</v>
      </c>
      <c r="AC413" s="3">
        <v>1.85276445406569</v>
      </c>
      <c r="AD413" s="5">
        <v>1.3062652822610999E-2</v>
      </c>
      <c r="AE413" s="11">
        <f t="shared" si="24"/>
        <v>1</v>
      </c>
      <c r="AF413" s="11">
        <f t="shared" si="25"/>
        <v>1</v>
      </c>
      <c r="AG413" s="11">
        <f t="shared" si="26"/>
        <v>2</v>
      </c>
      <c r="AH413" s="14" t="b">
        <f t="shared" si="27"/>
        <v>0</v>
      </c>
    </row>
    <row r="414" spans="1:34" x14ac:dyDescent="0.25">
      <c r="A414" s="2" t="s">
        <v>258</v>
      </c>
      <c r="B414" s="2">
        <v>251</v>
      </c>
      <c r="C414" s="3">
        <v>-0.22486309926541001</v>
      </c>
      <c r="D414" s="3">
        <v>7.0289212060928905E-2</v>
      </c>
      <c r="E414" s="3">
        <v>-0.29515231132633901</v>
      </c>
      <c r="F414" s="3">
        <v>-1.22701451145018</v>
      </c>
      <c r="G414" s="4" t="s">
        <v>8</v>
      </c>
      <c r="H414" s="3">
        <v>1.22701451145018</v>
      </c>
      <c r="I414" s="5">
        <v>8.0432668219300896E-4</v>
      </c>
      <c r="J414" s="3">
        <v>0.48383679667570101</v>
      </c>
      <c r="K414" s="3">
        <v>0.55813782891091002</v>
      </c>
      <c r="L414" s="3">
        <v>-7.4301032235208606E-2</v>
      </c>
      <c r="M414" s="3">
        <v>-1.05285081926936</v>
      </c>
      <c r="N414" s="4" t="s">
        <v>8</v>
      </c>
      <c r="O414" s="3">
        <v>1.05285081926936</v>
      </c>
      <c r="P414" s="5">
        <v>0.59598445957949697</v>
      </c>
      <c r="Q414" s="3">
        <v>0.227593092564079</v>
      </c>
      <c r="R414" s="3">
        <v>0.55813782891091002</v>
      </c>
      <c r="S414" s="3">
        <v>-0.33054473634683101</v>
      </c>
      <c r="T414" s="3">
        <v>-1.25748809034429</v>
      </c>
      <c r="U414" s="4" t="s">
        <v>8</v>
      </c>
      <c r="V414" s="3">
        <v>1.25748809034429</v>
      </c>
      <c r="W414" s="5">
        <v>1.5970752439934901E-4</v>
      </c>
      <c r="X414" s="3">
        <v>0.227593092564079</v>
      </c>
      <c r="Y414" s="3">
        <v>1.08738044997181</v>
      </c>
      <c r="Z414" s="3">
        <v>-0.85978735740773304</v>
      </c>
      <c r="AA414" s="3">
        <v>-1.8147708071089901</v>
      </c>
      <c r="AB414" s="4" t="s">
        <v>8</v>
      </c>
      <c r="AC414" s="3">
        <v>1.8147708071089901</v>
      </c>
      <c r="AD414" s="5">
        <v>3.9802421374961601E-4</v>
      </c>
      <c r="AE414" s="11">
        <f t="shared" si="24"/>
        <v>1</v>
      </c>
      <c r="AF414" s="11">
        <f t="shared" si="25"/>
        <v>2</v>
      </c>
      <c r="AG414" s="11">
        <f t="shared" si="26"/>
        <v>3</v>
      </c>
      <c r="AH414" s="14" t="b">
        <f t="shared" si="27"/>
        <v>0</v>
      </c>
    </row>
    <row r="415" spans="1:34" x14ac:dyDescent="0.25">
      <c r="A415" s="2" t="s">
        <v>259</v>
      </c>
      <c r="B415" s="2">
        <v>252</v>
      </c>
      <c r="C415" s="3">
        <v>-0.29983088610761899</v>
      </c>
      <c r="D415" s="3">
        <v>-3.2888882576546798E-2</v>
      </c>
      <c r="E415" s="3">
        <v>-0.266942003531073</v>
      </c>
      <c r="F415" s="3">
        <v>-1.2032546540831399</v>
      </c>
      <c r="G415" s="4" t="s">
        <v>8</v>
      </c>
      <c r="H415" s="3">
        <v>1.2032546540831399</v>
      </c>
      <c r="I415" s="5">
        <v>2.5957550904792698E-3</v>
      </c>
      <c r="J415" s="3">
        <v>0.40253396093604898</v>
      </c>
      <c r="K415" s="3">
        <v>0.58517309928446004</v>
      </c>
      <c r="L415" s="3">
        <v>-0.182639138348411</v>
      </c>
      <c r="M415" s="3">
        <v>-1.1349581792810399</v>
      </c>
      <c r="N415" s="4" t="s">
        <v>8</v>
      </c>
      <c r="O415" s="3">
        <v>1.1349581792810399</v>
      </c>
      <c r="P415" s="5">
        <v>0.11395023238865901</v>
      </c>
      <c r="Q415" s="3">
        <v>0.37492449392347799</v>
      </c>
      <c r="R415" s="3">
        <v>0.58517309928446004</v>
      </c>
      <c r="S415" s="3">
        <v>-0.210248605360983</v>
      </c>
      <c r="T415" s="3">
        <v>-1.1568875217090999</v>
      </c>
      <c r="U415" s="4" t="s">
        <v>8</v>
      </c>
      <c r="V415" s="3">
        <v>1.1568875217090999</v>
      </c>
      <c r="W415" s="5">
        <v>4.3654729510599101E-2</v>
      </c>
      <c r="X415" s="3">
        <v>0.37492449392347799</v>
      </c>
      <c r="Y415" s="3">
        <v>1.9592002625715901</v>
      </c>
      <c r="Z415" s="3">
        <v>-1.5842757686481199</v>
      </c>
      <c r="AA415" s="3">
        <v>-2.9985723206185302</v>
      </c>
      <c r="AB415" s="4" t="s">
        <v>8</v>
      </c>
      <c r="AC415" s="3">
        <v>2.9985723206185302</v>
      </c>
      <c r="AD415" s="5">
        <v>4.7215136260955699E-4</v>
      </c>
      <c r="AE415" s="11">
        <f t="shared" si="24"/>
        <v>1</v>
      </c>
      <c r="AF415" s="11">
        <f t="shared" si="25"/>
        <v>2</v>
      </c>
      <c r="AG415" s="11">
        <f t="shared" si="26"/>
        <v>3</v>
      </c>
      <c r="AH415" s="14" t="b">
        <f t="shared" si="27"/>
        <v>0</v>
      </c>
    </row>
    <row r="416" spans="1:34" x14ac:dyDescent="0.25">
      <c r="A416" s="2" t="s">
        <v>261</v>
      </c>
      <c r="B416" s="2">
        <v>254</v>
      </c>
      <c r="C416" s="3">
        <v>-0.86813612894374403</v>
      </c>
      <c r="D416" s="3">
        <v>-0.48709461048165198</v>
      </c>
      <c r="E416" s="3">
        <v>-0.381041518462093</v>
      </c>
      <c r="F416" s="3">
        <v>-1.3022816666189101</v>
      </c>
      <c r="G416" s="4" t="s">
        <v>8</v>
      </c>
      <c r="H416" s="3">
        <v>1.3022816666189101</v>
      </c>
      <c r="I416" s="5">
        <v>1.9504047015646899E-4</v>
      </c>
      <c r="J416" s="3">
        <v>-1.6904848058122601E-2</v>
      </c>
      <c r="K416" s="3">
        <v>1.33955667844522E-2</v>
      </c>
      <c r="L416" s="3">
        <v>-3.0300414842574799E-2</v>
      </c>
      <c r="M416" s="3">
        <v>-1.02122475493631</v>
      </c>
      <c r="N416" s="4" t="s">
        <v>8</v>
      </c>
      <c r="O416" s="3">
        <v>1.02122475493631</v>
      </c>
      <c r="P416" s="5">
        <v>0.65260292589199498</v>
      </c>
      <c r="Q416" s="3">
        <v>-0.192145854412372</v>
      </c>
      <c r="R416" s="3">
        <v>1.33955667844522E-2</v>
      </c>
      <c r="S416" s="3">
        <v>-0.205541421196824</v>
      </c>
      <c r="T416" s="3">
        <v>-1.1531190133873399</v>
      </c>
      <c r="U416" s="4" t="s">
        <v>8</v>
      </c>
      <c r="V416" s="3">
        <v>1.1531190133873399</v>
      </c>
      <c r="W416" s="5">
        <v>2.27883638467378E-3</v>
      </c>
      <c r="X416" s="3">
        <v>-0.192145854412372</v>
      </c>
      <c r="Y416" s="3">
        <v>1.4245412641653299</v>
      </c>
      <c r="Z416" s="3">
        <v>-1.6166871185777001</v>
      </c>
      <c r="AA416" s="3">
        <v>-3.0667001631382802</v>
      </c>
      <c r="AB416" s="4" t="s">
        <v>8</v>
      </c>
      <c r="AC416" s="3">
        <v>3.0667001631382802</v>
      </c>
      <c r="AD416" s="5">
        <v>5.8657297354431901E-5</v>
      </c>
      <c r="AE416" s="11">
        <f t="shared" si="24"/>
        <v>1</v>
      </c>
      <c r="AF416" s="11">
        <f t="shared" si="25"/>
        <v>2</v>
      </c>
      <c r="AG416" s="11">
        <f t="shared" si="26"/>
        <v>3</v>
      </c>
      <c r="AH416" s="14" t="b">
        <f t="shared" si="27"/>
        <v>0</v>
      </c>
    </row>
    <row r="417" spans="1:34" x14ac:dyDescent="0.25">
      <c r="A417" s="2" t="s">
        <v>265</v>
      </c>
      <c r="B417" s="2">
        <v>258</v>
      </c>
      <c r="C417" s="3">
        <v>-0.32181808293096498</v>
      </c>
      <c r="D417" s="3">
        <v>-8.8452559840716705E-2</v>
      </c>
      <c r="E417" s="3">
        <v>-0.23336552309024799</v>
      </c>
      <c r="F417" s="3">
        <v>-1.1755741356823599</v>
      </c>
      <c r="G417" s="4" t="s">
        <v>8</v>
      </c>
      <c r="H417" s="3">
        <v>1.1755741356823599</v>
      </c>
      <c r="I417" s="5">
        <v>1.56361476301191E-3</v>
      </c>
      <c r="J417" s="3">
        <v>0.49782339092267403</v>
      </c>
      <c r="K417" s="3">
        <v>0.58516544492983602</v>
      </c>
      <c r="L417" s="3">
        <v>-8.7342054007161302E-2</v>
      </c>
      <c r="M417" s="3">
        <v>-1.0624110476781199</v>
      </c>
      <c r="N417" s="4" t="s">
        <v>8</v>
      </c>
      <c r="O417" s="3">
        <v>1.0624110476781199</v>
      </c>
      <c r="P417" s="5">
        <v>0.26319094628218898</v>
      </c>
      <c r="Q417" s="3">
        <v>0.45584674641935402</v>
      </c>
      <c r="R417" s="3">
        <v>0.58516544492983602</v>
      </c>
      <c r="S417" s="3">
        <v>-0.129318698510482</v>
      </c>
      <c r="T417" s="3">
        <v>-1.09377705159011</v>
      </c>
      <c r="U417" s="4" t="s">
        <v>8</v>
      </c>
      <c r="V417" s="3">
        <v>1.09377705159011</v>
      </c>
      <c r="W417" s="5">
        <v>0.18306273894470201</v>
      </c>
      <c r="X417" s="3">
        <v>0.45584674641935402</v>
      </c>
      <c r="Y417" s="3">
        <v>0.824373862539729</v>
      </c>
      <c r="Z417" s="3">
        <v>-0.36852711612037498</v>
      </c>
      <c r="AA417" s="3">
        <v>-1.2910341081983401</v>
      </c>
      <c r="AB417" s="4" t="s">
        <v>8</v>
      </c>
      <c r="AC417" s="3">
        <v>1.2910341081983401</v>
      </c>
      <c r="AD417" s="5">
        <v>3.44951456627906E-3</v>
      </c>
      <c r="AE417" s="11">
        <f t="shared" si="24"/>
        <v>1</v>
      </c>
      <c r="AF417" s="11">
        <f t="shared" si="25"/>
        <v>1</v>
      </c>
      <c r="AG417" s="11">
        <f t="shared" si="26"/>
        <v>2</v>
      </c>
      <c r="AH417" s="14" t="b">
        <f t="shared" si="27"/>
        <v>0</v>
      </c>
    </row>
    <row r="418" spans="1:34" x14ac:dyDescent="0.25">
      <c r="A418" s="2" t="s">
        <v>266</v>
      </c>
      <c r="B418" s="2">
        <v>259</v>
      </c>
      <c r="C418" s="3">
        <v>-1.00440093985496</v>
      </c>
      <c r="D418" s="3">
        <v>-0.75174058188621595</v>
      </c>
      <c r="E418" s="3">
        <v>-0.25266035796874697</v>
      </c>
      <c r="F418" s="3">
        <v>-1.1914020593996499</v>
      </c>
      <c r="G418" s="4" t="s">
        <v>8</v>
      </c>
      <c r="H418" s="3">
        <v>1.1914020593996499</v>
      </c>
      <c r="I418" s="5">
        <v>1.0416142920225699E-2</v>
      </c>
      <c r="J418" s="3">
        <v>0.21673324655010201</v>
      </c>
      <c r="K418" s="3">
        <v>0.46696251148581502</v>
      </c>
      <c r="L418" s="3">
        <v>-0.25022926493571201</v>
      </c>
      <c r="M418" s="3">
        <v>-1.18939611208781</v>
      </c>
      <c r="N418" s="4" t="s">
        <v>8</v>
      </c>
      <c r="O418" s="3">
        <v>1.18939611208781</v>
      </c>
      <c r="P418" s="5">
        <v>1.8539000105575399E-2</v>
      </c>
      <c r="Q418" s="3">
        <v>0.350658986175376</v>
      </c>
      <c r="R418" s="3">
        <v>0.46696251148581502</v>
      </c>
      <c r="S418" s="3">
        <v>-0.116303525310439</v>
      </c>
      <c r="T418" s="3">
        <v>-1.0839539934587901</v>
      </c>
      <c r="U418" s="4" t="s">
        <v>8</v>
      </c>
      <c r="V418" s="3">
        <v>1.0839539934587901</v>
      </c>
      <c r="W418" s="5">
        <v>0.56144992195161003</v>
      </c>
      <c r="X418" s="3">
        <v>0.350658986175376</v>
      </c>
      <c r="Y418" s="3">
        <v>1.3927863220519401</v>
      </c>
      <c r="Z418" s="3">
        <v>-1.0421273358765599</v>
      </c>
      <c r="AA418" s="3">
        <v>-2.0592619144597202</v>
      </c>
      <c r="AB418" s="4" t="s">
        <v>8</v>
      </c>
      <c r="AC418" s="3">
        <v>2.0592619144597202</v>
      </c>
      <c r="AD418" s="5">
        <v>4.2315062929678604E-3</v>
      </c>
      <c r="AE418" s="11">
        <f t="shared" si="24"/>
        <v>2</v>
      </c>
      <c r="AF418" s="11">
        <f t="shared" si="25"/>
        <v>2</v>
      </c>
      <c r="AG418" s="11">
        <f t="shared" si="26"/>
        <v>3</v>
      </c>
      <c r="AH418" s="14" t="b">
        <f t="shared" si="27"/>
        <v>0</v>
      </c>
    </row>
    <row r="419" spans="1:34" x14ac:dyDescent="0.25">
      <c r="A419" s="2" t="s">
        <v>268</v>
      </c>
      <c r="B419" s="2">
        <v>261</v>
      </c>
      <c r="C419" s="3">
        <v>-0.53136794641178198</v>
      </c>
      <c r="D419" s="3">
        <v>-0.310283086653794</v>
      </c>
      <c r="E419" s="3">
        <v>-0.221084859757987</v>
      </c>
      <c r="F419" s="3">
        <v>-1.1656097576361399</v>
      </c>
      <c r="G419" s="4" t="s">
        <v>8</v>
      </c>
      <c r="H419" s="3">
        <v>1.1656097576361399</v>
      </c>
      <c r="I419" s="5">
        <v>2.69570623145035E-2</v>
      </c>
      <c r="J419" s="3">
        <v>0.65904430818288395</v>
      </c>
      <c r="K419" s="3">
        <v>0.78929671887969599</v>
      </c>
      <c r="L419" s="3">
        <v>-0.13025241069681201</v>
      </c>
      <c r="M419" s="3">
        <v>-1.09448517318786</v>
      </c>
      <c r="N419" s="4" t="s">
        <v>8</v>
      </c>
      <c r="O419" s="3">
        <v>1.09448517318786</v>
      </c>
      <c r="P419" s="5">
        <v>0.59127687401029205</v>
      </c>
      <c r="Q419" s="3">
        <v>0.30527619163798497</v>
      </c>
      <c r="R419" s="3">
        <v>0.78929671887969599</v>
      </c>
      <c r="S419" s="3">
        <v>-0.48402052724171002</v>
      </c>
      <c r="T419" s="3">
        <v>-1.3986359829487101</v>
      </c>
      <c r="U419" s="4" t="s">
        <v>8</v>
      </c>
      <c r="V419" s="3">
        <v>1.3986359829487101</v>
      </c>
      <c r="W419" s="5">
        <v>1.04774767402388E-4</v>
      </c>
      <c r="X419" s="3">
        <v>0.30527619163798497</v>
      </c>
      <c r="Y419" s="3">
        <v>1.5596721296997</v>
      </c>
      <c r="Z419" s="3">
        <v>-1.25439593806171</v>
      </c>
      <c r="AA419" s="3">
        <v>-2.38567238675064</v>
      </c>
      <c r="AB419" s="4" t="s">
        <v>8</v>
      </c>
      <c r="AC419" s="3">
        <v>2.38567238675064</v>
      </c>
      <c r="AD419" s="5">
        <v>4.7097062152894802E-4</v>
      </c>
      <c r="AE419" s="11">
        <f t="shared" si="24"/>
        <v>1</v>
      </c>
      <c r="AF419" s="11">
        <f t="shared" si="25"/>
        <v>2</v>
      </c>
      <c r="AG419" s="11">
        <f t="shared" si="26"/>
        <v>3</v>
      </c>
      <c r="AH419" s="14" t="b">
        <f t="shared" si="27"/>
        <v>0</v>
      </c>
    </row>
    <row r="420" spans="1:34" x14ac:dyDescent="0.25">
      <c r="A420" s="2" t="s">
        <v>271</v>
      </c>
      <c r="B420" s="2">
        <v>264</v>
      </c>
      <c r="C420" s="3">
        <v>-1.0709957456710399</v>
      </c>
      <c r="D420" s="3">
        <v>-0.82722102173891199</v>
      </c>
      <c r="E420" s="3">
        <v>-0.24377472393212499</v>
      </c>
      <c r="F420" s="3">
        <v>-1.18408670290467</v>
      </c>
      <c r="G420" s="4" t="s">
        <v>8</v>
      </c>
      <c r="H420" s="3">
        <v>1.18408670290467</v>
      </c>
      <c r="I420" s="5">
        <v>7.6753443065976203E-3</v>
      </c>
      <c r="J420" s="3">
        <v>0.52341637465959101</v>
      </c>
      <c r="K420" s="3">
        <v>0.73935376862381996</v>
      </c>
      <c r="L420" s="3">
        <v>-0.21593739396422901</v>
      </c>
      <c r="M420" s="3">
        <v>-1.1614583291189</v>
      </c>
      <c r="N420" s="4" t="s">
        <v>8</v>
      </c>
      <c r="O420" s="3">
        <v>1.1614583291189</v>
      </c>
      <c r="P420" s="5">
        <v>0.17730918831845199</v>
      </c>
      <c r="Q420" s="3">
        <v>0.39178793969015802</v>
      </c>
      <c r="R420" s="3">
        <v>0.73935376862381996</v>
      </c>
      <c r="S420" s="3">
        <v>-0.347565828933662</v>
      </c>
      <c r="T420" s="3">
        <v>-1.2724119523347199</v>
      </c>
      <c r="U420" s="4" t="s">
        <v>8</v>
      </c>
      <c r="V420" s="3">
        <v>1.2724119523347199</v>
      </c>
      <c r="W420" s="5">
        <v>6.95850635186293E-5</v>
      </c>
      <c r="X420" s="3">
        <v>0.39178793969015802</v>
      </c>
      <c r="Y420" s="3">
        <v>1.20187618381762</v>
      </c>
      <c r="Z420" s="3">
        <v>-0.81008824412746006</v>
      </c>
      <c r="AA420" s="3">
        <v>-1.7533186831376799</v>
      </c>
      <c r="AB420" s="4" t="s">
        <v>8</v>
      </c>
      <c r="AC420" s="3">
        <v>1.7533186831376799</v>
      </c>
      <c r="AD420" s="5">
        <v>1.49130845284054E-3</v>
      </c>
      <c r="AE420" s="11">
        <f t="shared" si="24"/>
        <v>1</v>
      </c>
      <c r="AF420" s="11">
        <f t="shared" si="25"/>
        <v>2</v>
      </c>
      <c r="AG420" s="11">
        <f t="shared" si="26"/>
        <v>3</v>
      </c>
      <c r="AH420" s="14" t="b">
        <f t="shared" si="27"/>
        <v>0</v>
      </c>
    </row>
    <row r="421" spans="1:34" x14ac:dyDescent="0.25">
      <c r="A421" s="2" t="s">
        <v>272</v>
      </c>
      <c r="B421" s="2">
        <v>265</v>
      </c>
      <c r="C421" s="3">
        <v>-0.598138815988013</v>
      </c>
      <c r="D421" s="3">
        <v>-0.34911800880937799</v>
      </c>
      <c r="E421" s="3">
        <v>-0.24902080717863501</v>
      </c>
      <c r="F421" s="3">
        <v>-1.18840024456124</v>
      </c>
      <c r="G421" s="4" t="s">
        <v>8</v>
      </c>
      <c r="H421" s="3">
        <v>1.18840024456124</v>
      </c>
      <c r="I421" s="5">
        <v>1.4704578815387399E-2</v>
      </c>
      <c r="J421" s="3">
        <v>0.49028680316436102</v>
      </c>
      <c r="K421" s="3">
        <v>0.54658709366349201</v>
      </c>
      <c r="L421" s="3">
        <v>-5.6300290499131003E-2</v>
      </c>
      <c r="M421" s="3">
        <v>-1.0397958414911499</v>
      </c>
      <c r="N421" s="4" t="s">
        <v>8</v>
      </c>
      <c r="O421" s="3">
        <v>1.0397958414911499</v>
      </c>
      <c r="P421" s="5">
        <v>0.53623260767073599</v>
      </c>
      <c r="Q421" s="3">
        <v>0.44129750482102398</v>
      </c>
      <c r="R421" s="3">
        <v>0.54658709366349201</v>
      </c>
      <c r="S421" s="3">
        <v>-0.105289588842468</v>
      </c>
      <c r="T421" s="3">
        <v>-1.07571029362978</v>
      </c>
      <c r="U421" s="4" t="s">
        <v>8</v>
      </c>
      <c r="V421" s="3">
        <v>1.07571029362978</v>
      </c>
      <c r="W421" s="5">
        <v>0.44215273585807002</v>
      </c>
      <c r="X421" s="3">
        <v>0.44129750482102398</v>
      </c>
      <c r="Y421" s="3">
        <v>1.2442903990969501</v>
      </c>
      <c r="Z421" s="3">
        <v>-0.80299289427593101</v>
      </c>
      <c r="AA421" s="3">
        <v>-1.74471681824462</v>
      </c>
      <c r="AB421" s="4" t="s">
        <v>8</v>
      </c>
      <c r="AC421" s="3">
        <v>1.74471681824462</v>
      </c>
      <c r="AD421" s="5">
        <v>6.1105844578791704E-4</v>
      </c>
      <c r="AE421" s="11">
        <f t="shared" si="24"/>
        <v>1</v>
      </c>
      <c r="AF421" s="11">
        <f t="shared" si="25"/>
        <v>1</v>
      </c>
      <c r="AG421" s="11">
        <f t="shared" si="26"/>
        <v>2</v>
      </c>
      <c r="AH421" s="14" t="b">
        <f t="shared" si="27"/>
        <v>0</v>
      </c>
    </row>
    <row r="422" spans="1:34" x14ac:dyDescent="0.25">
      <c r="A422" s="2" t="s">
        <v>273</v>
      </c>
      <c r="B422" s="2">
        <v>266</v>
      </c>
      <c r="C422" s="3">
        <v>-0.28104743147558398</v>
      </c>
      <c r="D422" s="3">
        <v>-4.7098952480525001E-2</v>
      </c>
      <c r="E422" s="3">
        <v>-0.23394847899505899</v>
      </c>
      <c r="F422" s="3">
        <v>-1.1760492508943701</v>
      </c>
      <c r="G422" s="4" t="s">
        <v>8</v>
      </c>
      <c r="H422" s="3">
        <v>1.1760492508943701</v>
      </c>
      <c r="I422" s="5">
        <v>4.80265650152181E-3</v>
      </c>
      <c r="J422" s="3">
        <v>0.74326614559829995</v>
      </c>
      <c r="K422" s="3">
        <v>0.56735108552383295</v>
      </c>
      <c r="L422" s="3">
        <v>0.175915060074467</v>
      </c>
      <c r="M422" s="3">
        <v>1.1296807016781201</v>
      </c>
      <c r="N422" s="4" t="s">
        <v>670</v>
      </c>
      <c r="O422" s="3">
        <v>1.1296807016781201</v>
      </c>
      <c r="P422" s="5">
        <v>0.35754060479208</v>
      </c>
      <c r="Q422" s="3">
        <v>0.47850616624280601</v>
      </c>
      <c r="R422" s="3">
        <v>0.56735108552383295</v>
      </c>
      <c r="S422" s="3">
        <v>-8.8844919281027598E-2</v>
      </c>
      <c r="T422" s="3">
        <v>-1.0635183451594701</v>
      </c>
      <c r="U422" s="4" t="s">
        <v>8</v>
      </c>
      <c r="V422" s="3">
        <v>1.0635183451594701</v>
      </c>
      <c r="W422" s="5">
        <v>0.33710254456458399</v>
      </c>
      <c r="X422" s="3">
        <v>0.47850616624280601</v>
      </c>
      <c r="Y422" s="3">
        <v>1.0722439401468999</v>
      </c>
      <c r="Z422" s="3">
        <v>-0.59373777390409299</v>
      </c>
      <c r="AA422" s="3">
        <v>-1.5091516382579599</v>
      </c>
      <c r="AB422" s="4" t="s">
        <v>8</v>
      </c>
      <c r="AC422" s="3">
        <v>1.5091516382579599</v>
      </c>
      <c r="AD422" s="5">
        <v>4.1623412709745101E-3</v>
      </c>
      <c r="AE422" s="11">
        <f t="shared" si="24"/>
        <v>1</v>
      </c>
      <c r="AF422" s="11">
        <f t="shared" si="25"/>
        <v>1</v>
      </c>
      <c r="AG422" s="11">
        <f t="shared" si="26"/>
        <v>2</v>
      </c>
      <c r="AH422" s="14" t="b">
        <f t="shared" si="27"/>
        <v>0</v>
      </c>
    </row>
    <row r="423" spans="1:34" x14ac:dyDescent="0.25">
      <c r="A423" s="2" t="s">
        <v>275</v>
      </c>
      <c r="B423" s="2">
        <v>268</v>
      </c>
      <c r="C423" s="3">
        <v>-0.239759614672205</v>
      </c>
      <c r="D423" s="3">
        <v>4.8116068005651901E-2</v>
      </c>
      <c r="E423" s="3">
        <v>-0.28787568267785701</v>
      </c>
      <c r="F423" s="3">
        <v>-1.2208413079951299</v>
      </c>
      <c r="G423" s="4" t="s">
        <v>8</v>
      </c>
      <c r="H423" s="3">
        <v>1.2208413079951299</v>
      </c>
      <c r="I423" s="5">
        <v>4.5586661617881303E-4</v>
      </c>
      <c r="J423" s="3">
        <v>0.316532048658067</v>
      </c>
      <c r="K423" s="3">
        <v>0.49780208191893999</v>
      </c>
      <c r="L423" s="3">
        <v>-0.18127003326087299</v>
      </c>
      <c r="M423" s="3">
        <v>-1.13388162470877</v>
      </c>
      <c r="N423" s="4" t="s">
        <v>8</v>
      </c>
      <c r="O423" s="3">
        <v>1.13388162470877</v>
      </c>
      <c r="P423" s="5">
        <v>0.107488909973386</v>
      </c>
      <c r="Q423" s="3">
        <v>0.229276432997921</v>
      </c>
      <c r="R423" s="3">
        <v>0.49780208191893999</v>
      </c>
      <c r="S423" s="3">
        <v>-0.26852564892101799</v>
      </c>
      <c r="T423" s="3">
        <v>-1.2045761911116899</v>
      </c>
      <c r="U423" s="4" t="s">
        <v>8</v>
      </c>
      <c r="V423" s="3">
        <v>1.2045761911116899</v>
      </c>
      <c r="W423" s="5">
        <v>5.50608470397322E-2</v>
      </c>
      <c r="X423" s="3">
        <v>0.229276432997921</v>
      </c>
      <c r="Y423" s="3">
        <v>1.15603870176117</v>
      </c>
      <c r="Z423" s="3">
        <v>-0.92676226876324996</v>
      </c>
      <c r="AA423" s="3">
        <v>-1.90100492385547</v>
      </c>
      <c r="AB423" s="4" t="s">
        <v>8</v>
      </c>
      <c r="AC423" s="3">
        <v>1.90100492385547</v>
      </c>
      <c r="AD423" s="5">
        <v>3.7714423168981898E-3</v>
      </c>
      <c r="AE423" s="11">
        <f t="shared" si="24"/>
        <v>1</v>
      </c>
      <c r="AF423" s="11">
        <f t="shared" si="25"/>
        <v>1</v>
      </c>
      <c r="AG423" s="11">
        <f t="shared" si="26"/>
        <v>2</v>
      </c>
      <c r="AH423" s="14" t="b">
        <f t="shared" si="27"/>
        <v>0</v>
      </c>
    </row>
    <row r="424" spans="1:34" x14ac:dyDescent="0.25">
      <c r="A424" s="2" t="s">
        <v>276</v>
      </c>
      <c r="B424" s="2">
        <v>269</v>
      </c>
      <c r="C424" s="3">
        <v>-0.59317360213956105</v>
      </c>
      <c r="D424" s="3">
        <v>-0.30955220257699401</v>
      </c>
      <c r="E424" s="3">
        <v>-0.28362139956256699</v>
      </c>
      <c r="F424" s="3">
        <v>-1.2172465398167001</v>
      </c>
      <c r="G424" s="4" t="s">
        <v>8</v>
      </c>
      <c r="H424" s="3">
        <v>1.2172465398167001</v>
      </c>
      <c r="I424" s="5">
        <v>7.4420086011429195E-4</v>
      </c>
      <c r="J424" s="3">
        <v>0.54907798048198997</v>
      </c>
      <c r="K424" s="3">
        <v>0.59834537297016399</v>
      </c>
      <c r="L424" s="3">
        <v>-4.9267392488174702E-2</v>
      </c>
      <c r="M424" s="3">
        <v>-1.0347393447684901</v>
      </c>
      <c r="N424" s="4" t="s">
        <v>8</v>
      </c>
      <c r="O424" s="3">
        <v>1.0347393447684901</v>
      </c>
      <c r="P424" s="5">
        <v>0.64615978040700595</v>
      </c>
      <c r="Q424" s="3">
        <v>0.33569388784075999</v>
      </c>
      <c r="R424" s="3">
        <v>0.59834537297016399</v>
      </c>
      <c r="S424" s="3">
        <v>-0.26265148512940401</v>
      </c>
      <c r="T424" s="3">
        <v>-1.19968153777711</v>
      </c>
      <c r="U424" s="4" t="s">
        <v>8</v>
      </c>
      <c r="V424" s="3">
        <v>1.19968153777711</v>
      </c>
      <c r="W424" s="5">
        <v>8.1060603372008194E-3</v>
      </c>
      <c r="X424" s="3">
        <v>0.33569388784075999</v>
      </c>
      <c r="Y424" s="3">
        <v>1.28576199172451</v>
      </c>
      <c r="Z424" s="3">
        <v>-0.95006810388375296</v>
      </c>
      <c r="AA424" s="3">
        <v>-1.9319638560119099</v>
      </c>
      <c r="AB424" s="4" t="s">
        <v>8</v>
      </c>
      <c r="AC424" s="3">
        <v>1.9319638560119099</v>
      </c>
      <c r="AD424" s="5">
        <v>3.83662219908151E-3</v>
      </c>
      <c r="AE424" s="11">
        <f t="shared" si="24"/>
        <v>1</v>
      </c>
      <c r="AF424" s="11">
        <f t="shared" si="25"/>
        <v>2</v>
      </c>
      <c r="AG424" s="11">
        <f t="shared" si="26"/>
        <v>3</v>
      </c>
      <c r="AH424" s="14" t="b">
        <f t="shared" si="27"/>
        <v>0</v>
      </c>
    </row>
    <row r="425" spans="1:34" x14ac:dyDescent="0.25">
      <c r="A425" s="2" t="s">
        <v>278</v>
      </c>
      <c r="B425" s="2">
        <v>271</v>
      </c>
      <c r="C425" s="3">
        <v>-0.652976587306075</v>
      </c>
      <c r="D425" s="3">
        <v>-0.348746402541324</v>
      </c>
      <c r="E425" s="3">
        <v>-0.304230184764751</v>
      </c>
      <c r="F425" s="3">
        <v>-1.2347595994435401</v>
      </c>
      <c r="G425" s="4" t="s">
        <v>8</v>
      </c>
      <c r="H425" s="3">
        <v>1.2347595994435401</v>
      </c>
      <c r="I425" s="5">
        <v>1.6563784449125599E-3</v>
      </c>
      <c r="J425" s="3">
        <v>5.5378480197341401E-2</v>
      </c>
      <c r="K425" s="3">
        <v>0.26728027593387399</v>
      </c>
      <c r="L425" s="3">
        <v>-0.21190179573653301</v>
      </c>
      <c r="M425" s="3">
        <v>-1.1582139638770901</v>
      </c>
      <c r="N425" s="4" t="s">
        <v>8</v>
      </c>
      <c r="O425" s="3">
        <v>1.1582139638770901</v>
      </c>
      <c r="P425" s="5">
        <v>0.18725226247346599</v>
      </c>
      <c r="Q425" s="3">
        <v>-0.14009942988489599</v>
      </c>
      <c r="R425" s="3">
        <v>0.26728027593387399</v>
      </c>
      <c r="S425" s="3">
        <v>-0.40737970581876998</v>
      </c>
      <c r="T425" s="3">
        <v>-1.3262747793023499</v>
      </c>
      <c r="U425" s="4" t="s">
        <v>8</v>
      </c>
      <c r="V425" s="3">
        <v>1.3262747793023499</v>
      </c>
      <c r="W425" s="5">
        <v>8.0241460461628704E-4</v>
      </c>
      <c r="X425" s="3">
        <v>-0.14009942988489599</v>
      </c>
      <c r="Y425" s="3">
        <v>1.4335487895229999</v>
      </c>
      <c r="Z425" s="3">
        <v>-1.5736482194079</v>
      </c>
      <c r="AA425" s="3">
        <v>-2.9765646290426901</v>
      </c>
      <c r="AB425" s="4" t="s">
        <v>8</v>
      </c>
      <c r="AC425" s="3">
        <v>2.9765646290426901</v>
      </c>
      <c r="AD425" s="5">
        <v>2.09107191921254E-4</v>
      </c>
      <c r="AE425" s="11">
        <f t="shared" si="24"/>
        <v>1</v>
      </c>
      <c r="AF425" s="11">
        <f t="shared" si="25"/>
        <v>2</v>
      </c>
      <c r="AG425" s="11">
        <f t="shared" si="26"/>
        <v>3</v>
      </c>
      <c r="AH425" s="14" t="b">
        <f t="shared" si="27"/>
        <v>0</v>
      </c>
    </row>
    <row r="426" spans="1:34" x14ac:dyDescent="0.25">
      <c r="A426" s="2" t="s">
        <v>279</v>
      </c>
      <c r="B426" s="2">
        <v>272</v>
      </c>
      <c r="C426" s="3">
        <v>-0.93984372256114401</v>
      </c>
      <c r="D426" s="3">
        <v>-0.68557353279178601</v>
      </c>
      <c r="E426" s="3">
        <v>-0.254270189769358</v>
      </c>
      <c r="F426" s="3">
        <v>-1.1927322278293899</v>
      </c>
      <c r="G426" s="4" t="s">
        <v>8</v>
      </c>
      <c r="H426" s="3">
        <v>1.1927322278293899</v>
      </c>
      <c r="I426" s="5">
        <v>9.4652142917372797E-3</v>
      </c>
      <c r="J426" s="3">
        <v>-0.48905415944346298</v>
      </c>
      <c r="K426" s="3">
        <v>-0.27806094799912401</v>
      </c>
      <c r="L426" s="3">
        <v>-0.210993211444339</v>
      </c>
      <c r="M426" s="3">
        <v>-1.1574847704695099</v>
      </c>
      <c r="N426" s="4" t="s">
        <v>8</v>
      </c>
      <c r="O426" s="3">
        <v>1.1574847704695099</v>
      </c>
      <c r="P426" s="5">
        <v>0.16874130288568301</v>
      </c>
      <c r="Q426" s="3">
        <v>-0.68731662634928603</v>
      </c>
      <c r="R426" s="3">
        <v>-0.27806094799912401</v>
      </c>
      <c r="S426" s="3">
        <v>-0.40925567835016102</v>
      </c>
      <c r="T426" s="3">
        <v>-1.32800048939773</v>
      </c>
      <c r="U426" s="4" t="s">
        <v>8</v>
      </c>
      <c r="V426" s="3">
        <v>1.32800048939773</v>
      </c>
      <c r="W426" s="5">
        <v>2.8307980621431799E-5</v>
      </c>
      <c r="X426" s="3">
        <v>-0.68731662634928603</v>
      </c>
      <c r="Y426" s="3">
        <v>0.44086327612597498</v>
      </c>
      <c r="Z426" s="3">
        <v>-1.1281799024752599</v>
      </c>
      <c r="AA426" s="3">
        <v>-2.1858280315449199</v>
      </c>
      <c r="AB426" s="4" t="s">
        <v>8</v>
      </c>
      <c r="AC426" s="3">
        <v>2.1858280315449199</v>
      </c>
      <c r="AD426" s="5">
        <v>3.3232623829704097E-5</v>
      </c>
      <c r="AE426" s="11">
        <f t="shared" si="24"/>
        <v>1</v>
      </c>
      <c r="AF426" s="11">
        <f t="shared" si="25"/>
        <v>2</v>
      </c>
      <c r="AG426" s="11">
        <f t="shared" si="26"/>
        <v>3</v>
      </c>
      <c r="AH426" s="14" t="b">
        <f t="shared" si="27"/>
        <v>0</v>
      </c>
    </row>
    <row r="427" spans="1:34" x14ac:dyDescent="0.25">
      <c r="A427" s="2" t="s">
        <v>282</v>
      </c>
      <c r="B427" s="2">
        <v>275</v>
      </c>
      <c r="C427" s="3">
        <v>-1.04056448032425</v>
      </c>
      <c r="D427" s="3">
        <v>-0.78280522290644805</v>
      </c>
      <c r="E427" s="3">
        <v>-0.25775925741780098</v>
      </c>
      <c r="F427" s="3">
        <v>-1.1956202669245399</v>
      </c>
      <c r="G427" s="4" t="s">
        <v>8</v>
      </c>
      <c r="H427" s="3">
        <v>1.1956202669245399</v>
      </c>
      <c r="I427" s="5">
        <v>3.5715685055721E-3</v>
      </c>
      <c r="J427" s="3">
        <v>0.33055422431703002</v>
      </c>
      <c r="K427" s="3">
        <v>0.56115280955678304</v>
      </c>
      <c r="L427" s="3">
        <v>-0.23059858523975299</v>
      </c>
      <c r="M427" s="3">
        <v>-1.17332166841422</v>
      </c>
      <c r="N427" s="4" t="s">
        <v>8</v>
      </c>
      <c r="O427" s="3">
        <v>1.17332166841422</v>
      </c>
      <c r="P427" s="5">
        <v>0.125946249682788</v>
      </c>
      <c r="Q427" s="3">
        <v>0.390516259302153</v>
      </c>
      <c r="R427" s="3">
        <v>0.56115280955678304</v>
      </c>
      <c r="S427" s="3">
        <v>-0.17063655025463001</v>
      </c>
      <c r="T427" s="3">
        <v>-1.1255549959127</v>
      </c>
      <c r="U427" s="4" t="s">
        <v>8</v>
      </c>
      <c r="V427" s="3">
        <v>1.1255549959127</v>
      </c>
      <c r="W427" s="5">
        <v>0.32975454436337998</v>
      </c>
      <c r="X427" s="3">
        <v>0.390516259302153</v>
      </c>
      <c r="Y427" s="3">
        <v>2.2189944810578202</v>
      </c>
      <c r="Z427" s="3">
        <v>-1.8284782217556701</v>
      </c>
      <c r="AA427" s="3">
        <v>-3.5516224388991602</v>
      </c>
      <c r="AB427" s="4" t="s">
        <v>8</v>
      </c>
      <c r="AC427" s="3">
        <v>3.5516224388991602</v>
      </c>
      <c r="AD427" s="5">
        <v>2.4735485765270997E-7</v>
      </c>
      <c r="AE427" s="11">
        <f t="shared" si="24"/>
        <v>1</v>
      </c>
      <c r="AF427" s="11">
        <f t="shared" si="25"/>
        <v>1</v>
      </c>
      <c r="AG427" s="11">
        <f t="shared" si="26"/>
        <v>2</v>
      </c>
      <c r="AH427" s="14" t="b">
        <f t="shared" si="27"/>
        <v>0</v>
      </c>
    </row>
    <row r="428" spans="1:34" x14ac:dyDescent="0.25">
      <c r="A428" s="2" t="s">
        <v>283</v>
      </c>
      <c r="B428" s="2">
        <v>276</v>
      </c>
      <c r="C428" s="3">
        <v>-1.03627043451728</v>
      </c>
      <c r="D428" s="3">
        <v>-0.71922885606449505</v>
      </c>
      <c r="E428" s="3">
        <v>-0.31704157845278103</v>
      </c>
      <c r="F428" s="3">
        <v>-1.2457733182233499</v>
      </c>
      <c r="G428" s="4" t="s">
        <v>8</v>
      </c>
      <c r="H428" s="3">
        <v>1.2457733182233499</v>
      </c>
      <c r="I428" s="5">
        <v>1.66250644643768E-3</v>
      </c>
      <c r="J428" s="3">
        <v>0.17863644739505</v>
      </c>
      <c r="K428" s="3">
        <v>0.44545053016261899</v>
      </c>
      <c r="L428" s="3">
        <v>-0.26681408276756902</v>
      </c>
      <c r="M428" s="3">
        <v>-1.20314796872973</v>
      </c>
      <c r="N428" s="4" t="s">
        <v>8</v>
      </c>
      <c r="O428" s="3">
        <v>1.20314796872973</v>
      </c>
      <c r="P428" s="5">
        <v>8.7154054150444402E-2</v>
      </c>
      <c r="Q428" s="3">
        <v>0.15806282713379299</v>
      </c>
      <c r="R428" s="3">
        <v>0.44545053016261899</v>
      </c>
      <c r="S428" s="3">
        <v>-0.28738770302882699</v>
      </c>
      <c r="T428" s="3">
        <v>-1.22042843836264</v>
      </c>
      <c r="U428" s="4" t="s">
        <v>8</v>
      </c>
      <c r="V428" s="3">
        <v>1.22042843836264</v>
      </c>
      <c r="W428" s="5">
        <v>2.2704279464806399E-2</v>
      </c>
      <c r="X428" s="3">
        <v>0.15806282713379299</v>
      </c>
      <c r="Y428" s="3">
        <v>2.2560266034536798</v>
      </c>
      <c r="Z428" s="3">
        <v>-2.0979637763198902</v>
      </c>
      <c r="AA428" s="3">
        <v>-4.2810473023583597</v>
      </c>
      <c r="AB428" s="4" t="s">
        <v>8</v>
      </c>
      <c r="AC428" s="3">
        <v>4.2810473023583597</v>
      </c>
      <c r="AD428" s="5">
        <v>7.2046473591550993E-5</v>
      </c>
      <c r="AE428" s="11">
        <f t="shared" si="24"/>
        <v>1</v>
      </c>
      <c r="AF428" s="11">
        <f t="shared" si="25"/>
        <v>2</v>
      </c>
      <c r="AG428" s="11">
        <f t="shared" si="26"/>
        <v>3</v>
      </c>
      <c r="AH428" s="14" t="b">
        <f t="shared" si="27"/>
        <v>0</v>
      </c>
    </row>
    <row r="429" spans="1:34" x14ac:dyDescent="0.25">
      <c r="A429" s="2" t="s">
        <v>285</v>
      </c>
      <c r="B429" s="2">
        <v>278</v>
      </c>
      <c r="C429" s="3">
        <v>-0.35340889407606701</v>
      </c>
      <c r="D429" s="3">
        <v>-0.104932761376213</v>
      </c>
      <c r="E429" s="3">
        <v>-0.248476132699854</v>
      </c>
      <c r="F429" s="3">
        <v>-1.1879516611172101</v>
      </c>
      <c r="G429" s="4" t="s">
        <v>8</v>
      </c>
      <c r="H429" s="3">
        <v>1.1879516611172101</v>
      </c>
      <c r="I429" s="5">
        <v>7.46348550663028E-3</v>
      </c>
      <c r="J429" s="3">
        <v>0.106818659067433</v>
      </c>
      <c r="K429" s="3">
        <v>0.30128030885905699</v>
      </c>
      <c r="L429" s="3">
        <v>-0.194461649791624</v>
      </c>
      <c r="M429" s="3">
        <v>-1.14429707967983</v>
      </c>
      <c r="N429" s="4" t="s">
        <v>8</v>
      </c>
      <c r="O429" s="3">
        <v>1.14429707967983</v>
      </c>
      <c r="P429" s="5">
        <v>0.183035115620446</v>
      </c>
      <c r="Q429" s="3">
        <v>-0.116595509876265</v>
      </c>
      <c r="R429" s="3">
        <v>0.30128030885905699</v>
      </c>
      <c r="S429" s="3">
        <v>-0.41787581873532298</v>
      </c>
      <c r="T429" s="3">
        <v>-1.3359590795694201</v>
      </c>
      <c r="U429" s="4" t="s">
        <v>8</v>
      </c>
      <c r="V429" s="3">
        <v>1.3359590795694201</v>
      </c>
      <c r="W429" s="5">
        <v>1.83459266012327E-6</v>
      </c>
      <c r="X429" s="3">
        <v>-0.116595509876265</v>
      </c>
      <c r="Y429" s="3">
        <v>0.69259520653560702</v>
      </c>
      <c r="Z429" s="3">
        <v>-0.80919071641187201</v>
      </c>
      <c r="AA429" s="3">
        <v>-1.7522282498375099</v>
      </c>
      <c r="AB429" s="4" t="s">
        <v>8</v>
      </c>
      <c r="AC429" s="3">
        <v>1.7522282498375099</v>
      </c>
      <c r="AD429" s="5">
        <v>3.2009400325197599E-4</v>
      </c>
      <c r="AE429" s="11">
        <f t="shared" si="24"/>
        <v>1</v>
      </c>
      <c r="AF429" s="11">
        <f t="shared" si="25"/>
        <v>2</v>
      </c>
      <c r="AG429" s="11">
        <f t="shared" si="26"/>
        <v>3</v>
      </c>
      <c r="AH429" s="14" t="b">
        <f t="shared" si="27"/>
        <v>0</v>
      </c>
    </row>
    <row r="430" spans="1:34" x14ac:dyDescent="0.25">
      <c r="A430" s="2" t="s">
        <v>286</v>
      </c>
      <c r="B430" s="2">
        <v>279</v>
      </c>
      <c r="C430" s="3">
        <v>-0.62238533725266298</v>
      </c>
      <c r="D430" s="3">
        <v>-0.352151319086069</v>
      </c>
      <c r="E430" s="3">
        <v>-0.27023401816659398</v>
      </c>
      <c r="F430" s="3">
        <v>-1.2060034364760499</v>
      </c>
      <c r="G430" s="4" t="s">
        <v>8</v>
      </c>
      <c r="H430" s="3">
        <v>1.2060034364760499</v>
      </c>
      <c r="I430" s="5">
        <v>7.59174484155323E-3</v>
      </c>
      <c r="J430" s="3">
        <v>0.297724016065397</v>
      </c>
      <c r="K430" s="3">
        <v>0.57465287631054895</v>
      </c>
      <c r="L430" s="3">
        <v>-0.27692886024515201</v>
      </c>
      <c r="M430" s="3">
        <v>-1.2116129139360901</v>
      </c>
      <c r="N430" s="4" t="s">
        <v>8</v>
      </c>
      <c r="O430" s="3">
        <v>1.2116129139360901</v>
      </c>
      <c r="P430" s="5">
        <v>0.13044495201827899</v>
      </c>
      <c r="Q430" s="3">
        <v>0.27716394765965802</v>
      </c>
      <c r="R430" s="3">
        <v>0.57465287631054895</v>
      </c>
      <c r="S430" s="3">
        <v>-0.29748892865089099</v>
      </c>
      <c r="T430" s="3">
        <v>-1.2290034185398599</v>
      </c>
      <c r="U430" s="4" t="s">
        <v>8</v>
      </c>
      <c r="V430" s="3">
        <v>1.2290034185398599</v>
      </c>
      <c r="W430" s="5">
        <v>1.3196026469172501E-2</v>
      </c>
      <c r="X430" s="3">
        <v>0.27716394765965802</v>
      </c>
      <c r="Y430" s="3">
        <v>2.2327506898034</v>
      </c>
      <c r="Z430" s="3">
        <v>-1.9555867421437401</v>
      </c>
      <c r="AA430" s="3">
        <v>-3.8787364239212399</v>
      </c>
      <c r="AB430" s="4" t="s">
        <v>8</v>
      </c>
      <c r="AC430" s="3">
        <v>3.8787364239212399</v>
      </c>
      <c r="AD430" s="5">
        <v>6.2862221417228495E-4</v>
      </c>
      <c r="AE430" s="11">
        <f t="shared" si="24"/>
        <v>1</v>
      </c>
      <c r="AF430" s="11">
        <f t="shared" si="25"/>
        <v>2</v>
      </c>
      <c r="AG430" s="11">
        <f t="shared" si="26"/>
        <v>3</v>
      </c>
      <c r="AH430" s="14" t="b">
        <f t="shared" si="27"/>
        <v>0</v>
      </c>
    </row>
    <row r="431" spans="1:34" x14ac:dyDescent="0.25">
      <c r="A431" s="2" t="s">
        <v>287</v>
      </c>
      <c r="B431" s="2">
        <v>280</v>
      </c>
      <c r="C431" s="3">
        <v>-0.73995164249663403</v>
      </c>
      <c r="D431" s="3">
        <v>-0.43861415815608801</v>
      </c>
      <c r="E431" s="3">
        <v>-0.30133748434054503</v>
      </c>
      <c r="F431" s="3">
        <v>-1.2322863039312899</v>
      </c>
      <c r="G431" s="4" t="s">
        <v>8</v>
      </c>
      <c r="H431" s="3">
        <v>1.2322863039312899</v>
      </c>
      <c r="I431" s="5">
        <v>1.3328247596517801E-3</v>
      </c>
      <c r="J431" s="3">
        <v>-0.24533394113599599</v>
      </c>
      <c r="K431" s="3">
        <v>0.15013108689458499</v>
      </c>
      <c r="L431" s="3">
        <v>-0.39546502803057998</v>
      </c>
      <c r="M431" s="3">
        <v>-1.3153666777942099</v>
      </c>
      <c r="N431" s="4" t="s">
        <v>8</v>
      </c>
      <c r="O431" s="3">
        <v>1.3153666777942099</v>
      </c>
      <c r="P431" s="5">
        <v>8.3734946213696992E-3</v>
      </c>
      <c r="Q431" s="3">
        <v>-0.280477170769726</v>
      </c>
      <c r="R431" s="3">
        <v>0.15013108689458499</v>
      </c>
      <c r="S431" s="3">
        <v>-0.43060825766431099</v>
      </c>
      <c r="T431" s="3">
        <v>-1.34780170657987</v>
      </c>
      <c r="U431" s="4" t="s">
        <v>8</v>
      </c>
      <c r="V431" s="3">
        <v>1.34780170657987</v>
      </c>
      <c r="W431" s="5">
        <v>6.3408536635314698E-6</v>
      </c>
      <c r="X431" s="3">
        <v>-0.280477170769726</v>
      </c>
      <c r="Y431" s="3">
        <v>-5.1698167437774403E-2</v>
      </c>
      <c r="Z431" s="3">
        <v>-0.228779003331952</v>
      </c>
      <c r="AA431" s="3">
        <v>-1.1718427632803801</v>
      </c>
      <c r="AB431" s="4" t="s">
        <v>8</v>
      </c>
      <c r="AC431" s="3">
        <v>1.1718427632803801</v>
      </c>
      <c r="AD431" s="5">
        <v>0.694868850358208</v>
      </c>
      <c r="AE431" s="11">
        <f t="shared" si="24"/>
        <v>2</v>
      </c>
      <c r="AF431" s="11">
        <f t="shared" si="25"/>
        <v>3</v>
      </c>
      <c r="AG431" s="11">
        <f t="shared" si="26"/>
        <v>3</v>
      </c>
      <c r="AH431" s="14" t="b">
        <f t="shared" si="27"/>
        <v>0</v>
      </c>
    </row>
    <row r="432" spans="1:34" x14ac:dyDescent="0.25">
      <c r="A432" s="2" t="s">
        <v>288</v>
      </c>
      <c r="B432" s="2">
        <v>281</v>
      </c>
      <c r="C432" s="3">
        <v>-0.34184955447301801</v>
      </c>
      <c r="D432" s="3">
        <v>-0.12061904139210899</v>
      </c>
      <c r="E432" s="3">
        <v>-0.22123051308090799</v>
      </c>
      <c r="F432" s="3">
        <v>-1.16572744259386</v>
      </c>
      <c r="G432" s="4" t="s">
        <v>8</v>
      </c>
      <c r="H432" s="3">
        <v>1.16572744259386</v>
      </c>
      <c r="I432" s="5">
        <v>2.34448215658313E-2</v>
      </c>
      <c r="J432" s="3">
        <v>0.67153952625571101</v>
      </c>
      <c r="K432" s="3">
        <v>0.63517556502221495</v>
      </c>
      <c r="L432" s="3">
        <v>3.6363961233496202E-2</v>
      </c>
      <c r="M432" s="3">
        <v>1.0255259236065</v>
      </c>
      <c r="N432" s="4" t="s">
        <v>670</v>
      </c>
      <c r="O432" s="3">
        <v>1.0255259236065</v>
      </c>
      <c r="P432" s="5">
        <v>0.88590140679985696</v>
      </c>
      <c r="Q432" s="3">
        <v>0.34220019532429502</v>
      </c>
      <c r="R432" s="3">
        <v>0.63517556502221495</v>
      </c>
      <c r="S432" s="3">
        <v>-0.29297536969791999</v>
      </c>
      <c r="T432" s="3">
        <v>-1.22516441519922</v>
      </c>
      <c r="U432" s="4" t="s">
        <v>8</v>
      </c>
      <c r="V432" s="3">
        <v>1.22516441519922</v>
      </c>
      <c r="W432" s="5">
        <v>6.8645191194681302E-3</v>
      </c>
      <c r="X432" s="3">
        <v>0.34220019532429502</v>
      </c>
      <c r="Y432" s="3">
        <v>0.91913882372318201</v>
      </c>
      <c r="Z432" s="3">
        <v>-0.57693862839888799</v>
      </c>
      <c r="AA432" s="3">
        <v>-1.4916805699181801</v>
      </c>
      <c r="AB432" s="4" t="s">
        <v>8</v>
      </c>
      <c r="AC432" s="3">
        <v>1.4916805699181801</v>
      </c>
      <c r="AD432" s="5">
        <v>1.4516454953188E-3</v>
      </c>
      <c r="AE432" s="11">
        <f t="shared" si="24"/>
        <v>1</v>
      </c>
      <c r="AF432" s="11">
        <f t="shared" si="25"/>
        <v>2</v>
      </c>
      <c r="AG432" s="11">
        <f t="shared" si="26"/>
        <v>3</v>
      </c>
      <c r="AH432" s="14" t="b">
        <f t="shared" si="27"/>
        <v>0</v>
      </c>
    </row>
    <row r="433" spans="1:34" x14ac:dyDescent="0.25">
      <c r="A433" s="2" t="s">
        <v>289</v>
      </c>
      <c r="B433" s="2">
        <v>282</v>
      </c>
      <c r="C433" s="3">
        <v>0.227163835094359</v>
      </c>
      <c r="D433" s="3">
        <v>0.53506920885694598</v>
      </c>
      <c r="E433" s="3">
        <v>-0.30790537376258698</v>
      </c>
      <c r="F433" s="3">
        <v>-1.2379090938289801</v>
      </c>
      <c r="G433" s="4" t="s">
        <v>8</v>
      </c>
      <c r="H433" s="3">
        <v>1.2379090938289801</v>
      </c>
      <c r="I433" s="5">
        <v>3.9056031136975802E-4</v>
      </c>
      <c r="J433" s="3">
        <v>-0.10226945439445299</v>
      </c>
      <c r="K433" s="3">
        <v>-2.6161385828591999E-2</v>
      </c>
      <c r="L433" s="3">
        <v>-7.6108068565861497E-2</v>
      </c>
      <c r="M433" s="3">
        <v>-1.05417038551892</v>
      </c>
      <c r="N433" s="4" t="s">
        <v>8</v>
      </c>
      <c r="O433" s="3">
        <v>1.05417038551892</v>
      </c>
      <c r="P433" s="5">
        <v>0.53580417418667203</v>
      </c>
      <c r="Q433" s="3">
        <v>-0.34306484969151402</v>
      </c>
      <c r="R433" s="3">
        <v>-2.6161385828591999E-2</v>
      </c>
      <c r="S433" s="3">
        <v>-0.31690346386292201</v>
      </c>
      <c r="T433" s="3">
        <v>-1.24565406139474</v>
      </c>
      <c r="U433" s="4" t="s">
        <v>8</v>
      </c>
      <c r="V433" s="3">
        <v>1.24565406139474</v>
      </c>
      <c r="W433" s="5">
        <v>8.5990283465870102E-5</v>
      </c>
      <c r="X433" s="3">
        <v>-0.34306484969151402</v>
      </c>
      <c r="Y433" s="3">
        <v>-5.22516730462355E-2</v>
      </c>
      <c r="Z433" s="3">
        <v>-0.290813176645279</v>
      </c>
      <c r="AA433" s="3">
        <v>-1.2233296144827099</v>
      </c>
      <c r="AB433" s="4" t="s">
        <v>8</v>
      </c>
      <c r="AC433" s="3">
        <v>1.2233296144827099</v>
      </c>
      <c r="AD433" s="5">
        <v>1.9148352717047899E-3</v>
      </c>
      <c r="AE433" s="11">
        <f t="shared" si="24"/>
        <v>1</v>
      </c>
      <c r="AF433" s="11">
        <f t="shared" si="25"/>
        <v>2</v>
      </c>
      <c r="AG433" s="11">
        <f t="shared" si="26"/>
        <v>3</v>
      </c>
      <c r="AH433" s="14" t="b">
        <f t="shared" si="27"/>
        <v>0</v>
      </c>
    </row>
    <row r="434" spans="1:34" x14ac:dyDescent="0.25">
      <c r="A434" s="2" t="s">
        <v>290</v>
      </c>
      <c r="B434" s="2">
        <v>283</v>
      </c>
      <c r="C434" s="3">
        <v>-0.265754387692891</v>
      </c>
      <c r="D434" s="3">
        <v>-1.9776393907630901E-3</v>
      </c>
      <c r="E434" s="3">
        <v>-0.263776748302127</v>
      </c>
      <c r="F434" s="3">
        <v>-1.2006176219925899</v>
      </c>
      <c r="G434" s="4" t="s">
        <v>8</v>
      </c>
      <c r="H434" s="3">
        <v>1.2006176219925899</v>
      </c>
      <c r="I434" s="5">
        <v>3.8440166632712301E-3</v>
      </c>
      <c r="J434" s="3">
        <v>0.58840787713224496</v>
      </c>
      <c r="K434" s="3">
        <v>0.62924445708821197</v>
      </c>
      <c r="L434" s="3">
        <v>-4.0836579955967303E-2</v>
      </c>
      <c r="M434" s="3">
        <v>-1.02871017503039</v>
      </c>
      <c r="N434" s="4" t="s">
        <v>8</v>
      </c>
      <c r="O434" s="3">
        <v>1.02871017503039</v>
      </c>
      <c r="P434" s="5">
        <v>0.806660595811027</v>
      </c>
      <c r="Q434" s="3">
        <v>0.43797111039856002</v>
      </c>
      <c r="R434" s="3">
        <v>0.62924445708821197</v>
      </c>
      <c r="S434" s="3">
        <v>-0.19127334668965301</v>
      </c>
      <c r="T434" s="3">
        <v>-1.14177101740325</v>
      </c>
      <c r="U434" s="4" t="s">
        <v>8</v>
      </c>
      <c r="V434" s="3">
        <v>1.14177101740325</v>
      </c>
      <c r="W434" s="5">
        <v>8.6885276074764508E-3</v>
      </c>
      <c r="X434" s="3">
        <v>0.43797111039856002</v>
      </c>
      <c r="Y434" s="3">
        <v>1.69216318735139</v>
      </c>
      <c r="Z434" s="3">
        <v>-1.2541920769528301</v>
      </c>
      <c r="AA434" s="3">
        <v>-2.3853353013345999</v>
      </c>
      <c r="AB434" s="4" t="s">
        <v>8</v>
      </c>
      <c r="AC434" s="3">
        <v>2.3853353013345999</v>
      </c>
      <c r="AD434" s="5">
        <v>4.2026205482224898E-4</v>
      </c>
      <c r="AE434" s="11">
        <f t="shared" si="24"/>
        <v>1</v>
      </c>
      <c r="AF434" s="11">
        <f t="shared" si="25"/>
        <v>2</v>
      </c>
      <c r="AG434" s="11">
        <f t="shared" si="26"/>
        <v>3</v>
      </c>
      <c r="AH434" s="14" t="b">
        <f t="shared" si="27"/>
        <v>0</v>
      </c>
    </row>
    <row r="435" spans="1:34" x14ac:dyDescent="0.25">
      <c r="A435" s="2" t="s">
        <v>291</v>
      </c>
      <c r="B435" s="2">
        <v>284</v>
      </c>
      <c r="C435" s="3">
        <v>-0.68874838038238995</v>
      </c>
      <c r="D435" s="3">
        <v>-0.42003493393901598</v>
      </c>
      <c r="E435" s="3">
        <v>-0.26871344644337403</v>
      </c>
      <c r="F435" s="3">
        <v>-1.20473300259427</v>
      </c>
      <c r="G435" s="4" t="s">
        <v>8</v>
      </c>
      <c r="H435" s="3">
        <v>1.20473300259427</v>
      </c>
      <c r="I435" s="5">
        <v>9.4801842348485495E-3</v>
      </c>
      <c r="J435" s="3">
        <v>0.31359139263928698</v>
      </c>
      <c r="K435" s="3">
        <v>0.34577891167853497</v>
      </c>
      <c r="L435" s="3">
        <v>-3.2187519039248297E-2</v>
      </c>
      <c r="M435" s="3">
        <v>-1.02256143276242</v>
      </c>
      <c r="N435" s="4" t="s">
        <v>8</v>
      </c>
      <c r="O435" s="3">
        <v>1.02256143276242</v>
      </c>
      <c r="P435" s="5">
        <v>0.68649742115836299</v>
      </c>
      <c r="Q435" s="3">
        <v>4.1959883369167901E-2</v>
      </c>
      <c r="R435" s="3">
        <v>0.34577891167853497</v>
      </c>
      <c r="S435" s="3">
        <v>-0.30381902830936702</v>
      </c>
      <c r="T435" s="3">
        <v>-1.23440775305163</v>
      </c>
      <c r="U435" s="4" t="s">
        <v>8</v>
      </c>
      <c r="V435" s="3">
        <v>1.23440775305163</v>
      </c>
      <c r="W435" s="5">
        <v>5.5688487068888395E-4</v>
      </c>
      <c r="X435" s="3">
        <v>4.1959883369167901E-2</v>
      </c>
      <c r="Y435" s="3">
        <v>0.21069440795972499</v>
      </c>
      <c r="Z435" s="3">
        <v>-0.16873452459055799</v>
      </c>
      <c r="AA435" s="3">
        <v>-1.1240720602768199</v>
      </c>
      <c r="AB435" s="4" t="s">
        <v>8</v>
      </c>
      <c r="AC435" s="3">
        <v>1.1240720602768199</v>
      </c>
      <c r="AD435" s="5">
        <v>0.75190119675255296</v>
      </c>
      <c r="AE435" s="11">
        <f t="shared" si="24"/>
        <v>1</v>
      </c>
      <c r="AF435" s="11">
        <f t="shared" si="25"/>
        <v>2</v>
      </c>
      <c r="AG435" s="11">
        <f t="shared" si="26"/>
        <v>2</v>
      </c>
      <c r="AH435" s="14" t="b">
        <f t="shared" si="27"/>
        <v>0</v>
      </c>
    </row>
    <row r="436" spans="1:34" x14ac:dyDescent="0.25">
      <c r="A436" s="2" t="s">
        <v>292</v>
      </c>
      <c r="B436" s="2">
        <v>285</v>
      </c>
      <c r="C436" s="3">
        <v>-0.82809502449529704</v>
      </c>
      <c r="D436" s="3">
        <v>-0.50626156576289505</v>
      </c>
      <c r="E436" s="3">
        <v>-0.32183345873240299</v>
      </c>
      <c r="F436" s="3">
        <v>-1.2499180067092901</v>
      </c>
      <c r="G436" s="4" t="s">
        <v>8</v>
      </c>
      <c r="H436" s="3">
        <v>1.2499180067092901</v>
      </c>
      <c r="I436" s="5">
        <v>2.365457254881E-3</v>
      </c>
      <c r="J436" s="3">
        <v>-3.9804242301336099E-2</v>
      </c>
      <c r="K436" s="3">
        <v>0.36736285334525298</v>
      </c>
      <c r="L436" s="3">
        <v>-0.40716709564658898</v>
      </c>
      <c r="M436" s="3">
        <v>-1.32607934040187</v>
      </c>
      <c r="N436" s="4" t="s">
        <v>8</v>
      </c>
      <c r="O436" s="3">
        <v>1.32607934040187</v>
      </c>
      <c r="P436" s="5">
        <v>4.9988972335541698E-2</v>
      </c>
      <c r="Q436" s="3">
        <v>-1.18663772496235E-2</v>
      </c>
      <c r="R436" s="3">
        <v>0.36736285334525298</v>
      </c>
      <c r="S436" s="3">
        <v>-0.37922923059487701</v>
      </c>
      <c r="T436" s="3">
        <v>-1.3006467906027599</v>
      </c>
      <c r="U436" s="4" t="s">
        <v>8</v>
      </c>
      <c r="V436" s="3">
        <v>1.3006467906027599</v>
      </c>
      <c r="W436" s="5">
        <v>6.1385862839100899E-2</v>
      </c>
      <c r="X436" s="3">
        <v>-1.18663772496235E-2</v>
      </c>
      <c r="Y436" s="3">
        <v>1.6261216873506401</v>
      </c>
      <c r="Z436" s="3">
        <v>-1.63798806460026</v>
      </c>
      <c r="AA436" s="3">
        <v>-3.1123149579687599</v>
      </c>
      <c r="AB436" s="4" t="s">
        <v>8</v>
      </c>
      <c r="AC436" s="3">
        <v>3.1123149579687599</v>
      </c>
      <c r="AD436" s="5">
        <v>4.2591561041293697E-5</v>
      </c>
      <c r="AE436" s="11">
        <f t="shared" si="24"/>
        <v>2</v>
      </c>
      <c r="AF436" s="11">
        <f t="shared" si="25"/>
        <v>2</v>
      </c>
      <c r="AG436" s="11">
        <f t="shared" si="26"/>
        <v>3</v>
      </c>
      <c r="AH436" s="14" t="b">
        <f t="shared" si="27"/>
        <v>0</v>
      </c>
    </row>
    <row r="437" spans="1:34" x14ac:dyDescent="0.25">
      <c r="A437" s="2" t="s">
        <v>293</v>
      </c>
      <c r="B437" s="2">
        <v>286</v>
      </c>
      <c r="C437" s="3">
        <v>-1.27387182192615</v>
      </c>
      <c r="D437" s="3">
        <v>-1.0130025061993599</v>
      </c>
      <c r="E437" s="3">
        <v>-0.26086931572679101</v>
      </c>
      <c r="F437" s="3">
        <v>-1.19820047930758</v>
      </c>
      <c r="G437" s="4" t="s">
        <v>8</v>
      </c>
      <c r="H437" s="3">
        <v>1.19820047930758</v>
      </c>
      <c r="I437" s="5">
        <v>1.74460795446468E-2</v>
      </c>
      <c r="J437" s="3">
        <v>-0.62712789124606005</v>
      </c>
      <c r="K437" s="3">
        <v>-0.30147586730481302</v>
      </c>
      <c r="L437" s="3">
        <v>-0.32565202394124698</v>
      </c>
      <c r="M437" s="3">
        <v>-1.25323070646131</v>
      </c>
      <c r="N437" s="4" t="s">
        <v>8</v>
      </c>
      <c r="O437" s="3">
        <v>1.25323070646131</v>
      </c>
      <c r="P437" s="5">
        <v>8.4130827770599298E-2</v>
      </c>
      <c r="Q437" s="3">
        <v>-0.36217893570913601</v>
      </c>
      <c r="R437" s="3">
        <v>-0.30147586730481302</v>
      </c>
      <c r="S437" s="3">
        <v>-6.0703068404323303E-2</v>
      </c>
      <c r="T437" s="3">
        <v>-1.04297390936547</v>
      </c>
      <c r="U437" s="4" t="s">
        <v>8</v>
      </c>
      <c r="V437" s="3">
        <v>1.04297390936547</v>
      </c>
      <c r="W437" s="5">
        <v>0.69109119181018996</v>
      </c>
      <c r="X437" s="3">
        <v>-0.36217893570913601</v>
      </c>
      <c r="Y437" s="3">
        <v>0.63453395968662696</v>
      </c>
      <c r="Z437" s="3">
        <v>-0.99671289539576402</v>
      </c>
      <c r="AA437" s="3">
        <v>-1.99544829280431</v>
      </c>
      <c r="AB437" s="4" t="s">
        <v>8</v>
      </c>
      <c r="AC437" s="3">
        <v>1.99544829280431</v>
      </c>
      <c r="AD437" s="5">
        <v>2.92028602486442E-2</v>
      </c>
      <c r="AE437" s="11">
        <f t="shared" si="24"/>
        <v>1</v>
      </c>
      <c r="AF437" s="11">
        <f t="shared" si="25"/>
        <v>1</v>
      </c>
      <c r="AG437" s="11">
        <f t="shared" si="26"/>
        <v>2</v>
      </c>
      <c r="AH437" s="14" t="b">
        <f t="shared" si="27"/>
        <v>0</v>
      </c>
    </row>
    <row r="438" spans="1:34" x14ac:dyDescent="0.25">
      <c r="A438" s="2" t="s">
        <v>294</v>
      </c>
      <c r="B438" s="2">
        <v>287</v>
      </c>
      <c r="C438" s="3">
        <v>-1.16911127041907</v>
      </c>
      <c r="D438" s="3">
        <v>-0.87806641410657504</v>
      </c>
      <c r="E438" s="3">
        <v>-0.291044856312492</v>
      </c>
      <c r="F438" s="3">
        <v>-1.22352608244589</v>
      </c>
      <c r="G438" s="4" t="s">
        <v>8</v>
      </c>
      <c r="H438" s="3">
        <v>1.22352608244589</v>
      </c>
      <c r="I438" s="5">
        <v>8.3547748366371594E-3</v>
      </c>
      <c r="J438" s="3">
        <v>-0.16110796194683399</v>
      </c>
      <c r="K438" s="3">
        <v>-6.3426642295708602E-2</v>
      </c>
      <c r="L438" s="3">
        <v>-9.7681319651125406E-2</v>
      </c>
      <c r="M438" s="3">
        <v>-1.0700523059126601</v>
      </c>
      <c r="N438" s="4" t="s">
        <v>8</v>
      </c>
      <c r="O438" s="3">
        <v>1.0700523059126601</v>
      </c>
      <c r="P438" s="5">
        <v>0.39047386587250399</v>
      </c>
      <c r="Q438" s="3">
        <v>-0.32053328203937598</v>
      </c>
      <c r="R438" s="3">
        <v>-6.3426642295708602E-2</v>
      </c>
      <c r="S438" s="3">
        <v>-0.25710663974366699</v>
      </c>
      <c r="T438" s="3">
        <v>-1.19507953833131</v>
      </c>
      <c r="U438" s="4" t="s">
        <v>8</v>
      </c>
      <c r="V438" s="3">
        <v>1.19507953833131</v>
      </c>
      <c r="W438" s="5">
        <v>3.2321687348425198E-3</v>
      </c>
      <c r="X438" s="3">
        <v>-0.32053328203937598</v>
      </c>
      <c r="Y438" s="3">
        <v>1.1009603902580101</v>
      </c>
      <c r="Z438" s="3">
        <v>-1.4214936722973901</v>
      </c>
      <c r="AA438" s="3">
        <v>-2.6786269499744302</v>
      </c>
      <c r="AB438" s="4" t="s">
        <v>8</v>
      </c>
      <c r="AC438" s="3">
        <v>2.6786269499744302</v>
      </c>
      <c r="AD438" s="5">
        <v>8.4125161028291797E-6</v>
      </c>
      <c r="AE438" s="11">
        <f t="shared" si="24"/>
        <v>1</v>
      </c>
      <c r="AF438" s="11">
        <f t="shared" si="25"/>
        <v>2</v>
      </c>
      <c r="AG438" s="11">
        <f t="shared" si="26"/>
        <v>3</v>
      </c>
      <c r="AH438" s="14" t="b">
        <f t="shared" si="27"/>
        <v>0</v>
      </c>
    </row>
    <row r="439" spans="1:34" x14ac:dyDescent="0.25">
      <c r="A439" s="2" t="s">
        <v>295</v>
      </c>
      <c r="B439" s="2">
        <v>288</v>
      </c>
      <c r="C439" s="3">
        <v>-0.26610267867098802</v>
      </c>
      <c r="D439" s="3">
        <v>-8.7053854676698104E-3</v>
      </c>
      <c r="E439" s="3">
        <v>-0.257397293203318</v>
      </c>
      <c r="F439" s="3">
        <v>-1.19532033003352</v>
      </c>
      <c r="G439" s="4" t="s">
        <v>8</v>
      </c>
      <c r="H439" s="3">
        <v>1.19532033003352</v>
      </c>
      <c r="I439" s="5">
        <v>6.2318769011089799E-3</v>
      </c>
      <c r="J439" s="3">
        <v>0.274807432018077</v>
      </c>
      <c r="K439" s="3">
        <v>0.46445712921119098</v>
      </c>
      <c r="L439" s="3">
        <v>-0.189649697193114</v>
      </c>
      <c r="M439" s="3">
        <v>-1.14048675905565</v>
      </c>
      <c r="N439" s="4" t="s">
        <v>8</v>
      </c>
      <c r="O439" s="3">
        <v>1.14048675905565</v>
      </c>
      <c r="P439" s="5">
        <v>0.16514435158681501</v>
      </c>
      <c r="Q439" s="3">
        <v>0.12074685532309901</v>
      </c>
      <c r="R439" s="3">
        <v>0.46445712921119098</v>
      </c>
      <c r="S439" s="3">
        <v>-0.343710273888092</v>
      </c>
      <c r="T439" s="3">
        <v>-1.2690160130318</v>
      </c>
      <c r="U439" s="4" t="s">
        <v>8</v>
      </c>
      <c r="V439" s="3">
        <v>1.2690160130318</v>
      </c>
      <c r="W439" s="5">
        <v>1.02596973264485E-3</v>
      </c>
      <c r="X439" s="3">
        <v>0.12074685532309901</v>
      </c>
      <c r="Y439" s="3">
        <v>1.13407937832314</v>
      </c>
      <c r="Z439" s="3">
        <v>-1.0133325230000401</v>
      </c>
      <c r="AA439" s="3">
        <v>-2.01856846863341</v>
      </c>
      <c r="AB439" s="4" t="s">
        <v>8</v>
      </c>
      <c r="AC439" s="3">
        <v>2.01856846863341</v>
      </c>
      <c r="AD439" s="5">
        <v>1.9451570180381E-3</v>
      </c>
      <c r="AE439" s="11">
        <f t="shared" si="24"/>
        <v>1</v>
      </c>
      <c r="AF439" s="11">
        <f t="shared" si="25"/>
        <v>2</v>
      </c>
      <c r="AG439" s="11">
        <f t="shared" si="26"/>
        <v>3</v>
      </c>
      <c r="AH439" s="14" t="b">
        <f t="shared" si="27"/>
        <v>0</v>
      </c>
    </row>
    <row r="440" spans="1:34" x14ac:dyDescent="0.25">
      <c r="A440" s="2" t="s">
        <v>297</v>
      </c>
      <c r="B440" s="2">
        <v>290</v>
      </c>
      <c r="C440" s="3">
        <v>-0.83979377792888499</v>
      </c>
      <c r="D440" s="3">
        <v>-0.57744225369867397</v>
      </c>
      <c r="E440" s="3">
        <v>-0.26235152423021102</v>
      </c>
      <c r="F440" s="3">
        <v>-1.1994321294579899</v>
      </c>
      <c r="G440" s="4" t="s">
        <v>8</v>
      </c>
      <c r="H440" s="3">
        <v>1.1994321294579899</v>
      </c>
      <c r="I440" s="5">
        <v>5.3613584596652001E-3</v>
      </c>
      <c r="J440" s="3">
        <v>0.283490126759397</v>
      </c>
      <c r="K440" s="3">
        <v>0.51798996892317595</v>
      </c>
      <c r="L440" s="3">
        <v>-0.234499842163779</v>
      </c>
      <c r="M440" s="3">
        <v>-1.1764987943849401</v>
      </c>
      <c r="N440" s="4" t="s">
        <v>8</v>
      </c>
      <c r="O440" s="3">
        <v>1.1764987943849401</v>
      </c>
      <c r="P440" s="5">
        <v>9.9812896602092999E-2</v>
      </c>
      <c r="Q440" s="3">
        <v>0.227628839494917</v>
      </c>
      <c r="R440" s="3">
        <v>0.51798996892317595</v>
      </c>
      <c r="S440" s="3">
        <v>-0.29036112942825898</v>
      </c>
      <c r="T440" s="3">
        <v>-1.2229463622336401</v>
      </c>
      <c r="U440" s="4" t="s">
        <v>8</v>
      </c>
      <c r="V440" s="3">
        <v>1.2229463622336401</v>
      </c>
      <c r="W440" s="5">
        <v>4.3327130343910801E-2</v>
      </c>
      <c r="X440" s="3">
        <v>0.227628839494917</v>
      </c>
      <c r="Y440" s="3">
        <v>1.3182045328900001</v>
      </c>
      <c r="Z440" s="3">
        <v>-1.0905756933950801</v>
      </c>
      <c r="AA440" s="3">
        <v>-2.12958998750746</v>
      </c>
      <c r="AB440" s="4" t="s">
        <v>8</v>
      </c>
      <c r="AC440" s="3">
        <v>2.12958998750746</v>
      </c>
      <c r="AD440" s="5">
        <v>2.9970893923548202E-3</v>
      </c>
      <c r="AE440" s="11">
        <f t="shared" si="24"/>
        <v>1</v>
      </c>
      <c r="AF440" s="11">
        <f t="shared" si="25"/>
        <v>2</v>
      </c>
      <c r="AG440" s="11">
        <f t="shared" si="26"/>
        <v>3</v>
      </c>
      <c r="AH440" s="14" t="b">
        <f t="shared" si="27"/>
        <v>0</v>
      </c>
    </row>
    <row r="441" spans="1:34" x14ac:dyDescent="0.25">
      <c r="A441" s="2" t="s">
        <v>298</v>
      </c>
      <c r="B441" s="2">
        <v>291</v>
      </c>
      <c r="C441" s="3">
        <v>-0.59218819646791698</v>
      </c>
      <c r="D441" s="3">
        <v>-0.34393674469141899</v>
      </c>
      <c r="E441" s="3">
        <v>-0.24825145177649799</v>
      </c>
      <c r="F441" s="3">
        <v>-1.1877666675560199</v>
      </c>
      <c r="G441" s="4" t="s">
        <v>8</v>
      </c>
      <c r="H441" s="3">
        <v>1.1877666675560199</v>
      </c>
      <c r="I441" s="5">
        <v>2.4161938813556999E-3</v>
      </c>
      <c r="J441" s="3">
        <v>0.386033885427427</v>
      </c>
      <c r="K441" s="3">
        <v>0.59205694063376002</v>
      </c>
      <c r="L441" s="3">
        <v>-0.20602305520633299</v>
      </c>
      <c r="M441" s="3">
        <v>-1.15350403865851</v>
      </c>
      <c r="N441" s="4" t="s">
        <v>8</v>
      </c>
      <c r="O441" s="3">
        <v>1.15350403865851</v>
      </c>
      <c r="P441" s="5">
        <v>9.5532193556913295E-2</v>
      </c>
      <c r="Q441" s="3">
        <v>0.17289657477446699</v>
      </c>
      <c r="R441" s="3">
        <v>0.59205694063376002</v>
      </c>
      <c r="S441" s="3">
        <v>-0.419160365859293</v>
      </c>
      <c r="T441" s="3">
        <v>-1.3371491208209301</v>
      </c>
      <c r="U441" s="4" t="s">
        <v>8</v>
      </c>
      <c r="V441" s="3">
        <v>1.3371491208209301</v>
      </c>
      <c r="W441" s="5">
        <v>6.3892688277081798E-4</v>
      </c>
      <c r="X441" s="3">
        <v>0.17289657477446699</v>
      </c>
      <c r="Y441" s="3">
        <v>1.7216812796343299</v>
      </c>
      <c r="Z441" s="3">
        <v>-1.54878470485986</v>
      </c>
      <c r="AA441" s="3">
        <v>-2.9257058021849698</v>
      </c>
      <c r="AB441" s="4" t="s">
        <v>8</v>
      </c>
      <c r="AC441" s="3">
        <v>2.9257058021849698</v>
      </c>
      <c r="AD441" s="5">
        <v>1.69746367690684E-4</v>
      </c>
      <c r="AE441" s="11">
        <f t="shared" si="24"/>
        <v>1</v>
      </c>
      <c r="AF441" s="11">
        <f t="shared" si="25"/>
        <v>2</v>
      </c>
      <c r="AG441" s="11">
        <f t="shared" si="26"/>
        <v>3</v>
      </c>
      <c r="AH441" s="14" t="b">
        <f t="shared" si="27"/>
        <v>0</v>
      </c>
    </row>
    <row r="442" spans="1:34" x14ac:dyDescent="0.25">
      <c r="A442" s="2" t="s">
        <v>301</v>
      </c>
      <c r="B442" s="2">
        <v>294</v>
      </c>
      <c r="C442" s="3">
        <v>-0.44171089966507998</v>
      </c>
      <c r="D442" s="3">
        <v>-0.169170155350406</v>
      </c>
      <c r="E442" s="3">
        <v>-0.27254074431467401</v>
      </c>
      <c r="F442" s="3">
        <v>-1.20793325863192</v>
      </c>
      <c r="G442" s="4" t="s">
        <v>8</v>
      </c>
      <c r="H442" s="3">
        <v>1.20793325863192</v>
      </c>
      <c r="I442" s="5">
        <v>2.0400253129646499E-2</v>
      </c>
      <c r="J442" s="3">
        <v>0.38365468966866201</v>
      </c>
      <c r="K442" s="3">
        <v>0.52208592640193496</v>
      </c>
      <c r="L442" s="3">
        <v>-0.13843123673327401</v>
      </c>
      <c r="M442" s="3">
        <v>-1.10070757327781</v>
      </c>
      <c r="N442" s="4" t="s">
        <v>8</v>
      </c>
      <c r="O442" s="3">
        <v>1.10070757327781</v>
      </c>
      <c r="P442" s="5">
        <v>0.20828883078336199</v>
      </c>
      <c r="Q442" s="3">
        <v>0.13774811162599099</v>
      </c>
      <c r="R442" s="3">
        <v>0.52208592640193496</v>
      </c>
      <c r="S442" s="3">
        <v>-0.38433781477594398</v>
      </c>
      <c r="T442" s="3">
        <v>-1.3052605456611699</v>
      </c>
      <c r="U442" s="4" t="s">
        <v>8</v>
      </c>
      <c r="V442" s="3">
        <v>1.3052605456611699</v>
      </c>
      <c r="W442" s="5">
        <v>2.9379136584196399E-4</v>
      </c>
      <c r="X442" s="3">
        <v>0.13774811162599099</v>
      </c>
      <c r="Y442" s="3">
        <v>1.53807816852053</v>
      </c>
      <c r="Z442" s="3">
        <v>-1.40033005689454</v>
      </c>
      <c r="AA442" s="3">
        <v>-2.6396196393903999</v>
      </c>
      <c r="AB442" s="4" t="s">
        <v>8</v>
      </c>
      <c r="AC442" s="3">
        <v>2.6396196393903999</v>
      </c>
      <c r="AD442" s="5">
        <v>2.31913318944712E-3</v>
      </c>
      <c r="AE442" s="11">
        <f t="shared" si="24"/>
        <v>1</v>
      </c>
      <c r="AF442" s="11">
        <f t="shared" si="25"/>
        <v>2</v>
      </c>
      <c r="AG442" s="11">
        <f t="shared" si="26"/>
        <v>3</v>
      </c>
      <c r="AH442" s="14" t="b">
        <f t="shared" si="27"/>
        <v>0</v>
      </c>
    </row>
    <row r="443" spans="1:34" x14ac:dyDescent="0.25">
      <c r="A443" s="2" t="s">
        <v>303</v>
      </c>
      <c r="B443" s="2">
        <v>296</v>
      </c>
      <c r="C443" s="3">
        <v>-0.96625715211292196</v>
      </c>
      <c r="D443" s="3">
        <v>-0.71878106686555399</v>
      </c>
      <c r="E443" s="3">
        <v>-0.247476085247368</v>
      </c>
      <c r="F443" s="3">
        <v>-1.1871284820377099</v>
      </c>
      <c r="G443" s="4" t="s">
        <v>8</v>
      </c>
      <c r="H443" s="3">
        <v>1.1871284820377099</v>
      </c>
      <c r="I443" s="5">
        <v>1.9835453381870502E-3</v>
      </c>
      <c r="J443" s="3">
        <v>0.44124031501591499</v>
      </c>
      <c r="K443" s="3">
        <v>0.43625285374595901</v>
      </c>
      <c r="L443" s="3">
        <v>4.9874612699558098E-3</v>
      </c>
      <c r="M443" s="3">
        <v>1.00346302718841</v>
      </c>
      <c r="N443" s="4" t="s">
        <v>670</v>
      </c>
      <c r="O443" s="3">
        <v>1.00346302718841</v>
      </c>
      <c r="P443" s="5">
        <v>0.98371315822025895</v>
      </c>
      <c r="Q443" s="3">
        <v>1.6162239635020701E-2</v>
      </c>
      <c r="R443" s="3">
        <v>0.43625285374595901</v>
      </c>
      <c r="S443" s="3">
        <v>-0.42009061411093901</v>
      </c>
      <c r="T443" s="3">
        <v>-1.3380115912039601</v>
      </c>
      <c r="U443" s="4" t="s">
        <v>8</v>
      </c>
      <c r="V443" s="3">
        <v>1.3380115912039601</v>
      </c>
      <c r="W443" s="5">
        <v>2.1372243842024E-3</v>
      </c>
      <c r="X443" s="3">
        <v>1.6162239635020701E-2</v>
      </c>
      <c r="Y443" s="3">
        <v>1.1832154910332</v>
      </c>
      <c r="Z443" s="3">
        <v>-1.1670532513981799</v>
      </c>
      <c r="AA443" s="3">
        <v>-2.2455257273445701</v>
      </c>
      <c r="AB443" s="4" t="s">
        <v>8</v>
      </c>
      <c r="AC443" s="3">
        <v>2.2455257273445701</v>
      </c>
      <c r="AD443" s="5">
        <v>1.42702814503499E-3</v>
      </c>
      <c r="AE443" s="11">
        <f t="shared" si="24"/>
        <v>1</v>
      </c>
      <c r="AF443" s="11">
        <f t="shared" si="25"/>
        <v>2</v>
      </c>
      <c r="AG443" s="11">
        <f t="shared" si="26"/>
        <v>3</v>
      </c>
      <c r="AH443" s="14" t="b">
        <f t="shared" si="27"/>
        <v>0</v>
      </c>
    </row>
    <row r="444" spans="1:34" x14ac:dyDescent="0.25">
      <c r="A444" s="2" t="s">
        <v>305</v>
      </c>
      <c r="B444" s="2">
        <v>298</v>
      </c>
      <c r="C444" s="3">
        <v>9.1836128818399601E-2</v>
      </c>
      <c r="D444" s="3">
        <v>0.39369987781230997</v>
      </c>
      <c r="E444" s="3">
        <v>-0.301863748993911</v>
      </c>
      <c r="F444" s="3">
        <v>-1.2327358979215099</v>
      </c>
      <c r="G444" s="4" t="s">
        <v>8</v>
      </c>
      <c r="H444" s="3">
        <v>1.2327358979215099</v>
      </c>
      <c r="I444" s="5">
        <v>1.3454918558873099E-3</v>
      </c>
      <c r="J444" s="3">
        <v>0.26768765173058601</v>
      </c>
      <c r="K444" s="3">
        <v>0.31125553523773702</v>
      </c>
      <c r="L444" s="3">
        <v>-4.3567883507151101E-2</v>
      </c>
      <c r="M444" s="3">
        <v>-1.03065956906579</v>
      </c>
      <c r="N444" s="4" t="s">
        <v>8</v>
      </c>
      <c r="O444" s="3">
        <v>1.03065956906579</v>
      </c>
      <c r="P444" s="5">
        <v>0.79981914638710205</v>
      </c>
      <c r="Q444" s="3">
        <v>0.10905734624382001</v>
      </c>
      <c r="R444" s="3">
        <v>0.31125553523773702</v>
      </c>
      <c r="S444" s="3">
        <v>-0.20219818899391601</v>
      </c>
      <c r="T444" s="3">
        <v>-1.1504499245673601</v>
      </c>
      <c r="U444" s="4" t="s">
        <v>8</v>
      </c>
      <c r="V444" s="3">
        <v>1.1504499245673601</v>
      </c>
      <c r="W444" s="5">
        <v>9.4786362139948094E-2</v>
      </c>
      <c r="X444" s="3">
        <v>0.10905734624382001</v>
      </c>
      <c r="Y444" s="3">
        <v>0.70052947523942699</v>
      </c>
      <c r="Z444" s="3">
        <v>-0.59147212899560697</v>
      </c>
      <c r="AA444" s="3">
        <v>-1.5067834882104401</v>
      </c>
      <c r="AB444" s="4" t="s">
        <v>8</v>
      </c>
      <c r="AC444" s="3">
        <v>1.5067834882104401</v>
      </c>
      <c r="AD444" s="5">
        <v>1.1298191520885899E-2</v>
      </c>
      <c r="AE444" s="11">
        <f t="shared" si="24"/>
        <v>1</v>
      </c>
      <c r="AF444" s="11">
        <f t="shared" si="25"/>
        <v>1</v>
      </c>
      <c r="AG444" s="11">
        <f t="shared" si="26"/>
        <v>2</v>
      </c>
      <c r="AH444" s="14" t="b">
        <f t="shared" si="27"/>
        <v>0</v>
      </c>
    </row>
    <row r="445" spans="1:34" x14ac:dyDescent="0.25">
      <c r="A445" s="2" t="s">
        <v>306</v>
      </c>
      <c r="B445" s="2">
        <v>299</v>
      </c>
      <c r="C445" s="3">
        <v>-0.74913167650825996</v>
      </c>
      <c r="D445" s="3">
        <v>-0.39928100329951999</v>
      </c>
      <c r="E445" s="3">
        <v>-0.34985067320874003</v>
      </c>
      <c r="F445" s="3">
        <v>-1.2744287101823799</v>
      </c>
      <c r="G445" s="4" t="s">
        <v>8</v>
      </c>
      <c r="H445" s="3">
        <v>1.2744287101823799</v>
      </c>
      <c r="I445" s="5">
        <v>1.5031447348015799E-4</v>
      </c>
      <c r="J445" s="3">
        <v>0.26576648449227902</v>
      </c>
      <c r="K445" s="3">
        <v>0.42865229947177902</v>
      </c>
      <c r="L445" s="3">
        <v>-0.162885814979499</v>
      </c>
      <c r="M445" s="3">
        <v>-1.1195242781315999</v>
      </c>
      <c r="N445" s="4" t="s">
        <v>8</v>
      </c>
      <c r="O445" s="3">
        <v>1.1195242781315999</v>
      </c>
      <c r="P445" s="5">
        <v>0.35745757008873602</v>
      </c>
      <c r="Q445" s="3">
        <v>0.28874493348244501</v>
      </c>
      <c r="R445" s="3">
        <v>0.42865229947177902</v>
      </c>
      <c r="S445" s="3">
        <v>-0.13990736598933401</v>
      </c>
      <c r="T445" s="3">
        <v>-1.1018343659187899</v>
      </c>
      <c r="U445" s="4" t="s">
        <v>8</v>
      </c>
      <c r="V445" s="3">
        <v>1.1018343659187899</v>
      </c>
      <c r="W445" s="5">
        <v>0.15147020338932399</v>
      </c>
      <c r="X445" s="3">
        <v>0.28874493348244501</v>
      </c>
      <c r="Y445" s="3">
        <v>1.2702319346500299</v>
      </c>
      <c r="Z445" s="3">
        <v>-0.98148700116758802</v>
      </c>
      <c r="AA445" s="3">
        <v>-1.9744994982223201</v>
      </c>
      <c r="AB445" s="4" t="s">
        <v>8</v>
      </c>
      <c r="AC445" s="3">
        <v>1.9744994982223201</v>
      </c>
      <c r="AD445" s="5">
        <v>6.0568810710617304E-3</v>
      </c>
      <c r="AE445" s="11">
        <f t="shared" si="24"/>
        <v>1</v>
      </c>
      <c r="AF445" s="11">
        <f t="shared" si="25"/>
        <v>1</v>
      </c>
      <c r="AG445" s="11">
        <f t="shared" si="26"/>
        <v>2</v>
      </c>
      <c r="AH445" s="14" t="b">
        <f t="shared" si="27"/>
        <v>0</v>
      </c>
    </row>
    <row r="446" spans="1:34" x14ac:dyDescent="0.25">
      <c r="A446" s="2" t="s">
        <v>307</v>
      </c>
      <c r="B446" s="2">
        <v>300</v>
      </c>
      <c r="C446" s="3">
        <v>-1.6806958339774301</v>
      </c>
      <c r="D446" s="3">
        <v>-1.34745661339372</v>
      </c>
      <c r="E446" s="3">
        <v>-0.33323922058370797</v>
      </c>
      <c r="F446" s="3">
        <v>-1.25983886290213</v>
      </c>
      <c r="G446" s="4" t="s">
        <v>8</v>
      </c>
      <c r="H446" s="3">
        <v>1.25983886290213</v>
      </c>
      <c r="I446" s="5">
        <v>1.2320844547514501E-3</v>
      </c>
      <c r="J446" s="3">
        <v>-0.14774946373968401</v>
      </c>
      <c r="K446" s="3">
        <v>0.123675171628119</v>
      </c>
      <c r="L446" s="3">
        <v>-0.27142463536780298</v>
      </c>
      <c r="M446" s="3">
        <v>-1.2069991292998601</v>
      </c>
      <c r="N446" s="4" t="s">
        <v>8</v>
      </c>
      <c r="O446" s="3">
        <v>1.2069991292998601</v>
      </c>
      <c r="P446" s="5">
        <v>5.3768636620934201E-2</v>
      </c>
      <c r="Q446" s="3">
        <v>-0.27555820457018798</v>
      </c>
      <c r="R446" s="3">
        <v>0.123675171628119</v>
      </c>
      <c r="S446" s="3">
        <v>-0.39923337619830701</v>
      </c>
      <c r="T446" s="3">
        <v>-1.318806932794</v>
      </c>
      <c r="U446" s="4" t="s">
        <v>8</v>
      </c>
      <c r="V446" s="3">
        <v>1.318806932794</v>
      </c>
      <c r="W446" s="5">
        <v>9.9332594304383501E-5</v>
      </c>
      <c r="X446" s="3">
        <v>-0.27555820457018798</v>
      </c>
      <c r="Y446" s="3">
        <v>0.42579739660729499</v>
      </c>
      <c r="Z446" s="3">
        <v>-0.70135560117748297</v>
      </c>
      <c r="AA446" s="3">
        <v>-1.6260319453609799</v>
      </c>
      <c r="AB446" s="4" t="s">
        <v>8</v>
      </c>
      <c r="AC446" s="3">
        <v>1.6260319453609799</v>
      </c>
      <c r="AD446" s="5">
        <v>0.40683561636002902</v>
      </c>
      <c r="AE446" s="11">
        <f t="shared" si="24"/>
        <v>1</v>
      </c>
      <c r="AF446" s="11">
        <f t="shared" si="25"/>
        <v>2</v>
      </c>
      <c r="AG446" s="11">
        <f t="shared" si="26"/>
        <v>2</v>
      </c>
      <c r="AH446" s="14" t="b">
        <f t="shared" si="27"/>
        <v>0</v>
      </c>
    </row>
    <row r="447" spans="1:34" x14ac:dyDescent="0.25">
      <c r="A447" s="2" t="s">
        <v>308</v>
      </c>
      <c r="B447" s="2">
        <v>301</v>
      </c>
      <c r="C447" s="3">
        <v>-1.01173445420691</v>
      </c>
      <c r="D447" s="3">
        <v>-0.72238516243867701</v>
      </c>
      <c r="E447" s="3">
        <v>-0.28934929176823199</v>
      </c>
      <c r="F447" s="3">
        <v>-1.2220889465518701</v>
      </c>
      <c r="G447" s="4" t="s">
        <v>8</v>
      </c>
      <c r="H447" s="3">
        <v>1.2220889465518701</v>
      </c>
      <c r="I447" s="5">
        <v>3.2568758704756302E-3</v>
      </c>
      <c r="J447" s="3">
        <v>-0.25592687281409898</v>
      </c>
      <c r="K447" s="3">
        <v>2.1080886135858599E-2</v>
      </c>
      <c r="L447" s="3">
        <v>-0.27700775894995699</v>
      </c>
      <c r="M447" s="3">
        <v>-1.2116791769375801</v>
      </c>
      <c r="N447" s="4" t="s">
        <v>8</v>
      </c>
      <c r="O447" s="3">
        <v>1.2116791769375801</v>
      </c>
      <c r="P447" s="5">
        <v>7.6607926338658705E-2</v>
      </c>
      <c r="Q447" s="3">
        <v>-0.45942089691621901</v>
      </c>
      <c r="R447" s="3">
        <v>2.1080886135858599E-2</v>
      </c>
      <c r="S447" s="3">
        <v>-0.48050178305207802</v>
      </c>
      <c r="T447" s="3">
        <v>-1.39522885583037</v>
      </c>
      <c r="U447" s="4" t="s">
        <v>8</v>
      </c>
      <c r="V447" s="3">
        <v>1.39522885583037</v>
      </c>
      <c r="W447" s="5">
        <v>4.5548438746162701E-7</v>
      </c>
      <c r="X447" s="3">
        <v>-0.45942089691621901</v>
      </c>
      <c r="Y447" s="3">
        <v>0.59775916650788696</v>
      </c>
      <c r="Z447" s="3">
        <v>-1.05718006342411</v>
      </c>
      <c r="AA447" s="3">
        <v>-2.08086022994874</v>
      </c>
      <c r="AB447" s="4" t="s">
        <v>8</v>
      </c>
      <c r="AC447" s="3">
        <v>2.08086022994874</v>
      </c>
      <c r="AD447" s="5">
        <v>2.1652332055849799E-3</v>
      </c>
      <c r="AE447" s="11">
        <f t="shared" si="24"/>
        <v>1</v>
      </c>
      <c r="AF447" s="11">
        <f t="shared" si="25"/>
        <v>2</v>
      </c>
      <c r="AG447" s="11">
        <f t="shared" si="26"/>
        <v>3</v>
      </c>
      <c r="AH447" s="14" t="b">
        <f t="shared" si="27"/>
        <v>0</v>
      </c>
    </row>
    <row r="448" spans="1:34" x14ac:dyDescent="0.25">
      <c r="A448" s="2" t="s">
        <v>310</v>
      </c>
      <c r="B448" s="2">
        <v>303</v>
      </c>
      <c r="C448" s="3">
        <v>-0.89041279133155504</v>
      </c>
      <c r="D448" s="3">
        <v>-0.58231609494883596</v>
      </c>
      <c r="E448" s="3">
        <v>-0.30809669638272003</v>
      </c>
      <c r="F448" s="3">
        <v>-1.2380732697009</v>
      </c>
      <c r="G448" s="4" t="s">
        <v>8</v>
      </c>
      <c r="H448" s="3">
        <v>1.2380732697009</v>
      </c>
      <c r="I448" s="5">
        <v>2.5246732257641598E-3</v>
      </c>
      <c r="J448" s="3">
        <v>-3.74048578152128E-2</v>
      </c>
      <c r="K448" s="3">
        <v>0.195741961838062</v>
      </c>
      <c r="L448" s="3">
        <v>-0.233146819653274</v>
      </c>
      <c r="M448" s="3">
        <v>-1.1753959395909701</v>
      </c>
      <c r="N448" s="4" t="s">
        <v>8</v>
      </c>
      <c r="O448" s="3">
        <v>1.1753959395909701</v>
      </c>
      <c r="P448" s="5">
        <v>0.17203671774263701</v>
      </c>
      <c r="Q448" s="3">
        <v>-0.117229092882239</v>
      </c>
      <c r="R448" s="3">
        <v>0.195741961838062</v>
      </c>
      <c r="S448" s="3">
        <v>-0.31297105472030101</v>
      </c>
      <c r="T448" s="3">
        <v>-1.24226335758352</v>
      </c>
      <c r="U448" s="4" t="s">
        <v>8</v>
      </c>
      <c r="V448" s="3">
        <v>1.24226335758352</v>
      </c>
      <c r="W448" s="5">
        <v>8.6982557860283104E-3</v>
      </c>
      <c r="X448" s="3">
        <v>-0.117229092882239</v>
      </c>
      <c r="Y448" s="3">
        <v>0.67544623297288797</v>
      </c>
      <c r="Z448" s="3">
        <v>-0.79267532585512701</v>
      </c>
      <c r="AA448" s="3">
        <v>-1.7322838237076901</v>
      </c>
      <c r="AB448" s="4" t="s">
        <v>8</v>
      </c>
      <c r="AC448" s="3">
        <v>1.7322838237076901</v>
      </c>
      <c r="AD448" s="5">
        <v>1.05648437938256E-3</v>
      </c>
      <c r="AE448" s="11">
        <f t="shared" si="24"/>
        <v>1</v>
      </c>
      <c r="AF448" s="11">
        <f t="shared" si="25"/>
        <v>2</v>
      </c>
      <c r="AG448" s="11">
        <f t="shared" si="26"/>
        <v>3</v>
      </c>
      <c r="AH448" s="14" t="b">
        <f t="shared" si="27"/>
        <v>0</v>
      </c>
    </row>
    <row r="449" spans="1:34" x14ac:dyDescent="0.25">
      <c r="A449" s="2" t="s">
        <v>311</v>
      </c>
      <c r="B449" s="2">
        <v>304</v>
      </c>
      <c r="C449" s="3">
        <v>-0.61310904184341597</v>
      </c>
      <c r="D449" s="3">
        <v>-0.34456726330242798</v>
      </c>
      <c r="E449" s="3">
        <v>-0.26854177854098799</v>
      </c>
      <c r="F449" s="3">
        <v>-1.2045896585904401</v>
      </c>
      <c r="G449" s="4" t="s">
        <v>8</v>
      </c>
      <c r="H449" s="3">
        <v>1.2045896585904401</v>
      </c>
      <c r="I449" s="5">
        <v>3.3436205263065399E-3</v>
      </c>
      <c r="J449" s="3">
        <v>0.32068900907498299</v>
      </c>
      <c r="K449" s="3">
        <v>0.53173739332193204</v>
      </c>
      <c r="L449" s="3">
        <v>-0.211048384246948</v>
      </c>
      <c r="M449" s="3">
        <v>-1.15752903685852</v>
      </c>
      <c r="N449" s="4" t="s">
        <v>8</v>
      </c>
      <c r="O449" s="3">
        <v>1.15752903685852</v>
      </c>
      <c r="P449" s="5">
        <v>5.92942890537679E-2</v>
      </c>
      <c r="Q449" s="3">
        <v>0.10030275360829601</v>
      </c>
      <c r="R449" s="3">
        <v>0.53173739332193204</v>
      </c>
      <c r="S449" s="3">
        <v>-0.43143463971363599</v>
      </c>
      <c r="T449" s="3">
        <v>-1.3485739544633299</v>
      </c>
      <c r="U449" s="4" t="s">
        <v>8</v>
      </c>
      <c r="V449" s="3">
        <v>1.3485739544633299</v>
      </c>
      <c r="W449" s="5">
        <v>6.75466606393942E-3</v>
      </c>
      <c r="X449" s="3">
        <v>0.10030275360829601</v>
      </c>
      <c r="Y449" s="3">
        <v>1.1071855789039</v>
      </c>
      <c r="Z449" s="3">
        <v>-1.0068828252956099</v>
      </c>
      <c r="AA449" s="3">
        <v>-2.0095644187717498</v>
      </c>
      <c r="AB449" s="4" t="s">
        <v>8</v>
      </c>
      <c r="AC449" s="3">
        <v>2.0095644187717498</v>
      </c>
      <c r="AD449" s="5">
        <v>4.6590319439257603E-4</v>
      </c>
      <c r="AE449" s="11">
        <f t="shared" si="24"/>
        <v>1</v>
      </c>
      <c r="AF449" s="11">
        <f t="shared" si="25"/>
        <v>2</v>
      </c>
      <c r="AG449" s="11">
        <f t="shared" si="26"/>
        <v>3</v>
      </c>
      <c r="AH449" s="14" t="b">
        <f t="shared" si="27"/>
        <v>0</v>
      </c>
    </row>
    <row r="450" spans="1:34" x14ac:dyDescent="0.25">
      <c r="A450" s="2" t="s">
        <v>314</v>
      </c>
      <c r="B450" s="2">
        <v>307</v>
      </c>
      <c r="C450" s="3">
        <v>-1.26561554246556</v>
      </c>
      <c r="D450" s="3">
        <v>-0.98087571816307195</v>
      </c>
      <c r="E450" s="3">
        <v>-0.28473982430248701</v>
      </c>
      <c r="F450" s="3">
        <v>-1.21819055531758</v>
      </c>
      <c r="G450" s="4" t="s">
        <v>8</v>
      </c>
      <c r="H450" s="3">
        <v>1.21819055531758</v>
      </c>
      <c r="I450" s="5">
        <v>2.8980348071486499E-3</v>
      </c>
      <c r="J450" s="3">
        <v>-7.5042830421418696E-2</v>
      </c>
      <c r="K450" s="3">
        <v>0.123413955477309</v>
      </c>
      <c r="L450" s="3">
        <v>-0.19845678589872801</v>
      </c>
      <c r="M450" s="3">
        <v>-1.1474702785928199</v>
      </c>
      <c r="N450" s="4" t="s">
        <v>8</v>
      </c>
      <c r="O450" s="3">
        <v>1.1474702785928199</v>
      </c>
      <c r="P450" s="5">
        <v>0.44154176061154299</v>
      </c>
      <c r="Q450" s="3">
        <v>-0.38060523958279002</v>
      </c>
      <c r="R450" s="3">
        <v>0.123413955477309</v>
      </c>
      <c r="S450" s="3">
        <v>-0.50401919506009896</v>
      </c>
      <c r="T450" s="3">
        <v>-1.4181589041606899</v>
      </c>
      <c r="U450" s="4" t="s">
        <v>8</v>
      </c>
      <c r="V450" s="3">
        <v>1.4181589041606899</v>
      </c>
      <c r="W450" s="5">
        <v>3.2793241246635098E-5</v>
      </c>
      <c r="X450" s="3">
        <v>-0.38060523958279002</v>
      </c>
      <c r="Y450" s="3">
        <v>1.30578446384865</v>
      </c>
      <c r="Z450" s="3">
        <v>-1.6863897034314399</v>
      </c>
      <c r="AA450" s="3">
        <v>-3.2185027542270501</v>
      </c>
      <c r="AB450" s="4" t="s">
        <v>8</v>
      </c>
      <c r="AC450" s="3">
        <v>3.2185027542270501</v>
      </c>
      <c r="AD450" s="5">
        <v>8.1914059658909596E-6</v>
      </c>
      <c r="AE450" s="11">
        <f t="shared" si="24"/>
        <v>1</v>
      </c>
      <c r="AF450" s="11">
        <f t="shared" si="25"/>
        <v>2</v>
      </c>
      <c r="AG450" s="11">
        <f t="shared" si="26"/>
        <v>3</v>
      </c>
      <c r="AH450" s="14" t="b">
        <f t="shared" si="27"/>
        <v>0</v>
      </c>
    </row>
    <row r="451" spans="1:34" x14ac:dyDescent="0.25">
      <c r="A451" s="2" t="s">
        <v>315</v>
      </c>
      <c r="B451" s="2">
        <v>308</v>
      </c>
      <c r="C451" s="3">
        <v>-1.3452490435692099</v>
      </c>
      <c r="D451" s="3">
        <v>-1.1117913153410901</v>
      </c>
      <c r="E451" s="3">
        <v>-0.233457728228119</v>
      </c>
      <c r="F451" s="3">
        <v>-1.1756492710616899</v>
      </c>
      <c r="G451" s="4" t="s">
        <v>8</v>
      </c>
      <c r="H451" s="3">
        <v>1.1756492710616899</v>
      </c>
      <c r="I451" s="5">
        <v>4.9301417710225998E-3</v>
      </c>
      <c r="J451" s="3">
        <v>-0.21492045067538601</v>
      </c>
      <c r="K451" s="3">
        <v>0.17372531265265101</v>
      </c>
      <c r="L451" s="3">
        <v>-0.38864576332803702</v>
      </c>
      <c r="M451" s="3">
        <v>-1.30916393392532</v>
      </c>
      <c r="N451" s="4" t="s">
        <v>8</v>
      </c>
      <c r="O451" s="3">
        <v>1.30916393392532</v>
      </c>
      <c r="P451" s="5">
        <v>5.7073180671250202E-2</v>
      </c>
      <c r="Q451" s="3">
        <v>-0.17051635255196201</v>
      </c>
      <c r="R451" s="3">
        <v>0.17372531265265101</v>
      </c>
      <c r="S451" s="3">
        <v>-0.34424166520461302</v>
      </c>
      <c r="T451" s="3">
        <v>-1.2694835188298901</v>
      </c>
      <c r="U451" s="4" t="s">
        <v>8</v>
      </c>
      <c r="V451" s="3">
        <v>1.2694835188298901</v>
      </c>
      <c r="W451" s="5">
        <v>2.4540801376640399E-3</v>
      </c>
      <c r="X451" s="3">
        <v>-0.17051635255196201</v>
      </c>
      <c r="Y451" s="3">
        <v>0.82076186009204299</v>
      </c>
      <c r="Z451" s="3">
        <v>-0.99127821264400595</v>
      </c>
      <c r="AA451" s="3">
        <v>-1.98794550968729</v>
      </c>
      <c r="AB451" s="4" t="s">
        <v>8</v>
      </c>
      <c r="AC451" s="3">
        <v>1.98794550968729</v>
      </c>
      <c r="AD451" s="5">
        <v>1.06161937976945E-2</v>
      </c>
      <c r="AE451" s="11">
        <f t="shared" ref="AE451:AE514" si="28">SUM(IF(I451&lt;0.05,1,0),IF(P451&lt;0.05,1,0))</f>
        <v>1</v>
      </c>
      <c r="AF451" s="11">
        <f t="shared" ref="AF451:AF514" si="29">SUM(IF(I451&lt;0.05,1,0),IF(P451&lt;0.05,1,0),IF(W451&lt;0.05,1,0))</f>
        <v>2</v>
      </c>
      <c r="AG451" s="11">
        <f t="shared" ref="AG451:AG514" si="30">SUM(IF(I451&lt;0.05,1,0),IF(P451&lt;0.05,1,0),IF(W451&lt;0.05,1,0),IF(AD451&lt;0.05,1,0))</f>
        <v>3</v>
      </c>
      <c r="AH451" s="14" t="b">
        <f t="shared" ref="AH451:AH514" si="31">(AG451=4)</f>
        <v>0</v>
      </c>
    </row>
    <row r="452" spans="1:34" x14ac:dyDescent="0.25">
      <c r="A452" s="2" t="s">
        <v>316</v>
      </c>
      <c r="B452" s="2">
        <v>309</v>
      </c>
      <c r="C452" s="3">
        <v>-1.2030349771263</v>
      </c>
      <c r="D452" s="3">
        <v>-0.88977580243759302</v>
      </c>
      <c r="E452" s="3">
        <v>-0.31325917468870201</v>
      </c>
      <c r="F452" s="3">
        <v>-1.2425114742067001</v>
      </c>
      <c r="G452" s="4" t="s">
        <v>8</v>
      </c>
      <c r="H452" s="3">
        <v>1.2425114742067001</v>
      </c>
      <c r="I452" s="5">
        <v>1.69974396672826E-3</v>
      </c>
      <c r="J452" s="3">
        <v>-4.19240386318789E-2</v>
      </c>
      <c r="K452" s="3">
        <v>0.241748597146244</v>
      </c>
      <c r="L452" s="3">
        <v>-0.28367263577812302</v>
      </c>
      <c r="M452" s="3">
        <v>-1.21728977016809</v>
      </c>
      <c r="N452" s="4" t="s">
        <v>8</v>
      </c>
      <c r="O452" s="3">
        <v>1.21728977016809</v>
      </c>
      <c r="P452" s="5">
        <v>7.1965601639698201E-2</v>
      </c>
      <c r="Q452" s="3">
        <v>-0.117232473107043</v>
      </c>
      <c r="R452" s="3">
        <v>0.241748597146244</v>
      </c>
      <c r="S452" s="3">
        <v>-0.35898107025328702</v>
      </c>
      <c r="T452" s="3">
        <v>-1.28251977458091</v>
      </c>
      <c r="U452" s="4" t="s">
        <v>8</v>
      </c>
      <c r="V452" s="3">
        <v>1.28251977458091</v>
      </c>
      <c r="W452" s="5">
        <v>5.9318438714576803E-3</v>
      </c>
      <c r="X452" s="3">
        <v>-0.117232473107043</v>
      </c>
      <c r="Y452" s="3">
        <v>1.2186997821205801</v>
      </c>
      <c r="Z452" s="3">
        <v>-1.33593225522762</v>
      </c>
      <c r="AA452" s="3">
        <v>-2.5243855236227399</v>
      </c>
      <c r="AB452" s="4" t="s">
        <v>8</v>
      </c>
      <c r="AC452" s="3">
        <v>2.5243855236227399</v>
      </c>
      <c r="AD452" s="5">
        <v>2.2581428350483099E-3</v>
      </c>
      <c r="AE452" s="11">
        <f t="shared" si="28"/>
        <v>1</v>
      </c>
      <c r="AF452" s="11">
        <f t="shared" si="29"/>
        <v>2</v>
      </c>
      <c r="AG452" s="11">
        <f t="shared" si="30"/>
        <v>3</v>
      </c>
      <c r="AH452" s="14" t="b">
        <f t="shared" si="31"/>
        <v>0</v>
      </c>
    </row>
    <row r="453" spans="1:34" x14ac:dyDescent="0.25">
      <c r="A453" s="2" t="s">
        <v>317</v>
      </c>
      <c r="B453" s="2">
        <v>310</v>
      </c>
      <c r="C453" s="3">
        <v>-0.37967434268982603</v>
      </c>
      <c r="D453" s="3">
        <v>-9.81604900591906E-2</v>
      </c>
      <c r="E453" s="3">
        <v>-0.281513852630635</v>
      </c>
      <c r="F453" s="3">
        <v>-1.21546963532404</v>
      </c>
      <c r="G453" s="4" t="s">
        <v>8</v>
      </c>
      <c r="H453" s="3">
        <v>1.21546963532404</v>
      </c>
      <c r="I453" s="5">
        <v>1.9859393194950098E-3</v>
      </c>
      <c r="J453" s="3">
        <v>2.9272707042304901E-2</v>
      </c>
      <c r="K453" s="3">
        <v>0.20881067442316201</v>
      </c>
      <c r="L453" s="3">
        <v>-0.17953796738085701</v>
      </c>
      <c r="M453" s="3">
        <v>-1.1325211298367599</v>
      </c>
      <c r="N453" s="4" t="s">
        <v>8</v>
      </c>
      <c r="O453" s="3">
        <v>1.1325211298367599</v>
      </c>
      <c r="P453" s="5">
        <v>0.16967369946518099</v>
      </c>
      <c r="Q453" s="3">
        <v>-0.32863057884974201</v>
      </c>
      <c r="R453" s="3">
        <v>0.20881067442316201</v>
      </c>
      <c r="S453" s="3">
        <v>-0.53744125327290504</v>
      </c>
      <c r="T453" s="3">
        <v>-1.45139605446273</v>
      </c>
      <c r="U453" s="4" t="s">
        <v>8</v>
      </c>
      <c r="V453" s="3">
        <v>1.45139605446273</v>
      </c>
      <c r="W453" s="5">
        <v>6.2528309806299899E-5</v>
      </c>
      <c r="X453" s="3">
        <v>-0.32863057884974201</v>
      </c>
      <c r="Y453" s="3">
        <v>0.37484427008986898</v>
      </c>
      <c r="Z453" s="3">
        <v>-0.70347484893961199</v>
      </c>
      <c r="AA453" s="3">
        <v>-1.6284222611791199</v>
      </c>
      <c r="AB453" s="4" t="s">
        <v>8</v>
      </c>
      <c r="AC453" s="3">
        <v>1.6284222611791199</v>
      </c>
      <c r="AD453" s="5">
        <v>8.7101303783076907E-3</v>
      </c>
      <c r="AE453" s="11">
        <f t="shared" si="28"/>
        <v>1</v>
      </c>
      <c r="AF453" s="11">
        <f t="shared" si="29"/>
        <v>2</v>
      </c>
      <c r="AG453" s="11">
        <f t="shared" si="30"/>
        <v>3</v>
      </c>
      <c r="AH453" s="14" t="b">
        <f t="shared" si="31"/>
        <v>0</v>
      </c>
    </row>
    <row r="454" spans="1:34" x14ac:dyDescent="0.25">
      <c r="A454" s="2" t="s">
        <v>319</v>
      </c>
      <c r="B454" s="2">
        <v>312</v>
      </c>
      <c r="C454" s="3">
        <v>-0.84511884939935</v>
      </c>
      <c r="D454" s="3">
        <v>-0.61226213240511995</v>
      </c>
      <c r="E454" s="3">
        <v>-0.232856716994229</v>
      </c>
      <c r="F454" s="3">
        <v>-1.1751596102235</v>
      </c>
      <c r="G454" s="4" t="s">
        <v>8</v>
      </c>
      <c r="H454" s="3">
        <v>1.1751596102235</v>
      </c>
      <c r="I454" s="5">
        <v>3.0863793548341501E-3</v>
      </c>
      <c r="J454" s="3">
        <v>0.21126091741896599</v>
      </c>
      <c r="K454" s="3">
        <v>0.47942649090011702</v>
      </c>
      <c r="L454" s="3">
        <v>-0.26816557348115</v>
      </c>
      <c r="M454" s="3">
        <v>-1.20427558414575</v>
      </c>
      <c r="N454" s="4" t="s">
        <v>8</v>
      </c>
      <c r="O454" s="3">
        <v>1.20427558414575</v>
      </c>
      <c r="P454" s="5">
        <v>8.1437951801252503E-2</v>
      </c>
      <c r="Q454" s="3">
        <v>3.05205123106661E-2</v>
      </c>
      <c r="R454" s="3">
        <v>0.47942649090011702</v>
      </c>
      <c r="S454" s="3">
        <v>-0.44890597858945003</v>
      </c>
      <c r="T454" s="3">
        <v>-1.3650047567041299</v>
      </c>
      <c r="U454" s="4" t="s">
        <v>8</v>
      </c>
      <c r="V454" s="3">
        <v>1.3650047567041299</v>
      </c>
      <c r="W454" s="5">
        <v>1.13196555823794E-3</v>
      </c>
      <c r="X454" s="3">
        <v>3.05205123106661E-2</v>
      </c>
      <c r="Y454" s="3">
        <v>0.93630620344925297</v>
      </c>
      <c r="Z454" s="3">
        <v>-0.90578569113858698</v>
      </c>
      <c r="AA454" s="3">
        <v>-1.8735645595854</v>
      </c>
      <c r="AB454" s="4" t="s">
        <v>8</v>
      </c>
      <c r="AC454" s="3">
        <v>1.8735645595854</v>
      </c>
      <c r="AD454" s="5">
        <v>3.07538979936823E-3</v>
      </c>
      <c r="AE454" s="11">
        <f t="shared" si="28"/>
        <v>1</v>
      </c>
      <c r="AF454" s="11">
        <f t="shared" si="29"/>
        <v>2</v>
      </c>
      <c r="AG454" s="11">
        <f t="shared" si="30"/>
        <v>3</v>
      </c>
      <c r="AH454" s="14" t="b">
        <f t="shared" si="31"/>
        <v>0</v>
      </c>
    </row>
    <row r="455" spans="1:34" x14ac:dyDescent="0.25">
      <c r="A455" s="2" t="s">
        <v>320</v>
      </c>
      <c r="B455" s="2">
        <v>313</v>
      </c>
      <c r="C455" s="3">
        <v>-0.45740226717605398</v>
      </c>
      <c r="D455" s="3">
        <v>-7.6450343373935803E-2</v>
      </c>
      <c r="E455" s="3">
        <v>-0.38095192380211901</v>
      </c>
      <c r="F455" s="3">
        <v>-1.30220079446166</v>
      </c>
      <c r="G455" s="4" t="s">
        <v>8</v>
      </c>
      <c r="H455" s="3">
        <v>1.30220079446166</v>
      </c>
      <c r="I455" s="5">
        <v>2.3646396892834101E-4</v>
      </c>
      <c r="J455" s="3">
        <v>0.53293940268162998</v>
      </c>
      <c r="K455" s="3">
        <v>0.81652088278115098</v>
      </c>
      <c r="L455" s="3">
        <v>-0.283581480099521</v>
      </c>
      <c r="M455" s="3">
        <v>-1.21721285899392</v>
      </c>
      <c r="N455" s="4" t="s">
        <v>8</v>
      </c>
      <c r="O455" s="3">
        <v>1.21721285899392</v>
      </c>
      <c r="P455" s="5">
        <v>5.6641329307235803E-2</v>
      </c>
      <c r="Q455" s="3">
        <v>0.19613587166240901</v>
      </c>
      <c r="R455" s="3">
        <v>0.81652088278115098</v>
      </c>
      <c r="S455" s="3">
        <v>-0.620385011118741</v>
      </c>
      <c r="T455" s="3">
        <v>-1.5372853809340501</v>
      </c>
      <c r="U455" s="4" t="s">
        <v>8</v>
      </c>
      <c r="V455" s="3">
        <v>1.5372853809340501</v>
      </c>
      <c r="W455" s="5">
        <v>3.9176335586993002E-9</v>
      </c>
      <c r="X455" s="3">
        <v>0.19613587166240901</v>
      </c>
      <c r="Y455" s="3">
        <v>2.2738428311874901</v>
      </c>
      <c r="Z455" s="3">
        <v>-2.0777069595250799</v>
      </c>
      <c r="AA455" s="3">
        <v>-4.2213573406054197</v>
      </c>
      <c r="AB455" s="4" t="s">
        <v>8</v>
      </c>
      <c r="AC455" s="3">
        <v>4.2213573406054197</v>
      </c>
      <c r="AD455" s="5">
        <v>7.5239529330437097E-5</v>
      </c>
      <c r="AE455" s="11">
        <f t="shared" si="28"/>
        <v>1</v>
      </c>
      <c r="AF455" s="11">
        <f t="shared" si="29"/>
        <v>2</v>
      </c>
      <c r="AG455" s="11">
        <f t="shared" si="30"/>
        <v>3</v>
      </c>
      <c r="AH455" s="14" t="b">
        <f t="shared" si="31"/>
        <v>0</v>
      </c>
    </row>
    <row r="456" spans="1:34" x14ac:dyDescent="0.25">
      <c r="A456" s="2" t="s">
        <v>322</v>
      </c>
      <c r="B456" s="2">
        <v>315</v>
      </c>
      <c r="C456" s="3">
        <v>-0.65486244154207995</v>
      </c>
      <c r="D456" s="3">
        <v>-0.33871453754512498</v>
      </c>
      <c r="E456" s="3">
        <v>-0.31614790399695503</v>
      </c>
      <c r="F456" s="3">
        <v>-1.24500186548295</v>
      </c>
      <c r="G456" s="4" t="s">
        <v>8</v>
      </c>
      <c r="H456" s="3">
        <v>1.24500186548295</v>
      </c>
      <c r="I456" s="5">
        <v>2.3584690071723699E-4</v>
      </c>
      <c r="J456" s="3">
        <v>0.53355087274023005</v>
      </c>
      <c r="K456" s="3">
        <v>0.52359563577257995</v>
      </c>
      <c r="L456" s="3">
        <v>9.9552369676496593E-3</v>
      </c>
      <c r="M456" s="3">
        <v>1.0069243073593199</v>
      </c>
      <c r="N456" s="4" t="s">
        <v>670</v>
      </c>
      <c r="O456" s="3">
        <v>1.0069243073593199</v>
      </c>
      <c r="P456" s="5">
        <v>0.94268622960674398</v>
      </c>
      <c r="Q456" s="3">
        <v>0.39995437817047003</v>
      </c>
      <c r="R456" s="3">
        <v>0.52359563577257995</v>
      </c>
      <c r="S456" s="3">
        <v>-0.12364125760211001</v>
      </c>
      <c r="T456" s="3">
        <v>-1.08948116674465</v>
      </c>
      <c r="U456" s="4" t="s">
        <v>8</v>
      </c>
      <c r="V456" s="3">
        <v>1.08948116674465</v>
      </c>
      <c r="W456" s="5">
        <v>0.46311351336100698</v>
      </c>
      <c r="X456" s="3">
        <v>0.39995437817047003</v>
      </c>
      <c r="Y456" s="3">
        <v>0.47858033218178397</v>
      </c>
      <c r="Z456" s="3">
        <v>-7.8625954011314295E-2</v>
      </c>
      <c r="AA456" s="3">
        <v>-1.0560117988148501</v>
      </c>
      <c r="AB456" s="4" t="s">
        <v>8</v>
      </c>
      <c r="AC456" s="3">
        <v>1.0560117988148501</v>
      </c>
      <c r="AD456" s="5">
        <v>0.88664494587559906</v>
      </c>
      <c r="AE456" s="11">
        <f t="shared" si="28"/>
        <v>1</v>
      </c>
      <c r="AF456" s="11">
        <f t="shared" si="29"/>
        <v>1</v>
      </c>
      <c r="AG456" s="11">
        <f t="shared" si="30"/>
        <v>1</v>
      </c>
      <c r="AH456" s="14" t="b">
        <f t="shared" si="31"/>
        <v>0</v>
      </c>
    </row>
    <row r="457" spans="1:34" x14ac:dyDescent="0.25">
      <c r="A457" s="2" t="s">
        <v>325</v>
      </c>
      <c r="B457" s="2">
        <v>318</v>
      </c>
      <c r="C457" s="3">
        <v>-0.68648848214441605</v>
      </c>
      <c r="D457" s="3">
        <v>-0.34341497659140402</v>
      </c>
      <c r="E457" s="3">
        <v>-0.34307350555301303</v>
      </c>
      <c r="F457" s="3">
        <v>-1.2684560257256099</v>
      </c>
      <c r="G457" s="4" t="s">
        <v>8</v>
      </c>
      <c r="H457" s="3">
        <v>1.2684560257256099</v>
      </c>
      <c r="I457" s="5">
        <v>1.0244912463554399E-3</v>
      </c>
      <c r="J457" s="3">
        <v>0.68967910573409696</v>
      </c>
      <c r="K457" s="3">
        <v>0.99270122625866497</v>
      </c>
      <c r="L457" s="3">
        <v>-0.30302212052456801</v>
      </c>
      <c r="M457" s="3">
        <v>-1.2337260861141901</v>
      </c>
      <c r="N457" s="4" t="s">
        <v>8</v>
      </c>
      <c r="O457" s="3">
        <v>1.2337260861141901</v>
      </c>
      <c r="P457" s="5">
        <v>6.9382855539499994E-2</v>
      </c>
      <c r="Q457" s="3">
        <v>0.40007427548283703</v>
      </c>
      <c r="R457" s="3">
        <v>0.99270122625866497</v>
      </c>
      <c r="S457" s="3">
        <v>-0.59262695077582805</v>
      </c>
      <c r="T457" s="3">
        <v>-1.5079900931788</v>
      </c>
      <c r="U457" s="4" t="s">
        <v>8</v>
      </c>
      <c r="V457" s="3">
        <v>1.5079900931788</v>
      </c>
      <c r="W457" s="5">
        <v>1.01727642695136E-4</v>
      </c>
      <c r="X457" s="3">
        <v>0.40007427548283703</v>
      </c>
      <c r="Y457" s="3">
        <v>2.2232402150762298</v>
      </c>
      <c r="Z457" s="3">
        <v>-1.8231659395933899</v>
      </c>
      <c r="AA457" s="3">
        <v>-3.5385687260809799</v>
      </c>
      <c r="AB457" s="4" t="s">
        <v>8</v>
      </c>
      <c r="AC457" s="3">
        <v>3.5385687260809799</v>
      </c>
      <c r="AD457" s="5">
        <v>4.4586084214184701E-5</v>
      </c>
      <c r="AE457" s="11">
        <f t="shared" si="28"/>
        <v>1</v>
      </c>
      <c r="AF457" s="11">
        <f t="shared" si="29"/>
        <v>2</v>
      </c>
      <c r="AG457" s="11">
        <f t="shared" si="30"/>
        <v>3</v>
      </c>
      <c r="AH457" s="14" t="b">
        <f t="shared" si="31"/>
        <v>0</v>
      </c>
    </row>
    <row r="458" spans="1:34" x14ac:dyDescent="0.25">
      <c r="A458" s="2" t="s">
        <v>326</v>
      </c>
      <c r="B458" s="2">
        <v>319</v>
      </c>
      <c r="C458" s="3">
        <v>-1.1057092521901299</v>
      </c>
      <c r="D458" s="3">
        <v>-0.76021098192244896</v>
      </c>
      <c r="E458" s="3">
        <v>-0.34549827026768498</v>
      </c>
      <c r="F458" s="3">
        <v>-1.2705897362287899</v>
      </c>
      <c r="G458" s="4" t="s">
        <v>8</v>
      </c>
      <c r="H458" s="3">
        <v>1.2705897362287899</v>
      </c>
      <c r="I458" s="5">
        <v>1.1578613680607299E-3</v>
      </c>
      <c r="J458" s="3">
        <v>3.4217409178428103E-2</v>
      </c>
      <c r="K458" s="3">
        <v>0.376141685814881</v>
      </c>
      <c r="L458" s="3">
        <v>-0.34192427663645297</v>
      </c>
      <c r="M458" s="3">
        <v>-1.2674459952980399</v>
      </c>
      <c r="N458" s="4" t="s">
        <v>8</v>
      </c>
      <c r="O458" s="3">
        <v>1.2674459952980399</v>
      </c>
      <c r="P458" s="5">
        <v>6.0836024193967497E-2</v>
      </c>
      <c r="Q458" s="3">
        <v>-0.112784628684046</v>
      </c>
      <c r="R458" s="3">
        <v>0.376141685814881</v>
      </c>
      <c r="S458" s="3">
        <v>-0.48892631449892698</v>
      </c>
      <c r="T458" s="3">
        <v>-1.4034000456953299</v>
      </c>
      <c r="U458" s="4" t="s">
        <v>8</v>
      </c>
      <c r="V458" s="3">
        <v>1.4034000456953299</v>
      </c>
      <c r="W458" s="5">
        <v>5.0758947058156701E-5</v>
      </c>
      <c r="X458" s="3">
        <v>-0.112784628684046</v>
      </c>
      <c r="Y458" s="3">
        <v>1.60788199701173</v>
      </c>
      <c r="Z458" s="3">
        <v>-1.7206666256957699</v>
      </c>
      <c r="AA458" s="3">
        <v>-3.2958866466996701</v>
      </c>
      <c r="AB458" s="4" t="s">
        <v>8</v>
      </c>
      <c r="AC458" s="3">
        <v>3.2958866466996701</v>
      </c>
      <c r="AD458" s="5">
        <v>1.6137679966335799E-5</v>
      </c>
      <c r="AE458" s="11">
        <f t="shared" si="28"/>
        <v>1</v>
      </c>
      <c r="AF458" s="11">
        <f t="shared" si="29"/>
        <v>2</v>
      </c>
      <c r="AG458" s="11">
        <f t="shared" si="30"/>
        <v>3</v>
      </c>
      <c r="AH458" s="14" t="b">
        <f t="shared" si="31"/>
        <v>0</v>
      </c>
    </row>
    <row r="459" spans="1:34" x14ac:dyDescent="0.25">
      <c r="A459" s="2" t="s">
        <v>329</v>
      </c>
      <c r="B459" s="2">
        <v>322</v>
      </c>
      <c r="C459" s="3">
        <v>-0.95873929679827397</v>
      </c>
      <c r="D459" s="3">
        <v>-0.62971770718308395</v>
      </c>
      <c r="E459" s="3">
        <v>-0.32902158961519001</v>
      </c>
      <c r="F459" s="3">
        <v>-1.2561611791796901</v>
      </c>
      <c r="G459" s="4" t="s">
        <v>8</v>
      </c>
      <c r="H459" s="3">
        <v>1.2561611791796901</v>
      </c>
      <c r="I459" s="5">
        <v>4.5852651735786798E-4</v>
      </c>
      <c r="J459" s="3">
        <v>0.33154558195346101</v>
      </c>
      <c r="K459" s="3">
        <v>0.65501765676521495</v>
      </c>
      <c r="L459" s="3">
        <v>-0.32347207481175499</v>
      </c>
      <c r="M459" s="3">
        <v>-1.2513384727568799</v>
      </c>
      <c r="N459" s="4" t="s">
        <v>8</v>
      </c>
      <c r="O459" s="3">
        <v>1.2513384727568799</v>
      </c>
      <c r="P459" s="5">
        <v>0.10819384642746099</v>
      </c>
      <c r="Q459" s="3">
        <v>0.15910575599660201</v>
      </c>
      <c r="R459" s="3">
        <v>0.65501765676521495</v>
      </c>
      <c r="S459" s="3">
        <v>-0.49591190076861302</v>
      </c>
      <c r="T459" s="3">
        <v>-1.41021184223396</v>
      </c>
      <c r="U459" s="4" t="s">
        <v>8</v>
      </c>
      <c r="V459" s="3">
        <v>1.41021184223396</v>
      </c>
      <c r="W459" s="5">
        <v>1.3485737094411101E-4</v>
      </c>
      <c r="X459" s="3">
        <v>0.15910575599660201</v>
      </c>
      <c r="Y459" s="3">
        <v>1.84890568846875</v>
      </c>
      <c r="Z459" s="3">
        <v>-1.68979993247215</v>
      </c>
      <c r="AA459" s="3">
        <v>-3.2261196197183</v>
      </c>
      <c r="AB459" s="4" t="s">
        <v>8</v>
      </c>
      <c r="AC459" s="3">
        <v>3.2261196197183</v>
      </c>
      <c r="AD459" s="5">
        <v>8.2217834295370299E-5</v>
      </c>
      <c r="AE459" s="11">
        <f t="shared" si="28"/>
        <v>1</v>
      </c>
      <c r="AF459" s="11">
        <f t="shared" si="29"/>
        <v>2</v>
      </c>
      <c r="AG459" s="11">
        <f t="shared" si="30"/>
        <v>3</v>
      </c>
      <c r="AH459" s="14" t="b">
        <f t="shared" si="31"/>
        <v>0</v>
      </c>
    </row>
    <row r="460" spans="1:34" x14ac:dyDescent="0.25">
      <c r="A460" s="2" t="s">
        <v>330</v>
      </c>
      <c r="B460" s="2">
        <v>323</v>
      </c>
      <c r="C460" s="3">
        <v>-0.72815641188712499</v>
      </c>
      <c r="D460" s="3">
        <v>-0.42148792440643701</v>
      </c>
      <c r="E460" s="3">
        <v>-0.30666848748068798</v>
      </c>
      <c r="F460" s="3">
        <v>-1.2368482344248399</v>
      </c>
      <c r="G460" s="4" t="s">
        <v>8</v>
      </c>
      <c r="H460" s="3">
        <v>1.2368482344248399</v>
      </c>
      <c r="I460" s="5">
        <v>3.3891075116945199E-4</v>
      </c>
      <c r="J460" s="3">
        <v>-4.2735018304166601E-2</v>
      </c>
      <c r="K460" s="3">
        <v>0.104822135115446</v>
      </c>
      <c r="L460" s="3">
        <v>-0.14755715341961201</v>
      </c>
      <c r="M460" s="3">
        <v>-1.10769228082394</v>
      </c>
      <c r="N460" s="4" t="s">
        <v>8</v>
      </c>
      <c r="O460" s="3">
        <v>1.10769228082394</v>
      </c>
      <c r="P460" s="5">
        <v>0.15530941708392099</v>
      </c>
      <c r="Q460" s="3">
        <v>-0.130202051549279</v>
      </c>
      <c r="R460" s="3">
        <v>0.104822135115446</v>
      </c>
      <c r="S460" s="3">
        <v>-0.23502418666472499</v>
      </c>
      <c r="T460" s="3">
        <v>-1.1769264681296501</v>
      </c>
      <c r="U460" s="4" t="s">
        <v>8</v>
      </c>
      <c r="V460" s="3">
        <v>1.1769264681296501</v>
      </c>
      <c r="W460" s="5">
        <v>1.1887802105469E-3</v>
      </c>
      <c r="X460" s="3">
        <v>-0.130202051549279</v>
      </c>
      <c r="Y460" s="3">
        <v>0.64742320318354396</v>
      </c>
      <c r="Z460" s="3">
        <v>-0.77762525473282296</v>
      </c>
      <c r="AA460" s="3">
        <v>-1.71430671804452</v>
      </c>
      <c r="AB460" s="4" t="s">
        <v>8</v>
      </c>
      <c r="AC460" s="3">
        <v>1.71430671804452</v>
      </c>
      <c r="AD460" s="5">
        <v>5.6751563470569001E-4</v>
      </c>
      <c r="AE460" s="11">
        <f t="shared" si="28"/>
        <v>1</v>
      </c>
      <c r="AF460" s="11">
        <f t="shared" si="29"/>
        <v>2</v>
      </c>
      <c r="AG460" s="11">
        <f t="shared" si="30"/>
        <v>3</v>
      </c>
      <c r="AH460" s="14" t="b">
        <f t="shared" si="31"/>
        <v>0</v>
      </c>
    </row>
    <row r="461" spans="1:34" x14ac:dyDescent="0.25">
      <c r="A461" s="2" t="s">
        <v>334</v>
      </c>
      <c r="B461" s="2">
        <v>327</v>
      </c>
      <c r="C461" s="3">
        <v>-0.59891010565665104</v>
      </c>
      <c r="D461" s="3">
        <v>-0.37849711554369497</v>
      </c>
      <c r="E461" s="3">
        <v>-0.22041299011295601</v>
      </c>
      <c r="F461" s="3">
        <v>-1.1650670542478301</v>
      </c>
      <c r="G461" s="4" t="s">
        <v>8</v>
      </c>
      <c r="H461" s="3">
        <v>1.1650670542478301</v>
      </c>
      <c r="I461" s="5">
        <v>6.5805564191868202E-3</v>
      </c>
      <c r="J461" s="3">
        <v>0.35210177455406</v>
      </c>
      <c r="K461" s="3">
        <v>0.80872477518265895</v>
      </c>
      <c r="L461" s="3">
        <v>-0.45662300062859901</v>
      </c>
      <c r="M461" s="3">
        <v>-1.37232577364311</v>
      </c>
      <c r="N461" s="4" t="s">
        <v>8</v>
      </c>
      <c r="O461" s="3">
        <v>1.37232577364311</v>
      </c>
      <c r="P461" s="5">
        <v>9.7690249606623494E-2</v>
      </c>
      <c r="Q461" s="3">
        <v>0.18430274457510601</v>
      </c>
      <c r="R461" s="3">
        <v>0.80872477518265895</v>
      </c>
      <c r="S461" s="3">
        <v>-0.62442203060755297</v>
      </c>
      <c r="T461" s="3">
        <v>-1.54159311195716</v>
      </c>
      <c r="U461" s="4" t="s">
        <v>8</v>
      </c>
      <c r="V461" s="3">
        <v>1.54159311195716</v>
      </c>
      <c r="W461" s="5">
        <v>3.0242515023913199E-2</v>
      </c>
      <c r="X461" s="3">
        <v>0.18430274457510601</v>
      </c>
      <c r="Y461" s="3">
        <v>1.8804984638593101</v>
      </c>
      <c r="Z461" s="3">
        <v>-1.6961957192842001</v>
      </c>
      <c r="AA461" s="3">
        <v>-3.2404534719843898</v>
      </c>
      <c r="AB461" s="4" t="s">
        <v>8</v>
      </c>
      <c r="AC461" s="3">
        <v>3.2404534719843898</v>
      </c>
      <c r="AD461" s="5">
        <v>3.1823462239454397E-4</v>
      </c>
      <c r="AE461" s="11">
        <f t="shared" si="28"/>
        <v>1</v>
      </c>
      <c r="AF461" s="11">
        <f t="shared" si="29"/>
        <v>2</v>
      </c>
      <c r="AG461" s="11">
        <f t="shared" si="30"/>
        <v>3</v>
      </c>
      <c r="AH461" s="14" t="b">
        <f t="shared" si="31"/>
        <v>0</v>
      </c>
    </row>
    <row r="462" spans="1:34" x14ac:dyDescent="0.25">
      <c r="A462" s="2" t="s">
        <v>336</v>
      </c>
      <c r="B462" s="2">
        <v>329</v>
      </c>
      <c r="C462" s="3">
        <v>-1.40715328558217</v>
      </c>
      <c r="D462" s="3">
        <v>-1.1654124308829199</v>
      </c>
      <c r="E462" s="3">
        <v>-0.24174085469925</v>
      </c>
      <c r="F462" s="3">
        <v>-1.18241858824165</v>
      </c>
      <c r="G462" s="4" t="s">
        <v>8</v>
      </c>
      <c r="H462" s="3">
        <v>1.18241858824165</v>
      </c>
      <c r="I462" s="5">
        <v>5.9781728146028603E-3</v>
      </c>
      <c r="J462" s="3">
        <v>0.32366064340362299</v>
      </c>
      <c r="K462" s="3">
        <v>0.49405349701611601</v>
      </c>
      <c r="L462" s="3">
        <v>-0.17039285361249301</v>
      </c>
      <c r="M462" s="3">
        <v>-1.1253648858755601</v>
      </c>
      <c r="N462" s="4" t="s">
        <v>8</v>
      </c>
      <c r="O462" s="3">
        <v>1.1253648858755601</v>
      </c>
      <c r="P462" s="5">
        <v>0.15043653815958899</v>
      </c>
      <c r="Q462" s="3">
        <v>9.6086720167397596E-2</v>
      </c>
      <c r="R462" s="3">
        <v>0.49405349701611601</v>
      </c>
      <c r="S462" s="3">
        <v>-0.39796677684871801</v>
      </c>
      <c r="T462" s="3">
        <v>-1.3176496078464299</v>
      </c>
      <c r="U462" s="4" t="s">
        <v>8</v>
      </c>
      <c r="V462" s="3">
        <v>1.3176496078464299</v>
      </c>
      <c r="W462" s="5">
        <v>5.5388215572570804E-7</v>
      </c>
      <c r="X462" s="3">
        <v>9.6086720167397596E-2</v>
      </c>
      <c r="Y462" s="3">
        <v>1.17719267064448</v>
      </c>
      <c r="Z462" s="3">
        <v>-1.0811059504770899</v>
      </c>
      <c r="AA462" s="3">
        <v>-2.1156572938684701</v>
      </c>
      <c r="AB462" s="4" t="s">
        <v>8</v>
      </c>
      <c r="AC462" s="3">
        <v>2.1156572938684701</v>
      </c>
      <c r="AD462" s="5">
        <v>2.6361083114584898E-4</v>
      </c>
      <c r="AE462" s="11">
        <f t="shared" si="28"/>
        <v>1</v>
      </c>
      <c r="AF462" s="11">
        <f t="shared" si="29"/>
        <v>2</v>
      </c>
      <c r="AG462" s="11">
        <f t="shared" si="30"/>
        <v>3</v>
      </c>
      <c r="AH462" s="14" t="b">
        <f t="shared" si="31"/>
        <v>0</v>
      </c>
    </row>
    <row r="463" spans="1:34" x14ac:dyDescent="0.25">
      <c r="A463" s="2" t="s">
        <v>337</v>
      </c>
      <c r="B463" s="2">
        <v>330</v>
      </c>
      <c r="C463" s="3">
        <v>-1.5579705981977601</v>
      </c>
      <c r="D463" s="3">
        <v>-1.24118707542311</v>
      </c>
      <c r="E463" s="3">
        <v>-0.31678352277464999</v>
      </c>
      <c r="F463" s="3">
        <v>-1.2455505059730201</v>
      </c>
      <c r="G463" s="4" t="s">
        <v>8</v>
      </c>
      <c r="H463" s="3">
        <v>1.2455505059730201</v>
      </c>
      <c r="I463" s="5">
        <v>3.3861523163279199E-3</v>
      </c>
      <c r="J463" s="3">
        <v>-0.10423761700602301</v>
      </c>
      <c r="K463" s="3">
        <v>0.27694256333560402</v>
      </c>
      <c r="L463" s="3">
        <v>-0.38118018034162698</v>
      </c>
      <c r="M463" s="3">
        <v>-1.3024068389503001</v>
      </c>
      <c r="N463" s="4" t="s">
        <v>8</v>
      </c>
      <c r="O463" s="3">
        <v>1.3024068389503001</v>
      </c>
      <c r="P463" s="5">
        <v>5.2287226874837001E-2</v>
      </c>
      <c r="Q463" s="3">
        <v>-0.30963375676235499</v>
      </c>
      <c r="R463" s="3">
        <v>0.27694256333560402</v>
      </c>
      <c r="S463" s="3">
        <v>-0.58657632009795901</v>
      </c>
      <c r="T463" s="3">
        <v>-1.50167886035002</v>
      </c>
      <c r="U463" s="4" t="s">
        <v>8</v>
      </c>
      <c r="V463" s="3">
        <v>1.50167886035002</v>
      </c>
      <c r="W463" s="5">
        <v>5.8867319758294899E-5</v>
      </c>
      <c r="X463" s="3">
        <v>-0.30963375676235499</v>
      </c>
      <c r="Y463" s="3">
        <v>1.52522045505297</v>
      </c>
      <c r="Z463" s="3">
        <v>-1.8348542118153299</v>
      </c>
      <c r="AA463" s="3">
        <v>-3.5673535688654998</v>
      </c>
      <c r="AB463" s="4" t="s">
        <v>8</v>
      </c>
      <c r="AC463" s="3">
        <v>3.5673535688654998</v>
      </c>
      <c r="AD463" s="5">
        <v>8.4936616289253796E-8</v>
      </c>
      <c r="AE463" s="11">
        <f t="shared" si="28"/>
        <v>1</v>
      </c>
      <c r="AF463" s="11">
        <f t="shared" si="29"/>
        <v>2</v>
      </c>
      <c r="AG463" s="11">
        <f t="shared" si="30"/>
        <v>3</v>
      </c>
      <c r="AH463" s="14" t="b">
        <f t="shared" si="31"/>
        <v>0</v>
      </c>
    </row>
    <row r="464" spans="1:34" x14ac:dyDescent="0.25">
      <c r="A464" s="2" t="s">
        <v>340</v>
      </c>
      <c r="B464" s="2">
        <v>333</v>
      </c>
      <c r="C464" s="3">
        <v>-0.96213772000785203</v>
      </c>
      <c r="D464" s="3">
        <v>-0.71918132904301801</v>
      </c>
      <c r="E464" s="3">
        <v>-0.24295639096483401</v>
      </c>
      <c r="F464" s="3">
        <v>-1.1834152495514001</v>
      </c>
      <c r="G464" s="4" t="s">
        <v>8</v>
      </c>
      <c r="H464" s="3">
        <v>1.1834152495514001</v>
      </c>
      <c r="I464" s="5">
        <v>4.0936739679257603E-3</v>
      </c>
      <c r="J464" s="3">
        <v>0.239116357812205</v>
      </c>
      <c r="K464" s="3">
        <v>0.46678676592234403</v>
      </c>
      <c r="L464" s="3">
        <v>-0.227670408110139</v>
      </c>
      <c r="M464" s="3">
        <v>-1.1709426421512401</v>
      </c>
      <c r="N464" s="4" t="s">
        <v>8</v>
      </c>
      <c r="O464" s="3">
        <v>1.1709426421512401</v>
      </c>
      <c r="P464" s="5">
        <v>0.13048901982632199</v>
      </c>
      <c r="Q464" s="3">
        <v>0.135701373419161</v>
      </c>
      <c r="R464" s="3">
        <v>0.46678676592234403</v>
      </c>
      <c r="S464" s="3">
        <v>-0.33108539250318297</v>
      </c>
      <c r="T464" s="3">
        <v>-1.2579594277136401</v>
      </c>
      <c r="U464" s="4" t="s">
        <v>8</v>
      </c>
      <c r="V464" s="3">
        <v>1.2579594277136401</v>
      </c>
      <c r="W464" s="5">
        <v>1.7781204386028301E-2</v>
      </c>
      <c r="X464" s="3">
        <v>0.135701373419161</v>
      </c>
      <c r="Y464" s="3">
        <v>1.6143667020844501</v>
      </c>
      <c r="Z464" s="3">
        <v>-1.47866532866528</v>
      </c>
      <c r="AA464" s="3">
        <v>-2.78690790526348</v>
      </c>
      <c r="AB464" s="4" t="s">
        <v>8</v>
      </c>
      <c r="AC464" s="3">
        <v>2.78690790526348</v>
      </c>
      <c r="AD464" s="5">
        <v>1.16541126475143E-4</v>
      </c>
      <c r="AE464" s="11">
        <f t="shared" si="28"/>
        <v>1</v>
      </c>
      <c r="AF464" s="11">
        <f t="shared" si="29"/>
        <v>2</v>
      </c>
      <c r="AG464" s="11">
        <f t="shared" si="30"/>
        <v>3</v>
      </c>
      <c r="AH464" s="14" t="b">
        <f t="shared" si="31"/>
        <v>0</v>
      </c>
    </row>
    <row r="465" spans="1:34" x14ac:dyDescent="0.25">
      <c r="A465" s="2" t="s">
        <v>341</v>
      </c>
      <c r="B465" s="2">
        <v>334</v>
      </c>
      <c r="C465" s="3">
        <v>-1.0425964608095299</v>
      </c>
      <c r="D465" s="3">
        <v>-0.77480619570304199</v>
      </c>
      <c r="E465" s="3">
        <v>-0.26779026510649201</v>
      </c>
      <c r="F465" s="3">
        <v>-1.2039623398944199</v>
      </c>
      <c r="G465" s="4" t="s">
        <v>8</v>
      </c>
      <c r="H465" s="3">
        <v>1.2039623398944199</v>
      </c>
      <c r="I465" s="5">
        <v>4.7432167139576297E-3</v>
      </c>
      <c r="J465" s="3">
        <v>0.17344887066449399</v>
      </c>
      <c r="K465" s="3">
        <v>0.35280905938094798</v>
      </c>
      <c r="L465" s="3">
        <v>-0.17936018871645301</v>
      </c>
      <c r="M465" s="3">
        <v>-1.1323815815028799</v>
      </c>
      <c r="N465" s="4" t="s">
        <v>8</v>
      </c>
      <c r="O465" s="3">
        <v>1.1323815815028799</v>
      </c>
      <c r="P465" s="5">
        <v>0.11284393472293799</v>
      </c>
      <c r="Q465" s="3">
        <v>-0.16776715888941099</v>
      </c>
      <c r="R465" s="3">
        <v>0.35280905938094798</v>
      </c>
      <c r="S465" s="3">
        <v>-0.52057621827035805</v>
      </c>
      <c r="T465" s="3">
        <v>-1.43452808996743</v>
      </c>
      <c r="U465" s="4" t="s">
        <v>8</v>
      </c>
      <c r="V465" s="3">
        <v>1.43452808996743</v>
      </c>
      <c r="W465" s="5">
        <v>1.23112100800759E-5</v>
      </c>
      <c r="X465" s="3">
        <v>-0.16776715888941099</v>
      </c>
      <c r="Y465" s="3">
        <v>0.87933901334113196</v>
      </c>
      <c r="Z465" s="3">
        <v>-1.0471061722305399</v>
      </c>
      <c r="AA465" s="3">
        <v>-2.0663808409012701</v>
      </c>
      <c r="AB465" s="4" t="s">
        <v>8</v>
      </c>
      <c r="AC465" s="3">
        <v>2.0663808409012701</v>
      </c>
      <c r="AD465" s="5">
        <v>2.4577525937683899E-5</v>
      </c>
      <c r="AE465" s="11">
        <f t="shared" si="28"/>
        <v>1</v>
      </c>
      <c r="AF465" s="11">
        <f t="shared" si="29"/>
        <v>2</v>
      </c>
      <c r="AG465" s="11">
        <f t="shared" si="30"/>
        <v>3</v>
      </c>
      <c r="AH465" s="14" t="b">
        <f t="shared" si="31"/>
        <v>0</v>
      </c>
    </row>
    <row r="466" spans="1:34" x14ac:dyDescent="0.25">
      <c r="A466" s="2" t="s">
        <v>342</v>
      </c>
      <c r="B466" s="2">
        <v>335</v>
      </c>
      <c r="C466" s="3">
        <v>-1.17859508894347</v>
      </c>
      <c r="D466" s="3">
        <v>-0.97923494051564997</v>
      </c>
      <c r="E466" s="3">
        <v>-0.19936014842781899</v>
      </c>
      <c r="F466" s="3">
        <v>-1.1481890072401999</v>
      </c>
      <c r="G466" s="4" t="s">
        <v>8</v>
      </c>
      <c r="H466" s="3">
        <v>1.1481890072401999</v>
      </c>
      <c r="I466" s="5">
        <v>7.4001755988032901E-3</v>
      </c>
      <c r="J466" s="3">
        <v>7.8772677425721499E-3</v>
      </c>
      <c r="K466" s="3">
        <v>0.19697678814060199</v>
      </c>
      <c r="L466" s="3">
        <v>-0.18909952039802999</v>
      </c>
      <c r="M466" s="3">
        <v>-1.1400519133650899</v>
      </c>
      <c r="N466" s="4" t="s">
        <v>8</v>
      </c>
      <c r="O466" s="3">
        <v>1.1400519133650899</v>
      </c>
      <c r="P466" s="5">
        <v>0.206503029614892</v>
      </c>
      <c r="Q466" s="3">
        <v>-0.20170955142330099</v>
      </c>
      <c r="R466" s="3">
        <v>0.19697678814060199</v>
      </c>
      <c r="S466" s="3">
        <v>-0.39868633956390298</v>
      </c>
      <c r="T466" s="3">
        <v>-1.3183069664622999</v>
      </c>
      <c r="U466" s="4" t="s">
        <v>8</v>
      </c>
      <c r="V466" s="3">
        <v>1.3183069664622999</v>
      </c>
      <c r="W466" s="5">
        <v>2.0819392056110101E-3</v>
      </c>
      <c r="X466" s="3">
        <v>-0.20170955142330099</v>
      </c>
      <c r="Y466" s="3">
        <v>0.99480680905816798</v>
      </c>
      <c r="Z466" s="3">
        <v>-1.1965163604814699</v>
      </c>
      <c r="AA466" s="3">
        <v>-2.2918559360753901</v>
      </c>
      <c r="AB466" s="4" t="s">
        <v>8</v>
      </c>
      <c r="AC466" s="3">
        <v>2.2918559360753901</v>
      </c>
      <c r="AD466" s="5">
        <v>4.6056788986673E-4</v>
      </c>
      <c r="AE466" s="11">
        <f t="shared" si="28"/>
        <v>1</v>
      </c>
      <c r="AF466" s="11">
        <f t="shared" si="29"/>
        <v>2</v>
      </c>
      <c r="AG466" s="11">
        <f t="shared" si="30"/>
        <v>3</v>
      </c>
      <c r="AH466" s="14" t="b">
        <f t="shared" si="31"/>
        <v>0</v>
      </c>
    </row>
    <row r="467" spans="1:34" x14ac:dyDescent="0.25">
      <c r="A467" s="2" t="s">
        <v>343</v>
      </c>
      <c r="B467" s="2">
        <v>336</v>
      </c>
      <c r="C467" s="3">
        <v>-1.2321235221015701</v>
      </c>
      <c r="D467" s="3">
        <v>-0.95847541654314306</v>
      </c>
      <c r="E467" s="3">
        <v>-0.273648105558427</v>
      </c>
      <c r="F467" s="3">
        <v>-1.2088607810279901</v>
      </c>
      <c r="G467" s="4" t="s">
        <v>8</v>
      </c>
      <c r="H467" s="3">
        <v>1.2088607810279901</v>
      </c>
      <c r="I467" s="5">
        <v>3.8247230864276202E-3</v>
      </c>
      <c r="J467" s="3">
        <v>-0.20071216565775299</v>
      </c>
      <c r="K467" s="3">
        <v>0.133552570262916</v>
      </c>
      <c r="L467" s="3">
        <v>-0.33426473592066902</v>
      </c>
      <c r="M467" s="3">
        <v>-1.2607347163851601</v>
      </c>
      <c r="N467" s="4" t="s">
        <v>8</v>
      </c>
      <c r="O467" s="3">
        <v>1.2607347163851601</v>
      </c>
      <c r="P467" s="5">
        <v>6.2629058908885996E-2</v>
      </c>
      <c r="Q467" s="3">
        <v>-0.306166719455498</v>
      </c>
      <c r="R467" s="3">
        <v>0.133552570262916</v>
      </c>
      <c r="S467" s="3">
        <v>-0.43971928971841401</v>
      </c>
      <c r="T467" s="3">
        <v>-1.3563403938190599</v>
      </c>
      <c r="U467" s="4" t="s">
        <v>8</v>
      </c>
      <c r="V467" s="3">
        <v>1.3563403938190599</v>
      </c>
      <c r="W467" s="5">
        <v>2.05793636704094E-4</v>
      </c>
      <c r="X467" s="3">
        <v>-0.306166719455498</v>
      </c>
      <c r="Y467" s="3">
        <v>1.4036540505373201</v>
      </c>
      <c r="Z467" s="3">
        <v>-1.7098207699928201</v>
      </c>
      <c r="AA467" s="3">
        <v>-3.2712018185098501</v>
      </c>
      <c r="AB467" s="4" t="s">
        <v>8</v>
      </c>
      <c r="AC467" s="3">
        <v>3.2712018185098501</v>
      </c>
      <c r="AD467" s="5">
        <v>4.7277737110557503E-5</v>
      </c>
      <c r="AE467" s="11">
        <f t="shared" si="28"/>
        <v>1</v>
      </c>
      <c r="AF467" s="11">
        <f t="shared" si="29"/>
        <v>2</v>
      </c>
      <c r="AG467" s="11">
        <f t="shared" si="30"/>
        <v>3</v>
      </c>
      <c r="AH467" s="14" t="b">
        <f t="shared" si="31"/>
        <v>0</v>
      </c>
    </row>
    <row r="468" spans="1:34" x14ac:dyDescent="0.25">
      <c r="A468" s="2" t="s">
        <v>346</v>
      </c>
      <c r="B468" s="2">
        <v>339</v>
      </c>
      <c r="C468" s="3">
        <v>-0.51741598465968897</v>
      </c>
      <c r="D468" s="3">
        <v>-0.25130632814334902</v>
      </c>
      <c r="E468" s="3">
        <v>-0.266109656516341</v>
      </c>
      <c r="F468" s="3">
        <v>-1.2025606497808301</v>
      </c>
      <c r="G468" s="4" t="s">
        <v>8</v>
      </c>
      <c r="H468" s="3">
        <v>1.2025606497808301</v>
      </c>
      <c r="I468" s="5">
        <v>4.8344385715016498E-3</v>
      </c>
      <c r="J468" s="3">
        <v>7.5613723939838104E-2</v>
      </c>
      <c r="K468" s="3">
        <v>0.28615507473035701</v>
      </c>
      <c r="L468" s="3">
        <v>-0.210541350790519</v>
      </c>
      <c r="M468" s="3">
        <v>-1.1571222961335399</v>
      </c>
      <c r="N468" s="4" t="s">
        <v>8</v>
      </c>
      <c r="O468" s="3">
        <v>1.1571222961335399</v>
      </c>
      <c r="P468" s="5">
        <v>6.6907829625392296E-2</v>
      </c>
      <c r="Q468" s="3">
        <v>-0.105089895186934</v>
      </c>
      <c r="R468" s="3">
        <v>0.28615507473035701</v>
      </c>
      <c r="S468" s="3">
        <v>-0.39124496991729102</v>
      </c>
      <c r="T468" s="3">
        <v>-1.31152469247462</v>
      </c>
      <c r="U468" s="4" t="s">
        <v>8</v>
      </c>
      <c r="V468" s="3">
        <v>1.31152469247462</v>
      </c>
      <c r="W468" s="5">
        <v>1.4643314186808901E-4</v>
      </c>
      <c r="X468" s="3">
        <v>-0.105089895186934</v>
      </c>
      <c r="Y468" s="3">
        <v>0.65345995089759101</v>
      </c>
      <c r="Z468" s="3">
        <v>-0.75854984608452503</v>
      </c>
      <c r="AA468" s="3">
        <v>-1.6917892338249101</v>
      </c>
      <c r="AB468" s="4" t="s">
        <v>8</v>
      </c>
      <c r="AC468" s="3">
        <v>1.6917892338249101</v>
      </c>
      <c r="AD468" s="5">
        <v>2.29274603454657E-4</v>
      </c>
      <c r="AE468" s="11">
        <f t="shared" si="28"/>
        <v>1</v>
      </c>
      <c r="AF468" s="11">
        <f t="shared" si="29"/>
        <v>2</v>
      </c>
      <c r="AG468" s="11">
        <f t="shared" si="30"/>
        <v>3</v>
      </c>
      <c r="AH468" s="14" t="b">
        <f t="shared" si="31"/>
        <v>0</v>
      </c>
    </row>
    <row r="469" spans="1:34" x14ac:dyDescent="0.25">
      <c r="A469" s="2" t="s">
        <v>349</v>
      </c>
      <c r="B469" s="2">
        <v>342</v>
      </c>
      <c r="C469" s="3">
        <v>-0.82851368686848303</v>
      </c>
      <c r="D469" s="3">
        <v>-0.55677617585962602</v>
      </c>
      <c r="E469" s="3">
        <v>-0.27173751100885701</v>
      </c>
      <c r="F469" s="3">
        <v>-1.20726091822117</v>
      </c>
      <c r="G469" s="4" t="s">
        <v>8</v>
      </c>
      <c r="H469" s="3">
        <v>1.20726091822117</v>
      </c>
      <c r="I469" s="5">
        <v>5.5232302012342598E-3</v>
      </c>
      <c r="J469" s="3">
        <v>3.4199059242563799E-2</v>
      </c>
      <c r="K469" s="3">
        <v>0.288580641026976</v>
      </c>
      <c r="L469" s="3">
        <v>-0.254381581784412</v>
      </c>
      <c r="M469" s="3">
        <v>-1.1928243235057501</v>
      </c>
      <c r="N469" s="4" t="s">
        <v>8</v>
      </c>
      <c r="O469" s="3">
        <v>1.1928243235057501</v>
      </c>
      <c r="P469" s="5">
        <v>0.176716043979153</v>
      </c>
      <c r="Q469" s="3">
        <v>-7.6972283125837704E-2</v>
      </c>
      <c r="R469" s="3">
        <v>0.288580641026976</v>
      </c>
      <c r="S469" s="3">
        <v>-0.36555292415281299</v>
      </c>
      <c r="T469" s="3">
        <v>-1.2883753148107899</v>
      </c>
      <c r="U469" s="4" t="s">
        <v>8</v>
      </c>
      <c r="V469" s="3">
        <v>1.2883753148107899</v>
      </c>
      <c r="W469" s="5">
        <v>5.2179207426502798E-3</v>
      </c>
      <c r="X469" s="3">
        <v>-7.6972283125837704E-2</v>
      </c>
      <c r="Y469" s="3">
        <v>1.02948709589468</v>
      </c>
      <c r="Z469" s="3">
        <v>-1.1064593790205199</v>
      </c>
      <c r="AA469" s="3">
        <v>-2.15316574558969</v>
      </c>
      <c r="AB469" s="4" t="s">
        <v>8</v>
      </c>
      <c r="AC469" s="3">
        <v>2.15316574558969</v>
      </c>
      <c r="AD469" s="5">
        <v>4.3057369551150702E-4</v>
      </c>
      <c r="AE469" s="11">
        <f t="shared" si="28"/>
        <v>1</v>
      </c>
      <c r="AF469" s="11">
        <f t="shared" si="29"/>
        <v>2</v>
      </c>
      <c r="AG469" s="11">
        <f t="shared" si="30"/>
        <v>3</v>
      </c>
      <c r="AH469" s="14" t="b">
        <f t="shared" si="31"/>
        <v>0</v>
      </c>
    </row>
    <row r="470" spans="1:34" x14ac:dyDescent="0.25">
      <c r="A470" s="2" t="s">
        <v>350</v>
      </c>
      <c r="B470" s="2">
        <v>343</v>
      </c>
      <c r="C470" s="3">
        <v>-0.97570525854683998</v>
      </c>
      <c r="D470" s="3">
        <v>-0.67832407889314605</v>
      </c>
      <c r="E470" s="3">
        <v>-0.29738117965369498</v>
      </c>
      <c r="F470" s="3">
        <v>-1.2289116327243099</v>
      </c>
      <c r="G470" s="4" t="s">
        <v>8</v>
      </c>
      <c r="H470" s="3">
        <v>1.2289116327243099</v>
      </c>
      <c r="I470" s="5">
        <v>4.3273790961549999E-3</v>
      </c>
      <c r="J470" s="3">
        <v>0.13217345411925899</v>
      </c>
      <c r="K470" s="3">
        <v>0.33894925840963902</v>
      </c>
      <c r="L470" s="3">
        <v>-0.20677580429038001</v>
      </c>
      <c r="M470" s="3">
        <v>-1.1541060547795601</v>
      </c>
      <c r="N470" s="4" t="s">
        <v>8</v>
      </c>
      <c r="O470" s="3">
        <v>1.1541060547795601</v>
      </c>
      <c r="P470" s="5">
        <v>0.127888179194873</v>
      </c>
      <c r="Q470" s="3">
        <v>-0.18291782089903799</v>
      </c>
      <c r="R470" s="3">
        <v>0.33894925840963902</v>
      </c>
      <c r="S470" s="3">
        <v>-0.52186707930867704</v>
      </c>
      <c r="T470" s="3">
        <v>-1.4358122179771799</v>
      </c>
      <c r="U470" s="4" t="s">
        <v>8</v>
      </c>
      <c r="V470" s="3">
        <v>1.4358122179771799</v>
      </c>
      <c r="W470" s="5">
        <v>2.69491407196196E-7</v>
      </c>
      <c r="X470" s="3">
        <v>-0.18291782089903799</v>
      </c>
      <c r="Y470" s="3">
        <v>1.0934456630589799</v>
      </c>
      <c r="Z470" s="3">
        <v>-1.27636348395801</v>
      </c>
      <c r="AA470" s="3">
        <v>-2.4222763784272101</v>
      </c>
      <c r="AB470" s="4" t="s">
        <v>8</v>
      </c>
      <c r="AC470" s="3">
        <v>2.4222763784272101</v>
      </c>
      <c r="AD470" s="5">
        <v>2.7899729215057501E-3</v>
      </c>
      <c r="AE470" s="11">
        <f t="shared" si="28"/>
        <v>1</v>
      </c>
      <c r="AF470" s="11">
        <f t="shared" si="29"/>
        <v>2</v>
      </c>
      <c r="AG470" s="11">
        <f t="shared" si="30"/>
        <v>3</v>
      </c>
      <c r="AH470" s="14" t="b">
        <f t="shared" si="31"/>
        <v>0</v>
      </c>
    </row>
    <row r="471" spans="1:34" x14ac:dyDescent="0.25">
      <c r="A471" s="2" t="s">
        <v>351</v>
      </c>
      <c r="B471" s="2">
        <v>344</v>
      </c>
      <c r="C471" s="3">
        <v>-1.0320772254678201</v>
      </c>
      <c r="D471" s="3">
        <v>-0.77463141947789405</v>
      </c>
      <c r="E471" s="3">
        <v>-0.257445805989923</v>
      </c>
      <c r="F471" s="3">
        <v>-1.19536052514991</v>
      </c>
      <c r="G471" s="4" t="s">
        <v>8</v>
      </c>
      <c r="H471" s="3">
        <v>1.19536052514991</v>
      </c>
      <c r="I471" s="5">
        <v>3.6064532498430702E-3</v>
      </c>
      <c r="J471" s="3">
        <v>0.137900516707742</v>
      </c>
      <c r="K471" s="3">
        <v>8.4173612442975096E-2</v>
      </c>
      <c r="L471" s="3">
        <v>5.3726904264767401E-2</v>
      </c>
      <c r="M471" s="3">
        <v>1.03794277400893</v>
      </c>
      <c r="N471" s="4" t="s">
        <v>670</v>
      </c>
      <c r="O471" s="3">
        <v>1.03794277400893</v>
      </c>
      <c r="P471" s="5">
        <v>0.55161097312091401</v>
      </c>
      <c r="Q471" s="3">
        <v>3.1114123374800001E-2</v>
      </c>
      <c r="R471" s="3">
        <v>8.4173612442975096E-2</v>
      </c>
      <c r="S471" s="3">
        <v>-5.3059489068175099E-2</v>
      </c>
      <c r="T471" s="3">
        <v>-1.0374627151265701</v>
      </c>
      <c r="U471" s="4" t="s">
        <v>8</v>
      </c>
      <c r="V471" s="3">
        <v>1.0374627151265701</v>
      </c>
      <c r="W471" s="5">
        <v>0.54523079902386995</v>
      </c>
      <c r="X471" s="3">
        <v>3.1114123374800001E-2</v>
      </c>
      <c r="Y471" s="3">
        <v>0.68427977444053101</v>
      </c>
      <c r="Z471" s="3">
        <v>-0.65316565106573099</v>
      </c>
      <c r="AA471" s="3">
        <v>-1.5726151424803101</v>
      </c>
      <c r="AB471" s="4" t="s">
        <v>8</v>
      </c>
      <c r="AC471" s="3">
        <v>1.5726151424803101</v>
      </c>
      <c r="AD471" s="5">
        <v>3.5684080973690702E-3</v>
      </c>
      <c r="AE471" s="11">
        <f t="shared" si="28"/>
        <v>1</v>
      </c>
      <c r="AF471" s="11">
        <f t="shared" si="29"/>
        <v>1</v>
      </c>
      <c r="AG471" s="11">
        <f t="shared" si="30"/>
        <v>2</v>
      </c>
      <c r="AH471" s="14" t="b">
        <f t="shared" si="31"/>
        <v>0</v>
      </c>
    </row>
    <row r="472" spans="1:34" x14ac:dyDescent="0.25">
      <c r="A472" s="2" t="s">
        <v>353</v>
      </c>
      <c r="B472" s="2">
        <v>346</v>
      </c>
      <c r="C472" s="3">
        <v>-0.55402571646697296</v>
      </c>
      <c r="D472" s="3">
        <v>-0.293673942869011</v>
      </c>
      <c r="E472" s="3">
        <v>-0.26035177359796202</v>
      </c>
      <c r="F472" s="3">
        <v>-1.1977707225024501</v>
      </c>
      <c r="G472" s="4" t="s">
        <v>8</v>
      </c>
      <c r="H472" s="3">
        <v>1.1977707225024501</v>
      </c>
      <c r="I472" s="5">
        <v>1.8522220291099999E-3</v>
      </c>
      <c r="J472" s="3">
        <v>0.30238575498304499</v>
      </c>
      <c r="K472" s="3">
        <v>0.707498620227622</v>
      </c>
      <c r="L472" s="3">
        <v>-0.40511286524457701</v>
      </c>
      <c r="M472" s="3">
        <v>-1.3241925008703701</v>
      </c>
      <c r="N472" s="4" t="s">
        <v>8</v>
      </c>
      <c r="O472" s="3">
        <v>1.3241925008703701</v>
      </c>
      <c r="P472" s="5">
        <v>7.1750456155160597E-2</v>
      </c>
      <c r="Q472" s="3">
        <v>3.83569972717775E-2</v>
      </c>
      <c r="R472" s="3">
        <v>0.707498620227622</v>
      </c>
      <c r="S472" s="3">
        <v>-0.66914162295584401</v>
      </c>
      <c r="T472" s="3">
        <v>-1.5901265898919099</v>
      </c>
      <c r="U472" s="4" t="s">
        <v>8</v>
      </c>
      <c r="V472" s="3">
        <v>1.5901265898919099</v>
      </c>
      <c r="W472" s="5">
        <v>7.31358740496439E-3</v>
      </c>
      <c r="X472" s="3">
        <v>3.83569972717775E-2</v>
      </c>
      <c r="Y472" s="3">
        <v>1.27953849651753</v>
      </c>
      <c r="Z472" s="3">
        <v>-1.2411814992457499</v>
      </c>
      <c r="AA472" s="3">
        <v>-2.3639204698094498</v>
      </c>
      <c r="AB472" s="4" t="s">
        <v>8</v>
      </c>
      <c r="AC472" s="3">
        <v>2.3639204698094498</v>
      </c>
      <c r="AD472" s="5">
        <v>6.7892960597663301E-4</v>
      </c>
      <c r="AE472" s="11">
        <f t="shared" si="28"/>
        <v>1</v>
      </c>
      <c r="AF472" s="11">
        <f t="shared" si="29"/>
        <v>2</v>
      </c>
      <c r="AG472" s="11">
        <f t="shared" si="30"/>
        <v>3</v>
      </c>
      <c r="AH472" s="14" t="b">
        <f t="shared" si="31"/>
        <v>0</v>
      </c>
    </row>
    <row r="473" spans="1:34" x14ac:dyDescent="0.25">
      <c r="A473" s="2" t="s">
        <v>354</v>
      </c>
      <c r="B473" s="2">
        <v>347</v>
      </c>
      <c r="C473" s="3">
        <v>-5.0290213129608401E-2</v>
      </c>
      <c r="D473" s="3">
        <v>0.26758827274215702</v>
      </c>
      <c r="E473" s="3">
        <v>-0.31787848587176598</v>
      </c>
      <c r="F473" s="3">
        <v>-1.2464962009993801</v>
      </c>
      <c r="G473" s="4" t="s">
        <v>8</v>
      </c>
      <c r="H473" s="3">
        <v>1.2464962009993801</v>
      </c>
      <c r="I473" s="5">
        <v>1.0233520005439301E-3</v>
      </c>
      <c r="J473" s="3">
        <v>0.322615180996563</v>
      </c>
      <c r="K473" s="3">
        <v>0.65536553976869005</v>
      </c>
      <c r="L473" s="3">
        <v>-0.332750358772127</v>
      </c>
      <c r="M473" s="3">
        <v>-1.2594120348092299</v>
      </c>
      <c r="N473" s="4" t="s">
        <v>8</v>
      </c>
      <c r="O473" s="3">
        <v>1.2594120348092299</v>
      </c>
      <c r="P473" s="5">
        <v>6.1271017016610703E-2</v>
      </c>
      <c r="Q473" s="3">
        <v>0.35241245977571101</v>
      </c>
      <c r="R473" s="3">
        <v>0.65536553976869005</v>
      </c>
      <c r="S473" s="3">
        <v>-0.30295307999297899</v>
      </c>
      <c r="T473" s="3">
        <v>-1.2336670472568101</v>
      </c>
      <c r="U473" s="4" t="s">
        <v>8</v>
      </c>
      <c r="V473" s="3">
        <v>1.2336670472568101</v>
      </c>
      <c r="W473" s="5">
        <v>8.4989665076199202E-3</v>
      </c>
      <c r="X473" s="3">
        <v>0.35241245977571101</v>
      </c>
      <c r="Y473" s="3">
        <v>1.39885052433051</v>
      </c>
      <c r="Z473" s="3">
        <v>-1.0464380645547899</v>
      </c>
      <c r="AA473" s="3">
        <v>-2.0654241277752501</v>
      </c>
      <c r="AB473" s="4" t="s">
        <v>8</v>
      </c>
      <c r="AC473" s="3">
        <v>2.0654241277752501</v>
      </c>
      <c r="AD473" s="5">
        <v>1.17413946435618E-4</v>
      </c>
      <c r="AE473" s="11">
        <f t="shared" si="28"/>
        <v>1</v>
      </c>
      <c r="AF473" s="11">
        <f t="shared" si="29"/>
        <v>2</v>
      </c>
      <c r="AG473" s="11">
        <f t="shared" si="30"/>
        <v>3</v>
      </c>
      <c r="AH473" s="14" t="b">
        <f t="shared" si="31"/>
        <v>0</v>
      </c>
    </row>
    <row r="474" spans="1:34" x14ac:dyDescent="0.25">
      <c r="A474" s="2" t="s">
        <v>355</v>
      </c>
      <c r="B474" s="2">
        <v>348</v>
      </c>
      <c r="C474" s="3">
        <v>-0.571211670477075</v>
      </c>
      <c r="D474" s="3">
        <v>-0.28689873031387703</v>
      </c>
      <c r="E474" s="3">
        <v>-0.28431294016319802</v>
      </c>
      <c r="F474" s="3">
        <v>-1.21783015392758</v>
      </c>
      <c r="G474" s="4" t="s">
        <v>8</v>
      </c>
      <c r="H474" s="3">
        <v>1.21783015392758</v>
      </c>
      <c r="I474" s="5">
        <v>1.8408947751114701E-3</v>
      </c>
      <c r="J474" s="3">
        <v>5.2338318072384302E-2</v>
      </c>
      <c r="K474" s="3">
        <v>0.29001885988613502</v>
      </c>
      <c r="L474" s="3">
        <v>-0.23768054181375001</v>
      </c>
      <c r="M474" s="3">
        <v>-1.17909547442441</v>
      </c>
      <c r="N474" s="4" t="s">
        <v>8</v>
      </c>
      <c r="O474" s="3">
        <v>1.17909547442441</v>
      </c>
      <c r="P474" s="5">
        <v>6.2063950902793798E-2</v>
      </c>
      <c r="Q474" s="3">
        <v>-0.158506616455517</v>
      </c>
      <c r="R474" s="3">
        <v>0.29001885988613502</v>
      </c>
      <c r="S474" s="3">
        <v>-0.44852547634165202</v>
      </c>
      <c r="T474" s="3">
        <v>-1.36464479227865</v>
      </c>
      <c r="U474" s="4" t="s">
        <v>8</v>
      </c>
      <c r="V474" s="3">
        <v>1.36464479227865</v>
      </c>
      <c r="W474" s="5">
        <v>5.6152266437392302E-4</v>
      </c>
      <c r="X474" s="3">
        <v>-0.158506616455517</v>
      </c>
      <c r="Y474" s="3">
        <v>0.87891750704595195</v>
      </c>
      <c r="Z474" s="3">
        <v>-1.0374241235014701</v>
      </c>
      <c r="AA474" s="3">
        <v>-2.0525596134816801</v>
      </c>
      <c r="AB474" s="4" t="s">
        <v>8</v>
      </c>
      <c r="AC474" s="3">
        <v>2.0525596134816801</v>
      </c>
      <c r="AD474" s="5">
        <v>1.34605738554702E-6</v>
      </c>
      <c r="AE474" s="11">
        <f t="shared" si="28"/>
        <v>1</v>
      </c>
      <c r="AF474" s="11">
        <f t="shared" si="29"/>
        <v>2</v>
      </c>
      <c r="AG474" s="11">
        <f t="shared" si="30"/>
        <v>3</v>
      </c>
      <c r="AH474" s="14" t="b">
        <f t="shared" si="31"/>
        <v>0</v>
      </c>
    </row>
    <row r="475" spans="1:34" x14ac:dyDescent="0.25">
      <c r="A475" s="2" t="s">
        <v>356</v>
      </c>
      <c r="B475" s="2">
        <v>349</v>
      </c>
      <c r="C475" s="3">
        <v>-0.52131325939661699</v>
      </c>
      <c r="D475" s="3">
        <v>-0.283422486140742</v>
      </c>
      <c r="E475" s="3">
        <v>-0.23789077325587499</v>
      </c>
      <c r="F475" s="3">
        <v>-1.17926730630624</v>
      </c>
      <c r="G475" s="4" t="s">
        <v>8</v>
      </c>
      <c r="H475" s="3">
        <v>1.17926730630624</v>
      </c>
      <c r="I475" s="5">
        <v>7.72239846446637E-3</v>
      </c>
      <c r="J475" s="3">
        <v>0.43413735979523399</v>
      </c>
      <c r="K475" s="3">
        <v>0.65581411982152005</v>
      </c>
      <c r="L475" s="3">
        <v>-0.221676760026286</v>
      </c>
      <c r="M475" s="3">
        <v>-1.16608807513025</v>
      </c>
      <c r="N475" s="4" t="s">
        <v>8</v>
      </c>
      <c r="O475" s="3">
        <v>1.16608807513025</v>
      </c>
      <c r="P475" s="5">
        <v>8.1332426088151805E-2</v>
      </c>
      <c r="Q475" s="3">
        <v>0.36665234650846001</v>
      </c>
      <c r="R475" s="3">
        <v>0.65581411982152005</v>
      </c>
      <c r="S475" s="3">
        <v>-0.28916177331305998</v>
      </c>
      <c r="T475" s="3">
        <v>-1.2219301123337301</v>
      </c>
      <c r="U475" s="4" t="s">
        <v>8</v>
      </c>
      <c r="V475" s="3">
        <v>1.2219301123337301</v>
      </c>
      <c r="W475" s="5">
        <v>3.42117843282271E-2</v>
      </c>
      <c r="X475" s="3">
        <v>0.36665234650846001</v>
      </c>
      <c r="Y475" s="3">
        <v>2.3886000378767802</v>
      </c>
      <c r="Z475" s="3">
        <v>-2.0219476913683199</v>
      </c>
      <c r="AA475" s="3">
        <v>-4.0613171472744698</v>
      </c>
      <c r="AB475" s="4" t="s">
        <v>8</v>
      </c>
      <c r="AC475" s="3">
        <v>4.0613171472744698</v>
      </c>
      <c r="AD475" s="5">
        <v>1.91268038215164E-4</v>
      </c>
      <c r="AE475" s="11">
        <f t="shared" si="28"/>
        <v>1</v>
      </c>
      <c r="AF475" s="11">
        <f t="shared" si="29"/>
        <v>2</v>
      </c>
      <c r="AG475" s="11">
        <f t="shared" si="30"/>
        <v>3</v>
      </c>
      <c r="AH475" s="14" t="b">
        <f t="shared" si="31"/>
        <v>0</v>
      </c>
    </row>
    <row r="476" spans="1:34" x14ac:dyDescent="0.25">
      <c r="A476" s="2" t="s">
        <v>357</v>
      </c>
      <c r="B476" s="2">
        <v>350</v>
      </c>
      <c r="C476" s="3">
        <v>-0.30270966649147701</v>
      </c>
      <c r="D476" s="3">
        <v>-7.45169470698408E-2</v>
      </c>
      <c r="E476" s="3">
        <v>-0.22819271942163599</v>
      </c>
      <c r="F476" s="3">
        <v>-1.1713666453493701</v>
      </c>
      <c r="G476" s="4" t="s">
        <v>8</v>
      </c>
      <c r="H476" s="3">
        <v>1.1713666453493701</v>
      </c>
      <c r="I476" s="5">
        <v>3.9176418529922197E-3</v>
      </c>
      <c r="J476" s="3">
        <v>0.58412733448665</v>
      </c>
      <c r="K476" s="3">
        <v>0.460989373006647</v>
      </c>
      <c r="L476" s="3">
        <v>0.123137961480003</v>
      </c>
      <c r="M476" s="3">
        <v>1.0891011584983501</v>
      </c>
      <c r="N476" s="4" t="s">
        <v>670</v>
      </c>
      <c r="O476" s="3">
        <v>1.0891011584983501</v>
      </c>
      <c r="P476" s="5">
        <v>0.441283332363265</v>
      </c>
      <c r="Q476" s="3">
        <v>0.42617784648435297</v>
      </c>
      <c r="R476" s="3">
        <v>0.460989373006647</v>
      </c>
      <c r="S476" s="3">
        <v>-3.4811526522294099E-2</v>
      </c>
      <c r="T476" s="3">
        <v>-1.0244229838157599</v>
      </c>
      <c r="U476" s="4" t="s">
        <v>8</v>
      </c>
      <c r="V476" s="3">
        <v>1.0244229838157599</v>
      </c>
      <c r="W476" s="5">
        <v>0.73219029607147801</v>
      </c>
      <c r="X476" s="3">
        <v>0.42617784648435297</v>
      </c>
      <c r="Y476" s="3">
        <v>0.938315970426289</v>
      </c>
      <c r="Z476" s="3">
        <v>-0.51213812394193603</v>
      </c>
      <c r="AA476" s="3">
        <v>-1.4261622519171799</v>
      </c>
      <c r="AB476" s="4" t="s">
        <v>8</v>
      </c>
      <c r="AC476" s="3">
        <v>1.4261622519171799</v>
      </c>
      <c r="AD476" s="5">
        <v>2.0264052489631999E-2</v>
      </c>
      <c r="AE476" s="11">
        <f t="shared" si="28"/>
        <v>1</v>
      </c>
      <c r="AF476" s="11">
        <f t="shared" si="29"/>
        <v>1</v>
      </c>
      <c r="AG476" s="11">
        <f t="shared" si="30"/>
        <v>2</v>
      </c>
      <c r="AH476" s="14" t="b">
        <f t="shared" si="31"/>
        <v>0</v>
      </c>
    </row>
    <row r="477" spans="1:34" x14ac:dyDescent="0.25">
      <c r="A477" s="2" t="s">
        <v>360</v>
      </c>
      <c r="B477" s="2">
        <v>353</v>
      </c>
      <c r="C477" s="3">
        <v>-1.2238960575906099</v>
      </c>
      <c r="D477" s="3">
        <v>-0.88252611197307596</v>
      </c>
      <c r="E477" s="3">
        <v>-0.34136994561753697</v>
      </c>
      <c r="F477" s="3">
        <v>-1.2669590942903599</v>
      </c>
      <c r="G477" s="4" t="s">
        <v>8</v>
      </c>
      <c r="H477" s="3">
        <v>1.2669590942903599</v>
      </c>
      <c r="I477" s="5">
        <v>5.3384524058135597E-4</v>
      </c>
      <c r="J477" s="3">
        <v>-2.3779930181725702E-2</v>
      </c>
      <c r="K477" s="3">
        <v>4.3719570854007003E-2</v>
      </c>
      <c r="L477" s="3">
        <v>-6.7499501035732698E-2</v>
      </c>
      <c r="M477" s="3">
        <v>-1.0478988759532299</v>
      </c>
      <c r="N477" s="4" t="s">
        <v>8</v>
      </c>
      <c r="O477" s="3">
        <v>1.0478988759532299</v>
      </c>
      <c r="P477" s="5">
        <v>0.52387126805363404</v>
      </c>
      <c r="Q477" s="3">
        <v>-0.1740270066264</v>
      </c>
      <c r="R477" s="3">
        <v>4.3719570854007003E-2</v>
      </c>
      <c r="S477" s="3">
        <v>-0.21774657748040699</v>
      </c>
      <c r="T477" s="3">
        <v>-1.16291574686604</v>
      </c>
      <c r="U477" s="4" t="s">
        <v>8</v>
      </c>
      <c r="V477" s="3">
        <v>1.16291574686604</v>
      </c>
      <c r="W477" s="5">
        <v>3.8514268526180999E-2</v>
      </c>
      <c r="X477" s="3">
        <v>-0.1740270066264</v>
      </c>
      <c r="Y477" s="3">
        <v>1.3302016414661799</v>
      </c>
      <c r="Z477" s="3">
        <v>-1.5042286480925899</v>
      </c>
      <c r="AA477" s="3">
        <v>-2.8367296198794398</v>
      </c>
      <c r="AB477" s="4" t="s">
        <v>8</v>
      </c>
      <c r="AC477" s="3">
        <v>2.8367296198794398</v>
      </c>
      <c r="AD477" s="5">
        <v>6.2764593190559504E-4</v>
      </c>
      <c r="AE477" s="11">
        <f t="shared" si="28"/>
        <v>1</v>
      </c>
      <c r="AF477" s="11">
        <f t="shared" si="29"/>
        <v>2</v>
      </c>
      <c r="AG477" s="11">
        <f t="shared" si="30"/>
        <v>3</v>
      </c>
      <c r="AH477" s="14" t="b">
        <f t="shared" si="31"/>
        <v>0</v>
      </c>
    </row>
    <row r="478" spans="1:34" x14ac:dyDescent="0.25">
      <c r="A478" s="2" t="s">
        <v>361</v>
      </c>
      <c r="B478" s="2">
        <v>354</v>
      </c>
      <c r="C478" s="3">
        <v>-1.1960923903128799</v>
      </c>
      <c r="D478" s="3">
        <v>-0.89283437740806604</v>
      </c>
      <c r="E478" s="3">
        <v>-0.30325801290481802</v>
      </c>
      <c r="F478" s="3">
        <v>-1.2339278268623699</v>
      </c>
      <c r="G478" s="4" t="s">
        <v>8</v>
      </c>
      <c r="H478" s="3">
        <v>1.2339278268623699</v>
      </c>
      <c r="I478" s="5">
        <v>3.51125703908871E-3</v>
      </c>
      <c r="J478" s="3">
        <v>9.5879768171233407E-2</v>
      </c>
      <c r="K478" s="3">
        <v>0.63913196008629802</v>
      </c>
      <c r="L478" s="3">
        <v>-0.54325219191506502</v>
      </c>
      <c r="M478" s="3">
        <v>-1.4572538285146901</v>
      </c>
      <c r="N478" s="4" t="s">
        <v>8</v>
      </c>
      <c r="O478" s="3">
        <v>1.4572538285146901</v>
      </c>
      <c r="P478" s="5">
        <v>1.42447494168628E-3</v>
      </c>
      <c r="Q478" s="3">
        <v>0.41756994488870097</v>
      </c>
      <c r="R478" s="3">
        <v>0.63913196008629802</v>
      </c>
      <c r="S478" s="3">
        <v>-0.221562015197597</v>
      </c>
      <c r="T478" s="3">
        <v>-1.1659953339397999</v>
      </c>
      <c r="U478" s="4" t="s">
        <v>8</v>
      </c>
      <c r="V478" s="3">
        <v>1.1659953339397999</v>
      </c>
      <c r="W478" s="5">
        <v>0.19252580802842001</v>
      </c>
      <c r="X478" s="3">
        <v>0.41756994488870097</v>
      </c>
      <c r="Y478" s="3">
        <v>1.8884279427828601</v>
      </c>
      <c r="Z478" s="3">
        <v>-1.4708579978941601</v>
      </c>
      <c r="AA478" s="3">
        <v>-2.7718669275594001</v>
      </c>
      <c r="AB478" s="4" t="s">
        <v>8</v>
      </c>
      <c r="AC478" s="3">
        <v>2.7718669275594001</v>
      </c>
      <c r="AD478" s="5">
        <v>2.8815271221169799E-5</v>
      </c>
      <c r="AE478" s="11">
        <f t="shared" si="28"/>
        <v>2</v>
      </c>
      <c r="AF478" s="11">
        <f t="shared" si="29"/>
        <v>2</v>
      </c>
      <c r="AG478" s="11">
        <f t="shared" si="30"/>
        <v>3</v>
      </c>
      <c r="AH478" s="14" t="b">
        <f t="shared" si="31"/>
        <v>0</v>
      </c>
    </row>
    <row r="479" spans="1:34" x14ac:dyDescent="0.25">
      <c r="A479" s="2" t="s">
        <v>362</v>
      </c>
      <c r="B479" s="2">
        <v>355</v>
      </c>
      <c r="C479" s="3">
        <v>-0.76620420413095003</v>
      </c>
      <c r="D479" s="3">
        <v>-0.464730406673728</v>
      </c>
      <c r="E479" s="3">
        <v>-0.30147379745722103</v>
      </c>
      <c r="F479" s="3">
        <v>-1.23240274206815</v>
      </c>
      <c r="G479" s="4" t="s">
        <v>8</v>
      </c>
      <c r="H479" s="3">
        <v>1.23240274206815</v>
      </c>
      <c r="I479" s="5">
        <v>1.13752206927554E-2</v>
      </c>
      <c r="J479" s="3">
        <v>-0.13850803557828201</v>
      </c>
      <c r="K479" s="3">
        <v>0.15598291491316599</v>
      </c>
      <c r="L479" s="3">
        <v>-0.29449095049144702</v>
      </c>
      <c r="M479" s="3">
        <v>-1.22645215187784</v>
      </c>
      <c r="N479" s="4" t="s">
        <v>8</v>
      </c>
      <c r="O479" s="3">
        <v>1.22645215187784</v>
      </c>
      <c r="P479" s="5">
        <v>7.4755307938340607E-2</v>
      </c>
      <c r="Q479" s="3">
        <v>-0.28628808541313699</v>
      </c>
      <c r="R479" s="3">
        <v>0.15598291491316599</v>
      </c>
      <c r="S479" s="3">
        <v>-0.44227100032630301</v>
      </c>
      <c r="T479" s="3">
        <v>-1.3587414908090101</v>
      </c>
      <c r="U479" s="4" t="s">
        <v>8</v>
      </c>
      <c r="V479" s="3">
        <v>1.3587414908090101</v>
      </c>
      <c r="W479" s="5">
        <v>4.2137427660634804E-3</v>
      </c>
      <c r="X479" s="3">
        <v>-0.28628808541313699</v>
      </c>
      <c r="Y479" s="3">
        <v>0.65484495590244196</v>
      </c>
      <c r="Z479" s="3">
        <v>-0.94113304131557995</v>
      </c>
      <c r="AA479" s="3">
        <v>-1.9200355742431801</v>
      </c>
      <c r="AB479" s="4" t="s">
        <v>8</v>
      </c>
      <c r="AC479" s="3">
        <v>1.9200355742431801</v>
      </c>
      <c r="AD479" s="5">
        <v>0.22491097174838001</v>
      </c>
      <c r="AE479" s="11">
        <f t="shared" si="28"/>
        <v>1</v>
      </c>
      <c r="AF479" s="11">
        <f t="shared" si="29"/>
        <v>2</v>
      </c>
      <c r="AG479" s="11">
        <f t="shared" si="30"/>
        <v>2</v>
      </c>
      <c r="AH479" s="14" t="b">
        <f t="shared" si="31"/>
        <v>0</v>
      </c>
    </row>
    <row r="480" spans="1:34" x14ac:dyDescent="0.25">
      <c r="A480" s="2" t="s">
        <v>367</v>
      </c>
      <c r="B480" s="2">
        <v>360</v>
      </c>
      <c r="C480" s="3">
        <v>-0.30320062059698799</v>
      </c>
      <c r="D480" s="3">
        <v>-7.2088848273452799E-2</v>
      </c>
      <c r="E480" s="3">
        <v>-0.231111772323535</v>
      </c>
      <c r="F480" s="3">
        <v>-1.17373910981014</v>
      </c>
      <c r="G480" s="4" t="s">
        <v>8</v>
      </c>
      <c r="H480" s="3">
        <v>1.17373910981014</v>
      </c>
      <c r="I480" s="5">
        <v>3.5210993296104901E-3</v>
      </c>
      <c r="J480" s="3">
        <v>0.34609057420055001</v>
      </c>
      <c r="K480" s="3">
        <v>0.58140100039171105</v>
      </c>
      <c r="L480" s="3">
        <v>-0.23531042619116099</v>
      </c>
      <c r="M480" s="3">
        <v>-1.17716000071093</v>
      </c>
      <c r="N480" s="4" t="s">
        <v>8</v>
      </c>
      <c r="O480" s="3">
        <v>1.17716000071093</v>
      </c>
      <c r="P480" s="5">
        <v>5.9827736089403297E-2</v>
      </c>
      <c r="Q480" s="3">
        <v>0.34109487661329702</v>
      </c>
      <c r="R480" s="3">
        <v>0.58140100039171105</v>
      </c>
      <c r="S480" s="3">
        <v>-0.24030612377841401</v>
      </c>
      <c r="T480" s="3">
        <v>-1.18124328147366</v>
      </c>
      <c r="U480" s="4" t="s">
        <v>8</v>
      </c>
      <c r="V480" s="3">
        <v>1.18124328147366</v>
      </c>
      <c r="W480" s="5">
        <v>1.9081345791061E-3</v>
      </c>
      <c r="X480" s="3">
        <v>0.34109487661329702</v>
      </c>
      <c r="Y480" s="3">
        <v>1.53424875161338</v>
      </c>
      <c r="Z480" s="3">
        <v>-1.1931538750000901</v>
      </c>
      <c r="AA480" s="3">
        <v>-2.2865205335813301</v>
      </c>
      <c r="AB480" s="4" t="s">
        <v>8</v>
      </c>
      <c r="AC480" s="3">
        <v>2.2865205335813301</v>
      </c>
      <c r="AD480" s="5">
        <v>4.0613990712606802E-4</v>
      </c>
      <c r="AE480" s="11">
        <f t="shared" si="28"/>
        <v>1</v>
      </c>
      <c r="AF480" s="11">
        <f t="shared" si="29"/>
        <v>2</v>
      </c>
      <c r="AG480" s="11">
        <f t="shared" si="30"/>
        <v>3</v>
      </c>
      <c r="AH480" s="14" t="b">
        <f t="shared" si="31"/>
        <v>0</v>
      </c>
    </row>
    <row r="481" spans="1:34" x14ac:dyDescent="0.25">
      <c r="A481" s="2" t="s">
        <v>369</v>
      </c>
      <c r="B481" s="2">
        <v>362</v>
      </c>
      <c r="C481" s="3">
        <v>-0.63412407235563295</v>
      </c>
      <c r="D481" s="3">
        <v>-0.408475816727217</v>
      </c>
      <c r="E481" s="3">
        <v>-0.22564825562841501</v>
      </c>
      <c r="F481" s="3">
        <v>-1.16930254091852</v>
      </c>
      <c r="G481" s="4" t="s">
        <v>8</v>
      </c>
      <c r="H481" s="3">
        <v>1.16930254091852</v>
      </c>
      <c r="I481" s="5">
        <v>1.01476888332692E-2</v>
      </c>
      <c r="J481" s="3">
        <v>0.255408872935526</v>
      </c>
      <c r="K481" s="3">
        <v>0.53724288529456898</v>
      </c>
      <c r="L481" s="3">
        <v>-0.28183401235904398</v>
      </c>
      <c r="M481" s="3">
        <v>-1.21573939961901</v>
      </c>
      <c r="N481" s="4" t="s">
        <v>8</v>
      </c>
      <c r="O481" s="3">
        <v>1.21573939961901</v>
      </c>
      <c r="P481" s="5">
        <v>4.5001543882150399E-2</v>
      </c>
      <c r="Q481" s="3">
        <v>8.9964494567140202E-2</v>
      </c>
      <c r="R481" s="3">
        <v>0.53724288529456898</v>
      </c>
      <c r="S481" s="3">
        <v>-0.44727839072742898</v>
      </c>
      <c r="T481" s="3">
        <v>-1.36346568407463</v>
      </c>
      <c r="U481" s="4" t="s">
        <v>8</v>
      </c>
      <c r="V481" s="3">
        <v>1.36346568407463</v>
      </c>
      <c r="W481" s="5">
        <v>6.3620017699648698E-4</v>
      </c>
      <c r="X481" s="3">
        <v>8.9964494567140202E-2</v>
      </c>
      <c r="Y481" s="3">
        <v>0.54067551403580905</v>
      </c>
      <c r="Z481" s="3">
        <v>-0.45071101946866798</v>
      </c>
      <c r="AA481" s="3">
        <v>-1.3667136635195101</v>
      </c>
      <c r="AB481" s="4" t="s">
        <v>8</v>
      </c>
      <c r="AC481" s="3">
        <v>1.3667136635195101</v>
      </c>
      <c r="AD481" s="5">
        <v>0.60597651639025696</v>
      </c>
      <c r="AE481" s="11">
        <f t="shared" si="28"/>
        <v>2</v>
      </c>
      <c r="AF481" s="11">
        <f t="shared" si="29"/>
        <v>3</v>
      </c>
      <c r="AG481" s="11">
        <f t="shared" si="30"/>
        <v>3</v>
      </c>
      <c r="AH481" s="14" t="b">
        <f t="shared" si="31"/>
        <v>0</v>
      </c>
    </row>
    <row r="482" spans="1:34" x14ac:dyDescent="0.25">
      <c r="A482" s="2" t="s">
        <v>373</v>
      </c>
      <c r="B482" s="2">
        <v>366</v>
      </c>
      <c r="C482" s="3">
        <v>-0.65731106513647097</v>
      </c>
      <c r="D482" s="3">
        <v>-0.34993252610906</v>
      </c>
      <c r="E482" s="3">
        <v>-0.30737853902741102</v>
      </c>
      <c r="F482" s="3">
        <v>-1.2374571241283701</v>
      </c>
      <c r="G482" s="4" t="s">
        <v>8</v>
      </c>
      <c r="H482" s="3">
        <v>1.2374571241283701</v>
      </c>
      <c r="I482" s="5">
        <v>1.8470065024100699E-3</v>
      </c>
      <c r="J482" s="3">
        <v>0.236994741438562</v>
      </c>
      <c r="K482" s="3">
        <v>0.48987653286989402</v>
      </c>
      <c r="L482" s="3">
        <v>-0.25288179143133099</v>
      </c>
      <c r="M482" s="3">
        <v>-1.1915849369468501</v>
      </c>
      <c r="N482" s="4" t="s">
        <v>8</v>
      </c>
      <c r="O482" s="3">
        <v>1.1915849369468501</v>
      </c>
      <c r="P482" s="5">
        <v>6.9609806685784203E-2</v>
      </c>
      <c r="Q482" s="3">
        <v>7.9688519083057699E-2</v>
      </c>
      <c r="R482" s="3">
        <v>0.48987653286989402</v>
      </c>
      <c r="S482" s="3">
        <v>-0.410188013786836</v>
      </c>
      <c r="T482" s="3">
        <v>-1.3288589813445499</v>
      </c>
      <c r="U482" s="4" t="s">
        <v>8</v>
      </c>
      <c r="V482" s="3">
        <v>1.3288589813445499</v>
      </c>
      <c r="W482" s="5">
        <v>4.34292255115624E-7</v>
      </c>
      <c r="X482" s="3">
        <v>7.9688519083057699E-2</v>
      </c>
      <c r="Y482" s="3">
        <v>1.7026162531695499</v>
      </c>
      <c r="Z482" s="3">
        <v>-1.6229277340865</v>
      </c>
      <c r="AA482" s="3">
        <v>-3.07999441334433</v>
      </c>
      <c r="AB482" s="4" t="s">
        <v>8</v>
      </c>
      <c r="AC482" s="3">
        <v>3.07999441334433</v>
      </c>
      <c r="AD482" s="5">
        <v>1.07599790441169E-4</v>
      </c>
      <c r="AE482" s="11">
        <f t="shared" si="28"/>
        <v>1</v>
      </c>
      <c r="AF482" s="11">
        <f t="shared" si="29"/>
        <v>2</v>
      </c>
      <c r="AG482" s="11">
        <f t="shared" si="30"/>
        <v>3</v>
      </c>
      <c r="AH482" s="14" t="b">
        <f t="shared" si="31"/>
        <v>0</v>
      </c>
    </row>
    <row r="483" spans="1:34" x14ac:dyDescent="0.25">
      <c r="A483" s="2" t="s">
        <v>374</v>
      </c>
      <c r="B483" s="2">
        <v>367</v>
      </c>
      <c r="C483" s="3">
        <v>-0.35662744605725299</v>
      </c>
      <c r="D483" s="3">
        <v>-0.13967713139973101</v>
      </c>
      <c r="E483" s="3">
        <v>-0.21695031465752301</v>
      </c>
      <c r="F483" s="3">
        <v>-1.1622740789754</v>
      </c>
      <c r="G483" s="4" t="s">
        <v>8</v>
      </c>
      <c r="H483" s="3">
        <v>1.1622740789754</v>
      </c>
      <c r="I483" s="5">
        <v>1.7972873769442899E-2</v>
      </c>
      <c r="J483" s="3">
        <v>0.53173996380483401</v>
      </c>
      <c r="K483" s="3">
        <v>0.83553042858012305</v>
      </c>
      <c r="L483" s="3">
        <v>-0.30379046477528898</v>
      </c>
      <c r="M483" s="3">
        <v>-1.23438331358391</v>
      </c>
      <c r="N483" s="4" t="s">
        <v>8</v>
      </c>
      <c r="O483" s="3">
        <v>1.23438331358391</v>
      </c>
      <c r="P483" s="5">
        <v>8.3106402965379605E-2</v>
      </c>
      <c r="Q483" s="3">
        <v>0.27718787888074298</v>
      </c>
      <c r="R483" s="3">
        <v>0.83553042858012305</v>
      </c>
      <c r="S483" s="3">
        <v>-0.55834254969938002</v>
      </c>
      <c r="T483" s="3">
        <v>-1.47257646532797</v>
      </c>
      <c r="U483" s="4" t="s">
        <v>8</v>
      </c>
      <c r="V483" s="3">
        <v>1.47257646532797</v>
      </c>
      <c r="W483" s="5">
        <v>1.73256633556526E-4</v>
      </c>
      <c r="X483" s="3">
        <v>0.27718787888074298</v>
      </c>
      <c r="Y483" s="3">
        <v>1.4449155328165899</v>
      </c>
      <c r="Z483" s="3">
        <v>-1.1677276539358501</v>
      </c>
      <c r="AA483" s="3">
        <v>-2.2465756666728902</v>
      </c>
      <c r="AB483" s="4" t="s">
        <v>8</v>
      </c>
      <c r="AC483" s="3">
        <v>2.2465756666728902</v>
      </c>
      <c r="AD483" s="5">
        <v>3.16970383156512E-3</v>
      </c>
      <c r="AE483" s="11">
        <f t="shared" si="28"/>
        <v>1</v>
      </c>
      <c r="AF483" s="11">
        <f t="shared" si="29"/>
        <v>2</v>
      </c>
      <c r="AG483" s="11">
        <f t="shared" si="30"/>
        <v>3</v>
      </c>
      <c r="AH483" s="14" t="b">
        <f t="shared" si="31"/>
        <v>0</v>
      </c>
    </row>
    <row r="484" spans="1:34" x14ac:dyDescent="0.25">
      <c r="A484" s="2" t="s">
        <v>375</v>
      </c>
      <c r="B484" s="2">
        <v>368</v>
      </c>
      <c r="C484" s="3">
        <v>-1.45728782109338</v>
      </c>
      <c r="D484" s="3">
        <v>-1.1054536445374901</v>
      </c>
      <c r="E484" s="3">
        <v>-0.351834176555894</v>
      </c>
      <c r="F484" s="3">
        <v>-1.2761820759635401</v>
      </c>
      <c r="G484" s="4" t="s">
        <v>8</v>
      </c>
      <c r="H484" s="3">
        <v>1.2761820759635401</v>
      </c>
      <c r="I484" s="5">
        <v>1.14112400749052E-3</v>
      </c>
      <c r="J484" s="3">
        <v>-7.3210309383387101E-2</v>
      </c>
      <c r="K484" s="3">
        <v>0.20202751192959401</v>
      </c>
      <c r="L484" s="3">
        <v>-0.27523782131298102</v>
      </c>
      <c r="M484" s="3">
        <v>-1.2101935673447901</v>
      </c>
      <c r="N484" s="4" t="s">
        <v>8</v>
      </c>
      <c r="O484" s="3">
        <v>1.2101935673447901</v>
      </c>
      <c r="P484" s="5">
        <v>0.15512107316090601</v>
      </c>
      <c r="Q484" s="3">
        <v>-2.6332405982101102E-2</v>
      </c>
      <c r="R484" s="3">
        <v>0.20202751192959401</v>
      </c>
      <c r="S484" s="3">
        <v>-0.22835991791169499</v>
      </c>
      <c r="T484" s="3">
        <v>-1.17150240660049</v>
      </c>
      <c r="U484" s="4" t="s">
        <v>8</v>
      </c>
      <c r="V484" s="3">
        <v>1.17150240660049</v>
      </c>
      <c r="W484" s="5">
        <v>0.122650512226156</v>
      </c>
      <c r="X484" s="3">
        <v>-2.6332405982101102E-2</v>
      </c>
      <c r="Y484" s="3">
        <v>1.83992483007305</v>
      </c>
      <c r="Z484" s="3">
        <v>-1.8662572360551499</v>
      </c>
      <c r="AA484" s="3">
        <v>-3.6458551294866099</v>
      </c>
      <c r="AB484" s="4" t="s">
        <v>8</v>
      </c>
      <c r="AC484" s="3">
        <v>3.6458551294866099</v>
      </c>
      <c r="AD484" s="5">
        <v>4.4759098274331201E-5</v>
      </c>
      <c r="AE484" s="11">
        <f t="shared" si="28"/>
        <v>1</v>
      </c>
      <c r="AF484" s="11">
        <f t="shared" si="29"/>
        <v>1</v>
      </c>
      <c r="AG484" s="11">
        <f t="shared" si="30"/>
        <v>2</v>
      </c>
      <c r="AH484" s="14" t="b">
        <f t="shared" si="31"/>
        <v>0</v>
      </c>
    </row>
    <row r="485" spans="1:34" x14ac:dyDescent="0.25">
      <c r="A485" s="2" t="s">
        <v>376</v>
      </c>
      <c r="B485" s="2">
        <v>369</v>
      </c>
      <c r="C485" s="3">
        <v>-0.63046180607439595</v>
      </c>
      <c r="D485" s="3">
        <v>-0.41102132538327502</v>
      </c>
      <c r="E485" s="3">
        <v>-0.21944048069112099</v>
      </c>
      <c r="F485" s="3">
        <v>-1.1642819563201601</v>
      </c>
      <c r="G485" s="4" t="s">
        <v>8</v>
      </c>
      <c r="H485" s="3">
        <v>1.1642819563201601</v>
      </c>
      <c r="I485" s="5">
        <v>7.1002947633099604E-3</v>
      </c>
      <c r="J485" s="3">
        <v>0.68232168737401</v>
      </c>
      <c r="K485" s="3">
        <v>0.94935893272694305</v>
      </c>
      <c r="L485" s="3">
        <v>-0.26703724535293299</v>
      </c>
      <c r="M485" s="3">
        <v>-1.2033340914867601</v>
      </c>
      <c r="N485" s="4" t="s">
        <v>8</v>
      </c>
      <c r="O485" s="3">
        <v>1.2033340914867601</v>
      </c>
      <c r="P485" s="5">
        <v>5.0178232101137303E-2</v>
      </c>
      <c r="Q485" s="3">
        <v>0.54201877265874998</v>
      </c>
      <c r="R485" s="3">
        <v>0.94935893272694305</v>
      </c>
      <c r="S485" s="3">
        <v>-0.40734016006819301</v>
      </c>
      <c r="T485" s="3">
        <v>-1.32623842524879</v>
      </c>
      <c r="U485" s="4" t="s">
        <v>8</v>
      </c>
      <c r="V485" s="3">
        <v>1.32623842524879</v>
      </c>
      <c r="W485" s="5">
        <v>1.3466713701515199E-3</v>
      </c>
      <c r="X485" s="3">
        <v>0.54201877265874998</v>
      </c>
      <c r="Y485" s="3">
        <v>1.11832441155167</v>
      </c>
      <c r="Z485" s="3">
        <v>-0.57630563889291797</v>
      </c>
      <c r="AA485" s="3">
        <v>-1.4910262313293701</v>
      </c>
      <c r="AB485" s="4" t="s">
        <v>8</v>
      </c>
      <c r="AC485" s="3">
        <v>1.4910262313293701</v>
      </c>
      <c r="AD485" s="5">
        <v>1.32789073948594E-2</v>
      </c>
      <c r="AE485" s="11">
        <f t="shared" si="28"/>
        <v>1</v>
      </c>
      <c r="AF485" s="11">
        <f t="shared" si="29"/>
        <v>2</v>
      </c>
      <c r="AG485" s="11">
        <f t="shared" si="30"/>
        <v>3</v>
      </c>
      <c r="AH485" s="14" t="b">
        <f t="shared" si="31"/>
        <v>0</v>
      </c>
    </row>
    <row r="486" spans="1:34" x14ac:dyDescent="0.25">
      <c r="A486" s="2" t="s">
        <v>378</v>
      </c>
      <c r="B486" s="2">
        <v>371</v>
      </c>
      <c r="C486" s="3">
        <v>-1.0272175434302</v>
      </c>
      <c r="D486" s="3">
        <v>-0.76134766144968202</v>
      </c>
      <c r="E486" s="3">
        <v>-0.26586988198051897</v>
      </c>
      <c r="F486" s="3">
        <v>-1.2023608019588301</v>
      </c>
      <c r="G486" s="4" t="s">
        <v>8</v>
      </c>
      <c r="H486" s="3">
        <v>1.2023608019588301</v>
      </c>
      <c r="I486" s="5">
        <v>6.2210932039060401E-3</v>
      </c>
      <c r="J486" s="3">
        <v>-0.27307442931932302</v>
      </c>
      <c r="K486" s="3">
        <v>-3.2689192006816498E-2</v>
      </c>
      <c r="L486" s="3">
        <v>-0.24038523731250599</v>
      </c>
      <c r="M486" s="3">
        <v>-1.18130805946926</v>
      </c>
      <c r="N486" s="4" t="s">
        <v>8</v>
      </c>
      <c r="O486" s="3">
        <v>1.18130805946926</v>
      </c>
      <c r="P486" s="5">
        <v>0.206727929499366</v>
      </c>
      <c r="Q486" s="3">
        <v>-0.55883192585187802</v>
      </c>
      <c r="R486" s="3">
        <v>-3.2689192006816498E-2</v>
      </c>
      <c r="S486" s="3">
        <v>-0.52614273384506105</v>
      </c>
      <c r="T486" s="3">
        <v>-1.4400737859767501</v>
      </c>
      <c r="U486" s="4" t="s">
        <v>8</v>
      </c>
      <c r="V486" s="3">
        <v>1.4400737859767501</v>
      </c>
      <c r="W486" s="5">
        <v>4.8236261821937502E-9</v>
      </c>
      <c r="X486" s="3">
        <v>-0.55883192585187802</v>
      </c>
      <c r="Y486" s="3">
        <v>0.55409948759765704</v>
      </c>
      <c r="Z486" s="3">
        <v>-1.1129314134495301</v>
      </c>
      <c r="AA486" s="3">
        <v>-2.1628467015492299</v>
      </c>
      <c r="AB486" s="4" t="s">
        <v>8</v>
      </c>
      <c r="AC486" s="3">
        <v>2.1628467015492299</v>
      </c>
      <c r="AD486" s="5">
        <v>7.2389918555834206E-5</v>
      </c>
      <c r="AE486" s="11">
        <f t="shared" si="28"/>
        <v>1</v>
      </c>
      <c r="AF486" s="11">
        <f t="shared" si="29"/>
        <v>2</v>
      </c>
      <c r="AG486" s="11">
        <f t="shared" si="30"/>
        <v>3</v>
      </c>
      <c r="AH486" s="14" t="b">
        <f t="shared" si="31"/>
        <v>0</v>
      </c>
    </row>
    <row r="487" spans="1:34" x14ac:dyDescent="0.25">
      <c r="A487" s="2" t="s">
        <v>380</v>
      </c>
      <c r="B487" s="2">
        <v>373</v>
      </c>
      <c r="C487" s="3">
        <v>-1.1556501385915501</v>
      </c>
      <c r="D487" s="3">
        <v>-0.87702562834126996</v>
      </c>
      <c r="E487" s="3">
        <v>-0.27862451025028001</v>
      </c>
      <c r="F487" s="3">
        <v>-1.2130378022213699</v>
      </c>
      <c r="G487" s="4" t="s">
        <v>8</v>
      </c>
      <c r="H487" s="3">
        <v>1.2130378022213699</v>
      </c>
      <c r="I487" s="5">
        <v>3.4943860445659199E-3</v>
      </c>
      <c r="J487" s="3">
        <v>0.29841566240459699</v>
      </c>
      <c r="K487" s="3">
        <v>0.44562757992949098</v>
      </c>
      <c r="L487" s="3">
        <v>-0.14721191752489399</v>
      </c>
      <c r="M487" s="3">
        <v>-1.10742724256387</v>
      </c>
      <c r="N487" s="4" t="s">
        <v>8</v>
      </c>
      <c r="O487" s="3">
        <v>1.10742724256387</v>
      </c>
      <c r="P487" s="5">
        <v>0.33839382828053</v>
      </c>
      <c r="Q487" s="3">
        <v>0.21705872170212001</v>
      </c>
      <c r="R487" s="3">
        <v>0.44562757992949098</v>
      </c>
      <c r="S487" s="3">
        <v>-0.228568858227371</v>
      </c>
      <c r="T487" s="3">
        <v>-1.17167208335229</v>
      </c>
      <c r="U487" s="4" t="s">
        <v>8</v>
      </c>
      <c r="V487" s="3">
        <v>1.17167208335229</v>
      </c>
      <c r="W487" s="5">
        <v>7.28467597261751E-3</v>
      </c>
      <c r="X487" s="3">
        <v>0.21705872170212001</v>
      </c>
      <c r="Y487" s="3">
        <v>1.3432877007363999</v>
      </c>
      <c r="Z487" s="3">
        <v>-1.1262289790342801</v>
      </c>
      <c r="AA487" s="3">
        <v>-2.1828741840516201</v>
      </c>
      <c r="AB487" s="4" t="s">
        <v>8</v>
      </c>
      <c r="AC487" s="3">
        <v>2.1828741840516201</v>
      </c>
      <c r="AD487" s="5">
        <v>3.4971994417215698E-3</v>
      </c>
      <c r="AE487" s="11">
        <f t="shared" si="28"/>
        <v>1</v>
      </c>
      <c r="AF487" s="11">
        <f t="shared" si="29"/>
        <v>2</v>
      </c>
      <c r="AG487" s="11">
        <f t="shared" si="30"/>
        <v>3</v>
      </c>
      <c r="AH487" s="14" t="b">
        <f t="shared" si="31"/>
        <v>0</v>
      </c>
    </row>
    <row r="488" spans="1:34" x14ac:dyDescent="0.25">
      <c r="A488" s="2" t="s">
        <v>381</v>
      </c>
      <c r="B488" s="2">
        <v>374</v>
      </c>
      <c r="C488" s="3">
        <v>-0.95417541142106699</v>
      </c>
      <c r="D488" s="3">
        <v>-0.69557565261165599</v>
      </c>
      <c r="E488" s="3">
        <v>-0.25859975880941</v>
      </c>
      <c r="F488" s="3">
        <v>-1.1963170276781701</v>
      </c>
      <c r="G488" s="4" t="s">
        <v>8</v>
      </c>
      <c r="H488" s="3">
        <v>1.1963170276781701</v>
      </c>
      <c r="I488" s="5">
        <v>5.8762715365516501E-3</v>
      </c>
      <c r="J488" s="3">
        <v>9.9907118229112496E-2</v>
      </c>
      <c r="K488" s="3">
        <v>0.40118788937215999</v>
      </c>
      <c r="L488" s="3">
        <v>-0.30128077114304802</v>
      </c>
      <c r="M488" s="3">
        <v>-1.2322378629781301</v>
      </c>
      <c r="N488" s="4" t="s">
        <v>8</v>
      </c>
      <c r="O488" s="3">
        <v>1.2322378629781301</v>
      </c>
      <c r="P488" s="5">
        <v>2.0110949641881801E-2</v>
      </c>
      <c r="Q488" s="3">
        <v>0.28540619968729403</v>
      </c>
      <c r="R488" s="3">
        <v>0.40118788937215999</v>
      </c>
      <c r="S488" s="3">
        <v>-0.115781689684866</v>
      </c>
      <c r="T488" s="3">
        <v>-1.0835619885603101</v>
      </c>
      <c r="U488" s="4" t="s">
        <v>8</v>
      </c>
      <c r="V488" s="3">
        <v>1.0835619885603101</v>
      </c>
      <c r="W488" s="5">
        <v>0.429715983051215</v>
      </c>
      <c r="X488" s="3">
        <v>0.28540619968729403</v>
      </c>
      <c r="Y488" s="3">
        <v>0.83467611608826797</v>
      </c>
      <c r="Z488" s="3">
        <v>-0.549269916400974</v>
      </c>
      <c r="AA488" s="3">
        <v>-1.4633449749290901</v>
      </c>
      <c r="AB488" s="4" t="s">
        <v>8</v>
      </c>
      <c r="AC488" s="3">
        <v>1.4633449749290901</v>
      </c>
      <c r="AD488" s="5">
        <v>3.17230378627311E-3</v>
      </c>
      <c r="AE488" s="11">
        <f t="shared" si="28"/>
        <v>2</v>
      </c>
      <c r="AF488" s="11">
        <f t="shared" si="29"/>
        <v>2</v>
      </c>
      <c r="AG488" s="11">
        <f t="shared" si="30"/>
        <v>3</v>
      </c>
      <c r="AH488" s="14" t="b">
        <f t="shared" si="31"/>
        <v>0</v>
      </c>
    </row>
    <row r="489" spans="1:34" x14ac:dyDescent="0.25">
      <c r="A489" s="2" t="s">
        <v>382</v>
      </c>
      <c r="B489" s="2">
        <v>375</v>
      </c>
      <c r="C489" s="3">
        <v>-0.178552964011615</v>
      </c>
      <c r="D489" s="3">
        <v>0.16748781217934</v>
      </c>
      <c r="E489" s="3">
        <v>-0.34604077619095402</v>
      </c>
      <c r="F489" s="3">
        <v>-1.2710676141282</v>
      </c>
      <c r="G489" s="4" t="s">
        <v>8</v>
      </c>
      <c r="H489" s="3">
        <v>1.2710676141282</v>
      </c>
      <c r="I489" s="5">
        <v>5.1712861242597197E-4</v>
      </c>
      <c r="J489" s="3">
        <v>0.48320330892795399</v>
      </c>
      <c r="K489" s="3">
        <v>0.59336766429405596</v>
      </c>
      <c r="L489" s="3">
        <v>-0.110164355366103</v>
      </c>
      <c r="M489" s="3">
        <v>-1.0793511918420999</v>
      </c>
      <c r="N489" s="4" t="s">
        <v>8</v>
      </c>
      <c r="O489" s="3">
        <v>1.0793511918420999</v>
      </c>
      <c r="P489" s="5">
        <v>9.8279881188813201E-2</v>
      </c>
      <c r="Q489" s="3">
        <v>0.62342994613203495</v>
      </c>
      <c r="R489" s="3">
        <v>0.59336766429405596</v>
      </c>
      <c r="S489" s="3">
        <v>3.0062281837978499E-2</v>
      </c>
      <c r="T489" s="3">
        <v>1.0210562042425899</v>
      </c>
      <c r="U489" s="4" t="s">
        <v>670</v>
      </c>
      <c r="V489" s="3">
        <v>1.0210562042425899</v>
      </c>
      <c r="W489" s="5">
        <v>0.75744739817422002</v>
      </c>
      <c r="X489" s="3">
        <v>0.62342994613203495</v>
      </c>
      <c r="Y489" s="3">
        <v>0.89293995053470598</v>
      </c>
      <c r="Z489" s="3">
        <v>-0.26951000440267098</v>
      </c>
      <c r="AA489" s="3">
        <v>-1.20539835778538</v>
      </c>
      <c r="AB489" s="4" t="s">
        <v>8</v>
      </c>
      <c r="AC489" s="3">
        <v>1.20539835778538</v>
      </c>
      <c r="AD489" s="5">
        <v>0.14203689616232401</v>
      </c>
      <c r="AE489" s="11">
        <f t="shared" si="28"/>
        <v>1</v>
      </c>
      <c r="AF489" s="11">
        <f t="shared" si="29"/>
        <v>1</v>
      </c>
      <c r="AG489" s="11">
        <f t="shared" si="30"/>
        <v>1</v>
      </c>
      <c r="AH489" s="14" t="b">
        <f t="shared" si="31"/>
        <v>0</v>
      </c>
    </row>
    <row r="490" spans="1:34" x14ac:dyDescent="0.25">
      <c r="A490" s="2" t="s">
        <v>383</v>
      </c>
      <c r="B490" s="2">
        <v>376</v>
      </c>
      <c r="C490" s="3">
        <v>-0.62903604873151298</v>
      </c>
      <c r="D490" s="3">
        <v>-0.297104998032311</v>
      </c>
      <c r="E490" s="3">
        <v>-0.33193105069920098</v>
      </c>
      <c r="F490" s="3">
        <v>-1.2586970164026201</v>
      </c>
      <c r="G490" s="4" t="s">
        <v>8</v>
      </c>
      <c r="H490" s="3">
        <v>1.2586970164026201</v>
      </c>
      <c r="I490" s="5">
        <v>3.69602194776552E-4</v>
      </c>
      <c r="J490" s="3">
        <v>0.247432262207678</v>
      </c>
      <c r="K490" s="3">
        <v>0.39203245171830903</v>
      </c>
      <c r="L490" s="3">
        <v>-0.144600189510631</v>
      </c>
      <c r="M490" s="3">
        <v>-1.1054242673896999</v>
      </c>
      <c r="N490" s="4" t="s">
        <v>8</v>
      </c>
      <c r="O490" s="3">
        <v>1.1054242673896999</v>
      </c>
      <c r="P490" s="5">
        <v>0.33147260841280102</v>
      </c>
      <c r="Q490" s="3">
        <v>0.19804459887687501</v>
      </c>
      <c r="R490" s="3">
        <v>0.39203245171830903</v>
      </c>
      <c r="S490" s="3">
        <v>-0.19398785284143499</v>
      </c>
      <c r="T490" s="3">
        <v>-1.1439213416101399</v>
      </c>
      <c r="U490" s="4" t="s">
        <v>8</v>
      </c>
      <c r="V490" s="3">
        <v>1.1439213416101399</v>
      </c>
      <c r="W490" s="5">
        <v>3.9729607706322202E-2</v>
      </c>
      <c r="X490" s="3">
        <v>0.19804459887687501</v>
      </c>
      <c r="Y490" s="3">
        <v>1.17021525492857</v>
      </c>
      <c r="Z490" s="3">
        <v>-0.97217065605169695</v>
      </c>
      <c r="AA490" s="3">
        <v>-1.9617900539292701</v>
      </c>
      <c r="AB490" s="4" t="s">
        <v>8</v>
      </c>
      <c r="AC490" s="3">
        <v>1.9617900539292701</v>
      </c>
      <c r="AD490" s="5">
        <v>1.24931386321083E-8</v>
      </c>
      <c r="AE490" s="11">
        <f t="shared" si="28"/>
        <v>1</v>
      </c>
      <c r="AF490" s="11">
        <f t="shared" si="29"/>
        <v>2</v>
      </c>
      <c r="AG490" s="11">
        <f t="shared" si="30"/>
        <v>3</v>
      </c>
      <c r="AH490" s="14" t="b">
        <f t="shared" si="31"/>
        <v>0</v>
      </c>
    </row>
    <row r="491" spans="1:34" x14ac:dyDescent="0.25">
      <c r="A491" s="2" t="s">
        <v>384</v>
      </c>
      <c r="B491" s="2">
        <v>377</v>
      </c>
      <c r="C491" s="3">
        <v>-0.87575737762597605</v>
      </c>
      <c r="D491" s="3">
        <v>-0.59990320454591495</v>
      </c>
      <c r="E491" s="3">
        <v>-0.27585417308006199</v>
      </c>
      <c r="F491" s="3">
        <v>-1.21071069971093</v>
      </c>
      <c r="G491" s="4" t="s">
        <v>8</v>
      </c>
      <c r="H491" s="3">
        <v>1.21071069971093</v>
      </c>
      <c r="I491" s="5">
        <v>1.5015829585143701E-3</v>
      </c>
      <c r="J491" s="3">
        <v>0.109041157396706</v>
      </c>
      <c r="K491" s="3">
        <v>0.29467100428882798</v>
      </c>
      <c r="L491" s="3">
        <v>-0.185629846892122</v>
      </c>
      <c r="M491" s="3">
        <v>-1.1373133892760501</v>
      </c>
      <c r="N491" s="4" t="s">
        <v>8</v>
      </c>
      <c r="O491" s="3">
        <v>1.1373133892760501</v>
      </c>
      <c r="P491" s="5">
        <v>5.5142080862628499E-2</v>
      </c>
      <c r="Q491" s="3">
        <v>-9.2606866768738902E-2</v>
      </c>
      <c r="R491" s="3">
        <v>0.29467100428882798</v>
      </c>
      <c r="S491" s="3">
        <v>-0.387277871057567</v>
      </c>
      <c r="T491" s="3">
        <v>-1.3079232375399601</v>
      </c>
      <c r="U491" s="4" t="s">
        <v>8</v>
      </c>
      <c r="V491" s="3">
        <v>1.3079232375399601</v>
      </c>
      <c r="W491" s="5">
        <v>2.1190098259230202E-6</v>
      </c>
      <c r="X491" s="3">
        <v>-9.2606866768738902E-2</v>
      </c>
      <c r="Y491" s="3">
        <v>0.865940557046877</v>
      </c>
      <c r="Z491" s="3">
        <v>-0.95854742381561597</v>
      </c>
      <c r="AA491" s="3">
        <v>-1.9433522470268401</v>
      </c>
      <c r="AB491" s="4" t="s">
        <v>8</v>
      </c>
      <c r="AC491" s="3">
        <v>1.9433522470268401</v>
      </c>
      <c r="AD491" s="5">
        <v>1.11791019039545E-2</v>
      </c>
      <c r="AE491" s="11">
        <f t="shared" si="28"/>
        <v>1</v>
      </c>
      <c r="AF491" s="11">
        <f t="shared" si="29"/>
        <v>2</v>
      </c>
      <c r="AG491" s="11">
        <f t="shared" si="30"/>
        <v>3</v>
      </c>
      <c r="AH491" s="14" t="b">
        <f t="shared" si="31"/>
        <v>0</v>
      </c>
    </row>
    <row r="492" spans="1:34" x14ac:dyDescent="0.25">
      <c r="A492" s="2" t="s">
        <v>386</v>
      </c>
      <c r="B492" s="2">
        <v>379</v>
      </c>
      <c r="C492" s="3">
        <v>-0.40463159486886602</v>
      </c>
      <c r="D492" s="3">
        <v>-0.10447511236547601</v>
      </c>
      <c r="E492" s="3">
        <v>-0.30015648250339</v>
      </c>
      <c r="F492" s="3">
        <v>-1.23127795716591</v>
      </c>
      <c r="G492" s="4" t="s">
        <v>8</v>
      </c>
      <c r="H492" s="3">
        <v>1.23127795716591</v>
      </c>
      <c r="I492" s="5">
        <v>9.2370795949298199E-4</v>
      </c>
      <c r="J492" s="3">
        <v>0.67985333425484196</v>
      </c>
      <c r="K492" s="3">
        <v>0.572985451676017</v>
      </c>
      <c r="L492" s="3">
        <v>0.106867882578824</v>
      </c>
      <c r="M492" s="3">
        <v>1.07688775372353</v>
      </c>
      <c r="N492" s="4" t="s">
        <v>670</v>
      </c>
      <c r="O492" s="3">
        <v>1.07688775372353</v>
      </c>
      <c r="P492" s="5">
        <v>0.45871801019282599</v>
      </c>
      <c r="Q492" s="3">
        <v>0.43675012365931298</v>
      </c>
      <c r="R492" s="3">
        <v>0.572985451676017</v>
      </c>
      <c r="S492" s="3">
        <v>-0.13623532801670399</v>
      </c>
      <c r="T492" s="3">
        <v>-1.09903347394624</v>
      </c>
      <c r="U492" s="4" t="s">
        <v>8</v>
      </c>
      <c r="V492" s="3">
        <v>1.09903347394624</v>
      </c>
      <c r="W492" s="5">
        <v>1.3191638828335E-2</v>
      </c>
      <c r="X492" s="3">
        <v>0.43675012365931298</v>
      </c>
      <c r="Y492" s="3">
        <v>1.09080839563314</v>
      </c>
      <c r="Z492" s="3">
        <v>-0.65405827197383104</v>
      </c>
      <c r="AA492" s="3">
        <v>-1.5735884483201099</v>
      </c>
      <c r="AB492" s="4" t="s">
        <v>8</v>
      </c>
      <c r="AC492" s="3">
        <v>1.5735884483201099</v>
      </c>
      <c r="AD492" s="5">
        <v>5.9590258528338996E-3</v>
      </c>
      <c r="AE492" s="11">
        <f t="shared" si="28"/>
        <v>1</v>
      </c>
      <c r="AF492" s="11">
        <f t="shared" si="29"/>
        <v>2</v>
      </c>
      <c r="AG492" s="11">
        <f t="shared" si="30"/>
        <v>3</v>
      </c>
      <c r="AH492" s="14" t="b">
        <f t="shared" si="31"/>
        <v>0</v>
      </c>
    </row>
    <row r="493" spans="1:34" x14ac:dyDescent="0.25">
      <c r="A493" s="2" t="s">
        <v>387</v>
      </c>
      <c r="B493" s="2">
        <v>380</v>
      </c>
      <c r="C493" s="3">
        <v>-1.28891463080632</v>
      </c>
      <c r="D493" s="3">
        <v>-1.038648255117</v>
      </c>
      <c r="E493" s="3">
        <v>-0.25026637568931798</v>
      </c>
      <c r="F493" s="3">
        <v>-1.1894267075723099</v>
      </c>
      <c r="G493" s="4" t="s">
        <v>8</v>
      </c>
      <c r="H493" s="3">
        <v>1.1894267075723099</v>
      </c>
      <c r="I493" s="5">
        <v>4.30581288605011E-3</v>
      </c>
      <c r="J493" s="3">
        <v>0.35339123541310602</v>
      </c>
      <c r="K493" s="3">
        <v>0.34883432970901201</v>
      </c>
      <c r="L493" s="3">
        <v>4.5569057040941701E-3</v>
      </c>
      <c r="M493" s="3">
        <v>1.0031635999941599</v>
      </c>
      <c r="N493" s="4" t="s">
        <v>670</v>
      </c>
      <c r="O493" s="3">
        <v>1.0031635999941599</v>
      </c>
      <c r="P493" s="5">
        <v>0.97268853867490102</v>
      </c>
      <c r="Q493" s="3">
        <v>0.34960501159743201</v>
      </c>
      <c r="R493" s="3">
        <v>0.34883432970901201</v>
      </c>
      <c r="S493" s="3">
        <v>7.70681888420777E-4</v>
      </c>
      <c r="T493" s="3">
        <v>1.00053433868615</v>
      </c>
      <c r="U493" s="4" t="s">
        <v>670</v>
      </c>
      <c r="V493" s="3">
        <v>1.00053433868615</v>
      </c>
      <c r="W493" s="5">
        <v>0.994195509658369</v>
      </c>
      <c r="X493" s="3">
        <v>0.34960501159743201</v>
      </c>
      <c r="Y493" s="3">
        <v>0.98075179134164403</v>
      </c>
      <c r="Z493" s="3">
        <v>-0.63114677974421196</v>
      </c>
      <c r="AA493" s="3">
        <v>-1.54879562210463</v>
      </c>
      <c r="AB493" s="4" t="s">
        <v>8</v>
      </c>
      <c r="AC493" s="3">
        <v>1.54879562210463</v>
      </c>
      <c r="AD493" s="5">
        <v>5.6111944664855301E-6</v>
      </c>
      <c r="AE493" s="11">
        <f t="shared" si="28"/>
        <v>1</v>
      </c>
      <c r="AF493" s="11">
        <f t="shared" si="29"/>
        <v>1</v>
      </c>
      <c r="AG493" s="11">
        <f t="shared" si="30"/>
        <v>2</v>
      </c>
      <c r="AH493" s="14" t="b">
        <f t="shared" si="31"/>
        <v>0</v>
      </c>
    </row>
    <row r="494" spans="1:34" x14ac:dyDescent="0.25">
      <c r="A494" s="2" t="s">
        <v>389</v>
      </c>
      <c r="B494" s="2">
        <v>382</v>
      </c>
      <c r="C494" s="3">
        <v>-1.17268465765704</v>
      </c>
      <c r="D494" s="3">
        <v>-0.81472454555172802</v>
      </c>
      <c r="E494" s="3">
        <v>-0.35796011210531298</v>
      </c>
      <c r="F494" s="3">
        <v>-1.28161248941531</v>
      </c>
      <c r="G494" s="4" t="s">
        <v>8</v>
      </c>
      <c r="H494" s="3">
        <v>1.28161248941531</v>
      </c>
      <c r="I494" s="5">
        <v>1.2817398410623999E-3</v>
      </c>
      <c r="J494" s="3">
        <v>7.1066957045195903E-2</v>
      </c>
      <c r="K494" s="3">
        <v>0.40265761343512302</v>
      </c>
      <c r="L494" s="3">
        <v>-0.33159065638992702</v>
      </c>
      <c r="M494" s="3">
        <v>-1.2584000702373099</v>
      </c>
      <c r="N494" s="4" t="s">
        <v>8</v>
      </c>
      <c r="O494" s="3">
        <v>1.2584000702373099</v>
      </c>
      <c r="P494" s="5">
        <v>8.08544560719065E-2</v>
      </c>
      <c r="Q494" s="3">
        <v>-0.177156874230295</v>
      </c>
      <c r="R494" s="3">
        <v>0.40265761343512302</v>
      </c>
      <c r="S494" s="3">
        <v>-0.57981448766541699</v>
      </c>
      <c r="T494" s="3">
        <v>-1.4946570422868199</v>
      </c>
      <c r="U494" s="4" t="s">
        <v>8</v>
      </c>
      <c r="V494" s="3">
        <v>1.4946570422868199</v>
      </c>
      <c r="W494" s="5">
        <v>1.2110833988403701E-4</v>
      </c>
      <c r="X494" s="3">
        <v>-0.177156874230295</v>
      </c>
      <c r="Y494" s="3">
        <v>1.24211742150107</v>
      </c>
      <c r="Z494" s="3">
        <v>-1.41927429573136</v>
      </c>
      <c r="AA494" s="3">
        <v>-2.6745094397666498</v>
      </c>
      <c r="AB494" s="4" t="s">
        <v>8</v>
      </c>
      <c r="AC494" s="3">
        <v>2.6745094397666498</v>
      </c>
      <c r="AD494" s="5">
        <v>5.9826284040277603E-4</v>
      </c>
      <c r="AE494" s="11">
        <f t="shared" si="28"/>
        <v>1</v>
      </c>
      <c r="AF494" s="11">
        <f t="shared" si="29"/>
        <v>2</v>
      </c>
      <c r="AG494" s="11">
        <f t="shared" si="30"/>
        <v>3</v>
      </c>
      <c r="AH494" s="14" t="b">
        <f t="shared" si="31"/>
        <v>0</v>
      </c>
    </row>
    <row r="495" spans="1:34" x14ac:dyDescent="0.25">
      <c r="A495" s="2" t="s">
        <v>395</v>
      </c>
      <c r="B495" s="2">
        <v>388</v>
      </c>
      <c r="C495" s="3">
        <v>-0.79592244872196705</v>
      </c>
      <c r="D495" s="3">
        <v>-0.51638555339776704</v>
      </c>
      <c r="E495" s="3">
        <v>-0.27953689532420101</v>
      </c>
      <c r="F495" s="3">
        <v>-1.2138051907501299</v>
      </c>
      <c r="G495" s="4" t="s">
        <v>8</v>
      </c>
      <c r="H495" s="3">
        <v>1.2138051907501299</v>
      </c>
      <c r="I495" s="5">
        <v>5.0285462605601603E-3</v>
      </c>
      <c r="J495" s="3">
        <v>-0.29144914443015302</v>
      </c>
      <c r="K495" s="3">
        <v>3.4777566024608998E-2</v>
      </c>
      <c r="L495" s="3">
        <v>-0.32622671045476198</v>
      </c>
      <c r="M495" s="3">
        <v>-1.25373002075157</v>
      </c>
      <c r="N495" s="4" t="s">
        <v>8</v>
      </c>
      <c r="O495" s="3">
        <v>1.25373002075157</v>
      </c>
      <c r="P495" s="5">
        <v>7.3056306532190293E-2</v>
      </c>
      <c r="Q495" s="3">
        <v>-0.54128954895444203</v>
      </c>
      <c r="R495" s="3">
        <v>3.4777566024608998E-2</v>
      </c>
      <c r="S495" s="3">
        <v>-0.57606711497905105</v>
      </c>
      <c r="T495" s="3">
        <v>-1.4907797370917699</v>
      </c>
      <c r="U495" s="4" t="s">
        <v>8</v>
      </c>
      <c r="V495" s="3">
        <v>1.4907797370917699</v>
      </c>
      <c r="W495" s="5">
        <v>6.1870371469355799E-4</v>
      </c>
      <c r="X495" s="3">
        <v>-0.54128954895444203</v>
      </c>
      <c r="Y495" s="3">
        <v>1.4073087496313299</v>
      </c>
      <c r="Z495" s="3">
        <v>-1.9485982985857799</v>
      </c>
      <c r="AA495" s="3">
        <v>-3.8599931802811498</v>
      </c>
      <c r="AB495" s="4" t="s">
        <v>8</v>
      </c>
      <c r="AC495" s="3">
        <v>3.8599931802811498</v>
      </c>
      <c r="AD495" s="5">
        <v>2.76974267269707E-5</v>
      </c>
      <c r="AE495" s="11">
        <f t="shared" si="28"/>
        <v>1</v>
      </c>
      <c r="AF495" s="11">
        <f t="shared" si="29"/>
        <v>2</v>
      </c>
      <c r="AG495" s="11">
        <f t="shared" si="30"/>
        <v>3</v>
      </c>
      <c r="AH495" s="14" t="b">
        <f t="shared" si="31"/>
        <v>0</v>
      </c>
    </row>
    <row r="496" spans="1:34" x14ac:dyDescent="0.25">
      <c r="A496" s="2" t="s">
        <v>396</v>
      </c>
      <c r="B496" s="2">
        <v>389</v>
      </c>
      <c r="C496" s="3">
        <v>-1.0891165399170799</v>
      </c>
      <c r="D496" s="3">
        <v>-0.84811540371489602</v>
      </c>
      <c r="E496" s="3">
        <v>-0.241001136202183</v>
      </c>
      <c r="F496" s="3">
        <v>-1.18181247767673</v>
      </c>
      <c r="G496" s="4" t="s">
        <v>8</v>
      </c>
      <c r="H496" s="3">
        <v>1.18181247767673</v>
      </c>
      <c r="I496" s="5">
        <v>1.28251357967457E-2</v>
      </c>
      <c r="J496" s="3">
        <v>0.16702215261603101</v>
      </c>
      <c r="K496" s="3">
        <v>0.43385642075750402</v>
      </c>
      <c r="L496" s="3">
        <v>-0.26683426814147299</v>
      </c>
      <c r="M496" s="3">
        <v>-1.20316480261411</v>
      </c>
      <c r="N496" s="4" t="s">
        <v>8</v>
      </c>
      <c r="O496" s="3">
        <v>1.20316480261411</v>
      </c>
      <c r="P496" s="5">
        <v>6.3538722363139996E-2</v>
      </c>
      <c r="Q496" s="3">
        <v>9.9461218412786601E-2</v>
      </c>
      <c r="R496" s="3">
        <v>0.43385642075750402</v>
      </c>
      <c r="S496" s="3">
        <v>-0.33439520234471698</v>
      </c>
      <c r="T496" s="3">
        <v>-1.26084873284949</v>
      </c>
      <c r="U496" s="4" t="s">
        <v>8</v>
      </c>
      <c r="V496" s="3">
        <v>1.26084873284949</v>
      </c>
      <c r="W496" s="5">
        <v>6.7851448802406502E-3</v>
      </c>
      <c r="X496" s="3">
        <v>9.9461218412786601E-2</v>
      </c>
      <c r="Y496" s="3">
        <v>1.6079469334091001</v>
      </c>
      <c r="Z496" s="3">
        <v>-1.50848571499632</v>
      </c>
      <c r="AA496" s="3">
        <v>-2.8451125296180901</v>
      </c>
      <c r="AB496" s="4" t="s">
        <v>8</v>
      </c>
      <c r="AC496" s="3">
        <v>2.8451125296180901</v>
      </c>
      <c r="AD496" s="5">
        <v>1.6021135782230301E-4</v>
      </c>
      <c r="AE496" s="11">
        <f t="shared" si="28"/>
        <v>1</v>
      </c>
      <c r="AF496" s="11">
        <f t="shared" si="29"/>
        <v>2</v>
      </c>
      <c r="AG496" s="11">
        <f t="shared" si="30"/>
        <v>3</v>
      </c>
      <c r="AH496" s="14" t="b">
        <f t="shared" si="31"/>
        <v>0</v>
      </c>
    </row>
    <row r="497" spans="1:34" x14ac:dyDescent="0.25">
      <c r="A497" s="2" t="s">
        <v>397</v>
      </c>
      <c r="B497" s="2">
        <v>390</v>
      </c>
      <c r="C497" s="3">
        <v>-1.4877734241669101</v>
      </c>
      <c r="D497" s="3">
        <v>-1.22425602508258</v>
      </c>
      <c r="E497" s="3">
        <v>-0.26351739908432797</v>
      </c>
      <c r="F497" s="3">
        <v>-1.20040180974807</v>
      </c>
      <c r="G497" s="4" t="s">
        <v>8</v>
      </c>
      <c r="H497" s="3">
        <v>1.20040180974807</v>
      </c>
      <c r="I497" s="5">
        <v>6.8891000484744801E-3</v>
      </c>
      <c r="J497" s="3">
        <v>-2.93750528381806E-2</v>
      </c>
      <c r="K497" s="3">
        <v>0.226275359559891</v>
      </c>
      <c r="L497" s="3">
        <v>-0.25565041239807201</v>
      </c>
      <c r="M497" s="3">
        <v>-1.1938738576889401</v>
      </c>
      <c r="N497" s="4" t="s">
        <v>8</v>
      </c>
      <c r="O497" s="3">
        <v>1.1938738576889401</v>
      </c>
      <c r="P497" s="5">
        <v>6.2250748883049697E-2</v>
      </c>
      <c r="Q497" s="3">
        <v>-7.7958943008484697E-3</v>
      </c>
      <c r="R497" s="3">
        <v>0.226275359559891</v>
      </c>
      <c r="S497" s="3">
        <v>-0.23407125386073999</v>
      </c>
      <c r="T497" s="3">
        <v>-1.17614933818152</v>
      </c>
      <c r="U497" s="4" t="s">
        <v>8</v>
      </c>
      <c r="V497" s="3">
        <v>1.17614933818152</v>
      </c>
      <c r="W497" s="5">
        <v>0.12942731290239301</v>
      </c>
      <c r="X497" s="3">
        <v>-7.7958943008484697E-3</v>
      </c>
      <c r="Y497" s="3">
        <v>1.37016665092156</v>
      </c>
      <c r="Z497" s="3">
        <v>-1.37796254522241</v>
      </c>
      <c r="AA497" s="3">
        <v>-2.5990106493691298</v>
      </c>
      <c r="AB497" s="4" t="s">
        <v>8</v>
      </c>
      <c r="AC497" s="3">
        <v>2.5990106493691298</v>
      </c>
      <c r="AD497" s="5">
        <v>7.3800285721636302E-6</v>
      </c>
      <c r="AE497" s="11">
        <f t="shared" si="28"/>
        <v>1</v>
      </c>
      <c r="AF497" s="11">
        <f t="shared" si="29"/>
        <v>1</v>
      </c>
      <c r="AG497" s="11">
        <f t="shared" si="30"/>
        <v>2</v>
      </c>
      <c r="AH497" s="14" t="b">
        <f t="shared" si="31"/>
        <v>0</v>
      </c>
    </row>
    <row r="498" spans="1:34" x14ac:dyDescent="0.25">
      <c r="A498" s="2" t="s">
        <v>398</v>
      </c>
      <c r="B498" s="2">
        <v>391</v>
      </c>
      <c r="C498" s="3">
        <v>-1.0024312840170899</v>
      </c>
      <c r="D498" s="3">
        <v>-0.693574857202649</v>
      </c>
      <c r="E498" s="3">
        <v>-0.30885642681444397</v>
      </c>
      <c r="F498" s="3">
        <v>-1.2387254169803701</v>
      </c>
      <c r="G498" s="4" t="s">
        <v>8</v>
      </c>
      <c r="H498" s="3">
        <v>1.2387254169803701</v>
      </c>
      <c r="I498" s="5">
        <v>9.1990047394665902E-4</v>
      </c>
      <c r="J498" s="3">
        <v>0.25454336181582998</v>
      </c>
      <c r="K498" s="3">
        <v>0.64032887209709199</v>
      </c>
      <c r="L498" s="3">
        <v>-0.38578551028126201</v>
      </c>
      <c r="M498" s="3">
        <v>-1.3065709876974401</v>
      </c>
      <c r="N498" s="4" t="s">
        <v>8</v>
      </c>
      <c r="O498" s="3">
        <v>1.3065709876974401</v>
      </c>
      <c r="P498" s="5">
        <v>8.3194168209235295E-2</v>
      </c>
      <c r="Q498" s="3">
        <v>9.0885941869146503E-2</v>
      </c>
      <c r="R498" s="3">
        <v>0.64032887209709199</v>
      </c>
      <c r="S498" s="3">
        <v>-0.54944293022794499</v>
      </c>
      <c r="T498" s="3">
        <v>-1.4635204757028799</v>
      </c>
      <c r="U498" s="4" t="s">
        <v>8</v>
      </c>
      <c r="V498" s="3">
        <v>1.4635204757028799</v>
      </c>
      <c r="W498" s="5">
        <v>1.7678245757187301E-5</v>
      </c>
      <c r="X498" s="3">
        <v>9.0885941869146503E-2</v>
      </c>
      <c r="Y498" s="3">
        <v>1.3175212805709899</v>
      </c>
      <c r="Z498" s="3">
        <v>-1.2266353387018401</v>
      </c>
      <c r="AA498" s="3">
        <v>-2.3402056885502298</v>
      </c>
      <c r="AB498" s="4" t="s">
        <v>8</v>
      </c>
      <c r="AC498" s="3">
        <v>2.3402056885502298</v>
      </c>
      <c r="AD498" s="5">
        <v>7.8770535337867098E-2</v>
      </c>
      <c r="AE498" s="11">
        <f t="shared" si="28"/>
        <v>1</v>
      </c>
      <c r="AF498" s="11">
        <f t="shared" si="29"/>
        <v>2</v>
      </c>
      <c r="AG498" s="11">
        <f t="shared" si="30"/>
        <v>2</v>
      </c>
      <c r="AH498" s="14" t="b">
        <f t="shared" si="31"/>
        <v>0</v>
      </c>
    </row>
    <row r="499" spans="1:34" x14ac:dyDescent="0.25">
      <c r="A499" s="2" t="s">
        <v>400</v>
      </c>
      <c r="B499" s="2">
        <v>393</v>
      </c>
      <c r="C499" s="3">
        <v>-1.1363892671031299</v>
      </c>
      <c r="D499" s="3">
        <v>-0.78283842082422095</v>
      </c>
      <c r="E499" s="3">
        <v>-0.35355084627890598</v>
      </c>
      <c r="F499" s="3">
        <v>-1.2777015149284801</v>
      </c>
      <c r="G499" s="4" t="s">
        <v>8</v>
      </c>
      <c r="H499" s="3">
        <v>1.2777015149284801</v>
      </c>
      <c r="I499" s="5">
        <v>5.8896708670944705E-4</v>
      </c>
      <c r="J499" s="3">
        <v>-0.18046976781815999</v>
      </c>
      <c r="K499" s="3">
        <v>0.16148908258716599</v>
      </c>
      <c r="L499" s="3">
        <v>-0.34195885040532598</v>
      </c>
      <c r="M499" s="3">
        <v>-1.2674763696382401</v>
      </c>
      <c r="N499" s="4" t="s">
        <v>8</v>
      </c>
      <c r="O499" s="3">
        <v>1.2674763696382401</v>
      </c>
      <c r="P499" s="5">
        <v>8.0226745692081894E-2</v>
      </c>
      <c r="Q499" s="3">
        <v>-0.429012215673303</v>
      </c>
      <c r="R499" s="3">
        <v>0.16148908258716599</v>
      </c>
      <c r="S499" s="3">
        <v>-0.59050129826046904</v>
      </c>
      <c r="T499" s="3">
        <v>-1.5057698716110499</v>
      </c>
      <c r="U499" s="4" t="s">
        <v>8</v>
      </c>
      <c r="V499" s="3">
        <v>1.5057698716110499</v>
      </c>
      <c r="W499" s="5">
        <v>1.04401685385373E-7</v>
      </c>
      <c r="X499" s="3">
        <v>-0.429012215673303</v>
      </c>
      <c r="Y499" s="3">
        <v>0.97075487718363096</v>
      </c>
      <c r="Z499" s="3">
        <v>-1.3997670928569299</v>
      </c>
      <c r="AA499" s="3">
        <v>-2.6385898160443602</v>
      </c>
      <c r="AB499" s="4" t="s">
        <v>8</v>
      </c>
      <c r="AC499" s="3">
        <v>2.6385898160443602</v>
      </c>
      <c r="AD499" s="5">
        <v>1.39220796247089E-5</v>
      </c>
      <c r="AE499" s="11">
        <f t="shared" si="28"/>
        <v>1</v>
      </c>
      <c r="AF499" s="11">
        <f t="shared" si="29"/>
        <v>2</v>
      </c>
      <c r="AG499" s="11">
        <f t="shared" si="30"/>
        <v>3</v>
      </c>
      <c r="AH499" s="14" t="b">
        <f t="shared" si="31"/>
        <v>0</v>
      </c>
    </row>
    <row r="500" spans="1:34" x14ac:dyDescent="0.25">
      <c r="A500" s="2" t="s">
        <v>401</v>
      </c>
      <c r="B500" s="2">
        <v>394</v>
      </c>
      <c r="C500" s="3">
        <v>-2.2734454956230402E-2</v>
      </c>
      <c r="D500" s="3">
        <v>0.23447812147274</v>
      </c>
      <c r="E500" s="3">
        <v>-0.25721257642897</v>
      </c>
      <c r="F500" s="3">
        <v>-1.1951672959028601</v>
      </c>
      <c r="G500" s="4" t="s">
        <v>8</v>
      </c>
      <c r="H500" s="3">
        <v>1.1951672959028601</v>
      </c>
      <c r="I500" s="5">
        <v>6.6914962092443101E-3</v>
      </c>
      <c r="J500" s="3">
        <v>5.88649972737895E-2</v>
      </c>
      <c r="K500" s="3">
        <v>0.19110063891715801</v>
      </c>
      <c r="L500" s="3">
        <v>-0.13223564164336901</v>
      </c>
      <c r="M500" s="3">
        <v>-1.09599076475801</v>
      </c>
      <c r="N500" s="4" t="s">
        <v>8</v>
      </c>
      <c r="O500" s="3">
        <v>1.09599076475801</v>
      </c>
      <c r="P500" s="5">
        <v>0.36359273543653498</v>
      </c>
      <c r="Q500" s="3">
        <v>-0.17382172371807</v>
      </c>
      <c r="R500" s="3">
        <v>0.19110063891715801</v>
      </c>
      <c r="S500" s="3">
        <v>-0.36492236263522898</v>
      </c>
      <c r="T500" s="3">
        <v>-1.2878123251574201</v>
      </c>
      <c r="U500" s="4" t="s">
        <v>8</v>
      </c>
      <c r="V500" s="3">
        <v>1.2878123251574201</v>
      </c>
      <c r="W500" s="5">
        <v>1.2469153930500299E-4</v>
      </c>
      <c r="X500" s="3">
        <v>-0.17382172371807</v>
      </c>
      <c r="Y500" s="3">
        <v>0.43245544438563399</v>
      </c>
      <c r="Z500" s="3">
        <v>-0.60627716810370402</v>
      </c>
      <c r="AA500" s="3">
        <v>-1.52232581937973</v>
      </c>
      <c r="AB500" s="4" t="s">
        <v>8</v>
      </c>
      <c r="AC500" s="3">
        <v>1.52232581937973</v>
      </c>
      <c r="AD500" s="5">
        <v>6.5820128171370403E-3</v>
      </c>
      <c r="AE500" s="11">
        <f t="shared" si="28"/>
        <v>1</v>
      </c>
      <c r="AF500" s="11">
        <f t="shared" si="29"/>
        <v>2</v>
      </c>
      <c r="AG500" s="11">
        <f t="shared" si="30"/>
        <v>3</v>
      </c>
      <c r="AH500" s="14" t="b">
        <f t="shared" si="31"/>
        <v>0</v>
      </c>
    </row>
    <row r="501" spans="1:34" x14ac:dyDescent="0.25">
      <c r="A501" s="2" t="s">
        <v>404</v>
      </c>
      <c r="B501" s="2">
        <v>397</v>
      </c>
      <c r="C501" s="3">
        <v>-0.65317020499832201</v>
      </c>
      <c r="D501" s="3">
        <v>-0.32416101590349999</v>
      </c>
      <c r="E501" s="3">
        <v>-0.32900918909482102</v>
      </c>
      <c r="F501" s="3">
        <v>-1.2561503820362201</v>
      </c>
      <c r="G501" s="4" t="s">
        <v>8</v>
      </c>
      <c r="H501" s="3">
        <v>1.2561503820362201</v>
      </c>
      <c r="I501" s="5">
        <v>4.5020566796509899E-4</v>
      </c>
      <c r="J501" s="3">
        <v>0.28132981861316397</v>
      </c>
      <c r="K501" s="3">
        <v>0.51662581807049401</v>
      </c>
      <c r="L501" s="3">
        <v>-0.23529599945733001</v>
      </c>
      <c r="M501" s="3">
        <v>-1.1771482293465001</v>
      </c>
      <c r="N501" s="4" t="s">
        <v>8</v>
      </c>
      <c r="O501" s="3">
        <v>1.1771482293465001</v>
      </c>
      <c r="P501" s="5">
        <v>6.0713612710186701E-2</v>
      </c>
      <c r="Q501" s="3">
        <v>6.6942635511131304E-2</v>
      </c>
      <c r="R501" s="3">
        <v>0.51662581807049401</v>
      </c>
      <c r="S501" s="3">
        <v>-0.44968318255936301</v>
      </c>
      <c r="T501" s="3">
        <v>-1.3657403057258799</v>
      </c>
      <c r="U501" s="4" t="s">
        <v>8</v>
      </c>
      <c r="V501" s="3">
        <v>1.3657403057258799</v>
      </c>
      <c r="W501" s="5">
        <v>1.1605334615894401E-4</v>
      </c>
      <c r="X501" s="3">
        <v>6.6942635511131304E-2</v>
      </c>
      <c r="Y501" s="3">
        <v>1.4987815594237901</v>
      </c>
      <c r="Z501" s="3">
        <v>-1.4318389239126601</v>
      </c>
      <c r="AA501" s="3">
        <v>-2.6979038324225599</v>
      </c>
      <c r="AB501" s="4" t="s">
        <v>8</v>
      </c>
      <c r="AC501" s="3">
        <v>2.6979038324225599</v>
      </c>
      <c r="AD501" s="5">
        <v>4.4899408049487298E-5</v>
      </c>
      <c r="AE501" s="11">
        <f t="shared" si="28"/>
        <v>1</v>
      </c>
      <c r="AF501" s="11">
        <f t="shared" si="29"/>
        <v>2</v>
      </c>
      <c r="AG501" s="11">
        <f t="shared" si="30"/>
        <v>3</v>
      </c>
      <c r="AH501" s="14" t="b">
        <f t="shared" si="31"/>
        <v>0</v>
      </c>
    </row>
    <row r="502" spans="1:34" x14ac:dyDescent="0.25">
      <c r="A502" s="2" t="s">
        <v>406</v>
      </c>
      <c r="B502" s="2">
        <v>399</v>
      </c>
      <c r="C502" s="3">
        <v>-0.98696204416214905</v>
      </c>
      <c r="D502" s="3">
        <v>-0.78621921283330798</v>
      </c>
      <c r="E502" s="3">
        <v>-0.20074283132884099</v>
      </c>
      <c r="F502" s="3">
        <v>-1.1492899622422501</v>
      </c>
      <c r="G502" s="4" t="s">
        <v>8</v>
      </c>
      <c r="H502" s="3">
        <v>1.1492899622422501</v>
      </c>
      <c r="I502" s="5">
        <v>1.47646329545315E-2</v>
      </c>
      <c r="J502" s="3">
        <v>0.194754170093412</v>
      </c>
      <c r="K502" s="3">
        <v>0.49028965473022501</v>
      </c>
      <c r="L502" s="3">
        <v>-0.29553548463681301</v>
      </c>
      <c r="M502" s="3">
        <v>-1.22734044426387</v>
      </c>
      <c r="N502" s="4" t="s">
        <v>8</v>
      </c>
      <c r="O502" s="3">
        <v>1.22734044426387</v>
      </c>
      <c r="P502" s="5">
        <v>7.5484502390202601E-2</v>
      </c>
      <c r="Q502" s="3">
        <v>0.108130547129278</v>
      </c>
      <c r="R502" s="3">
        <v>0.49028965473022501</v>
      </c>
      <c r="S502" s="3">
        <v>-0.38215910760094701</v>
      </c>
      <c r="T502" s="3">
        <v>-1.30329087485235</v>
      </c>
      <c r="U502" s="4" t="s">
        <v>8</v>
      </c>
      <c r="V502" s="3">
        <v>1.30329087485235</v>
      </c>
      <c r="W502" s="5">
        <v>1.0553208480565299E-3</v>
      </c>
      <c r="X502" s="3">
        <v>0.108130547129278</v>
      </c>
      <c r="Y502" s="3">
        <v>0.89535909107164502</v>
      </c>
      <c r="Z502" s="3">
        <v>-0.78722854394236697</v>
      </c>
      <c r="AA502" s="3">
        <v>-1.72575605236862</v>
      </c>
      <c r="AB502" s="4" t="s">
        <v>8</v>
      </c>
      <c r="AC502" s="3">
        <v>1.72575605236862</v>
      </c>
      <c r="AD502" s="5">
        <v>7.6808707352794296E-3</v>
      </c>
      <c r="AE502" s="11">
        <f t="shared" si="28"/>
        <v>1</v>
      </c>
      <c r="AF502" s="11">
        <f t="shared" si="29"/>
        <v>2</v>
      </c>
      <c r="AG502" s="11">
        <f t="shared" si="30"/>
        <v>3</v>
      </c>
      <c r="AH502" s="14" t="b">
        <f t="shared" si="31"/>
        <v>0</v>
      </c>
    </row>
    <row r="503" spans="1:34" x14ac:dyDescent="0.25">
      <c r="A503" s="2" t="s">
        <v>407</v>
      </c>
      <c r="B503" s="2">
        <v>400</v>
      </c>
      <c r="C503" s="3">
        <v>-0.45565915566570903</v>
      </c>
      <c r="D503" s="3">
        <v>-0.246086191559553</v>
      </c>
      <c r="E503" s="3">
        <v>-0.209572964106156</v>
      </c>
      <c r="F503" s="3">
        <v>-1.1563458563434501</v>
      </c>
      <c r="G503" s="4" t="s">
        <v>8</v>
      </c>
      <c r="H503" s="3">
        <v>1.1563458563434501</v>
      </c>
      <c r="I503" s="5">
        <v>1.5354624568040799E-2</v>
      </c>
      <c r="J503" s="3">
        <v>0.102706239077873</v>
      </c>
      <c r="K503" s="3">
        <v>0.246145746196862</v>
      </c>
      <c r="L503" s="3">
        <v>-0.14343950711899001</v>
      </c>
      <c r="M503" s="3">
        <v>-1.10453528498953</v>
      </c>
      <c r="N503" s="4" t="s">
        <v>8</v>
      </c>
      <c r="O503" s="3">
        <v>1.10453528498953</v>
      </c>
      <c r="P503" s="5">
        <v>0.22400163799360301</v>
      </c>
      <c r="Q503" s="3">
        <v>-9.9229358151691593E-2</v>
      </c>
      <c r="R503" s="3">
        <v>0.246145746196862</v>
      </c>
      <c r="S503" s="3">
        <v>-0.34537510434855401</v>
      </c>
      <c r="T503" s="3">
        <v>-1.27048126793274</v>
      </c>
      <c r="U503" s="4" t="s">
        <v>8</v>
      </c>
      <c r="V503" s="3">
        <v>1.27048126793274</v>
      </c>
      <c r="W503" s="5">
        <v>1.41219128623868E-3</v>
      </c>
      <c r="X503" s="3">
        <v>-9.9229358151691593E-2</v>
      </c>
      <c r="Y503" s="3">
        <v>0.83153540501112999</v>
      </c>
      <c r="Z503" s="3">
        <v>-0.93076476316282197</v>
      </c>
      <c r="AA503" s="3">
        <v>-1.9062862381136101</v>
      </c>
      <c r="AB503" s="4" t="s">
        <v>8</v>
      </c>
      <c r="AC503" s="3">
        <v>1.9062862381136101</v>
      </c>
      <c r="AD503" s="5">
        <v>4.7246817489200498E-3</v>
      </c>
      <c r="AE503" s="11">
        <f t="shared" si="28"/>
        <v>1</v>
      </c>
      <c r="AF503" s="11">
        <f t="shared" si="29"/>
        <v>2</v>
      </c>
      <c r="AG503" s="11">
        <f t="shared" si="30"/>
        <v>3</v>
      </c>
      <c r="AH503" s="14" t="b">
        <f t="shared" si="31"/>
        <v>0</v>
      </c>
    </row>
    <row r="504" spans="1:34" x14ac:dyDescent="0.25">
      <c r="A504" s="2" t="s">
        <v>409</v>
      </c>
      <c r="B504" s="2">
        <v>402</v>
      </c>
      <c r="C504" s="3">
        <v>-3.6065230928147299E-2</v>
      </c>
      <c r="D504" s="3">
        <v>0.26659345166356202</v>
      </c>
      <c r="E504" s="3">
        <v>-0.30265868259171003</v>
      </c>
      <c r="F504" s="3">
        <v>-1.2334153299439099</v>
      </c>
      <c r="G504" s="4" t="s">
        <v>8</v>
      </c>
      <c r="H504" s="3">
        <v>1.2334153299439099</v>
      </c>
      <c r="I504" s="5">
        <v>1.82867416805542E-3</v>
      </c>
      <c r="J504" s="3">
        <v>0.196459458615521</v>
      </c>
      <c r="K504" s="3">
        <v>0.38080103619490702</v>
      </c>
      <c r="L504" s="3">
        <v>-0.18434157757938599</v>
      </c>
      <c r="M504" s="3">
        <v>-1.13629826693622</v>
      </c>
      <c r="N504" s="4" t="s">
        <v>8</v>
      </c>
      <c r="O504" s="3">
        <v>1.13629826693622</v>
      </c>
      <c r="P504" s="5">
        <v>9.0489600635106096E-2</v>
      </c>
      <c r="Q504" s="3">
        <v>4.9490998692316199E-2</v>
      </c>
      <c r="R504" s="3">
        <v>0.38080103619490702</v>
      </c>
      <c r="S504" s="3">
        <v>-0.33131003750259103</v>
      </c>
      <c r="T504" s="3">
        <v>-1.25815532240358</v>
      </c>
      <c r="U504" s="4" t="s">
        <v>8</v>
      </c>
      <c r="V504" s="3">
        <v>1.25815532240358</v>
      </c>
      <c r="W504" s="5">
        <v>2.3848570384455399E-5</v>
      </c>
      <c r="X504" s="3">
        <v>4.9490998692316199E-2</v>
      </c>
      <c r="Y504" s="3">
        <v>0.61745296223398405</v>
      </c>
      <c r="Z504" s="3">
        <v>-0.56796196354166795</v>
      </c>
      <c r="AA504" s="3">
        <v>-1.4824279252771899</v>
      </c>
      <c r="AB504" s="4" t="s">
        <v>8</v>
      </c>
      <c r="AC504" s="3">
        <v>1.4824279252771899</v>
      </c>
      <c r="AD504" s="5">
        <v>3.12333825538108E-2</v>
      </c>
      <c r="AE504" s="11">
        <f t="shared" si="28"/>
        <v>1</v>
      </c>
      <c r="AF504" s="11">
        <f t="shared" si="29"/>
        <v>2</v>
      </c>
      <c r="AG504" s="11">
        <f t="shared" si="30"/>
        <v>3</v>
      </c>
      <c r="AH504" s="14" t="b">
        <f t="shared" si="31"/>
        <v>0</v>
      </c>
    </row>
    <row r="505" spans="1:34" x14ac:dyDescent="0.25">
      <c r="A505" s="2" t="s">
        <v>410</v>
      </c>
      <c r="B505" s="2">
        <v>403</v>
      </c>
      <c r="C505" s="3">
        <v>-0.71126895945398205</v>
      </c>
      <c r="D505" s="3">
        <v>-0.47577873505406798</v>
      </c>
      <c r="E505" s="3">
        <v>-0.23549022439991399</v>
      </c>
      <c r="F505" s="3">
        <v>-1.17730671532683</v>
      </c>
      <c r="G505" s="4" t="s">
        <v>8</v>
      </c>
      <c r="H505" s="3">
        <v>1.17730671532683</v>
      </c>
      <c r="I505" s="5">
        <v>6.4037193515550503E-3</v>
      </c>
      <c r="J505" s="3">
        <v>0.32738561489143397</v>
      </c>
      <c r="K505" s="3">
        <v>0.41646489982318702</v>
      </c>
      <c r="L505" s="3">
        <v>-8.9079284931752406E-2</v>
      </c>
      <c r="M505" s="3">
        <v>-1.0636911276315399</v>
      </c>
      <c r="N505" s="4" t="s">
        <v>8</v>
      </c>
      <c r="O505" s="3">
        <v>1.0636911276315399</v>
      </c>
      <c r="P505" s="5">
        <v>0.45648823555482398</v>
      </c>
      <c r="Q505" s="3">
        <v>3.0900140224573901E-2</v>
      </c>
      <c r="R505" s="3">
        <v>0.41646489982318702</v>
      </c>
      <c r="S505" s="3">
        <v>-0.38556475959861303</v>
      </c>
      <c r="T505" s="3">
        <v>-1.30637108102003</v>
      </c>
      <c r="U505" s="4" t="s">
        <v>8</v>
      </c>
      <c r="V505" s="3">
        <v>1.30637108102003</v>
      </c>
      <c r="W505" s="5">
        <v>2.6166221447306601E-3</v>
      </c>
      <c r="X505" s="3">
        <v>3.0900140224573901E-2</v>
      </c>
      <c r="Y505" s="3">
        <v>0.57603755784464505</v>
      </c>
      <c r="Z505" s="3">
        <v>-0.54513741762007095</v>
      </c>
      <c r="AA505" s="3">
        <v>-1.4591593234746001</v>
      </c>
      <c r="AB505" s="4" t="s">
        <v>8</v>
      </c>
      <c r="AC505" s="3">
        <v>1.4591593234746001</v>
      </c>
      <c r="AD505" s="5">
        <v>1.8211285622154599E-2</v>
      </c>
      <c r="AE505" s="11">
        <f t="shared" si="28"/>
        <v>1</v>
      </c>
      <c r="AF505" s="11">
        <f t="shared" si="29"/>
        <v>2</v>
      </c>
      <c r="AG505" s="11">
        <f t="shared" si="30"/>
        <v>3</v>
      </c>
      <c r="AH505" s="14" t="b">
        <f t="shared" si="31"/>
        <v>0</v>
      </c>
    </row>
    <row r="506" spans="1:34" x14ac:dyDescent="0.25">
      <c r="A506" s="2" t="s">
        <v>411</v>
      </c>
      <c r="B506" s="2">
        <v>404</v>
      </c>
      <c r="C506" s="3">
        <v>-0.555017922602564</v>
      </c>
      <c r="D506" s="3">
        <v>-0.24881429675761499</v>
      </c>
      <c r="E506" s="3">
        <v>-0.30620362584494898</v>
      </c>
      <c r="F506" s="3">
        <v>-1.23644976443954</v>
      </c>
      <c r="G506" s="4" t="s">
        <v>8</v>
      </c>
      <c r="H506" s="3">
        <v>1.23644976443954</v>
      </c>
      <c r="I506" s="5">
        <v>5.4937749075362695E-4</v>
      </c>
      <c r="J506" s="3">
        <v>0.109308059627358</v>
      </c>
      <c r="K506" s="3">
        <v>0.355684075993422</v>
      </c>
      <c r="L506" s="3">
        <v>-0.24637601636606399</v>
      </c>
      <c r="M506" s="3">
        <v>-1.1862236301450799</v>
      </c>
      <c r="N506" s="4" t="s">
        <v>8</v>
      </c>
      <c r="O506" s="3">
        <v>1.1862236301450799</v>
      </c>
      <c r="P506" s="5">
        <v>9.0224520568050401E-2</v>
      </c>
      <c r="Q506" s="3">
        <v>3.3175175202340097E-2</v>
      </c>
      <c r="R506" s="3">
        <v>0.355684075993422</v>
      </c>
      <c r="S506" s="3">
        <v>-0.32250890079108202</v>
      </c>
      <c r="T506" s="3">
        <v>-1.25050333127802</v>
      </c>
      <c r="U506" s="4" t="s">
        <v>8</v>
      </c>
      <c r="V506" s="3">
        <v>1.25050333127802</v>
      </c>
      <c r="W506" s="5">
        <v>1.40062213231222E-3</v>
      </c>
      <c r="X506" s="3">
        <v>3.3175175202340097E-2</v>
      </c>
      <c r="Y506" s="3">
        <v>1.0896613297011299</v>
      </c>
      <c r="Z506" s="3">
        <v>-1.05648615449879</v>
      </c>
      <c r="AA506" s="3">
        <v>-2.0798596163403298</v>
      </c>
      <c r="AB506" s="4" t="s">
        <v>8</v>
      </c>
      <c r="AC506" s="3">
        <v>2.0798596163403298</v>
      </c>
      <c r="AD506" s="5">
        <v>1.01929305497825E-4</v>
      </c>
      <c r="AE506" s="11">
        <f t="shared" si="28"/>
        <v>1</v>
      </c>
      <c r="AF506" s="11">
        <f t="shared" si="29"/>
        <v>2</v>
      </c>
      <c r="AG506" s="11">
        <f t="shared" si="30"/>
        <v>3</v>
      </c>
      <c r="AH506" s="14" t="b">
        <f t="shared" si="31"/>
        <v>0</v>
      </c>
    </row>
    <row r="507" spans="1:34" x14ac:dyDescent="0.25">
      <c r="A507" s="2" t="s">
        <v>413</v>
      </c>
      <c r="B507" s="2">
        <v>406</v>
      </c>
      <c r="C507" s="3">
        <v>-0.861761164325755</v>
      </c>
      <c r="D507" s="3">
        <v>-0.56904475875215399</v>
      </c>
      <c r="E507" s="3">
        <v>-0.29271640557360101</v>
      </c>
      <c r="F507" s="3">
        <v>-1.22494451761359</v>
      </c>
      <c r="G507" s="4" t="s">
        <v>8</v>
      </c>
      <c r="H507" s="3">
        <v>1.22494451761359</v>
      </c>
      <c r="I507" s="5">
        <v>5.8799301236155501E-4</v>
      </c>
      <c r="J507" s="3">
        <v>0.145896190423877</v>
      </c>
      <c r="K507" s="3">
        <v>0.31874176619699701</v>
      </c>
      <c r="L507" s="3">
        <v>-0.17284557577312001</v>
      </c>
      <c r="M507" s="3">
        <v>-1.1272797431094701</v>
      </c>
      <c r="N507" s="4" t="s">
        <v>8</v>
      </c>
      <c r="O507" s="3">
        <v>1.1272797431094701</v>
      </c>
      <c r="P507" s="5">
        <v>0.29410646991881101</v>
      </c>
      <c r="Q507" s="3">
        <v>5.8167283109187999E-2</v>
      </c>
      <c r="R507" s="3">
        <v>0.31874176619699701</v>
      </c>
      <c r="S507" s="3">
        <v>-0.26057448308780901</v>
      </c>
      <c r="T507" s="3">
        <v>-1.1979556371861499</v>
      </c>
      <c r="U507" s="4" t="s">
        <v>8</v>
      </c>
      <c r="V507" s="3">
        <v>1.1979556371861499</v>
      </c>
      <c r="W507" s="5">
        <v>1.4928541883387001E-2</v>
      </c>
      <c r="X507" s="3">
        <v>5.8167283109187999E-2</v>
      </c>
      <c r="Y507" s="3">
        <v>0.73022302844263898</v>
      </c>
      <c r="Z507" s="3">
        <v>-0.67205574533345103</v>
      </c>
      <c r="AA507" s="3">
        <v>-1.59334175766224</v>
      </c>
      <c r="AB507" s="4" t="s">
        <v>8</v>
      </c>
      <c r="AC507" s="3">
        <v>1.59334175766224</v>
      </c>
      <c r="AD507" s="5">
        <v>1.3515571951408199E-2</v>
      </c>
      <c r="AE507" s="11">
        <f t="shared" si="28"/>
        <v>1</v>
      </c>
      <c r="AF507" s="11">
        <f t="shared" si="29"/>
        <v>2</v>
      </c>
      <c r="AG507" s="11">
        <f t="shared" si="30"/>
        <v>3</v>
      </c>
      <c r="AH507" s="14" t="b">
        <f t="shared" si="31"/>
        <v>0</v>
      </c>
    </row>
    <row r="508" spans="1:34" x14ac:dyDescent="0.25">
      <c r="A508" s="2" t="s">
        <v>415</v>
      </c>
      <c r="B508" s="2">
        <v>408</v>
      </c>
      <c r="C508" s="3">
        <v>-0.58440820902690205</v>
      </c>
      <c r="D508" s="3">
        <v>-0.282548070610594</v>
      </c>
      <c r="E508" s="3">
        <v>-0.30186013841630799</v>
      </c>
      <c r="F508" s="3">
        <v>-1.2327328128044699</v>
      </c>
      <c r="G508" s="4" t="s">
        <v>8</v>
      </c>
      <c r="H508" s="3">
        <v>1.2327328128044699</v>
      </c>
      <c r="I508" s="5">
        <v>8.5025306719861595E-4</v>
      </c>
      <c r="J508" s="3">
        <v>0.25425364856795801</v>
      </c>
      <c r="K508" s="3">
        <v>0.61857854649881805</v>
      </c>
      <c r="L508" s="3">
        <v>-0.36432489793085998</v>
      </c>
      <c r="M508" s="3">
        <v>-1.2872791126007199</v>
      </c>
      <c r="N508" s="4" t="s">
        <v>8</v>
      </c>
      <c r="O508" s="3">
        <v>1.2872791126007199</v>
      </c>
      <c r="P508" s="5">
        <v>5.1641775175638303E-2</v>
      </c>
      <c r="Q508" s="3">
        <v>0.118224719476358</v>
      </c>
      <c r="R508" s="3">
        <v>0.61857854649881805</v>
      </c>
      <c r="S508" s="3">
        <v>-0.50035382702246001</v>
      </c>
      <c r="T508" s="3">
        <v>-1.4145604467289199</v>
      </c>
      <c r="U508" s="4" t="s">
        <v>8</v>
      </c>
      <c r="V508" s="3">
        <v>1.4145604467289199</v>
      </c>
      <c r="W508" s="5">
        <v>1.77861645994177E-3</v>
      </c>
      <c r="X508" s="3">
        <v>0.118224719476358</v>
      </c>
      <c r="Y508" s="3">
        <v>0.34737167812541297</v>
      </c>
      <c r="Z508" s="3">
        <v>-0.22914695864905499</v>
      </c>
      <c r="AA508" s="3">
        <v>-1.17214167660188</v>
      </c>
      <c r="AB508" s="4" t="s">
        <v>8</v>
      </c>
      <c r="AC508" s="3">
        <v>1.17214167660188</v>
      </c>
      <c r="AD508" s="5">
        <v>0.78076611520525996</v>
      </c>
      <c r="AE508" s="11">
        <f t="shared" si="28"/>
        <v>1</v>
      </c>
      <c r="AF508" s="11">
        <f t="shared" si="29"/>
        <v>2</v>
      </c>
      <c r="AG508" s="11">
        <f t="shared" si="30"/>
        <v>2</v>
      </c>
      <c r="AH508" s="14" t="b">
        <f t="shared" si="31"/>
        <v>0</v>
      </c>
    </row>
    <row r="509" spans="1:34" x14ac:dyDescent="0.25">
      <c r="A509" s="2" t="s">
        <v>417</v>
      </c>
      <c r="B509" s="2">
        <v>410</v>
      </c>
      <c r="C509" s="3">
        <v>-1.33747960083728</v>
      </c>
      <c r="D509" s="3">
        <v>-1.0066800681435399</v>
      </c>
      <c r="E509" s="3">
        <v>-0.33079953269374002</v>
      </c>
      <c r="F509" s="3">
        <v>-1.2577101966507001</v>
      </c>
      <c r="G509" s="4" t="s">
        <v>8</v>
      </c>
      <c r="H509" s="3">
        <v>1.2577101966507001</v>
      </c>
      <c r="I509" s="5">
        <v>4.4943965923595602E-3</v>
      </c>
      <c r="J509" s="3">
        <v>-0.51320447844892203</v>
      </c>
      <c r="K509" s="3">
        <v>-0.105854367242097</v>
      </c>
      <c r="L509" s="3">
        <v>-0.40735011120682402</v>
      </c>
      <c r="M509" s="3">
        <v>-1.3262475731473899</v>
      </c>
      <c r="N509" s="4" t="s">
        <v>8</v>
      </c>
      <c r="O509" s="3">
        <v>1.3262475731473899</v>
      </c>
      <c r="P509" s="5">
        <v>7.0577333205411402E-2</v>
      </c>
      <c r="Q509" s="3">
        <v>-0.63249902360371402</v>
      </c>
      <c r="R509" s="3">
        <v>-0.105854367242097</v>
      </c>
      <c r="S509" s="3">
        <v>-0.52664465636161695</v>
      </c>
      <c r="T509" s="3">
        <v>-1.4405748837049801</v>
      </c>
      <c r="U509" s="4" t="s">
        <v>8</v>
      </c>
      <c r="V509" s="3">
        <v>1.4405748837049801</v>
      </c>
      <c r="W509" s="5">
        <v>1.97997183600967E-4</v>
      </c>
      <c r="X509" s="3">
        <v>-0.63249902360371402</v>
      </c>
      <c r="Y509" s="3">
        <v>1.05727022559571</v>
      </c>
      <c r="Z509" s="3">
        <v>-1.6897692491994201</v>
      </c>
      <c r="AA509" s="3">
        <v>-3.2260510072584898</v>
      </c>
      <c r="AB509" s="4" t="s">
        <v>8</v>
      </c>
      <c r="AC509" s="3">
        <v>3.2260510072584898</v>
      </c>
      <c r="AD509" s="5">
        <v>1.1989678622303599E-4</v>
      </c>
      <c r="AE509" s="11">
        <f t="shared" si="28"/>
        <v>1</v>
      </c>
      <c r="AF509" s="11">
        <f t="shared" si="29"/>
        <v>2</v>
      </c>
      <c r="AG509" s="11">
        <f t="shared" si="30"/>
        <v>3</v>
      </c>
      <c r="AH509" s="14" t="b">
        <f t="shared" si="31"/>
        <v>0</v>
      </c>
    </row>
    <row r="510" spans="1:34" x14ac:dyDescent="0.25">
      <c r="A510" s="2" t="s">
        <v>418</v>
      </c>
      <c r="B510" s="2">
        <v>411</v>
      </c>
      <c r="C510" s="3">
        <v>-1.17743790303776</v>
      </c>
      <c r="D510" s="3">
        <v>-0.90092308153834399</v>
      </c>
      <c r="E510" s="3">
        <v>-0.27651482149941198</v>
      </c>
      <c r="F510" s="3">
        <v>-1.2112652432926101</v>
      </c>
      <c r="G510" s="4" t="s">
        <v>8</v>
      </c>
      <c r="H510" s="3">
        <v>1.2112652432926101</v>
      </c>
      <c r="I510" s="5">
        <v>2.95123401834795E-3</v>
      </c>
      <c r="J510" s="3">
        <v>-0.110059997384037</v>
      </c>
      <c r="K510" s="3">
        <v>1.5061976680610401E-2</v>
      </c>
      <c r="L510" s="3">
        <v>-0.12512197406464801</v>
      </c>
      <c r="M510" s="3">
        <v>-1.0905999346067301</v>
      </c>
      <c r="N510" s="4" t="s">
        <v>8</v>
      </c>
      <c r="O510" s="3">
        <v>1.0905999346067301</v>
      </c>
      <c r="P510" s="5">
        <v>0.45273334944502602</v>
      </c>
      <c r="Q510" s="3">
        <v>-0.132252777704535</v>
      </c>
      <c r="R510" s="3">
        <v>1.5061976680610401E-2</v>
      </c>
      <c r="S510" s="3">
        <v>-0.14731475438514599</v>
      </c>
      <c r="T510" s="3">
        <v>-1.10750618398693</v>
      </c>
      <c r="U510" s="4" t="s">
        <v>8</v>
      </c>
      <c r="V510" s="3">
        <v>1.10750618398693</v>
      </c>
      <c r="W510" s="5">
        <v>0.1131028613322</v>
      </c>
      <c r="X510" s="3">
        <v>-0.132252777704535</v>
      </c>
      <c r="Y510" s="3">
        <v>0.75471454009022898</v>
      </c>
      <c r="Z510" s="3">
        <v>-0.88696731779476501</v>
      </c>
      <c r="AA510" s="3">
        <v>-1.8492846628377599</v>
      </c>
      <c r="AB510" s="4" t="s">
        <v>8</v>
      </c>
      <c r="AC510" s="3">
        <v>1.8492846628377599</v>
      </c>
      <c r="AD510" s="5">
        <v>1.11005570957394E-3</v>
      </c>
      <c r="AE510" s="11">
        <f t="shared" si="28"/>
        <v>1</v>
      </c>
      <c r="AF510" s="11">
        <f t="shared" si="29"/>
        <v>1</v>
      </c>
      <c r="AG510" s="11">
        <f t="shared" si="30"/>
        <v>2</v>
      </c>
      <c r="AH510" s="14" t="b">
        <f t="shared" si="31"/>
        <v>0</v>
      </c>
    </row>
    <row r="511" spans="1:34" x14ac:dyDescent="0.25">
      <c r="A511" s="2" t="s">
        <v>419</v>
      </c>
      <c r="B511" s="2">
        <v>412</v>
      </c>
      <c r="C511" s="3">
        <v>0.23175069187314301</v>
      </c>
      <c r="D511" s="3">
        <v>0.46761132661203703</v>
      </c>
      <c r="E511" s="3">
        <v>-0.23586063473889299</v>
      </c>
      <c r="F511" s="3">
        <v>-1.1776090263172401</v>
      </c>
      <c r="G511" s="4" t="s">
        <v>8</v>
      </c>
      <c r="H511" s="3">
        <v>1.1776090263172401</v>
      </c>
      <c r="I511" s="5">
        <v>5.3575660959541199E-3</v>
      </c>
      <c r="J511" s="3">
        <v>0.30691352131213701</v>
      </c>
      <c r="K511" s="3">
        <v>0.51081906152280898</v>
      </c>
      <c r="L511" s="3">
        <v>-0.203905540210672</v>
      </c>
      <c r="M511" s="3">
        <v>-1.15181222550867</v>
      </c>
      <c r="N511" s="4" t="s">
        <v>8</v>
      </c>
      <c r="O511" s="3">
        <v>1.15181222550867</v>
      </c>
      <c r="P511" s="5">
        <v>9.4210507356512499E-2</v>
      </c>
      <c r="Q511" s="3">
        <v>3.8530307216090097E-2</v>
      </c>
      <c r="R511" s="3">
        <v>0.51081906152280898</v>
      </c>
      <c r="S511" s="3">
        <v>-0.47228875430671902</v>
      </c>
      <c r="T511" s="3">
        <v>-1.38730861010069</v>
      </c>
      <c r="U511" s="4" t="s">
        <v>8</v>
      </c>
      <c r="V511" s="3">
        <v>1.38730861010069</v>
      </c>
      <c r="W511" s="5">
        <v>5.2102316152508098E-4</v>
      </c>
      <c r="X511" s="3">
        <v>3.8530307216090097E-2</v>
      </c>
      <c r="Y511" s="3">
        <v>-0.25784765435537399</v>
      </c>
      <c r="Z511" s="3">
        <v>0.29637796157146401</v>
      </c>
      <c r="AA511" s="3">
        <v>1.2280573719263701</v>
      </c>
      <c r="AB511" s="4" t="s">
        <v>670</v>
      </c>
      <c r="AC511" s="3">
        <v>1.2280573719263701</v>
      </c>
      <c r="AD511" s="5">
        <v>0.73076682849675401</v>
      </c>
      <c r="AE511" s="11">
        <f t="shared" si="28"/>
        <v>1</v>
      </c>
      <c r="AF511" s="11">
        <f t="shared" si="29"/>
        <v>2</v>
      </c>
      <c r="AG511" s="11">
        <f t="shared" si="30"/>
        <v>2</v>
      </c>
      <c r="AH511" s="14" t="b">
        <f t="shared" si="31"/>
        <v>0</v>
      </c>
    </row>
    <row r="512" spans="1:34" x14ac:dyDescent="0.25">
      <c r="A512" s="2" t="s">
        <v>420</v>
      </c>
      <c r="B512" s="2">
        <v>413</v>
      </c>
      <c r="C512" s="3">
        <v>-0.36790033080506501</v>
      </c>
      <c r="D512" s="3">
        <v>-0.18580858310118201</v>
      </c>
      <c r="E512" s="3">
        <v>-0.182091747703884</v>
      </c>
      <c r="F512" s="3">
        <v>-1.1345276325434599</v>
      </c>
      <c r="G512" s="4" t="s">
        <v>8</v>
      </c>
      <c r="H512" s="3">
        <v>1.1345276325434599</v>
      </c>
      <c r="I512" s="5">
        <v>5.2194665385515697E-2</v>
      </c>
      <c r="J512" s="3">
        <v>-4.6757859343731202E-2</v>
      </c>
      <c r="K512" s="3">
        <v>0.22553941790766599</v>
      </c>
      <c r="L512" s="3">
        <v>-0.27229727725139702</v>
      </c>
      <c r="M512" s="3">
        <v>-1.20772942681652</v>
      </c>
      <c r="N512" s="4" t="s">
        <v>8</v>
      </c>
      <c r="O512" s="3">
        <v>1.20772942681652</v>
      </c>
      <c r="P512" s="5">
        <v>1.03176580679794E-2</v>
      </c>
      <c r="Q512" s="3">
        <v>-0.22733206088045199</v>
      </c>
      <c r="R512" s="3">
        <v>0.22553941790766599</v>
      </c>
      <c r="S512" s="3">
        <v>-0.45287147878811701</v>
      </c>
      <c r="T512" s="3">
        <v>-1.3687618727194699</v>
      </c>
      <c r="U512" s="4" t="s">
        <v>8</v>
      </c>
      <c r="V512" s="3">
        <v>1.3687618727194699</v>
      </c>
      <c r="W512" s="5">
        <v>4.7879659571744003E-5</v>
      </c>
      <c r="X512" s="3">
        <v>-0.22733206088045199</v>
      </c>
      <c r="Y512" s="3">
        <v>0.88324308104329896</v>
      </c>
      <c r="Z512" s="3">
        <v>-1.11057514192375</v>
      </c>
      <c r="AA512" s="3">
        <v>-2.1593171304982599</v>
      </c>
      <c r="AB512" s="4" t="s">
        <v>8</v>
      </c>
      <c r="AC512" s="3">
        <v>2.1593171304982599</v>
      </c>
      <c r="AD512" s="5">
        <v>4.2371189848472704E-3</v>
      </c>
      <c r="AE512" s="11">
        <f t="shared" si="28"/>
        <v>1</v>
      </c>
      <c r="AF512" s="11">
        <f t="shared" si="29"/>
        <v>2</v>
      </c>
      <c r="AG512" s="11">
        <f t="shared" si="30"/>
        <v>3</v>
      </c>
      <c r="AH512" s="14" t="b">
        <f t="shared" si="31"/>
        <v>0</v>
      </c>
    </row>
    <row r="513" spans="1:34" x14ac:dyDescent="0.25">
      <c r="A513" s="2" t="s">
        <v>421</v>
      </c>
      <c r="B513" s="2">
        <v>414</v>
      </c>
      <c r="C513" s="3">
        <v>-1.2453723547250599</v>
      </c>
      <c r="D513" s="3">
        <v>-0.99349313299799202</v>
      </c>
      <c r="E513" s="3">
        <v>-0.251879221727068</v>
      </c>
      <c r="F513" s="3">
        <v>-1.1907571584329499</v>
      </c>
      <c r="G513" s="4" t="s">
        <v>8</v>
      </c>
      <c r="H513" s="3">
        <v>1.1907571584329499</v>
      </c>
      <c r="I513" s="5">
        <v>3.9816791972078101E-3</v>
      </c>
      <c r="J513" s="3">
        <v>0.29032004690680902</v>
      </c>
      <c r="K513" s="3">
        <v>0.34437059159935102</v>
      </c>
      <c r="L513" s="3">
        <v>-5.4050544692541801E-2</v>
      </c>
      <c r="M513" s="3">
        <v>-1.0381756422972801</v>
      </c>
      <c r="N513" s="4" t="s">
        <v>8</v>
      </c>
      <c r="O513" s="3">
        <v>1.0381756422972801</v>
      </c>
      <c r="P513" s="5">
        <v>0.81961654463195899</v>
      </c>
      <c r="Q513" s="3">
        <v>-8.5742325422514906E-2</v>
      </c>
      <c r="R513" s="3">
        <v>0.34437059159935102</v>
      </c>
      <c r="S513" s="3">
        <v>-0.43011291702186599</v>
      </c>
      <c r="T513" s="3">
        <v>-1.34733902642529</v>
      </c>
      <c r="U513" s="4" t="s">
        <v>8</v>
      </c>
      <c r="V513" s="3">
        <v>1.34733902642529</v>
      </c>
      <c r="W513" s="5">
        <v>5.9686620352256297E-5</v>
      </c>
      <c r="X513" s="3">
        <v>-8.5742325422514906E-2</v>
      </c>
      <c r="Y513" s="3">
        <v>0.65945828070572299</v>
      </c>
      <c r="Z513" s="3">
        <v>-0.74520060612823802</v>
      </c>
      <c r="AA513" s="3">
        <v>-1.6762073290441</v>
      </c>
      <c r="AB513" s="4" t="s">
        <v>8</v>
      </c>
      <c r="AC513" s="3">
        <v>1.6762073290441</v>
      </c>
      <c r="AD513" s="5">
        <v>1.51238615694008E-2</v>
      </c>
      <c r="AE513" s="11">
        <f t="shared" si="28"/>
        <v>1</v>
      </c>
      <c r="AF513" s="11">
        <f t="shared" si="29"/>
        <v>2</v>
      </c>
      <c r="AG513" s="11">
        <f t="shared" si="30"/>
        <v>3</v>
      </c>
      <c r="AH513" s="14" t="b">
        <f t="shared" si="31"/>
        <v>0</v>
      </c>
    </row>
    <row r="514" spans="1:34" x14ac:dyDescent="0.25">
      <c r="A514" s="2" t="s">
        <v>422</v>
      </c>
      <c r="B514" s="2">
        <v>415</v>
      </c>
      <c r="C514" s="3">
        <v>-0.70860139099568198</v>
      </c>
      <c r="D514" s="3">
        <v>-0.46121723877094201</v>
      </c>
      <c r="E514" s="3">
        <v>-0.24738415222474</v>
      </c>
      <c r="F514" s="3">
        <v>-1.1870528369226101</v>
      </c>
      <c r="G514" s="4" t="s">
        <v>8</v>
      </c>
      <c r="H514" s="3">
        <v>1.1870528369226101</v>
      </c>
      <c r="I514" s="5">
        <v>3.80857372783062E-3</v>
      </c>
      <c r="J514" s="3">
        <v>0.356129798585746</v>
      </c>
      <c r="K514" s="3">
        <v>0.44175326117194702</v>
      </c>
      <c r="L514" s="3">
        <v>-8.5623462586200294E-2</v>
      </c>
      <c r="M514" s="3">
        <v>-1.06114621804892</v>
      </c>
      <c r="N514" s="4" t="s">
        <v>8</v>
      </c>
      <c r="O514" s="3">
        <v>1.06114621804892</v>
      </c>
      <c r="P514" s="5">
        <v>0.48349954698555597</v>
      </c>
      <c r="Q514" s="3">
        <v>0.239721797137676</v>
      </c>
      <c r="R514" s="3">
        <v>0.44175326117194702</v>
      </c>
      <c r="S514" s="3">
        <v>-0.202031464034271</v>
      </c>
      <c r="T514" s="3">
        <v>-1.15031698057777</v>
      </c>
      <c r="U514" s="4" t="s">
        <v>8</v>
      </c>
      <c r="V514" s="3">
        <v>1.15031698057777</v>
      </c>
      <c r="W514" s="5">
        <v>0.106902071742457</v>
      </c>
      <c r="X514" s="3">
        <v>0.239721797137676</v>
      </c>
      <c r="Y514" s="3">
        <v>0.54043367957659305</v>
      </c>
      <c r="Z514" s="3">
        <v>-0.300711882438917</v>
      </c>
      <c r="AA514" s="3">
        <v>-1.2317520582947401</v>
      </c>
      <c r="AB514" s="4" t="s">
        <v>8</v>
      </c>
      <c r="AC514" s="3">
        <v>1.2317520582947401</v>
      </c>
      <c r="AD514" s="5">
        <v>0.25223550878550099</v>
      </c>
      <c r="AE514" s="11">
        <f t="shared" si="28"/>
        <v>1</v>
      </c>
      <c r="AF514" s="11">
        <f t="shared" si="29"/>
        <v>1</v>
      </c>
      <c r="AG514" s="11">
        <f t="shared" si="30"/>
        <v>1</v>
      </c>
      <c r="AH514" s="14" t="b">
        <f t="shared" si="31"/>
        <v>0</v>
      </c>
    </row>
    <row r="515" spans="1:34" x14ac:dyDescent="0.25">
      <c r="A515" s="2" t="s">
        <v>423</v>
      </c>
      <c r="B515" s="2">
        <v>416</v>
      </c>
      <c r="C515" s="3">
        <v>-0.91129547233071895</v>
      </c>
      <c r="D515" s="3">
        <v>-0.70161758957526699</v>
      </c>
      <c r="E515" s="3">
        <v>-0.20967788275545199</v>
      </c>
      <c r="F515" s="3">
        <v>-1.15642995357367</v>
      </c>
      <c r="G515" s="4" t="s">
        <v>8</v>
      </c>
      <c r="H515" s="3">
        <v>1.15642995357367</v>
      </c>
      <c r="I515" s="5">
        <v>2.97905849937629E-2</v>
      </c>
      <c r="J515" s="3">
        <v>0.14576407673677499</v>
      </c>
      <c r="K515" s="3">
        <v>0.35232644511515498</v>
      </c>
      <c r="L515" s="3">
        <v>-0.20656236837837999</v>
      </c>
      <c r="M515" s="3">
        <v>-1.15393532607315</v>
      </c>
      <c r="N515" s="4" t="s">
        <v>8</v>
      </c>
      <c r="O515" s="3">
        <v>1.15393532607315</v>
      </c>
      <c r="P515" s="5">
        <v>0.143553376726757</v>
      </c>
      <c r="Q515" s="3">
        <v>3.8513758784290402E-3</v>
      </c>
      <c r="R515" s="3">
        <v>0.35232644511515498</v>
      </c>
      <c r="S515" s="3">
        <v>-0.348475069236726</v>
      </c>
      <c r="T515" s="3">
        <v>-1.27321412662842</v>
      </c>
      <c r="U515" s="4" t="s">
        <v>8</v>
      </c>
      <c r="V515" s="3">
        <v>1.27321412662842</v>
      </c>
      <c r="W515" s="5">
        <v>6.3008391296670097E-3</v>
      </c>
      <c r="X515" s="3">
        <v>3.8513758784290402E-3</v>
      </c>
      <c r="Y515" s="3">
        <v>0.88807414062563095</v>
      </c>
      <c r="Z515" s="3">
        <v>-0.88422276474720196</v>
      </c>
      <c r="AA515" s="3">
        <v>-1.8457699663504501</v>
      </c>
      <c r="AB515" s="4" t="s">
        <v>8</v>
      </c>
      <c r="AC515" s="3">
        <v>1.8457699663504501</v>
      </c>
      <c r="AD515" s="5">
        <v>4.3513877423050898E-3</v>
      </c>
      <c r="AE515" s="11">
        <f t="shared" ref="AE515:AE578" si="32">SUM(IF(I515&lt;0.05,1,0),IF(P515&lt;0.05,1,0))</f>
        <v>1</v>
      </c>
      <c r="AF515" s="11">
        <f t="shared" ref="AF515:AF578" si="33">SUM(IF(I515&lt;0.05,1,0),IF(P515&lt;0.05,1,0),IF(W515&lt;0.05,1,0))</f>
        <v>2</v>
      </c>
      <c r="AG515" s="11">
        <f t="shared" ref="AG515:AG578" si="34">SUM(IF(I515&lt;0.05,1,0),IF(P515&lt;0.05,1,0),IF(W515&lt;0.05,1,0),IF(AD515&lt;0.05,1,0))</f>
        <v>3</v>
      </c>
      <c r="AH515" s="14" t="b">
        <f t="shared" ref="AH515:AH578" si="35">(AG515=4)</f>
        <v>0</v>
      </c>
    </row>
    <row r="516" spans="1:34" x14ac:dyDescent="0.25">
      <c r="A516" s="2" t="s">
        <v>424</v>
      </c>
      <c r="B516" s="2">
        <v>417</v>
      </c>
      <c r="C516" s="3">
        <v>-0.84099640820155697</v>
      </c>
      <c r="D516" s="3">
        <v>-0.54267675813008998</v>
      </c>
      <c r="E516" s="3">
        <v>-0.29831965007146699</v>
      </c>
      <c r="F516" s="3">
        <v>-1.2297112974981199</v>
      </c>
      <c r="G516" s="4" t="s">
        <v>8</v>
      </c>
      <c r="H516" s="3">
        <v>1.2297112974981199</v>
      </c>
      <c r="I516" s="5">
        <v>4.0565336267311498E-3</v>
      </c>
      <c r="J516" s="3">
        <v>-0.402552221943479</v>
      </c>
      <c r="K516" s="3">
        <v>-1.4940653409384499E-3</v>
      </c>
      <c r="L516" s="3">
        <v>-0.40105815660254002</v>
      </c>
      <c r="M516" s="3">
        <v>-1.3204760697653399</v>
      </c>
      <c r="N516" s="4" t="s">
        <v>8</v>
      </c>
      <c r="O516" s="3">
        <v>1.3204760697653399</v>
      </c>
      <c r="P516" s="5">
        <v>7.6421301895386196E-3</v>
      </c>
      <c r="Q516" s="3">
        <v>-0.52146977551344098</v>
      </c>
      <c r="R516" s="3">
        <v>-1.4940653409384499E-3</v>
      </c>
      <c r="S516" s="3">
        <v>-0.51997571017250299</v>
      </c>
      <c r="T516" s="3">
        <v>-1.4339311055384401</v>
      </c>
      <c r="U516" s="4" t="s">
        <v>8</v>
      </c>
      <c r="V516" s="3">
        <v>1.4339311055384401</v>
      </c>
      <c r="W516" s="5">
        <v>6.5760165686750099E-4</v>
      </c>
      <c r="X516" s="3">
        <v>-0.52146977551344098</v>
      </c>
      <c r="Y516" s="3">
        <v>0.32444870651718499</v>
      </c>
      <c r="Z516" s="3">
        <v>-0.84591848203062603</v>
      </c>
      <c r="AA516" s="3">
        <v>-1.7974086896608401</v>
      </c>
      <c r="AB516" s="4" t="s">
        <v>8</v>
      </c>
      <c r="AC516" s="3">
        <v>1.7974086896608401</v>
      </c>
      <c r="AD516" s="5">
        <v>5.2181073380126702E-2</v>
      </c>
      <c r="AE516" s="11">
        <f t="shared" si="32"/>
        <v>2</v>
      </c>
      <c r="AF516" s="11">
        <f t="shared" si="33"/>
        <v>3</v>
      </c>
      <c r="AG516" s="11">
        <f t="shared" si="34"/>
        <v>3</v>
      </c>
      <c r="AH516" s="14" t="b">
        <f t="shared" si="35"/>
        <v>0</v>
      </c>
    </row>
    <row r="517" spans="1:34" x14ac:dyDescent="0.25">
      <c r="A517" s="2" t="s">
        <v>425</v>
      </c>
      <c r="B517" s="2">
        <v>418</v>
      </c>
      <c r="C517" s="3">
        <v>-1.2334744305193599</v>
      </c>
      <c r="D517" s="3">
        <v>-0.98647712207790095</v>
      </c>
      <c r="E517" s="3">
        <v>-0.24699730844146001</v>
      </c>
      <c r="F517" s="3">
        <v>-1.18673458362758</v>
      </c>
      <c r="G517" s="4" t="s">
        <v>8</v>
      </c>
      <c r="H517" s="3">
        <v>1.18673458362758</v>
      </c>
      <c r="I517" s="5">
        <v>7.1700404322421899E-3</v>
      </c>
      <c r="J517" s="3">
        <v>-0.376395047894933</v>
      </c>
      <c r="K517" s="3">
        <v>-0.157636314099491</v>
      </c>
      <c r="L517" s="3">
        <v>-0.218758733795443</v>
      </c>
      <c r="M517" s="3">
        <v>-1.16373190376307</v>
      </c>
      <c r="N517" s="4" t="s">
        <v>8</v>
      </c>
      <c r="O517" s="3">
        <v>1.16373190376307</v>
      </c>
      <c r="P517" s="5">
        <v>7.9205344495009294E-2</v>
      </c>
      <c r="Q517" s="3">
        <v>-0.43485616161226898</v>
      </c>
      <c r="R517" s="3">
        <v>-0.157636314099491</v>
      </c>
      <c r="S517" s="3">
        <v>-0.27721984751277901</v>
      </c>
      <c r="T517" s="3">
        <v>-1.2118573172778799</v>
      </c>
      <c r="U517" s="4" t="s">
        <v>8</v>
      </c>
      <c r="V517" s="3">
        <v>1.2118573172778799</v>
      </c>
      <c r="W517" s="5">
        <v>8.7298572015213592E-3</v>
      </c>
      <c r="X517" s="3">
        <v>-0.43485616161226898</v>
      </c>
      <c r="Y517" s="3">
        <v>0.72494531659762895</v>
      </c>
      <c r="Z517" s="3">
        <v>-1.1598014782099</v>
      </c>
      <c r="AA517" s="3">
        <v>-2.2342668091103901</v>
      </c>
      <c r="AB517" s="4" t="s">
        <v>8</v>
      </c>
      <c r="AC517" s="3">
        <v>2.2342668091103901</v>
      </c>
      <c r="AD517" s="5">
        <v>1.1351798275136001E-6</v>
      </c>
      <c r="AE517" s="11">
        <f t="shared" si="32"/>
        <v>1</v>
      </c>
      <c r="AF517" s="11">
        <f t="shared" si="33"/>
        <v>2</v>
      </c>
      <c r="AG517" s="11">
        <f t="shared" si="34"/>
        <v>3</v>
      </c>
      <c r="AH517" s="14" t="b">
        <f t="shared" si="35"/>
        <v>0</v>
      </c>
    </row>
    <row r="518" spans="1:34" x14ac:dyDescent="0.25">
      <c r="A518" s="2" t="s">
        <v>426</v>
      </c>
      <c r="B518" s="2">
        <v>419</v>
      </c>
      <c r="C518" s="3">
        <v>-0.54458974770417401</v>
      </c>
      <c r="D518" s="3">
        <v>-0.29730215048814701</v>
      </c>
      <c r="E518" s="3">
        <v>-0.247287597216027</v>
      </c>
      <c r="F518" s="3">
        <v>-1.1869733938952201</v>
      </c>
      <c r="G518" s="4" t="s">
        <v>8</v>
      </c>
      <c r="H518" s="3">
        <v>1.1869733938952201</v>
      </c>
      <c r="I518" s="5">
        <v>5.8094971256192297E-3</v>
      </c>
      <c r="J518" s="3">
        <v>0.55836108145022201</v>
      </c>
      <c r="K518" s="3">
        <v>0.700500670865701</v>
      </c>
      <c r="L518" s="3">
        <v>-0.142139589415479</v>
      </c>
      <c r="M518" s="3">
        <v>-1.10354050905289</v>
      </c>
      <c r="N518" s="4" t="s">
        <v>8</v>
      </c>
      <c r="O518" s="3">
        <v>1.10354050905289</v>
      </c>
      <c r="P518" s="5">
        <v>0.31685143126202198</v>
      </c>
      <c r="Q518" s="3">
        <v>0.40960085021595399</v>
      </c>
      <c r="R518" s="3">
        <v>0.700500670865701</v>
      </c>
      <c r="S518" s="3">
        <v>-0.29089982064974701</v>
      </c>
      <c r="T518" s="3">
        <v>-1.2234030862535901</v>
      </c>
      <c r="U518" s="4" t="s">
        <v>8</v>
      </c>
      <c r="V518" s="3">
        <v>1.2234030862535901</v>
      </c>
      <c r="W518" s="5">
        <v>2.4697924744041599E-2</v>
      </c>
      <c r="X518" s="3">
        <v>0.40960085021595399</v>
      </c>
      <c r="Y518" s="3">
        <v>0.75835634622172998</v>
      </c>
      <c r="Z518" s="3">
        <v>-0.34875549600577599</v>
      </c>
      <c r="AA518" s="3">
        <v>-1.2734616342558001</v>
      </c>
      <c r="AB518" s="4" t="s">
        <v>8</v>
      </c>
      <c r="AC518" s="3">
        <v>1.2734616342558001</v>
      </c>
      <c r="AD518" s="5">
        <v>0.54945877171063295</v>
      </c>
      <c r="AE518" s="11">
        <f t="shared" si="32"/>
        <v>1</v>
      </c>
      <c r="AF518" s="11">
        <f t="shared" si="33"/>
        <v>2</v>
      </c>
      <c r="AG518" s="11">
        <f t="shared" si="34"/>
        <v>2</v>
      </c>
      <c r="AH518" s="14" t="b">
        <f t="shared" si="35"/>
        <v>0</v>
      </c>
    </row>
    <row r="519" spans="1:34" x14ac:dyDescent="0.25">
      <c r="A519" s="2" t="s">
        <v>428</v>
      </c>
      <c r="B519" s="2">
        <v>421</v>
      </c>
      <c r="C519" s="3">
        <v>-0.85359712769293605</v>
      </c>
      <c r="D519" s="3">
        <v>-0.57298316832153895</v>
      </c>
      <c r="E519" s="3">
        <v>-0.28061395937139699</v>
      </c>
      <c r="F519" s="3">
        <v>-1.2147117122424</v>
      </c>
      <c r="G519" s="4" t="s">
        <v>8</v>
      </c>
      <c r="H519" s="3">
        <v>1.2147117122424</v>
      </c>
      <c r="I519" s="5">
        <v>1.7766621927553E-3</v>
      </c>
      <c r="J519" s="3">
        <v>4.4774637738339999E-2</v>
      </c>
      <c r="K519" s="3">
        <v>0.56410673822137603</v>
      </c>
      <c r="L519" s="3">
        <v>-0.51933210048303602</v>
      </c>
      <c r="M519" s="3">
        <v>-1.4332915482519299</v>
      </c>
      <c r="N519" s="4" t="s">
        <v>8</v>
      </c>
      <c r="O519" s="3">
        <v>1.4332915482519299</v>
      </c>
      <c r="P519" s="5">
        <v>0.157806373149669</v>
      </c>
      <c r="Q519" s="3">
        <v>-0.213386419468725</v>
      </c>
      <c r="R519" s="3">
        <v>0.56410673822137603</v>
      </c>
      <c r="S519" s="3">
        <v>-0.77749315769010097</v>
      </c>
      <c r="T519" s="3">
        <v>-1.71414975869118</v>
      </c>
      <c r="U519" s="4" t="s">
        <v>8</v>
      </c>
      <c r="V519" s="3">
        <v>1.71414975869118</v>
      </c>
      <c r="W519" s="5">
        <v>4.2743673413429703E-2</v>
      </c>
      <c r="X519" s="3">
        <v>-0.213386419468725</v>
      </c>
      <c r="Y519" s="3">
        <v>1.7709298604620201</v>
      </c>
      <c r="Z519" s="3">
        <v>-1.9843162799307501</v>
      </c>
      <c r="AA519" s="3">
        <v>-3.9567510032022</v>
      </c>
      <c r="AB519" s="4" t="s">
        <v>8</v>
      </c>
      <c r="AC519" s="3">
        <v>3.9567510032022</v>
      </c>
      <c r="AD519" s="5">
        <v>4.3038584250553499E-5</v>
      </c>
      <c r="AE519" s="11">
        <f t="shared" si="32"/>
        <v>1</v>
      </c>
      <c r="AF519" s="11">
        <f t="shared" si="33"/>
        <v>2</v>
      </c>
      <c r="AG519" s="11">
        <f t="shared" si="34"/>
        <v>3</v>
      </c>
      <c r="AH519" s="14" t="b">
        <f t="shared" si="35"/>
        <v>0</v>
      </c>
    </row>
    <row r="520" spans="1:34" x14ac:dyDescent="0.25">
      <c r="A520" s="2" t="s">
        <v>430</v>
      </c>
      <c r="B520" s="2">
        <v>423</v>
      </c>
      <c r="C520" s="3">
        <v>-1.26167333124994</v>
      </c>
      <c r="D520" s="3">
        <v>-0.94672478683755601</v>
      </c>
      <c r="E520" s="3">
        <v>-0.31494854441238301</v>
      </c>
      <c r="F520" s="3">
        <v>-1.2439672848025001</v>
      </c>
      <c r="G520" s="4" t="s">
        <v>8</v>
      </c>
      <c r="H520" s="3">
        <v>1.2439672848025001</v>
      </c>
      <c r="I520" s="5">
        <v>1.7599631645850099E-3</v>
      </c>
      <c r="J520" s="3">
        <v>-0.260809586075613</v>
      </c>
      <c r="K520" s="3">
        <v>-0.19963882258131699</v>
      </c>
      <c r="L520" s="3">
        <v>-6.1170763494295802E-2</v>
      </c>
      <c r="M520" s="3">
        <v>-1.04331207705716</v>
      </c>
      <c r="N520" s="4" t="s">
        <v>8</v>
      </c>
      <c r="O520" s="3">
        <v>1.04331207705716</v>
      </c>
      <c r="P520" s="5">
        <v>0.78955704512026104</v>
      </c>
      <c r="Q520" s="3">
        <v>-0.62523159070507395</v>
      </c>
      <c r="R520" s="3">
        <v>-0.19963882258131699</v>
      </c>
      <c r="S520" s="3">
        <v>-0.42559276812375701</v>
      </c>
      <c r="T520" s="3">
        <v>-1.3431242463419399</v>
      </c>
      <c r="U520" s="4" t="s">
        <v>8</v>
      </c>
      <c r="V520" s="3">
        <v>1.3431242463419399</v>
      </c>
      <c r="W520" s="5">
        <v>1.0507572573247399E-3</v>
      </c>
      <c r="X520" s="3">
        <v>-0.62523159070507395</v>
      </c>
      <c r="Y520" s="3">
        <v>1.00180087544838</v>
      </c>
      <c r="Z520" s="3">
        <v>-1.6270324661534501</v>
      </c>
      <c r="AA520" s="3">
        <v>-3.0887700407184799</v>
      </c>
      <c r="AB520" s="4" t="s">
        <v>8</v>
      </c>
      <c r="AC520" s="3">
        <v>3.0887700407184799</v>
      </c>
      <c r="AD520" s="5">
        <v>6.8275924450235701E-5</v>
      </c>
      <c r="AE520" s="11">
        <f t="shared" si="32"/>
        <v>1</v>
      </c>
      <c r="AF520" s="11">
        <f t="shared" si="33"/>
        <v>2</v>
      </c>
      <c r="AG520" s="11">
        <f t="shared" si="34"/>
        <v>3</v>
      </c>
      <c r="AH520" s="14" t="b">
        <f t="shared" si="35"/>
        <v>0</v>
      </c>
    </row>
    <row r="521" spans="1:34" x14ac:dyDescent="0.25">
      <c r="A521" s="2" t="s">
        <v>432</v>
      </c>
      <c r="B521" s="2">
        <v>425</v>
      </c>
      <c r="C521" s="3">
        <v>-0.60073662662462401</v>
      </c>
      <c r="D521" s="3">
        <v>-0.29379104140185303</v>
      </c>
      <c r="E521" s="3">
        <v>-0.30694558522277199</v>
      </c>
      <c r="F521" s="3">
        <v>-1.23708581808545</v>
      </c>
      <c r="G521" s="4" t="s">
        <v>8</v>
      </c>
      <c r="H521" s="3">
        <v>1.23708581808545</v>
      </c>
      <c r="I521" s="5">
        <v>1.1480135871722299E-3</v>
      </c>
      <c r="J521" s="3">
        <v>0.122770471826739</v>
      </c>
      <c r="K521" s="3">
        <v>0.35085619567666998</v>
      </c>
      <c r="L521" s="3">
        <v>-0.228085723849932</v>
      </c>
      <c r="M521" s="3">
        <v>-1.1712797757109901</v>
      </c>
      <c r="N521" s="4" t="s">
        <v>8</v>
      </c>
      <c r="O521" s="3">
        <v>1.1712797757109901</v>
      </c>
      <c r="P521" s="5">
        <v>5.81308817326774E-2</v>
      </c>
      <c r="Q521" s="3">
        <v>-6.4287873350889799E-2</v>
      </c>
      <c r="R521" s="3">
        <v>0.35085619567666998</v>
      </c>
      <c r="S521" s="3">
        <v>-0.41514406902756001</v>
      </c>
      <c r="T521" s="3">
        <v>-1.3334318283322699</v>
      </c>
      <c r="U521" s="4" t="s">
        <v>8</v>
      </c>
      <c r="V521" s="3">
        <v>1.3334318283322699</v>
      </c>
      <c r="W521" s="5">
        <v>9.0595389967168202E-4</v>
      </c>
      <c r="X521" s="3">
        <v>-6.4287873350889799E-2</v>
      </c>
      <c r="Y521" s="3">
        <v>1.51859498602404</v>
      </c>
      <c r="Z521" s="3">
        <v>-1.58288285937493</v>
      </c>
      <c r="AA521" s="3">
        <v>-2.9956786227684602</v>
      </c>
      <c r="AB521" s="4" t="s">
        <v>8</v>
      </c>
      <c r="AC521" s="3">
        <v>2.9956786227684602</v>
      </c>
      <c r="AD521" s="5">
        <v>1.9416037657348501E-4</v>
      </c>
      <c r="AE521" s="11">
        <f t="shared" si="32"/>
        <v>1</v>
      </c>
      <c r="AF521" s="11">
        <f t="shared" si="33"/>
        <v>2</v>
      </c>
      <c r="AG521" s="11">
        <f t="shared" si="34"/>
        <v>3</v>
      </c>
      <c r="AH521" s="14" t="b">
        <f t="shared" si="35"/>
        <v>0</v>
      </c>
    </row>
    <row r="522" spans="1:34" x14ac:dyDescent="0.25">
      <c r="A522" s="2" t="s">
        <v>433</v>
      </c>
      <c r="B522" s="2">
        <v>426</v>
      </c>
      <c r="C522" s="3">
        <v>-0.92658043588887495</v>
      </c>
      <c r="D522" s="3">
        <v>-0.69406276984581505</v>
      </c>
      <c r="E522" s="3">
        <v>-0.23251766604306001</v>
      </c>
      <c r="F522" s="3">
        <v>-1.1748834658153</v>
      </c>
      <c r="G522" s="4" t="s">
        <v>8</v>
      </c>
      <c r="H522" s="3">
        <v>1.1748834658153</v>
      </c>
      <c r="I522" s="5">
        <v>5.5723939065179997E-3</v>
      </c>
      <c r="J522" s="3">
        <v>0.55386734189048203</v>
      </c>
      <c r="K522" s="3">
        <v>0.66095810155161105</v>
      </c>
      <c r="L522" s="3">
        <v>-0.10709075966112901</v>
      </c>
      <c r="M522" s="3">
        <v>-1.07705413132525</v>
      </c>
      <c r="N522" s="4" t="s">
        <v>8</v>
      </c>
      <c r="O522" s="3">
        <v>1.07705413132525</v>
      </c>
      <c r="P522" s="5">
        <v>0.63699577576300503</v>
      </c>
      <c r="Q522" s="3">
        <v>0.36689302266020202</v>
      </c>
      <c r="R522" s="3">
        <v>0.66095810155161105</v>
      </c>
      <c r="S522" s="3">
        <v>-0.29406507889140898</v>
      </c>
      <c r="T522" s="3">
        <v>-1.2260901668137001</v>
      </c>
      <c r="U522" s="4" t="s">
        <v>8</v>
      </c>
      <c r="V522" s="3">
        <v>1.2260901668137001</v>
      </c>
      <c r="W522" s="5">
        <v>3.0750440770404E-3</v>
      </c>
      <c r="X522" s="3">
        <v>0.36689302266020202</v>
      </c>
      <c r="Y522" s="3">
        <v>1.4164178879006999</v>
      </c>
      <c r="Z522" s="3">
        <v>-1.0495248652405</v>
      </c>
      <c r="AA522" s="3">
        <v>-2.06984805513979</v>
      </c>
      <c r="AB522" s="4" t="s">
        <v>8</v>
      </c>
      <c r="AC522" s="3">
        <v>2.06984805513979</v>
      </c>
      <c r="AD522" s="5">
        <v>1.33325561277842E-3</v>
      </c>
      <c r="AE522" s="11">
        <f t="shared" si="32"/>
        <v>1</v>
      </c>
      <c r="AF522" s="11">
        <f t="shared" si="33"/>
        <v>2</v>
      </c>
      <c r="AG522" s="11">
        <f t="shared" si="34"/>
        <v>3</v>
      </c>
      <c r="AH522" s="14" t="b">
        <f t="shared" si="35"/>
        <v>0</v>
      </c>
    </row>
    <row r="523" spans="1:34" x14ac:dyDescent="0.25">
      <c r="A523" s="2" t="s">
        <v>434</v>
      </c>
      <c r="B523" s="2">
        <v>427</v>
      </c>
      <c r="C523" s="3">
        <v>-0.72828215613627301</v>
      </c>
      <c r="D523" s="3">
        <v>-0.47562584191252</v>
      </c>
      <c r="E523" s="3">
        <v>-0.25265631422375301</v>
      </c>
      <c r="F523" s="3">
        <v>-1.1913987200110601</v>
      </c>
      <c r="G523" s="4" t="s">
        <v>8</v>
      </c>
      <c r="H523" s="3">
        <v>1.1913987200110601</v>
      </c>
      <c r="I523" s="5">
        <v>5.6532552047836304E-3</v>
      </c>
      <c r="J523" s="3">
        <v>0.49523948477458202</v>
      </c>
      <c r="K523" s="3">
        <v>0.77788120641894598</v>
      </c>
      <c r="L523" s="3">
        <v>-0.28264172164436402</v>
      </c>
      <c r="M523" s="3">
        <v>-1.21642023576729</v>
      </c>
      <c r="N523" s="4" t="s">
        <v>8</v>
      </c>
      <c r="O523" s="3">
        <v>1.21642023576729</v>
      </c>
      <c r="P523" s="5">
        <v>8.26472598880829E-2</v>
      </c>
      <c r="Q523" s="3">
        <v>0.27591650764612402</v>
      </c>
      <c r="R523" s="3">
        <v>0.77788120641894598</v>
      </c>
      <c r="S523" s="3">
        <v>-0.50196469877282301</v>
      </c>
      <c r="T523" s="3">
        <v>-1.41614078631804</v>
      </c>
      <c r="U523" s="4" t="s">
        <v>8</v>
      </c>
      <c r="V523" s="3">
        <v>1.41614078631804</v>
      </c>
      <c r="W523" s="5">
        <v>8.5754050165526101E-4</v>
      </c>
      <c r="X523" s="3">
        <v>0.27591650764612402</v>
      </c>
      <c r="Y523" s="3">
        <v>1.9041552793788199</v>
      </c>
      <c r="Z523" s="3">
        <v>-1.6282387717327</v>
      </c>
      <c r="AA523" s="3">
        <v>-3.0913537875287198</v>
      </c>
      <c r="AB523" s="4" t="s">
        <v>8</v>
      </c>
      <c r="AC523" s="3">
        <v>3.0913537875287198</v>
      </c>
      <c r="AD523" s="5">
        <v>1.40066785274157E-4</v>
      </c>
      <c r="AE523" s="11">
        <f t="shared" si="32"/>
        <v>1</v>
      </c>
      <c r="AF523" s="11">
        <f t="shared" si="33"/>
        <v>2</v>
      </c>
      <c r="AG523" s="11">
        <f t="shared" si="34"/>
        <v>3</v>
      </c>
      <c r="AH523" s="14" t="b">
        <f t="shared" si="35"/>
        <v>0</v>
      </c>
    </row>
    <row r="524" spans="1:34" x14ac:dyDescent="0.25">
      <c r="A524" s="2" t="s">
        <v>436</v>
      </c>
      <c r="B524" s="2">
        <v>429</v>
      </c>
      <c r="C524" s="3">
        <v>-2.7044720572383298E-2</v>
      </c>
      <c r="D524" s="3">
        <v>0.21724826634233099</v>
      </c>
      <c r="E524" s="3">
        <v>-0.24429298691471399</v>
      </c>
      <c r="F524" s="3">
        <v>-1.18451214177213</v>
      </c>
      <c r="G524" s="4" t="s">
        <v>8</v>
      </c>
      <c r="H524" s="3">
        <v>1.18451214177213</v>
      </c>
      <c r="I524" s="5">
        <v>3.37666426910694E-3</v>
      </c>
      <c r="J524" s="3">
        <v>0.18895672379763401</v>
      </c>
      <c r="K524" s="3">
        <v>0.30415313650933301</v>
      </c>
      <c r="L524" s="3">
        <v>-0.115196412711699</v>
      </c>
      <c r="M524" s="3">
        <v>-1.0831224949449001</v>
      </c>
      <c r="N524" s="4" t="s">
        <v>8</v>
      </c>
      <c r="O524" s="3">
        <v>1.0831224949449001</v>
      </c>
      <c r="P524" s="5">
        <v>0.24043001068225001</v>
      </c>
      <c r="Q524" s="3">
        <v>7.0547811975559802E-2</v>
      </c>
      <c r="R524" s="3">
        <v>0.30415313650933301</v>
      </c>
      <c r="S524" s="3">
        <v>-0.233605324533774</v>
      </c>
      <c r="T524" s="3">
        <v>-1.17576955314535</v>
      </c>
      <c r="U524" s="4" t="s">
        <v>8</v>
      </c>
      <c r="V524" s="3">
        <v>1.17576955314535</v>
      </c>
      <c r="W524" s="5">
        <v>1.22579152543976E-2</v>
      </c>
      <c r="X524" s="3">
        <v>7.0547811975559802E-2</v>
      </c>
      <c r="Y524" s="3">
        <v>0.54946242520295097</v>
      </c>
      <c r="Z524" s="3">
        <v>-0.47891461322739098</v>
      </c>
      <c r="AA524" s="3">
        <v>-1.3936947495854799</v>
      </c>
      <c r="AB524" s="4" t="s">
        <v>8</v>
      </c>
      <c r="AC524" s="3">
        <v>1.3936947495854799</v>
      </c>
      <c r="AD524" s="5">
        <v>1.4108399069173599E-4</v>
      </c>
      <c r="AE524" s="11">
        <f t="shared" si="32"/>
        <v>1</v>
      </c>
      <c r="AF524" s="11">
        <f t="shared" si="33"/>
        <v>2</v>
      </c>
      <c r="AG524" s="11">
        <f t="shared" si="34"/>
        <v>3</v>
      </c>
      <c r="AH524" s="14" t="b">
        <f t="shared" si="35"/>
        <v>0</v>
      </c>
    </row>
    <row r="525" spans="1:34" x14ac:dyDescent="0.25">
      <c r="A525" s="2" t="s">
        <v>437</v>
      </c>
      <c r="B525" s="2">
        <v>430</v>
      </c>
      <c r="C525" s="3">
        <v>-0.35952607290716798</v>
      </c>
      <c r="D525" s="3">
        <v>-9.7793176689076305E-2</v>
      </c>
      <c r="E525" s="3">
        <v>-0.26173289621809198</v>
      </c>
      <c r="F525" s="3">
        <v>-1.19891792289996</v>
      </c>
      <c r="G525" s="4" t="s">
        <v>8</v>
      </c>
      <c r="H525" s="3">
        <v>1.19891792289996</v>
      </c>
      <c r="I525" s="5">
        <v>2.2777289596839102E-3</v>
      </c>
      <c r="J525" s="3">
        <v>-0.10455537138561299</v>
      </c>
      <c r="K525" s="3">
        <v>0.204507649656021</v>
      </c>
      <c r="L525" s="3">
        <v>-0.30906302104163402</v>
      </c>
      <c r="M525" s="3">
        <v>-1.23890281541682</v>
      </c>
      <c r="N525" s="4" t="s">
        <v>8</v>
      </c>
      <c r="O525" s="3">
        <v>1.23890281541682</v>
      </c>
      <c r="P525" s="5">
        <v>6.3819344600171196E-3</v>
      </c>
      <c r="Q525" s="3">
        <v>-0.12411069549125001</v>
      </c>
      <c r="R525" s="3">
        <v>0.204507649656021</v>
      </c>
      <c r="S525" s="3">
        <v>-0.32861834514727101</v>
      </c>
      <c r="T525" s="3">
        <v>-1.2558101214387101</v>
      </c>
      <c r="U525" s="4" t="s">
        <v>8</v>
      </c>
      <c r="V525" s="3">
        <v>1.2558101214387101</v>
      </c>
      <c r="W525" s="5">
        <v>1.3804502927365601E-2</v>
      </c>
      <c r="X525" s="3">
        <v>-0.12411069549125001</v>
      </c>
      <c r="Y525" s="3">
        <v>0.2318157223905</v>
      </c>
      <c r="Z525" s="3">
        <v>-0.35592641788175</v>
      </c>
      <c r="AA525" s="3">
        <v>-1.2798071378718801</v>
      </c>
      <c r="AB525" s="4" t="s">
        <v>8</v>
      </c>
      <c r="AC525" s="3">
        <v>1.2798071378718801</v>
      </c>
      <c r="AD525" s="5">
        <v>5.8765035814176997E-2</v>
      </c>
      <c r="AE525" s="11">
        <f t="shared" si="32"/>
        <v>2</v>
      </c>
      <c r="AF525" s="11">
        <f t="shared" si="33"/>
        <v>3</v>
      </c>
      <c r="AG525" s="11">
        <f t="shared" si="34"/>
        <v>3</v>
      </c>
      <c r="AH525" s="14" t="b">
        <f t="shared" si="35"/>
        <v>0</v>
      </c>
    </row>
    <row r="526" spans="1:34" x14ac:dyDescent="0.25">
      <c r="A526" s="2" t="s">
        <v>438</v>
      </c>
      <c r="B526" s="2">
        <v>431</v>
      </c>
      <c r="C526" s="3">
        <v>-0.95773556077601996</v>
      </c>
      <c r="D526" s="3">
        <v>-0.59989308362317195</v>
      </c>
      <c r="E526" s="3">
        <v>-0.357842477152849</v>
      </c>
      <c r="F526" s="3">
        <v>-1.2815079931262801</v>
      </c>
      <c r="G526" s="4" t="s">
        <v>8</v>
      </c>
      <c r="H526" s="3">
        <v>1.2815079931262801</v>
      </c>
      <c r="I526" s="5">
        <v>4.1517070902109501E-4</v>
      </c>
      <c r="J526" s="3">
        <v>-0.14907268064608301</v>
      </c>
      <c r="K526" s="3">
        <v>6.8609802071131501E-2</v>
      </c>
      <c r="L526" s="3">
        <v>-0.21768248271721499</v>
      </c>
      <c r="M526" s="3">
        <v>-1.1628640830343999</v>
      </c>
      <c r="N526" s="4" t="s">
        <v>8</v>
      </c>
      <c r="O526" s="3">
        <v>1.1628640830343999</v>
      </c>
      <c r="P526" s="5">
        <v>0.264637607161959</v>
      </c>
      <c r="Q526" s="3">
        <v>-0.46641023681958599</v>
      </c>
      <c r="R526" s="3">
        <v>6.8609802071131501E-2</v>
      </c>
      <c r="S526" s="3">
        <v>-0.53502003889071803</v>
      </c>
      <c r="T526" s="3">
        <v>-1.44896228035716</v>
      </c>
      <c r="U526" s="4" t="s">
        <v>8</v>
      </c>
      <c r="V526" s="3">
        <v>1.44896228035716</v>
      </c>
      <c r="W526" s="5">
        <v>7.20194245096181E-7</v>
      </c>
      <c r="X526" s="3">
        <v>-0.46641023681958599</v>
      </c>
      <c r="Y526" s="3">
        <v>1.09686335008726</v>
      </c>
      <c r="Z526" s="3">
        <v>-1.5632735869068499</v>
      </c>
      <c r="AA526" s="3">
        <v>-2.9552364932379498</v>
      </c>
      <c r="AB526" s="4" t="s">
        <v>8</v>
      </c>
      <c r="AC526" s="3">
        <v>2.9552364932379498</v>
      </c>
      <c r="AD526" s="5">
        <v>3.2666579873545402E-3</v>
      </c>
      <c r="AE526" s="11">
        <f t="shared" si="32"/>
        <v>1</v>
      </c>
      <c r="AF526" s="11">
        <f t="shared" si="33"/>
        <v>2</v>
      </c>
      <c r="AG526" s="11">
        <f t="shared" si="34"/>
        <v>3</v>
      </c>
      <c r="AH526" s="14" t="b">
        <f t="shared" si="35"/>
        <v>0</v>
      </c>
    </row>
    <row r="527" spans="1:34" x14ac:dyDescent="0.25">
      <c r="A527" s="2" t="s">
        <v>440</v>
      </c>
      <c r="B527" s="2">
        <v>433</v>
      </c>
      <c r="C527" s="3">
        <v>-1.150302773585</v>
      </c>
      <c r="D527" s="3">
        <v>-0.90420379855893196</v>
      </c>
      <c r="E527" s="3">
        <v>-0.246098975026071</v>
      </c>
      <c r="F527" s="3">
        <v>-1.18599586098876</v>
      </c>
      <c r="G527" s="4" t="s">
        <v>8</v>
      </c>
      <c r="H527" s="3">
        <v>1.18599586098876</v>
      </c>
      <c r="I527" s="5">
        <v>8.9930765103501693E-3</v>
      </c>
      <c r="J527" s="3">
        <v>-1.6866460839688601E-3</v>
      </c>
      <c r="K527" s="3">
        <v>0.29776557681822002</v>
      </c>
      <c r="L527" s="3">
        <v>-0.29945222290218898</v>
      </c>
      <c r="M527" s="3">
        <v>-1.2306770486692999</v>
      </c>
      <c r="N527" s="4" t="s">
        <v>8</v>
      </c>
      <c r="O527" s="3">
        <v>1.2306770486692999</v>
      </c>
      <c r="P527" s="5">
        <v>7.0187848192292096E-2</v>
      </c>
      <c r="Q527" s="3">
        <v>-3.1248161898944798E-3</v>
      </c>
      <c r="R527" s="3">
        <v>0.29776557681822002</v>
      </c>
      <c r="S527" s="3">
        <v>-0.30089039300811499</v>
      </c>
      <c r="T527" s="3">
        <v>-1.2319044774538399</v>
      </c>
      <c r="U527" s="4" t="s">
        <v>8</v>
      </c>
      <c r="V527" s="3">
        <v>1.2319044774538399</v>
      </c>
      <c r="W527" s="5">
        <v>1.1754647542712699E-2</v>
      </c>
      <c r="X527" s="3">
        <v>-3.1248161898944798E-3</v>
      </c>
      <c r="Y527" s="3">
        <v>1.27293751122923</v>
      </c>
      <c r="Z527" s="3">
        <v>-1.2760623274191201</v>
      </c>
      <c r="AA527" s="3">
        <v>-2.42177079116408</v>
      </c>
      <c r="AB527" s="4" t="s">
        <v>8</v>
      </c>
      <c r="AC527" s="3">
        <v>2.42177079116408</v>
      </c>
      <c r="AD527" s="5">
        <v>3.0303561537574402E-4</v>
      </c>
      <c r="AE527" s="11">
        <f t="shared" si="32"/>
        <v>1</v>
      </c>
      <c r="AF527" s="11">
        <f t="shared" si="33"/>
        <v>2</v>
      </c>
      <c r="AG527" s="11">
        <f t="shared" si="34"/>
        <v>3</v>
      </c>
      <c r="AH527" s="14" t="b">
        <f t="shared" si="35"/>
        <v>0</v>
      </c>
    </row>
    <row r="528" spans="1:34" x14ac:dyDescent="0.25">
      <c r="A528" s="2" t="s">
        <v>441</v>
      </c>
      <c r="B528" s="2">
        <v>434</v>
      </c>
      <c r="C528" s="3">
        <v>-1.02173211250678</v>
      </c>
      <c r="D528" s="3">
        <v>-0.75575562108249705</v>
      </c>
      <c r="E528" s="3">
        <v>-0.26597649142428198</v>
      </c>
      <c r="F528" s="3">
        <v>-1.2024496549380701</v>
      </c>
      <c r="G528" s="4" t="s">
        <v>8</v>
      </c>
      <c r="H528" s="3">
        <v>1.2024496549380701</v>
      </c>
      <c r="I528" s="5">
        <v>4.40437478795492E-3</v>
      </c>
      <c r="J528" s="3">
        <v>0.11024154552776599</v>
      </c>
      <c r="K528" s="3">
        <v>0.176277921916139</v>
      </c>
      <c r="L528" s="3">
        <v>-6.6036376388373202E-2</v>
      </c>
      <c r="M528" s="3">
        <v>-1.0468366767817701</v>
      </c>
      <c r="N528" s="4" t="s">
        <v>8</v>
      </c>
      <c r="O528" s="3">
        <v>1.0468366767817701</v>
      </c>
      <c r="P528" s="5">
        <v>0.63892428588153005</v>
      </c>
      <c r="Q528" s="3">
        <v>0.140555418321058</v>
      </c>
      <c r="R528" s="3">
        <v>0.176277921916139</v>
      </c>
      <c r="S528" s="3">
        <v>-3.5722503595080897E-2</v>
      </c>
      <c r="T528" s="3">
        <v>-1.0250700509541899</v>
      </c>
      <c r="U528" s="4" t="s">
        <v>8</v>
      </c>
      <c r="V528" s="3">
        <v>1.0250700509541899</v>
      </c>
      <c r="W528" s="5">
        <v>0.68398462215202804</v>
      </c>
      <c r="X528" s="3">
        <v>0.140555418321058</v>
      </c>
      <c r="Y528" s="3">
        <v>0.98017446303324995</v>
      </c>
      <c r="Z528" s="3">
        <v>-0.83961904471219195</v>
      </c>
      <c r="AA528" s="3">
        <v>-1.7895775270474501</v>
      </c>
      <c r="AB528" s="4" t="s">
        <v>8</v>
      </c>
      <c r="AC528" s="3">
        <v>1.7895775270474501</v>
      </c>
      <c r="AD528" s="5">
        <v>6.8377841555169799E-4</v>
      </c>
      <c r="AE528" s="11">
        <f t="shared" si="32"/>
        <v>1</v>
      </c>
      <c r="AF528" s="11">
        <f t="shared" si="33"/>
        <v>1</v>
      </c>
      <c r="AG528" s="11">
        <f t="shared" si="34"/>
        <v>2</v>
      </c>
      <c r="AH528" s="14" t="b">
        <f t="shared" si="35"/>
        <v>0</v>
      </c>
    </row>
    <row r="529" spans="1:34" x14ac:dyDescent="0.25">
      <c r="A529" s="2" t="s">
        <v>443</v>
      </c>
      <c r="B529" s="2">
        <v>436</v>
      </c>
      <c r="C529" s="3">
        <v>-0.96186415069232201</v>
      </c>
      <c r="D529" s="3">
        <v>-0.67977761046257801</v>
      </c>
      <c r="E529" s="3">
        <v>-0.282086540229744</v>
      </c>
      <c r="F529" s="3">
        <v>-1.21595222003079</v>
      </c>
      <c r="G529" s="4" t="s">
        <v>8</v>
      </c>
      <c r="H529" s="3">
        <v>1.21595222003079</v>
      </c>
      <c r="I529" s="5">
        <v>1.4106333707488399E-3</v>
      </c>
      <c r="J529" s="3">
        <v>0.122605415462958</v>
      </c>
      <c r="K529" s="3">
        <v>0.359286979974826</v>
      </c>
      <c r="L529" s="3">
        <v>-0.236681564511869</v>
      </c>
      <c r="M529" s="3">
        <v>-1.17827930616397</v>
      </c>
      <c r="N529" s="4" t="s">
        <v>8</v>
      </c>
      <c r="O529" s="3">
        <v>1.17827930616397</v>
      </c>
      <c r="P529" s="5">
        <v>6.16991801489358E-2</v>
      </c>
      <c r="Q529" s="3">
        <v>-0.110863541978946</v>
      </c>
      <c r="R529" s="3">
        <v>0.359286979974826</v>
      </c>
      <c r="S529" s="3">
        <v>-0.47015052195377199</v>
      </c>
      <c r="T529" s="3">
        <v>-1.3852539894782601</v>
      </c>
      <c r="U529" s="4" t="s">
        <v>8</v>
      </c>
      <c r="V529" s="3">
        <v>1.3852539894782601</v>
      </c>
      <c r="W529" s="5">
        <v>1.2263073804595599E-7</v>
      </c>
      <c r="X529" s="3">
        <v>-0.110863541978946</v>
      </c>
      <c r="Y529" s="3">
        <v>1.2365287163552401</v>
      </c>
      <c r="Z529" s="3">
        <v>-1.34739225833419</v>
      </c>
      <c r="AA529" s="3">
        <v>-2.5445177553943701</v>
      </c>
      <c r="AB529" s="4" t="s">
        <v>8</v>
      </c>
      <c r="AC529" s="3">
        <v>2.5445177553943701</v>
      </c>
      <c r="AD529" s="5">
        <v>3.12629815459042E-5</v>
      </c>
      <c r="AE529" s="11">
        <f t="shared" si="32"/>
        <v>1</v>
      </c>
      <c r="AF529" s="11">
        <f t="shared" si="33"/>
        <v>2</v>
      </c>
      <c r="AG529" s="11">
        <f t="shared" si="34"/>
        <v>3</v>
      </c>
      <c r="AH529" s="14" t="b">
        <f t="shared" si="35"/>
        <v>0</v>
      </c>
    </row>
    <row r="530" spans="1:34" x14ac:dyDescent="0.25">
      <c r="A530" s="2" t="s">
        <v>445</v>
      </c>
      <c r="B530" s="2">
        <v>438</v>
      </c>
      <c r="C530" s="3">
        <v>-0.27568885449742703</v>
      </c>
      <c r="D530" s="3">
        <v>-6.2274869375279998E-2</v>
      </c>
      <c r="E530" s="3">
        <v>-0.21341398512214699</v>
      </c>
      <c r="F530" s="3">
        <v>-1.1594286052505201</v>
      </c>
      <c r="G530" s="4" t="s">
        <v>8</v>
      </c>
      <c r="H530" s="3">
        <v>1.1594286052505201</v>
      </c>
      <c r="I530" s="5">
        <v>1.6707802129997101E-2</v>
      </c>
      <c r="J530" s="3">
        <v>-0.182428900581212</v>
      </c>
      <c r="K530" s="3">
        <v>-2.0857843785118999E-2</v>
      </c>
      <c r="L530" s="3">
        <v>-0.16157105679609299</v>
      </c>
      <c r="M530" s="3">
        <v>-1.1185044969721301</v>
      </c>
      <c r="N530" s="4" t="s">
        <v>8</v>
      </c>
      <c r="O530" s="3">
        <v>1.1185044969721301</v>
      </c>
      <c r="P530" s="5">
        <v>0.14797278160783001</v>
      </c>
      <c r="Q530" s="3">
        <v>-0.41420343777282398</v>
      </c>
      <c r="R530" s="3">
        <v>-2.0857843785118999E-2</v>
      </c>
      <c r="S530" s="3">
        <v>-0.39334559398770502</v>
      </c>
      <c r="T530" s="3">
        <v>-1.3134357179830001</v>
      </c>
      <c r="U530" s="4" t="s">
        <v>8</v>
      </c>
      <c r="V530" s="3">
        <v>1.3134357179830001</v>
      </c>
      <c r="W530" s="5">
        <v>2.3406894749468999E-3</v>
      </c>
      <c r="X530" s="3">
        <v>-0.41420343777282398</v>
      </c>
      <c r="Y530" s="3">
        <v>0.291595351639867</v>
      </c>
      <c r="Z530" s="3">
        <v>-0.70579878941269103</v>
      </c>
      <c r="AA530" s="3">
        <v>-1.63104749098348</v>
      </c>
      <c r="AB530" s="4" t="s">
        <v>8</v>
      </c>
      <c r="AC530" s="3">
        <v>1.63104749098348</v>
      </c>
      <c r="AD530" s="5">
        <v>2.2640592234045201E-4</v>
      </c>
      <c r="AE530" s="11">
        <f t="shared" si="32"/>
        <v>1</v>
      </c>
      <c r="AF530" s="11">
        <f t="shared" si="33"/>
        <v>2</v>
      </c>
      <c r="AG530" s="11">
        <f t="shared" si="34"/>
        <v>3</v>
      </c>
      <c r="AH530" s="14" t="b">
        <f t="shared" si="35"/>
        <v>0</v>
      </c>
    </row>
    <row r="531" spans="1:34" x14ac:dyDescent="0.25">
      <c r="A531" s="2" t="s">
        <v>446</v>
      </c>
      <c r="B531" s="2">
        <v>439</v>
      </c>
      <c r="C531" s="3">
        <v>-0.50472786512661305</v>
      </c>
      <c r="D531" s="3">
        <v>-0.26859705161018699</v>
      </c>
      <c r="E531" s="3">
        <v>-0.23613081351642601</v>
      </c>
      <c r="F531" s="3">
        <v>-1.1778295821186699</v>
      </c>
      <c r="G531" s="4" t="s">
        <v>8</v>
      </c>
      <c r="H531" s="3">
        <v>1.1778295821186699</v>
      </c>
      <c r="I531" s="5">
        <v>1.2588541608604301E-2</v>
      </c>
      <c r="J531" s="3">
        <v>0.50869855443631595</v>
      </c>
      <c r="K531" s="3">
        <v>0.654190022119985</v>
      </c>
      <c r="L531" s="3">
        <v>-0.145491467683669</v>
      </c>
      <c r="M531" s="3">
        <v>-1.1061073950712901</v>
      </c>
      <c r="N531" s="4" t="s">
        <v>8</v>
      </c>
      <c r="O531" s="3">
        <v>1.1061073950712901</v>
      </c>
      <c r="P531" s="5">
        <v>0.232872507453219</v>
      </c>
      <c r="Q531" s="3">
        <v>0.47956760988858499</v>
      </c>
      <c r="R531" s="3">
        <v>0.654190022119985</v>
      </c>
      <c r="S531" s="3">
        <v>-0.17462241223139999</v>
      </c>
      <c r="T531" s="3">
        <v>-1.1286689665056</v>
      </c>
      <c r="U531" s="4" t="s">
        <v>8</v>
      </c>
      <c r="V531" s="3">
        <v>1.1286689665056</v>
      </c>
      <c r="W531" s="5">
        <v>0.13999050052062001</v>
      </c>
      <c r="X531" s="3">
        <v>0.47956760988858499</v>
      </c>
      <c r="Y531" s="3">
        <v>1.5412314983898501</v>
      </c>
      <c r="Z531" s="3">
        <v>-1.0616638885012699</v>
      </c>
      <c r="AA531" s="3">
        <v>-2.0873375012847402</v>
      </c>
      <c r="AB531" s="4" t="s">
        <v>8</v>
      </c>
      <c r="AC531" s="3">
        <v>2.0873375012847402</v>
      </c>
      <c r="AD531" s="5">
        <v>1.3612499476920901E-3</v>
      </c>
      <c r="AE531" s="11">
        <f t="shared" si="32"/>
        <v>1</v>
      </c>
      <c r="AF531" s="11">
        <f t="shared" si="33"/>
        <v>1</v>
      </c>
      <c r="AG531" s="11">
        <f t="shared" si="34"/>
        <v>2</v>
      </c>
      <c r="AH531" s="14" t="b">
        <f t="shared" si="35"/>
        <v>0</v>
      </c>
    </row>
    <row r="532" spans="1:34" x14ac:dyDescent="0.25">
      <c r="A532" s="2" t="s">
        <v>447</v>
      </c>
      <c r="B532" s="2">
        <v>440</v>
      </c>
      <c r="C532" s="3">
        <v>-0.66955015286918196</v>
      </c>
      <c r="D532" s="3">
        <v>-0.44317706874017199</v>
      </c>
      <c r="E532" s="3">
        <v>-0.22637308412901</v>
      </c>
      <c r="F532" s="3">
        <v>-1.16989016112068</v>
      </c>
      <c r="G532" s="4" t="s">
        <v>8</v>
      </c>
      <c r="H532" s="3">
        <v>1.16989016112068</v>
      </c>
      <c r="I532" s="5">
        <v>8.6921068933847306E-3</v>
      </c>
      <c r="J532" s="3">
        <v>0.51086812342875099</v>
      </c>
      <c r="K532" s="3">
        <v>0.63593310057638397</v>
      </c>
      <c r="L532" s="3">
        <v>-0.12506497714763301</v>
      </c>
      <c r="M532" s="3">
        <v>-1.09055684885103</v>
      </c>
      <c r="N532" s="4" t="s">
        <v>8</v>
      </c>
      <c r="O532" s="3">
        <v>1.09055684885103</v>
      </c>
      <c r="P532" s="5">
        <v>0.178024991687465</v>
      </c>
      <c r="Q532" s="3">
        <v>0.33334046248163501</v>
      </c>
      <c r="R532" s="3">
        <v>0.63593310057638397</v>
      </c>
      <c r="S532" s="3">
        <v>-0.30259263809474901</v>
      </c>
      <c r="T532" s="3">
        <v>-1.2333588672625</v>
      </c>
      <c r="U532" s="4" t="s">
        <v>8</v>
      </c>
      <c r="V532" s="3">
        <v>1.2333588672625</v>
      </c>
      <c r="W532" s="5">
        <v>1.0117710839104101E-2</v>
      </c>
      <c r="X532" s="3">
        <v>0.33334046248163501</v>
      </c>
      <c r="Y532" s="3">
        <v>0.79053961778558901</v>
      </c>
      <c r="Z532" s="3">
        <v>-0.457199155303954</v>
      </c>
      <c r="AA532" s="3">
        <v>-1.3728739350982799</v>
      </c>
      <c r="AB532" s="4" t="s">
        <v>8</v>
      </c>
      <c r="AC532" s="3">
        <v>1.3728739350982799</v>
      </c>
      <c r="AD532" s="5">
        <v>5.17959530296907E-2</v>
      </c>
      <c r="AE532" s="11">
        <f t="shared" si="32"/>
        <v>1</v>
      </c>
      <c r="AF532" s="11">
        <f t="shared" si="33"/>
        <v>2</v>
      </c>
      <c r="AG532" s="11">
        <f t="shared" si="34"/>
        <v>2</v>
      </c>
      <c r="AH532" s="14" t="b">
        <f t="shared" si="35"/>
        <v>0</v>
      </c>
    </row>
    <row r="533" spans="1:34" x14ac:dyDescent="0.25">
      <c r="A533" s="2" t="s">
        <v>449</v>
      </c>
      <c r="B533" s="2">
        <v>442</v>
      </c>
      <c r="C533" s="3">
        <v>-0.84697775675224096</v>
      </c>
      <c r="D533" s="3">
        <v>-0.62154428486443802</v>
      </c>
      <c r="E533" s="3">
        <v>-0.22543347188780399</v>
      </c>
      <c r="F533" s="3">
        <v>-1.16912847192094</v>
      </c>
      <c r="G533" s="4" t="s">
        <v>8</v>
      </c>
      <c r="H533" s="3">
        <v>1.16912847192094</v>
      </c>
      <c r="I533" s="5">
        <v>2.0597089228104899E-2</v>
      </c>
      <c r="J533" s="3">
        <v>0.36403187826685901</v>
      </c>
      <c r="K533" s="3">
        <v>0.55758284717607798</v>
      </c>
      <c r="L533" s="3">
        <v>-0.19355096890921999</v>
      </c>
      <c r="M533" s="3">
        <v>-1.1435749862284801</v>
      </c>
      <c r="N533" s="4" t="s">
        <v>8</v>
      </c>
      <c r="O533" s="3">
        <v>1.1435749862284801</v>
      </c>
      <c r="P533" s="5">
        <v>0.14830891098815299</v>
      </c>
      <c r="Q533" s="3">
        <v>0.142102009041042</v>
      </c>
      <c r="R533" s="3">
        <v>0.55758284717607798</v>
      </c>
      <c r="S533" s="3">
        <v>-0.415480838135037</v>
      </c>
      <c r="T533" s="3">
        <v>-1.3337431283992001</v>
      </c>
      <c r="U533" s="4" t="s">
        <v>8</v>
      </c>
      <c r="V533" s="3">
        <v>1.3337431283992001</v>
      </c>
      <c r="W533" s="5">
        <v>8.3711268070236594E-5</v>
      </c>
      <c r="X533" s="3">
        <v>0.142102009041042</v>
      </c>
      <c r="Y533" s="3">
        <v>1.3527755397174599</v>
      </c>
      <c r="Z533" s="3">
        <v>-1.21067353067642</v>
      </c>
      <c r="AA533" s="3">
        <v>-2.3144566333367802</v>
      </c>
      <c r="AB533" s="4" t="s">
        <v>8</v>
      </c>
      <c r="AC533" s="3">
        <v>2.3144566333367802</v>
      </c>
      <c r="AD533" s="5">
        <v>8.96021566182127E-4</v>
      </c>
      <c r="AE533" s="11">
        <f t="shared" si="32"/>
        <v>1</v>
      </c>
      <c r="AF533" s="11">
        <f t="shared" si="33"/>
        <v>2</v>
      </c>
      <c r="AG533" s="11">
        <f t="shared" si="34"/>
        <v>3</v>
      </c>
      <c r="AH533" s="14" t="b">
        <f t="shared" si="35"/>
        <v>0</v>
      </c>
    </row>
    <row r="534" spans="1:34" x14ac:dyDescent="0.25">
      <c r="A534" s="2" t="s">
        <v>451</v>
      </c>
      <c r="B534" s="2">
        <v>444</v>
      </c>
      <c r="C534" s="3">
        <v>-0.44892528153187899</v>
      </c>
      <c r="D534" s="3">
        <v>-0.17326696483773801</v>
      </c>
      <c r="E534" s="3">
        <v>-0.27565831669414098</v>
      </c>
      <c r="F534" s="3">
        <v>-1.2105463480494301</v>
      </c>
      <c r="G534" s="4" t="s">
        <v>8</v>
      </c>
      <c r="H534" s="3">
        <v>1.2105463480494301</v>
      </c>
      <c r="I534" s="5">
        <v>8.1648715845611798E-4</v>
      </c>
      <c r="J534" s="3">
        <v>0.37639453853354998</v>
      </c>
      <c r="K534" s="3">
        <v>0.46347161822773802</v>
      </c>
      <c r="L534" s="3">
        <v>-8.7077079694188306E-2</v>
      </c>
      <c r="M534" s="3">
        <v>-1.06221593659853</v>
      </c>
      <c r="N534" s="4" t="s">
        <v>8</v>
      </c>
      <c r="O534" s="3">
        <v>1.06221593659853</v>
      </c>
      <c r="P534" s="5">
        <v>0.45414875599605797</v>
      </c>
      <c r="Q534" s="3">
        <v>-6.5140197988505705E-2</v>
      </c>
      <c r="R534" s="3">
        <v>0.46347161822773802</v>
      </c>
      <c r="S534" s="3">
        <v>-0.52861181621624398</v>
      </c>
      <c r="T534" s="3">
        <v>-1.44254049243889</v>
      </c>
      <c r="U534" s="4" t="s">
        <v>8</v>
      </c>
      <c r="V534" s="3">
        <v>1.44254049243889</v>
      </c>
      <c r="W534" s="5">
        <v>7.4807515620074595E-5</v>
      </c>
      <c r="X534" s="3">
        <v>-6.5140197988505705E-2</v>
      </c>
      <c r="Y534" s="3">
        <v>0.77532126513317901</v>
      </c>
      <c r="Z534" s="3">
        <v>-0.84046146312168402</v>
      </c>
      <c r="AA534" s="3">
        <v>-1.7906228022081301</v>
      </c>
      <c r="AB534" s="4" t="s">
        <v>8</v>
      </c>
      <c r="AC534" s="3">
        <v>1.7906228022081301</v>
      </c>
      <c r="AD534" s="5">
        <v>1.78115824967415E-4</v>
      </c>
      <c r="AE534" s="11">
        <f t="shared" si="32"/>
        <v>1</v>
      </c>
      <c r="AF534" s="11">
        <f t="shared" si="33"/>
        <v>2</v>
      </c>
      <c r="AG534" s="11">
        <f t="shared" si="34"/>
        <v>3</v>
      </c>
      <c r="AH534" s="14" t="b">
        <f t="shared" si="35"/>
        <v>0</v>
      </c>
    </row>
    <row r="535" spans="1:34" x14ac:dyDescent="0.25">
      <c r="A535" s="2" t="s">
        <v>454</v>
      </c>
      <c r="B535" s="2">
        <v>447</v>
      </c>
      <c r="C535" s="3">
        <v>-1.37696195862992</v>
      </c>
      <c r="D535" s="3">
        <v>-1.08286392130602</v>
      </c>
      <c r="E535" s="3">
        <v>-0.294098037323901</v>
      </c>
      <c r="F535" s="3">
        <v>-1.22611817721814</v>
      </c>
      <c r="G535" s="4" t="s">
        <v>8</v>
      </c>
      <c r="H535" s="3">
        <v>1.22611817721814</v>
      </c>
      <c r="I535" s="5">
        <v>2.2906939872458401E-3</v>
      </c>
      <c r="J535" s="3">
        <v>-0.35797899146700801</v>
      </c>
      <c r="K535" s="3">
        <v>-0.15033345623615099</v>
      </c>
      <c r="L535" s="3">
        <v>-0.20764553523085699</v>
      </c>
      <c r="M535" s="3">
        <v>-1.1548020191632</v>
      </c>
      <c r="N535" s="4" t="s">
        <v>8</v>
      </c>
      <c r="O535" s="3">
        <v>1.1548020191632</v>
      </c>
      <c r="P535" s="5">
        <v>0.24362683489110301</v>
      </c>
      <c r="Q535" s="3">
        <v>-0.54271077625795305</v>
      </c>
      <c r="R535" s="3">
        <v>-0.15033345623615099</v>
      </c>
      <c r="S535" s="3">
        <v>-0.39237732002180198</v>
      </c>
      <c r="T535" s="3">
        <v>-1.31255449298794</v>
      </c>
      <c r="U535" s="4" t="s">
        <v>8</v>
      </c>
      <c r="V535" s="3">
        <v>1.31255449298794</v>
      </c>
      <c r="W535" s="5">
        <v>5.38617328961941E-6</v>
      </c>
      <c r="X535" s="3">
        <v>-0.54271077625795305</v>
      </c>
      <c r="Y535" s="3">
        <v>0.83396275878465498</v>
      </c>
      <c r="Z535" s="3">
        <v>-1.37667353504261</v>
      </c>
      <c r="AA535" s="3">
        <v>-2.5966895386013902</v>
      </c>
      <c r="AB535" s="4" t="s">
        <v>8</v>
      </c>
      <c r="AC535" s="3">
        <v>2.5966895386013902</v>
      </c>
      <c r="AD535" s="5">
        <v>9.0248029922060994E-6</v>
      </c>
      <c r="AE535" s="11">
        <f t="shared" si="32"/>
        <v>1</v>
      </c>
      <c r="AF535" s="11">
        <f t="shared" si="33"/>
        <v>2</v>
      </c>
      <c r="AG535" s="11">
        <f t="shared" si="34"/>
        <v>3</v>
      </c>
      <c r="AH535" s="14" t="b">
        <f t="shared" si="35"/>
        <v>0</v>
      </c>
    </row>
    <row r="536" spans="1:34" x14ac:dyDescent="0.25">
      <c r="A536" s="2" t="s">
        <v>455</v>
      </c>
      <c r="B536" s="2">
        <v>448</v>
      </c>
      <c r="C536" s="3">
        <v>-0.29767335792812799</v>
      </c>
      <c r="D536" s="3">
        <v>4.3243343260153397E-3</v>
      </c>
      <c r="E536" s="3">
        <v>-0.30199769225414302</v>
      </c>
      <c r="F536" s="3">
        <v>-1.23285035338552</v>
      </c>
      <c r="G536" s="4" t="s">
        <v>8</v>
      </c>
      <c r="H536" s="3">
        <v>1.23285035338552</v>
      </c>
      <c r="I536" s="5">
        <v>5.1733613076641503E-4</v>
      </c>
      <c r="J536" s="3">
        <v>0.496236012476023</v>
      </c>
      <c r="K536" s="3">
        <v>0.54051352326158597</v>
      </c>
      <c r="L536" s="3">
        <v>-4.4277510785562697E-2</v>
      </c>
      <c r="M536" s="3">
        <v>-1.0311666506242201</v>
      </c>
      <c r="N536" s="4" t="s">
        <v>8</v>
      </c>
      <c r="O536" s="3">
        <v>1.0311666506242201</v>
      </c>
      <c r="P536" s="5">
        <v>0.77338273190198203</v>
      </c>
      <c r="Q536" s="3">
        <v>0.290157780707546</v>
      </c>
      <c r="R536" s="3">
        <v>0.54051352326158597</v>
      </c>
      <c r="S536" s="3">
        <v>-0.25035574255403997</v>
      </c>
      <c r="T536" s="3">
        <v>-1.18950038816656</v>
      </c>
      <c r="U536" s="4" t="s">
        <v>8</v>
      </c>
      <c r="V536" s="3">
        <v>1.18950038816656</v>
      </c>
      <c r="W536" s="5">
        <v>2.0332749884842599E-2</v>
      </c>
      <c r="X536" s="3">
        <v>0.290157780707546</v>
      </c>
      <c r="Y536" s="3">
        <v>1.3788871535798199</v>
      </c>
      <c r="Z536" s="3">
        <v>-1.08872937287228</v>
      </c>
      <c r="AA536" s="3">
        <v>-2.1268663413525002</v>
      </c>
      <c r="AB536" s="4" t="s">
        <v>8</v>
      </c>
      <c r="AC536" s="3">
        <v>2.1268663413525002</v>
      </c>
      <c r="AD536" s="5">
        <v>1.16048000362955E-3</v>
      </c>
      <c r="AE536" s="11">
        <f t="shared" si="32"/>
        <v>1</v>
      </c>
      <c r="AF536" s="11">
        <f t="shared" si="33"/>
        <v>2</v>
      </c>
      <c r="AG536" s="11">
        <f t="shared" si="34"/>
        <v>3</v>
      </c>
      <c r="AH536" s="14" t="b">
        <f t="shared" si="35"/>
        <v>0</v>
      </c>
    </row>
    <row r="537" spans="1:34" x14ac:dyDescent="0.25">
      <c r="A537" s="2" t="s">
        <v>458</v>
      </c>
      <c r="B537" s="2">
        <v>451</v>
      </c>
      <c r="C537" s="3">
        <v>-1.49819912102041</v>
      </c>
      <c r="D537" s="3">
        <v>-1.20072331511014</v>
      </c>
      <c r="E537" s="3">
        <v>-0.297475805910275</v>
      </c>
      <c r="F537" s="3">
        <v>-1.22899223958709</v>
      </c>
      <c r="G537" s="4" t="s">
        <v>8</v>
      </c>
      <c r="H537" s="3">
        <v>1.22899223958709</v>
      </c>
      <c r="I537" s="5">
        <v>1.77744208002827E-3</v>
      </c>
      <c r="J537" s="3">
        <v>-0.50845570890123104</v>
      </c>
      <c r="K537" s="3">
        <v>-0.24248391998541199</v>
      </c>
      <c r="L537" s="3">
        <v>-0.26597178891581902</v>
      </c>
      <c r="M537" s="3">
        <v>-1.2024457355231599</v>
      </c>
      <c r="N537" s="4" t="s">
        <v>8</v>
      </c>
      <c r="O537" s="3">
        <v>1.2024457355231599</v>
      </c>
      <c r="P537" s="5">
        <v>8.0350848090959506E-2</v>
      </c>
      <c r="Q537" s="3">
        <v>-0.71492917521542698</v>
      </c>
      <c r="R537" s="3">
        <v>-0.24248391998541199</v>
      </c>
      <c r="S537" s="3">
        <v>-0.47244525523001601</v>
      </c>
      <c r="T537" s="3">
        <v>-1.3874591109680099</v>
      </c>
      <c r="U537" s="4" t="s">
        <v>8</v>
      </c>
      <c r="V537" s="3">
        <v>1.3874591109680099</v>
      </c>
      <c r="W537" s="5">
        <v>1.34873542846516E-3</v>
      </c>
      <c r="X537" s="3">
        <v>-0.71492917521542698</v>
      </c>
      <c r="Y537" s="3">
        <v>0.98399163124032696</v>
      </c>
      <c r="Z537" s="3">
        <v>-1.6989208064557499</v>
      </c>
      <c r="AA537" s="3">
        <v>-3.24658010520402</v>
      </c>
      <c r="AB537" s="4" t="s">
        <v>8</v>
      </c>
      <c r="AC537" s="3">
        <v>3.24658010520402</v>
      </c>
      <c r="AD537" s="5">
        <v>1.89410082592256E-5</v>
      </c>
      <c r="AE537" s="11">
        <f t="shared" si="32"/>
        <v>1</v>
      </c>
      <c r="AF537" s="11">
        <f t="shared" si="33"/>
        <v>2</v>
      </c>
      <c r="AG537" s="11">
        <f t="shared" si="34"/>
        <v>3</v>
      </c>
      <c r="AH537" s="14" t="b">
        <f t="shared" si="35"/>
        <v>0</v>
      </c>
    </row>
    <row r="538" spans="1:34" x14ac:dyDescent="0.25">
      <c r="A538" s="2" t="s">
        <v>459</v>
      </c>
      <c r="B538" s="2">
        <v>452</v>
      </c>
      <c r="C538" s="3">
        <v>-0.97973994286020405</v>
      </c>
      <c r="D538" s="3">
        <v>-0.78561151244209004</v>
      </c>
      <c r="E538" s="3">
        <v>-0.19412843041811501</v>
      </c>
      <c r="F538" s="3">
        <v>-1.14403281182424</v>
      </c>
      <c r="G538" s="4" t="s">
        <v>8</v>
      </c>
      <c r="H538" s="3">
        <v>1.14403281182424</v>
      </c>
      <c r="I538" s="5">
        <v>3.1850727680248901E-2</v>
      </c>
      <c r="J538" s="3">
        <v>0.30201927958679697</v>
      </c>
      <c r="K538" s="3">
        <v>0.50516841330405804</v>
      </c>
      <c r="L538" s="3">
        <v>-0.20314913371726101</v>
      </c>
      <c r="M538" s="3">
        <v>-1.15120848745854</v>
      </c>
      <c r="N538" s="4" t="s">
        <v>8</v>
      </c>
      <c r="O538" s="3">
        <v>1.15120848745854</v>
      </c>
      <c r="P538" s="5">
        <v>0.10039006183456101</v>
      </c>
      <c r="Q538" s="3">
        <v>0.110233829879038</v>
      </c>
      <c r="R538" s="3">
        <v>0.50516841330405804</v>
      </c>
      <c r="S538" s="3">
        <v>-0.39493458342502002</v>
      </c>
      <c r="T538" s="3">
        <v>-1.31488313769368</v>
      </c>
      <c r="U538" s="4" t="s">
        <v>8</v>
      </c>
      <c r="V538" s="3">
        <v>1.31488313769368</v>
      </c>
      <c r="W538" s="5">
        <v>4.1083037600830196E-6</v>
      </c>
      <c r="X538" s="3">
        <v>0.110233829879038</v>
      </c>
      <c r="Y538" s="3">
        <v>0.95443294852773997</v>
      </c>
      <c r="Z538" s="3">
        <v>-0.84419911864870201</v>
      </c>
      <c r="AA538" s="3">
        <v>-1.79526786446769</v>
      </c>
      <c r="AB538" s="4" t="s">
        <v>8</v>
      </c>
      <c r="AC538" s="3">
        <v>1.79526786446769</v>
      </c>
      <c r="AD538" s="5">
        <v>5.5065245355938903E-5</v>
      </c>
      <c r="AE538" s="11">
        <f t="shared" si="32"/>
        <v>1</v>
      </c>
      <c r="AF538" s="11">
        <f t="shared" si="33"/>
        <v>2</v>
      </c>
      <c r="AG538" s="11">
        <f t="shared" si="34"/>
        <v>3</v>
      </c>
      <c r="AH538" s="14" t="b">
        <f t="shared" si="35"/>
        <v>0</v>
      </c>
    </row>
    <row r="539" spans="1:34" x14ac:dyDescent="0.25">
      <c r="A539" s="2" t="s">
        <v>460</v>
      </c>
      <c r="B539" s="2">
        <v>453</v>
      </c>
      <c r="C539" s="3">
        <v>-0.51781082945461399</v>
      </c>
      <c r="D539" s="3">
        <v>-0.29860728523344598</v>
      </c>
      <c r="E539" s="3">
        <v>-0.219203544221168</v>
      </c>
      <c r="F539" s="3">
        <v>-1.1640907598457699</v>
      </c>
      <c r="G539" s="4" t="s">
        <v>8</v>
      </c>
      <c r="H539" s="3">
        <v>1.1640907598457699</v>
      </c>
      <c r="I539" s="5">
        <v>1.5907484425479901E-2</v>
      </c>
      <c r="J539" s="3">
        <v>0.44307354703042001</v>
      </c>
      <c r="K539" s="3">
        <v>0.50515106331627002</v>
      </c>
      <c r="L539" s="3">
        <v>-6.2077516285850697E-2</v>
      </c>
      <c r="M539" s="3">
        <v>-1.04396801852001</v>
      </c>
      <c r="N539" s="4" t="s">
        <v>8</v>
      </c>
      <c r="O539" s="3">
        <v>1.04396801852001</v>
      </c>
      <c r="P539" s="5">
        <v>0.66475376165782296</v>
      </c>
      <c r="Q539" s="3">
        <v>9.6415321956064406E-2</v>
      </c>
      <c r="R539" s="3">
        <v>0.50515106331627002</v>
      </c>
      <c r="S539" s="3">
        <v>-0.40873574136020602</v>
      </c>
      <c r="T539" s="3">
        <v>-1.3275219737370501</v>
      </c>
      <c r="U539" s="4" t="s">
        <v>8</v>
      </c>
      <c r="V539" s="3">
        <v>1.3275219737370501</v>
      </c>
      <c r="W539" s="5">
        <v>1.07414370273735E-4</v>
      </c>
      <c r="X539" s="3">
        <v>9.6415321956064406E-2</v>
      </c>
      <c r="Y539" s="3">
        <v>1.2282307527202401</v>
      </c>
      <c r="Z539" s="3">
        <v>-1.1318154307641799</v>
      </c>
      <c r="AA539" s="3">
        <v>-2.1913431684418101</v>
      </c>
      <c r="AB539" s="4" t="s">
        <v>8</v>
      </c>
      <c r="AC539" s="3">
        <v>2.1913431684418101</v>
      </c>
      <c r="AD539" s="5">
        <v>4.02784574164382E-4</v>
      </c>
      <c r="AE539" s="11">
        <f t="shared" si="32"/>
        <v>1</v>
      </c>
      <c r="AF539" s="11">
        <f t="shared" si="33"/>
        <v>2</v>
      </c>
      <c r="AG539" s="11">
        <f t="shared" si="34"/>
        <v>3</v>
      </c>
      <c r="AH539" s="14" t="b">
        <f t="shared" si="35"/>
        <v>0</v>
      </c>
    </row>
    <row r="540" spans="1:34" x14ac:dyDescent="0.25">
      <c r="A540" s="2" t="s">
        <v>461</v>
      </c>
      <c r="B540" s="2">
        <v>454</v>
      </c>
      <c r="C540" s="3">
        <v>-0.76587633031431501</v>
      </c>
      <c r="D540" s="3">
        <v>-0.46777287934029799</v>
      </c>
      <c r="E540" s="3">
        <v>-0.29810345097401603</v>
      </c>
      <c r="F540" s="3">
        <v>-1.2295270294821401</v>
      </c>
      <c r="G540" s="4" t="s">
        <v>8</v>
      </c>
      <c r="H540" s="3">
        <v>1.2295270294821401</v>
      </c>
      <c r="I540" s="5">
        <v>8.44214975492194E-4</v>
      </c>
      <c r="J540" s="3">
        <v>8.8682830979403299E-2</v>
      </c>
      <c r="K540" s="3">
        <v>0.30826658045501099</v>
      </c>
      <c r="L540" s="3">
        <v>-0.21958374947560799</v>
      </c>
      <c r="M540" s="3">
        <v>-1.16439758265742</v>
      </c>
      <c r="N540" s="4" t="s">
        <v>8</v>
      </c>
      <c r="O540" s="3">
        <v>1.16439758265742</v>
      </c>
      <c r="P540" s="5">
        <v>0.24857553437727301</v>
      </c>
      <c r="Q540" s="3">
        <v>9.8194894006037106E-2</v>
      </c>
      <c r="R540" s="3">
        <v>0.30826658045501099</v>
      </c>
      <c r="S540" s="3">
        <v>-0.210071686448974</v>
      </c>
      <c r="T540" s="3">
        <v>-1.1567456603131501</v>
      </c>
      <c r="U540" s="4" t="s">
        <v>8</v>
      </c>
      <c r="V540" s="3">
        <v>1.1567456603131501</v>
      </c>
      <c r="W540" s="5">
        <v>8.3131854877711506E-2</v>
      </c>
      <c r="X540" s="3">
        <v>9.8194894006037106E-2</v>
      </c>
      <c r="Y540" s="3">
        <v>1.4761805067004901</v>
      </c>
      <c r="Z540" s="3">
        <v>-1.3779856126944601</v>
      </c>
      <c r="AA540" s="3">
        <v>-2.5990522056808301</v>
      </c>
      <c r="AB540" s="4" t="s">
        <v>8</v>
      </c>
      <c r="AC540" s="3">
        <v>2.5990522056808301</v>
      </c>
      <c r="AD540" s="5">
        <v>1.6958306439353101E-4</v>
      </c>
      <c r="AE540" s="11">
        <f t="shared" si="32"/>
        <v>1</v>
      </c>
      <c r="AF540" s="11">
        <f t="shared" si="33"/>
        <v>1</v>
      </c>
      <c r="AG540" s="11">
        <f t="shared" si="34"/>
        <v>2</v>
      </c>
      <c r="AH540" s="14" t="b">
        <f t="shared" si="35"/>
        <v>0</v>
      </c>
    </row>
    <row r="541" spans="1:34" x14ac:dyDescent="0.25">
      <c r="A541" s="2" t="s">
        <v>464</v>
      </c>
      <c r="B541" s="2">
        <v>457</v>
      </c>
      <c r="C541" s="3">
        <v>-1.0461582830187299</v>
      </c>
      <c r="D541" s="3">
        <v>-0.85481413769495596</v>
      </c>
      <c r="E541" s="3">
        <v>-0.191344145323769</v>
      </c>
      <c r="F541" s="3">
        <v>-1.1418270499047201</v>
      </c>
      <c r="G541" s="4" t="s">
        <v>8</v>
      </c>
      <c r="H541" s="3">
        <v>1.1418270499047201</v>
      </c>
      <c r="I541" s="5">
        <v>1.35112279712156E-2</v>
      </c>
      <c r="J541" s="3">
        <v>0.44485233251408202</v>
      </c>
      <c r="K541" s="3">
        <v>0.38037436541685499</v>
      </c>
      <c r="L541" s="3">
        <v>6.4477967097227404E-2</v>
      </c>
      <c r="M541" s="3">
        <v>1.0457064869984001</v>
      </c>
      <c r="N541" s="4" t="s">
        <v>670</v>
      </c>
      <c r="O541" s="3">
        <v>1.0457064869984001</v>
      </c>
      <c r="P541" s="5">
        <v>0.58370411877297301</v>
      </c>
      <c r="Q541" s="3">
        <v>0.33757079409690299</v>
      </c>
      <c r="R541" s="3">
        <v>0.38037436541685499</v>
      </c>
      <c r="S541" s="3">
        <v>-4.28035713199513E-2</v>
      </c>
      <c r="T541" s="3">
        <v>-1.0301136899868899</v>
      </c>
      <c r="U541" s="4" t="s">
        <v>8</v>
      </c>
      <c r="V541" s="3">
        <v>1.0301136899868899</v>
      </c>
      <c r="W541" s="5">
        <v>0.62635957937212094</v>
      </c>
      <c r="X541" s="3">
        <v>0.33757079409690299</v>
      </c>
      <c r="Y541" s="3">
        <v>0.90217947118376196</v>
      </c>
      <c r="Z541" s="3">
        <v>-0.56460867708685802</v>
      </c>
      <c r="AA541" s="3">
        <v>-1.4789862881270299</v>
      </c>
      <c r="AB541" s="4" t="s">
        <v>8</v>
      </c>
      <c r="AC541" s="3">
        <v>1.4789862881270299</v>
      </c>
      <c r="AD541" s="5">
        <v>2.9443808010114199E-3</v>
      </c>
      <c r="AE541" s="11">
        <f t="shared" si="32"/>
        <v>1</v>
      </c>
      <c r="AF541" s="11">
        <f t="shared" si="33"/>
        <v>1</v>
      </c>
      <c r="AG541" s="11">
        <f t="shared" si="34"/>
        <v>2</v>
      </c>
      <c r="AH541" s="14" t="b">
        <f t="shared" si="35"/>
        <v>0</v>
      </c>
    </row>
    <row r="542" spans="1:34" x14ac:dyDescent="0.25">
      <c r="A542" s="2" t="s">
        <v>466</v>
      </c>
      <c r="B542" s="2">
        <v>459</v>
      </c>
      <c r="C542" s="3">
        <v>-0.43635702638410601</v>
      </c>
      <c r="D542" s="3">
        <v>-0.169346723830368</v>
      </c>
      <c r="E542" s="3">
        <v>-0.26701030255373698</v>
      </c>
      <c r="F542" s="3">
        <v>-1.203311619041</v>
      </c>
      <c r="G542" s="4" t="s">
        <v>8</v>
      </c>
      <c r="H542" s="3">
        <v>1.203311619041</v>
      </c>
      <c r="I542" s="5">
        <v>3.1398407447345302E-3</v>
      </c>
      <c r="J542" s="3">
        <v>0.16188562580471799</v>
      </c>
      <c r="K542" s="3">
        <v>0.37297382631362902</v>
      </c>
      <c r="L542" s="3">
        <v>-0.211088200508911</v>
      </c>
      <c r="M542" s="3">
        <v>-1.15756098339888</v>
      </c>
      <c r="N542" s="4" t="s">
        <v>8</v>
      </c>
      <c r="O542" s="3">
        <v>1.15756098339888</v>
      </c>
      <c r="P542" s="5">
        <v>0.18443598476027501</v>
      </c>
      <c r="Q542" s="3">
        <v>3.4281304262417801E-2</v>
      </c>
      <c r="R542" s="3">
        <v>0.37297382631362902</v>
      </c>
      <c r="S542" s="3">
        <v>-0.33869252205121098</v>
      </c>
      <c r="T542" s="3">
        <v>-1.2646099904985399</v>
      </c>
      <c r="U542" s="4" t="s">
        <v>8</v>
      </c>
      <c r="V542" s="3">
        <v>1.2646099904985399</v>
      </c>
      <c r="W542" s="5">
        <v>1.29379230960246E-3</v>
      </c>
      <c r="X542" s="3">
        <v>3.4281304262417801E-2</v>
      </c>
      <c r="Y542" s="3">
        <v>1.03157933235965</v>
      </c>
      <c r="Z542" s="3">
        <v>-0.997298028097232</v>
      </c>
      <c r="AA542" s="3">
        <v>-1.9962577770188801</v>
      </c>
      <c r="AB542" s="4" t="s">
        <v>8</v>
      </c>
      <c r="AC542" s="3">
        <v>1.9962577770188801</v>
      </c>
      <c r="AD542" s="5">
        <v>3.7163532132006299E-4</v>
      </c>
      <c r="AE542" s="11">
        <f t="shared" si="32"/>
        <v>1</v>
      </c>
      <c r="AF542" s="11">
        <f t="shared" si="33"/>
        <v>2</v>
      </c>
      <c r="AG542" s="11">
        <f t="shared" si="34"/>
        <v>3</v>
      </c>
      <c r="AH542" s="14" t="b">
        <f t="shared" si="35"/>
        <v>0</v>
      </c>
    </row>
    <row r="543" spans="1:34" x14ac:dyDescent="0.25">
      <c r="A543" s="2" t="s">
        <v>467</v>
      </c>
      <c r="B543" s="2">
        <v>460</v>
      </c>
      <c r="C543" s="3">
        <v>-0.51254291263380303</v>
      </c>
      <c r="D543" s="3">
        <v>-0.27854535453839302</v>
      </c>
      <c r="E543" s="3">
        <v>-0.23399755809541001</v>
      </c>
      <c r="F543" s="3">
        <v>-1.1760892596414401</v>
      </c>
      <c r="G543" s="4" t="s">
        <v>8</v>
      </c>
      <c r="H543" s="3">
        <v>1.1760892596414401</v>
      </c>
      <c r="I543" s="5">
        <v>2.7752168411699599E-2</v>
      </c>
      <c r="J543" s="3">
        <v>0.58781623095106705</v>
      </c>
      <c r="K543" s="3">
        <v>0.82481379846041003</v>
      </c>
      <c r="L543" s="3">
        <v>-0.236997567509343</v>
      </c>
      <c r="M543" s="3">
        <v>-1.1785374207086601</v>
      </c>
      <c r="N543" s="4" t="s">
        <v>8</v>
      </c>
      <c r="O543" s="3">
        <v>1.1785374207086601</v>
      </c>
      <c r="P543" s="5">
        <v>0.10744786125906999</v>
      </c>
      <c r="Q543" s="3">
        <v>0.87916404522093194</v>
      </c>
      <c r="R543" s="3">
        <v>0.82481379846041003</v>
      </c>
      <c r="S543" s="3">
        <v>5.4350246760522497E-2</v>
      </c>
      <c r="T543" s="3">
        <v>1.03839133286142</v>
      </c>
      <c r="U543" s="4" t="s">
        <v>670</v>
      </c>
      <c r="V543" s="3">
        <v>1.03839133286142</v>
      </c>
      <c r="W543" s="5">
        <v>0.64734631124078601</v>
      </c>
      <c r="X543" s="3">
        <v>0.87916404522093194</v>
      </c>
      <c r="Y543" s="3">
        <v>1.2419370701710799</v>
      </c>
      <c r="Z543" s="3">
        <v>-0.36277302495014702</v>
      </c>
      <c r="AA543" s="3">
        <v>-1.28589516133861</v>
      </c>
      <c r="AB543" s="4" t="s">
        <v>8</v>
      </c>
      <c r="AC543" s="3">
        <v>1.28589516133861</v>
      </c>
      <c r="AD543" s="5">
        <v>8.9719356129410996E-2</v>
      </c>
      <c r="AE543" s="11">
        <f t="shared" si="32"/>
        <v>1</v>
      </c>
      <c r="AF543" s="11">
        <f t="shared" si="33"/>
        <v>1</v>
      </c>
      <c r="AG543" s="11">
        <f t="shared" si="34"/>
        <v>1</v>
      </c>
      <c r="AH543" s="14" t="b">
        <f t="shared" si="35"/>
        <v>0</v>
      </c>
    </row>
    <row r="544" spans="1:34" x14ac:dyDescent="0.25">
      <c r="A544" s="2" t="s">
        <v>469</v>
      </c>
      <c r="B544" s="2">
        <v>462</v>
      </c>
      <c r="C544" s="3">
        <v>-0.121430272144983</v>
      </c>
      <c r="D544" s="3">
        <v>0.11939047780571201</v>
      </c>
      <c r="E544" s="3">
        <v>-0.240820749950695</v>
      </c>
      <c r="F544" s="3">
        <v>-1.1816647199110499</v>
      </c>
      <c r="G544" s="4" t="s">
        <v>8</v>
      </c>
      <c r="H544" s="3">
        <v>1.1816647199110499</v>
      </c>
      <c r="I544" s="5">
        <v>9.3716344684585604E-3</v>
      </c>
      <c r="J544" s="3">
        <v>0.43148485005769599</v>
      </c>
      <c r="K544" s="3">
        <v>0.66750047453806105</v>
      </c>
      <c r="L544" s="3">
        <v>-0.236015624480365</v>
      </c>
      <c r="M544" s="3">
        <v>-1.1777355444778399</v>
      </c>
      <c r="N544" s="4" t="s">
        <v>8</v>
      </c>
      <c r="O544" s="3">
        <v>1.1777355444778399</v>
      </c>
      <c r="P544" s="5">
        <v>0.113635438283494</v>
      </c>
      <c r="Q544" s="3">
        <v>0.39894993399399797</v>
      </c>
      <c r="R544" s="3">
        <v>0.66750047453806105</v>
      </c>
      <c r="S544" s="3">
        <v>-0.26855054054406302</v>
      </c>
      <c r="T544" s="3">
        <v>-1.2045969745165701</v>
      </c>
      <c r="U544" s="4" t="s">
        <v>8</v>
      </c>
      <c r="V544" s="3">
        <v>1.2045969745165701</v>
      </c>
      <c r="W544" s="5">
        <v>1.7626137282606999E-3</v>
      </c>
      <c r="X544" s="3">
        <v>0.39894993399399797</v>
      </c>
      <c r="Y544" s="3">
        <v>1.5759989102138801</v>
      </c>
      <c r="Z544" s="3">
        <v>-1.1770489762198899</v>
      </c>
      <c r="AA544" s="3">
        <v>-2.2611378934421</v>
      </c>
      <c r="AB544" s="4" t="s">
        <v>8</v>
      </c>
      <c r="AC544" s="3">
        <v>2.2611378934421</v>
      </c>
      <c r="AD544" s="5">
        <v>1.1199902800689201E-3</v>
      </c>
      <c r="AE544" s="11">
        <f t="shared" si="32"/>
        <v>1</v>
      </c>
      <c r="AF544" s="11">
        <f t="shared" si="33"/>
        <v>2</v>
      </c>
      <c r="AG544" s="11">
        <f t="shared" si="34"/>
        <v>3</v>
      </c>
      <c r="AH544" s="14" t="b">
        <f t="shared" si="35"/>
        <v>0</v>
      </c>
    </row>
    <row r="545" spans="1:34" x14ac:dyDescent="0.25">
      <c r="A545" s="2" t="s">
        <v>475</v>
      </c>
      <c r="B545" s="2">
        <v>468</v>
      </c>
      <c r="C545" s="3">
        <v>-0.56631503232192804</v>
      </c>
      <c r="D545" s="3">
        <v>-0.28552162975730599</v>
      </c>
      <c r="E545" s="3">
        <v>-0.28079340256462199</v>
      </c>
      <c r="F545" s="3">
        <v>-1.21486280814181</v>
      </c>
      <c r="G545" s="4" t="s">
        <v>8</v>
      </c>
      <c r="H545" s="3">
        <v>1.21486280814181</v>
      </c>
      <c r="I545" s="5">
        <v>3.40673766803504E-3</v>
      </c>
      <c r="J545" s="3">
        <v>0.57643514381667504</v>
      </c>
      <c r="K545" s="3">
        <v>0.44129894157982702</v>
      </c>
      <c r="L545" s="3">
        <v>0.135136202236848</v>
      </c>
      <c r="M545" s="3">
        <v>1.0981964876429</v>
      </c>
      <c r="N545" s="4" t="s">
        <v>670</v>
      </c>
      <c r="O545" s="3">
        <v>1.0981964876429</v>
      </c>
      <c r="P545" s="5">
        <v>0.63965733239617395</v>
      </c>
      <c r="Q545" s="3">
        <v>0.35761019842905301</v>
      </c>
      <c r="R545" s="3">
        <v>0.44129894157982702</v>
      </c>
      <c r="S545" s="3">
        <v>-8.3688743150774195E-2</v>
      </c>
      <c r="T545" s="3">
        <v>-1.0597241266350601</v>
      </c>
      <c r="U545" s="4" t="s">
        <v>8</v>
      </c>
      <c r="V545" s="3">
        <v>1.0597241266350601</v>
      </c>
      <c r="W545" s="5">
        <v>0.63888820255162904</v>
      </c>
      <c r="X545" s="3">
        <v>0.35761019842905301</v>
      </c>
      <c r="Y545" s="3">
        <v>1.7053621401336101</v>
      </c>
      <c r="Z545" s="3">
        <v>-1.34775194170455</v>
      </c>
      <c r="AA545" s="3">
        <v>-2.54515221714423</v>
      </c>
      <c r="AB545" s="4" t="s">
        <v>8</v>
      </c>
      <c r="AC545" s="3">
        <v>2.54515221714423</v>
      </c>
      <c r="AD545" s="5">
        <v>2.7202912912998501E-5</v>
      </c>
      <c r="AE545" s="11">
        <f t="shared" si="32"/>
        <v>1</v>
      </c>
      <c r="AF545" s="11">
        <f t="shared" si="33"/>
        <v>1</v>
      </c>
      <c r="AG545" s="11">
        <f t="shared" si="34"/>
        <v>2</v>
      </c>
      <c r="AH545" s="14" t="b">
        <f t="shared" si="35"/>
        <v>0</v>
      </c>
    </row>
    <row r="546" spans="1:34" x14ac:dyDescent="0.25">
      <c r="A546" s="2" t="s">
        <v>478</v>
      </c>
      <c r="B546" s="2">
        <v>471</v>
      </c>
      <c r="C546" s="3">
        <v>-0.47747562658499298</v>
      </c>
      <c r="D546" s="3">
        <v>-0.19987537836241401</v>
      </c>
      <c r="E546" s="3">
        <v>-0.277600248222579</v>
      </c>
      <c r="F546" s="3">
        <v>-1.2121768942859099</v>
      </c>
      <c r="G546" s="4" t="s">
        <v>8</v>
      </c>
      <c r="H546" s="3">
        <v>1.2121768942859099</v>
      </c>
      <c r="I546" s="5">
        <v>2.3146782178156701E-3</v>
      </c>
      <c r="J546" s="3">
        <v>0.54126716262262897</v>
      </c>
      <c r="K546" s="3">
        <v>0.62979907023687698</v>
      </c>
      <c r="L546" s="3">
        <v>-8.8531907614247493E-2</v>
      </c>
      <c r="M546" s="3">
        <v>-1.06328762589433</v>
      </c>
      <c r="N546" s="4" t="s">
        <v>8</v>
      </c>
      <c r="O546" s="3">
        <v>1.06328762589433</v>
      </c>
      <c r="P546" s="5">
        <v>0.43169128193247402</v>
      </c>
      <c r="Q546" s="3">
        <v>0.35534466993177299</v>
      </c>
      <c r="R546" s="3">
        <v>0.62979907023687698</v>
      </c>
      <c r="S546" s="3">
        <v>-0.27445440030510398</v>
      </c>
      <c r="T546" s="3">
        <v>-1.2095365790937</v>
      </c>
      <c r="U546" s="4" t="s">
        <v>8</v>
      </c>
      <c r="V546" s="3">
        <v>1.2095365790937</v>
      </c>
      <c r="W546" s="5">
        <v>5.9884661632266497E-3</v>
      </c>
      <c r="X546" s="3">
        <v>0.35534466993177299</v>
      </c>
      <c r="Y546" s="3">
        <v>1.6611784147905999</v>
      </c>
      <c r="Z546" s="3">
        <v>-1.30583374485883</v>
      </c>
      <c r="AA546" s="3">
        <v>-2.4722656033113899</v>
      </c>
      <c r="AB546" s="4" t="s">
        <v>8</v>
      </c>
      <c r="AC546" s="3">
        <v>2.4722656033113899</v>
      </c>
      <c r="AD546" s="5">
        <v>6.2127359319603297E-4</v>
      </c>
      <c r="AE546" s="11">
        <f t="shared" si="32"/>
        <v>1</v>
      </c>
      <c r="AF546" s="11">
        <f t="shared" si="33"/>
        <v>2</v>
      </c>
      <c r="AG546" s="11">
        <f t="shared" si="34"/>
        <v>3</v>
      </c>
      <c r="AH546" s="14" t="b">
        <f t="shared" si="35"/>
        <v>0</v>
      </c>
    </row>
    <row r="547" spans="1:34" x14ac:dyDescent="0.25">
      <c r="A547" s="2" t="s">
        <v>480</v>
      </c>
      <c r="B547" s="2">
        <v>473</v>
      </c>
      <c r="C547" s="3">
        <v>-0.56792788755080903</v>
      </c>
      <c r="D547" s="3">
        <v>-0.31009467917344402</v>
      </c>
      <c r="E547" s="3">
        <v>-0.25783320837736601</v>
      </c>
      <c r="F547" s="3">
        <v>-1.1956815546739501</v>
      </c>
      <c r="G547" s="4" t="s">
        <v>8</v>
      </c>
      <c r="H547" s="3">
        <v>1.1956815546739501</v>
      </c>
      <c r="I547" s="5">
        <v>3.6781147198666399E-3</v>
      </c>
      <c r="J547" s="3">
        <v>0.724742576880964</v>
      </c>
      <c r="K547" s="3">
        <v>0.68256630619661696</v>
      </c>
      <c r="L547" s="3">
        <v>4.2176270684347199E-2</v>
      </c>
      <c r="M547" s="3">
        <v>1.02966588189936</v>
      </c>
      <c r="N547" s="4" t="s">
        <v>670</v>
      </c>
      <c r="O547" s="3">
        <v>1.02966588189936</v>
      </c>
      <c r="P547" s="5">
        <v>0.81598860310625498</v>
      </c>
      <c r="Q547" s="3">
        <v>0.47294929608050801</v>
      </c>
      <c r="R547" s="3">
        <v>0.68256630619661696</v>
      </c>
      <c r="S547" s="3">
        <v>-0.209617010116109</v>
      </c>
      <c r="T547" s="3">
        <v>-1.15638116054645</v>
      </c>
      <c r="U547" s="4" t="s">
        <v>8</v>
      </c>
      <c r="V547" s="3">
        <v>1.15638116054645</v>
      </c>
      <c r="W547" s="5">
        <v>5.3796134033238803E-2</v>
      </c>
      <c r="X547" s="3">
        <v>0.47294929608050801</v>
      </c>
      <c r="Y547" s="3">
        <v>1.0625351674465</v>
      </c>
      <c r="Z547" s="3">
        <v>-0.58958587136598695</v>
      </c>
      <c r="AA547" s="3">
        <v>-1.5048147251880599</v>
      </c>
      <c r="AB547" s="4" t="s">
        <v>8</v>
      </c>
      <c r="AC547" s="3">
        <v>1.5048147251880599</v>
      </c>
      <c r="AD547" s="5">
        <v>1.00740695208952E-2</v>
      </c>
      <c r="AE547" s="11">
        <f t="shared" si="32"/>
        <v>1</v>
      </c>
      <c r="AF547" s="11">
        <f t="shared" si="33"/>
        <v>1</v>
      </c>
      <c r="AG547" s="11">
        <f t="shared" si="34"/>
        <v>2</v>
      </c>
      <c r="AH547" s="14" t="b">
        <f t="shared" si="35"/>
        <v>0</v>
      </c>
    </row>
    <row r="548" spans="1:34" x14ac:dyDescent="0.25">
      <c r="A548" s="2" t="s">
        <v>481</v>
      </c>
      <c r="B548" s="2">
        <v>474</v>
      </c>
      <c r="C548" s="3">
        <v>-0.48667162615588699</v>
      </c>
      <c r="D548" s="3">
        <v>-0.211931020619163</v>
      </c>
      <c r="E548" s="3">
        <v>-0.27474060553672403</v>
      </c>
      <c r="F548" s="3">
        <v>-1.20977655360447</v>
      </c>
      <c r="G548" s="4" t="s">
        <v>8</v>
      </c>
      <c r="H548" s="3">
        <v>1.20977655360447</v>
      </c>
      <c r="I548" s="5">
        <v>9.8768512087009006E-4</v>
      </c>
      <c r="J548" s="3">
        <v>0.46300477368137599</v>
      </c>
      <c r="K548" s="3">
        <v>0.40037594907217899</v>
      </c>
      <c r="L548" s="3">
        <v>6.2628824609197498E-2</v>
      </c>
      <c r="M548" s="3">
        <v>1.04436703440693</v>
      </c>
      <c r="N548" s="4" t="s">
        <v>670</v>
      </c>
      <c r="O548" s="3">
        <v>1.04436703440693</v>
      </c>
      <c r="P548" s="5">
        <v>0.51928851854014901</v>
      </c>
      <c r="Q548" s="3">
        <v>0.28528310034121201</v>
      </c>
      <c r="R548" s="3">
        <v>0.40037594907217899</v>
      </c>
      <c r="S548" s="3">
        <v>-0.11509284873096701</v>
      </c>
      <c r="T548" s="3">
        <v>-1.08304474569924</v>
      </c>
      <c r="U548" s="4" t="s">
        <v>8</v>
      </c>
      <c r="V548" s="3">
        <v>1.08304474569924</v>
      </c>
      <c r="W548" s="5">
        <v>7.8033520833661996E-2</v>
      </c>
      <c r="X548" s="3">
        <v>0.28528310034121201</v>
      </c>
      <c r="Y548" s="3">
        <v>0.91115181397607203</v>
      </c>
      <c r="Z548" s="3">
        <v>-0.62586871363485996</v>
      </c>
      <c r="AA548" s="3">
        <v>-1.5431397417586099</v>
      </c>
      <c r="AB548" s="4" t="s">
        <v>8</v>
      </c>
      <c r="AC548" s="3">
        <v>1.5431397417586099</v>
      </c>
      <c r="AD548" s="5">
        <v>1.40472597799398E-2</v>
      </c>
      <c r="AE548" s="11">
        <f t="shared" si="32"/>
        <v>1</v>
      </c>
      <c r="AF548" s="11">
        <f t="shared" si="33"/>
        <v>1</v>
      </c>
      <c r="AG548" s="11">
        <f t="shared" si="34"/>
        <v>2</v>
      </c>
      <c r="AH548" s="14" t="b">
        <f t="shared" si="35"/>
        <v>0</v>
      </c>
    </row>
    <row r="549" spans="1:34" x14ac:dyDescent="0.25">
      <c r="A549" s="2" t="s">
        <v>483</v>
      </c>
      <c r="B549" s="2">
        <v>476</v>
      </c>
      <c r="C549" s="3">
        <v>-1.0658308037524999</v>
      </c>
      <c r="D549" s="3">
        <v>-0.82095594705405395</v>
      </c>
      <c r="E549" s="3">
        <v>-0.244874856698445</v>
      </c>
      <c r="F549" s="3">
        <v>-1.1849899772216801</v>
      </c>
      <c r="G549" s="4" t="s">
        <v>8</v>
      </c>
      <c r="H549" s="3">
        <v>1.1849899772216801</v>
      </c>
      <c r="I549" s="5">
        <v>3.7903490193707499E-2</v>
      </c>
      <c r="J549" s="3">
        <v>-0.225534461522748</v>
      </c>
      <c r="K549" s="3">
        <v>-5.0757667081788499E-2</v>
      </c>
      <c r="L549" s="3">
        <v>-0.174776794440959</v>
      </c>
      <c r="M549" s="3">
        <v>-1.1287897513751199</v>
      </c>
      <c r="N549" s="4" t="s">
        <v>8</v>
      </c>
      <c r="O549" s="3">
        <v>1.1287897513751199</v>
      </c>
      <c r="P549" s="5">
        <v>0.211459755089275</v>
      </c>
      <c r="Q549" s="3">
        <v>-0.39373590160348998</v>
      </c>
      <c r="R549" s="3">
        <v>-5.0757667081788499E-2</v>
      </c>
      <c r="S549" s="3">
        <v>-0.34297823452170101</v>
      </c>
      <c r="T549" s="3">
        <v>-1.26837226365516</v>
      </c>
      <c r="U549" s="4" t="s">
        <v>8</v>
      </c>
      <c r="V549" s="3">
        <v>1.26837226365516</v>
      </c>
      <c r="W549" s="5">
        <v>5.6115749125082602E-3</v>
      </c>
      <c r="X549" s="3">
        <v>-0.39373590160348998</v>
      </c>
      <c r="Y549" s="3">
        <v>1.17557012577797</v>
      </c>
      <c r="Z549" s="3">
        <v>-1.5693060273814501</v>
      </c>
      <c r="AA549" s="3">
        <v>-2.96761929831198</v>
      </c>
      <c r="AB549" s="4" t="s">
        <v>8</v>
      </c>
      <c r="AC549" s="3">
        <v>2.96761929831198</v>
      </c>
      <c r="AD549" s="5">
        <v>4.3318664698840197E-6</v>
      </c>
      <c r="AE549" s="11">
        <f t="shared" si="32"/>
        <v>1</v>
      </c>
      <c r="AF549" s="11">
        <f t="shared" si="33"/>
        <v>2</v>
      </c>
      <c r="AG549" s="11">
        <f t="shared" si="34"/>
        <v>3</v>
      </c>
      <c r="AH549" s="14" t="b">
        <f t="shared" si="35"/>
        <v>0</v>
      </c>
    </row>
    <row r="550" spans="1:34" x14ac:dyDescent="0.25">
      <c r="A550" s="2" t="s">
        <v>487</v>
      </c>
      <c r="B550" s="2">
        <v>480</v>
      </c>
      <c r="C550" s="3">
        <v>-1.2453923259219499</v>
      </c>
      <c r="D550" s="3">
        <v>-0.99610309162650601</v>
      </c>
      <c r="E550" s="3">
        <v>-0.249289234295443</v>
      </c>
      <c r="F550" s="3">
        <v>-1.1886213782869699</v>
      </c>
      <c r="G550" s="4" t="s">
        <v>8</v>
      </c>
      <c r="H550" s="3">
        <v>1.1886213782869699</v>
      </c>
      <c r="I550" s="5">
        <v>8.7844925630346394E-3</v>
      </c>
      <c r="J550" s="3">
        <v>-1.3727673204782199E-3</v>
      </c>
      <c r="K550" s="3">
        <v>0.22952220013015801</v>
      </c>
      <c r="L550" s="3">
        <v>-0.23089496745063601</v>
      </c>
      <c r="M550" s="3">
        <v>-1.17356273626514</v>
      </c>
      <c r="N550" s="4" t="s">
        <v>8</v>
      </c>
      <c r="O550" s="3">
        <v>1.17356273626514</v>
      </c>
      <c r="P550" s="5">
        <v>5.6421147044266103E-2</v>
      </c>
      <c r="Q550" s="3">
        <v>-5.57027672792954E-2</v>
      </c>
      <c r="R550" s="3">
        <v>0.22952220013015801</v>
      </c>
      <c r="S550" s="3">
        <v>-0.28522496740945302</v>
      </c>
      <c r="T550" s="3">
        <v>-1.21860027193416</v>
      </c>
      <c r="U550" s="4" t="s">
        <v>8</v>
      </c>
      <c r="V550" s="3">
        <v>1.21860027193416</v>
      </c>
      <c r="W550" s="5">
        <v>5.4134175240303202E-3</v>
      </c>
      <c r="X550" s="3">
        <v>-5.57027672792954E-2</v>
      </c>
      <c r="Y550" s="3">
        <v>1.26152094454462</v>
      </c>
      <c r="Z550" s="3">
        <v>-1.3172237118239201</v>
      </c>
      <c r="AA550" s="3">
        <v>-2.4918612021873598</v>
      </c>
      <c r="AB550" s="4" t="s">
        <v>8</v>
      </c>
      <c r="AC550" s="3">
        <v>2.4918612021873598</v>
      </c>
      <c r="AD550" s="5">
        <v>7.0485117364207301E-5</v>
      </c>
      <c r="AE550" s="11">
        <f t="shared" si="32"/>
        <v>1</v>
      </c>
      <c r="AF550" s="11">
        <f t="shared" si="33"/>
        <v>2</v>
      </c>
      <c r="AG550" s="11">
        <f t="shared" si="34"/>
        <v>3</v>
      </c>
      <c r="AH550" s="14" t="b">
        <f t="shared" si="35"/>
        <v>0</v>
      </c>
    </row>
    <row r="551" spans="1:34" x14ac:dyDescent="0.25">
      <c r="A551" s="2" t="s">
        <v>488</v>
      </c>
      <c r="B551" s="2">
        <v>481</v>
      </c>
      <c r="C551" s="3">
        <v>-0.90958144654709605</v>
      </c>
      <c r="D551" s="3">
        <v>-0.72230593409978505</v>
      </c>
      <c r="E551" s="3">
        <v>-0.18727551244731</v>
      </c>
      <c r="F551" s="3">
        <v>-1.1386114497120601</v>
      </c>
      <c r="G551" s="4" t="s">
        <v>8</v>
      </c>
      <c r="H551" s="3">
        <v>1.1386114497120601</v>
      </c>
      <c r="I551" s="5">
        <v>3.2687840900789203E-2</v>
      </c>
      <c r="J551" s="3">
        <v>-3.6674610927737397E-2</v>
      </c>
      <c r="K551" s="3">
        <v>-9.2682664919380795E-3</v>
      </c>
      <c r="L551" s="3">
        <v>-2.7406344435799399E-2</v>
      </c>
      <c r="M551" s="3">
        <v>-1.0191782143633601</v>
      </c>
      <c r="N551" s="4" t="s">
        <v>8</v>
      </c>
      <c r="O551" s="3">
        <v>1.0191782143633601</v>
      </c>
      <c r="P551" s="5">
        <v>0.833054799095717</v>
      </c>
      <c r="Q551" s="3">
        <v>0.120738582057714</v>
      </c>
      <c r="R551" s="3">
        <v>-9.2682664919380795E-3</v>
      </c>
      <c r="S551" s="3">
        <v>0.130006848549652</v>
      </c>
      <c r="T551" s="3">
        <v>1.0942988959431399</v>
      </c>
      <c r="U551" s="4" t="s">
        <v>670</v>
      </c>
      <c r="V551" s="3">
        <v>1.0942988959431399</v>
      </c>
      <c r="W551" s="5">
        <v>0.62705287200882598</v>
      </c>
      <c r="X551" s="3">
        <v>0.120738582057714</v>
      </c>
      <c r="Y551" s="3">
        <v>0.54132944080321199</v>
      </c>
      <c r="Z551" s="3">
        <v>-0.42059085874549801</v>
      </c>
      <c r="AA551" s="3">
        <v>-1.33847561801299</v>
      </c>
      <c r="AB551" s="4" t="s">
        <v>8</v>
      </c>
      <c r="AC551" s="3">
        <v>1.33847561801299</v>
      </c>
      <c r="AD551" s="5">
        <v>0.17935524253167201</v>
      </c>
      <c r="AE551" s="11">
        <f t="shared" si="32"/>
        <v>1</v>
      </c>
      <c r="AF551" s="11">
        <f t="shared" si="33"/>
        <v>1</v>
      </c>
      <c r="AG551" s="11">
        <f t="shared" si="34"/>
        <v>1</v>
      </c>
      <c r="AH551" s="14" t="b">
        <f t="shared" si="35"/>
        <v>0</v>
      </c>
    </row>
    <row r="552" spans="1:34" x14ac:dyDescent="0.25">
      <c r="A552" s="2" t="s">
        <v>490</v>
      </c>
      <c r="B552" s="2">
        <v>483</v>
      </c>
      <c r="C552" s="3">
        <v>-1.0726067171361999</v>
      </c>
      <c r="D552" s="3">
        <v>-0.85414676731317496</v>
      </c>
      <c r="E552" s="3">
        <v>-0.21845994982302799</v>
      </c>
      <c r="F552" s="3">
        <v>-1.1634909183651501</v>
      </c>
      <c r="G552" s="4" t="s">
        <v>8</v>
      </c>
      <c r="H552" s="3">
        <v>1.1634909183651501</v>
      </c>
      <c r="I552" s="5">
        <v>4.8961647254108899E-3</v>
      </c>
      <c r="J552" s="3">
        <v>-0.36548785675390599</v>
      </c>
      <c r="K552" s="3">
        <v>-3.4611835061825802E-2</v>
      </c>
      <c r="L552" s="3">
        <v>-0.33087602169208102</v>
      </c>
      <c r="M552" s="3">
        <v>-1.25777687986556</v>
      </c>
      <c r="N552" s="4" t="s">
        <v>8</v>
      </c>
      <c r="O552" s="3">
        <v>1.25777687986556</v>
      </c>
      <c r="P552" s="5">
        <v>6.49637104772815E-2</v>
      </c>
      <c r="Q552" s="3">
        <v>-0.59714085797929295</v>
      </c>
      <c r="R552" s="3">
        <v>-3.4611835061825802E-2</v>
      </c>
      <c r="S552" s="3">
        <v>-0.56252902291746698</v>
      </c>
      <c r="T552" s="3">
        <v>-1.4768558557764799</v>
      </c>
      <c r="U552" s="4" t="s">
        <v>8</v>
      </c>
      <c r="V552" s="3">
        <v>1.4768558557764799</v>
      </c>
      <c r="W552" s="5">
        <v>2.9798271395744001E-5</v>
      </c>
      <c r="X552" s="3">
        <v>-0.59714085797929295</v>
      </c>
      <c r="Y552" s="3">
        <v>0.43234653041704801</v>
      </c>
      <c r="Z552" s="3">
        <v>-1.02948738839634</v>
      </c>
      <c r="AA552" s="3">
        <v>-2.0412988178662501</v>
      </c>
      <c r="AB552" s="4" t="s">
        <v>8</v>
      </c>
      <c r="AC552" s="3">
        <v>2.0412988178662501</v>
      </c>
      <c r="AD552" s="5">
        <v>2.1777994912368099E-5</v>
      </c>
      <c r="AE552" s="11">
        <f t="shared" si="32"/>
        <v>1</v>
      </c>
      <c r="AF552" s="11">
        <f t="shared" si="33"/>
        <v>2</v>
      </c>
      <c r="AG552" s="11">
        <f t="shared" si="34"/>
        <v>3</v>
      </c>
      <c r="AH552" s="14" t="b">
        <f t="shared" si="35"/>
        <v>0</v>
      </c>
    </row>
    <row r="553" spans="1:34" x14ac:dyDescent="0.25">
      <c r="A553" s="2" t="s">
        <v>491</v>
      </c>
      <c r="B553" s="2">
        <v>484</v>
      </c>
      <c r="C553" s="3">
        <v>-1.29831407068583</v>
      </c>
      <c r="D553" s="3">
        <v>-0.96608012312581204</v>
      </c>
      <c r="E553" s="3">
        <v>-0.332233947560022</v>
      </c>
      <c r="F553" s="3">
        <v>-1.2589613102344199</v>
      </c>
      <c r="G553" s="4" t="s">
        <v>8</v>
      </c>
      <c r="H553" s="3">
        <v>1.2589613102344199</v>
      </c>
      <c r="I553" s="5">
        <v>6.1789465652347698E-4</v>
      </c>
      <c r="J553" s="3">
        <v>-9.8012461906409498E-2</v>
      </c>
      <c r="K553" s="3">
        <v>0.17721001936796599</v>
      </c>
      <c r="L553" s="3">
        <v>-0.27522248127437599</v>
      </c>
      <c r="M553" s="3">
        <v>-1.21018069954056</v>
      </c>
      <c r="N553" s="4" t="s">
        <v>8</v>
      </c>
      <c r="O553" s="3">
        <v>1.21018069954056</v>
      </c>
      <c r="P553" s="5">
        <v>7.1175950922327202E-2</v>
      </c>
      <c r="Q553" s="3">
        <v>-0.43163226763164098</v>
      </c>
      <c r="R553" s="3">
        <v>0.17721001936796599</v>
      </c>
      <c r="S553" s="3">
        <v>-0.60884228699960696</v>
      </c>
      <c r="T553" s="3">
        <v>-1.52503492988464</v>
      </c>
      <c r="U553" s="4" t="s">
        <v>8</v>
      </c>
      <c r="V553" s="3">
        <v>1.52503492988464</v>
      </c>
      <c r="W553" s="5">
        <v>7.9831317000423894E-8</v>
      </c>
      <c r="X553" s="3">
        <v>-0.43163226763164098</v>
      </c>
      <c r="Y553" s="3">
        <v>0.97187125592878798</v>
      </c>
      <c r="Z553" s="3">
        <v>-1.4035035235604301</v>
      </c>
      <c r="AA553" s="3">
        <v>-2.6454323472285002</v>
      </c>
      <c r="AB553" s="4" t="s">
        <v>8</v>
      </c>
      <c r="AC553" s="3">
        <v>2.6454323472285002</v>
      </c>
      <c r="AD553" s="5">
        <v>6.2926068291356701E-5</v>
      </c>
      <c r="AE553" s="11">
        <f t="shared" si="32"/>
        <v>1</v>
      </c>
      <c r="AF553" s="11">
        <f t="shared" si="33"/>
        <v>2</v>
      </c>
      <c r="AG553" s="11">
        <f t="shared" si="34"/>
        <v>3</v>
      </c>
      <c r="AH553" s="14" t="b">
        <f t="shared" si="35"/>
        <v>0</v>
      </c>
    </row>
    <row r="554" spans="1:34" x14ac:dyDescent="0.25">
      <c r="A554" s="2" t="s">
        <v>495</v>
      </c>
      <c r="B554" s="2">
        <v>488</v>
      </c>
      <c r="C554" s="3">
        <v>-1.1921444529346299</v>
      </c>
      <c r="D554" s="3">
        <v>-0.93126018435397795</v>
      </c>
      <c r="E554" s="3">
        <v>-0.260884268580652</v>
      </c>
      <c r="F554" s="3">
        <v>-1.19821289815495</v>
      </c>
      <c r="G554" s="4" t="s">
        <v>8</v>
      </c>
      <c r="H554" s="3">
        <v>1.19821289815495</v>
      </c>
      <c r="I554" s="5">
        <v>8.3053304679446306E-3</v>
      </c>
      <c r="J554" s="3">
        <v>0.35545999682629897</v>
      </c>
      <c r="K554" s="3">
        <v>0.54109366510136803</v>
      </c>
      <c r="L554" s="3">
        <v>-0.18563366827507</v>
      </c>
      <c r="M554" s="3">
        <v>-1.1373164017739299</v>
      </c>
      <c r="N554" s="4" t="s">
        <v>8</v>
      </c>
      <c r="O554" s="3">
        <v>1.1373164017739299</v>
      </c>
      <c r="P554" s="5">
        <v>0.28621472228845901</v>
      </c>
      <c r="Q554" s="3">
        <v>6.7555309541271799E-2</v>
      </c>
      <c r="R554" s="3">
        <v>0.54109366510136803</v>
      </c>
      <c r="S554" s="3">
        <v>-0.47353835556009699</v>
      </c>
      <c r="T554" s="3">
        <v>-1.38851075852673</v>
      </c>
      <c r="U554" s="4" t="s">
        <v>8</v>
      </c>
      <c r="V554" s="3">
        <v>1.38851075852673</v>
      </c>
      <c r="W554" s="5">
        <v>6.0416283481273402E-4</v>
      </c>
      <c r="X554" s="3">
        <v>6.7555309541271799E-2</v>
      </c>
      <c r="Y554" s="3">
        <v>0.59352717774250996</v>
      </c>
      <c r="Z554" s="3">
        <v>-0.52597186820123798</v>
      </c>
      <c r="AA554" s="3">
        <v>-1.4399032408808199</v>
      </c>
      <c r="AB554" s="4" t="s">
        <v>8</v>
      </c>
      <c r="AC554" s="3">
        <v>1.4399032408808199</v>
      </c>
      <c r="AD554" s="5">
        <v>1.0748143490717101E-2</v>
      </c>
      <c r="AE554" s="11">
        <f t="shared" si="32"/>
        <v>1</v>
      </c>
      <c r="AF554" s="11">
        <f t="shared" si="33"/>
        <v>2</v>
      </c>
      <c r="AG554" s="11">
        <f t="shared" si="34"/>
        <v>3</v>
      </c>
      <c r="AH554" s="14" t="b">
        <f t="shared" si="35"/>
        <v>0</v>
      </c>
    </row>
    <row r="555" spans="1:34" x14ac:dyDescent="0.25">
      <c r="A555" s="2" t="s">
        <v>496</v>
      </c>
      <c r="B555" s="2">
        <v>489</v>
      </c>
      <c r="C555" s="3">
        <v>-1.29766486851399</v>
      </c>
      <c r="D555" s="3">
        <v>-0.98302469337328202</v>
      </c>
      <c r="E555" s="3">
        <v>-0.31464017514070802</v>
      </c>
      <c r="F555" s="3">
        <v>-1.2437014210674899</v>
      </c>
      <c r="G555" s="4" t="s">
        <v>8</v>
      </c>
      <c r="H555" s="3">
        <v>1.2437014210674899</v>
      </c>
      <c r="I555" s="5">
        <v>5.23864354979371E-3</v>
      </c>
      <c r="J555" s="3">
        <v>-0.30876778827361501</v>
      </c>
      <c r="K555" s="3">
        <v>-6.8502303178323305E-4</v>
      </c>
      <c r="L555" s="3">
        <v>-0.30808276524183098</v>
      </c>
      <c r="M555" s="3">
        <v>-1.2380613145132899</v>
      </c>
      <c r="N555" s="4" t="s">
        <v>8</v>
      </c>
      <c r="O555" s="3">
        <v>1.2380613145132899</v>
      </c>
      <c r="P555" s="5">
        <v>5.0559596913571599E-2</v>
      </c>
      <c r="Q555" s="3">
        <v>-0.58537226323386504</v>
      </c>
      <c r="R555" s="3">
        <v>-6.8502303178323305E-4</v>
      </c>
      <c r="S555" s="3">
        <v>-0.58468724020208196</v>
      </c>
      <c r="T555" s="3">
        <v>-1.4997138332215401</v>
      </c>
      <c r="U555" s="4" t="s">
        <v>8</v>
      </c>
      <c r="V555" s="3">
        <v>1.4997138332215401</v>
      </c>
      <c r="W555" s="5">
        <v>2.9223002748782502E-7</v>
      </c>
      <c r="X555" s="3">
        <v>-0.58537226323386504</v>
      </c>
      <c r="Y555" s="3">
        <v>1.00404183178711</v>
      </c>
      <c r="Z555" s="3">
        <v>-1.5894140950209801</v>
      </c>
      <c r="AA555" s="3">
        <v>-3.00927112629808</v>
      </c>
      <c r="AB555" s="4" t="s">
        <v>8</v>
      </c>
      <c r="AC555" s="3">
        <v>3.00927112629808</v>
      </c>
      <c r="AD555" s="5">
        <v>3.1444835750689702E-5</v>
      </c>
      <c r="AE555" s="11">
        <f t="shared" si="32"/>
        <v>1</v>
      </c>
      <c r="AF555" s="11">
        <f t="shared" si="33"/>
        <v>2</v>
      </c>
      <c r="AG555" s="11">
        <f t="shared" si="34"/>
        <v>3</v>
      </c>
      <c r="AH555" s="14" t="b">
        <f t="shared" si="35"/>
        <v>0</v>
      </c>
    </row>
    <row r="556" spans="1:34" x14ac:dyDescent="0.25">
      <c r="A556" s="2" t="s">
        <v>498</v>
      </c>
      <c r="B556" s="2">
        <v>491</v>
      </c>
      <c r="C556" s="3">
        <v>-1.0480552883954399</v>
      </c>
      <c r="D556" s="3">
        <v>-0.74394185327519402</v>
      </c>
      <c r="E556" s="3">
        <v>-0.30411343512024203</v>
      </c>
      <c r="F556" s="3">
        <v>-1.2346596809525201</v>
      </c>
      <c r="G556" s="4" t="s">
        <v>8</v>
      </c>
      <c r="H556" s="3">
        <v>1.2346596809525201</v>
      </c>
      <c r="I556" s="5">
        <v>6.7131399303548001E-3</v>
      </c>
      <c r="J556" s="3">
        <v>0.16219196932625499</v>
      </c>
      <c r="K556" s="3">
        <v>0.47853935293724897</v>
      </c>
      <c r="L556" s="3">
        <v>-0.31634738361099402</v>
      </c>
      <c r="M556" s="3">
        <v>-1.24517402221396</v>
      </c>
      <c r="N556" s="4" t="s">
        <v>8</v>
      </c>
      <c r="O556" s="3">
        <v>1.24517402221396</v>
      </c>
      <c r="P556" s="5">
        <v>9.0011874205921105E-2</v>
      </c>
      <c r="Q556" s="3">
        <v>-6.6837113578080906E-2</v>
      </c>
      <c r="R556" s="3">
        <v>0.47853935293724897</v>
      </c>
      <c r="S556" s="3">
        <v>-0.54537646651533001</v>
      </c>
      <c r="T556" s="3">
        <v>-1.4594011204685899</v>
      </c>
      <c r="U556" s="4" t="s">
        <v>8</v>
      </c>
      <c r="V556" s="3">
        <v>1.4594011204685899</v>
      </c>
      <c r="W556" s="5">
        <v>3.37329131353033E-8</v>
      </c>
      <c r="X556" s="3">
        <v>-6.6837113578080906E-2</v>
      </c>
      <c r="Y556" s="3">
        <v>1.1351251289648201</v>
      </c>
      <c r="Z556" s="3">
        <v>-1.2019622425429</v>
      </c>
      <c r="AA556" s="3">
        <v>-2.3005235778181801</v>
      </c>
      <c r="AB556" s="4" t="s">
        <v>8</v>
      </c>
      <c r="AC556" s="3">
        <v>2.3005235778181801</v>
      </c>
      <c r="AD556" s="5">
        <v>4.1835899930042402E-3</v>
      </c>
      <c r="AE556" s="11">
        <f t="shared" si="32"/>
        <v>1</v>
      </c>
      <c r="AF556" s="11">
        <f t="shared" si="33"/>
        <v>2</v>
      </c>
      <c r="AG556" s="11">
        <f t="shared" si="34"/>
        <v>3</v>
      </c>
      <c r="AH556" s="14" t="b">
        <f t="shared" si="35"/>
        <v>0</v>
      </c>
    </row>
    <row r="557" spans="1:34" x14ac:dyDescent="0.25">
      <c r="A557" s="2" t="s">
        <v>499</v>
      </c>
      <c r="B557" s="2">
        <v>492</v>
      </c>
      <c r="C557" s="3">
        <v>-1.16488045530369</v>
      </c>
      <c r="D557" s="3">
        <v>-0.83474707370317702</v>
      </c>
      <c r="E557" s="3">
        <v>-0.33013338160051198</v>
      </c>
      <c r="F557" s="3">
        <v>-1.2571295946526899</v>
      </c>
      <c r="G557" s="4" t="s">
        <v>8</v>
      </c>
      <c r="H557" s="3">
        <v>1.2571295946526899</v>
      </c>
      <c r="I557" s="5">
        <v>6.54629735781552E-4</v>
      </c>
      <c r="J557" s="3">
        <v>0.139372336999702</v>
      </c>
      <c r="K557" s="3">
        <v>0.46572561743956298</v>
      </c>
      <c r="L557" s="3">
        <v>-0.326353280439861</v>
      </c>
      <c r="M557" s="3">
        <v>-1.25384001735277</v>
      </c>
      <c r="N557" s="4" t="s">
        <v>8</v>
      </c>
      <c r="O557" s="3">
        <v>1.25384001735277</v>
      </c>
      <c r="P557" s="5">
        <v>0.10949122182688099</v>
      </c>
      <c r="Q557" s="3">
        <v>-0.13954477348109001</v>
      </c>
      <c r="R557" s="3">
        <v>0.46572561743956298</v>
      </c>
      <c r="S557" s="3">
        <v>-0.60527039092065305</v>
      </c>
      <c r="T557" s="3">
        <v>-1.5212638428651799</v>
      </c>
      <c r="U557" s="4" t="s">
        <v>8</v>
      </c>
      <c r="V557" s="3">
        <v>1.5212638428651799</v>
      </c>
      <c r="W557" s="5">
        <v>1.01809797927076E-4</v>
      </c>
      <c r="X557" s="3">
        <v>-0.13954477348109001</v>
      </c>
      <c r="Y557" s="3">
        <v>0.731925300157097</v>
      </c>
      <c r="Z557" s="3">
        <v>-0.87147007363818596</v>
      </c>
      <c r="AA557" s="3">
        <v>-1.8295261968118699</v>
      </c>
      <c r="AB557" s="4" t="s">
        <v>8</v>
      </c>
      <c r="AC557" s="3">
        <v>1.8295261968118699</v>
      </c>
      <c r="AD557" s="5">
        <v>2.5239639516902198E-3</v>
      </c>
      <c r="AE557" s="11">
        <f t="shared" si="32"/>
        <v>1</v>
      </c>
      <c r="AF557" s="11">
        <f t="shared" si="33"/>
        <v>2</v>
      </c>
      <c r="AG557" s="11">
        <f t="shared" si="34"/>
        <v>3</v>
      </c>
      <c r="AH557" s="14" t="b">
        <f t="shared" si="35"/>
        <v>0</v>
      </c>
    </row>
    <row r="558" spans="1:34" x14ac:dyDescent="0.25">
      <c r="A558" s="2" t="s">
        <v>501</v>
      </c>
      <c r="B558" s="2">
        <v>494</v>
      </c>
      <c r="C558" s="3">
        <v>-1.2265332943851399</v>
      </c>
      <c r="D558" s="3">
        <v>-0.94511587374683503</v>
      </c>
      <c r="E558" s="3">
        <v>-0.28141742063830599</v>
      </c>
      <c r="F558" s="3">
        <v>-1.2153883941482799</v>
      </c>
      <c r="G558" s="4" t="s">
        <v>8</v>
      </c>
      <c r="H558" s="3">
        <v>1.2153883941482799</v>
      </c>
      <c r="I558" s="5">
        <v>4.49781109997518E-3</v>
      </c>
      <c r="J558" s="3">
        <v>-0.29166934648089599</v>
      </c>
      <c r="K558" s="3">
        <v>-8.8004526692453802E-2</v>
      </c>
      <c r="L558" s="3">
        <v>-0.203664819788442</v>
      </c>
      <c r="M558" s="3">
        <v>-1.15162005627871</v>
      </c>
      <c r="N558" s="4" t="s">
        <v>8</v>
      </c>
      <c r="O558" s="3">
        <v>1.15162005627871</v>
      </c>
      <c r="P558" s="5">
        <v>0.10526998570697001</v>
      </c>
      <c r="Q558" s="3">
        <v>-0.54885163394291403</v>
      </c>
      <c r="R558" s="3">
        <v>-8.8004526692453802E-2</v>
      </c>
      <c r="S558" s="3">
        <v>-0.46084710725046002</v>
      </c>
      <c r="T558" s="3">
        <v>-1.3763497322004901</v>
      </c>
      <c r="U558" s="4" t="s">
        <v>8</v>
      </c>
      <c r="V558" s="3">
        <v>1.3763497322004901</v>
      </c>
      <c r="W558" s="5">
        <v>5.0551938153288001E-4</v>
      </c>
      <c r="X558" s="3">
        <v>-0.54885163394291403</v>
      </c>
      <c r="Y558" s="3">
        <v>0.70235661195913801</v>
      </c>
      <c r="Z558" s="3">
        <v>-1.2512082459020499</v>
      </c>
      <c r="AA558" s="3">
        <v>-2.3804069678023501</v>
      </c>
      <c r="AB558" s="4" t="s">
        <v>8</v>
      </c>
      <c r="AC558" s="3">
        <v>2.3804069678023501</v>
      </c>
      <c r="AD558" s="5">
        <v>6.0983173712362998E-5</v>
      </c>
      <c r="AE558" s="11">
        <f t="shared" si="32"/>
        <v>1</v>
      </c>
      <c r="AF558" s="11">
        <f t="shared" si="33"/>
        <v>2</v>
      </c>
      <c r="AG558" s="11">
        <f t="shared" si="34"/>
        <v>3</v>
      </c>
      <c r="AH558" s="14" t="b">
        <f t="shared" si="35"/>
        <v>0</v>
      </c>
    </row>
    <row r="559" spans="1:34" x14ac:dyDescent="0.25">
      <c r="A559" s="2" t="s">
        <v>504</v>
      </c>
      <c r="B559" s="2">
        <v>497</v>
      </c>
      <c r="C559" s="3">
        <v>-0.55894928088655804</v>
      </c>
      <c r="D559" s="3">
        <v>-0.257004845988621</v>
      </c>
      <c r="E559" s="3">
        <v>-0.30194443489793699</v>
      </c>
      <c r="F559" s="3">
        <v>-1.23280484332505</v>
      </c>
      <c r="G559" s="4" t="s">
        <v>8</v>
      </c>
      <c r="H559" s="3">
        <v>1.23280484332505</v>
      </c>
      <c r="I559" s="5">
        <v>2.3885334471233002E-3</v>
      </c>
      <c r="J559" s="3">
        <v>0.189921967237387</v>
      </c>
      <c r="K559" s="3">
        <v>0.38561167527379597</v>
      </c>
      <c r="L559" s="3">
        <v>-0.195689708036409</v>
      </c>
      <c r="M559" s="3">
        <v>-1.14527154877472</v>
      </c>
      <c r="N559" s="4" t="s">
        <v>8</v>
      </c>
      <c r="O559" s="3">
        <v>1.14527154877472</v>
      </c>
      <c r="P559" s="5">
        <v>0.27096053899862799</v>
      </c>
      <c r="Q559" s="3">
        <v>8.2190225836322101E-2</v>
      </c>
      <c r="R559" s="3">
        <v>0.38561167527379597</v>
      </c>
      <c r="S559" s="3">
        <v>-0.30342144943747401</v>
      </c>
      <c r="T559" s="3">
        <v>-1.2340676209999899</v>
      </c>
      <c r="U559" s="4" t="s">
        <v>8</v>
      </c>
      <c r="V559" s="3">
        <v>1.2340676209999899</v>
      </c>
      <c r="W559" s="5">
        <v>9.0824481160991701E-3</v>
      </c>
      <c r="X559" s="3">
        <v>8.2190225836322101E-2</v>
      </c>
      <c r="Y559" s="3">
        <v>0.60216583161246895</v>
      </c>
      <c r="Z559" s="3">
        <v>-0.51997560577614699</v>
      </c>
      <c r="AA559" s="3">
        <v>-1.4339310017762601</v>
      </c>
      <c r="AB559" s="4" t="s">
        <v>8</v>
      </c>
      <c r="AC559" s="3">
        <v>1.4339310017762601</v>
      </c>
      <c r="AD559" s="5">
        <v>3.2414439283117401E-2</v>
      </c>
      <c r="AE559" s="11">
        <f t="shared" si="32"/>
        <v>1</v>
      </c>
      <c r="AF559" s="11">
        <f t="shared" si="33"/>
        <v>2</v>
      </c>
      <c r="AG559" s="11">
        <f t="shared" si="34"/>
        <v>3</v>
      </c>
      <c r="AH559" s="14" t="b">
        <f t="shared" si="35"/>
        <v>0</v>
      </c>
    </row>
    <row r="560" spans="1:34" x14ac:dyDescent="0.25">
      <c r="A560" s="2" t="s">
        <v>505</v>
      </c>
      <c r="B560" s="2">
        <v>498</v>
      </c>
      <c r="C560" s="3">
        <v>-1.3881820315716</v>
      </c>
      <c r="D560" s="3">
        <v>-1.12677844993358</v>
      </c>
      <c r="E560" s="3">
        <v>-0.26140358163802002</v>
      </c>
      <c r="F560" s="3">
        <v>-1.1986442849633601</v>
      </c>
      <c r="G560" s="4" t="s">
        <v>8</v>
      </c>
      <c r="H560" s="3">
        <v>1.1986442849633601</v>
      </c>
      <c r="I560" s="5">
        <v>1.7908526600218699E-2</v>
      </c>
      <c r="J560" s="3">
        <v>-4.52823270024538E-3</v>
      </c>
      <c r="K560" s="3">
        <v>0.23951516550975199</v>
      </c>
      <c r="L560" s="3">
        <v>-0.24404339820999699</v>
      </c>
      <c r="M560" s="3">
        <v>-1.1843072368746399</v>
      </c>
      <c r="N560" s="4" t="s">
        <v>8</v>
      </c>
      <c r="O560" s="3">
        <v>1.1843072368746399</v>
      </c>
      <c r="P560" s="5">
        <v>0.13505507343628301</v>
      </c>
      <c r="Q560" s="3">
        <v>-0.18368633636148099</v>
      </c>
      <c r="R560" s="3">
        <v>0.23951516550975199</v>
      </c>
      <c r="S560" s="3">
        <v>-0.42320150187123301</v>
      </c>
      <c r="T560" s="3">
        <v>-1.34089986259439</v>
      </c>
      <c r="U560" s="4" t="s">
        <v>8</v>
      </c>
      <c r="V560" s="3">
        <v>1.34089986259439</v>
      </c>
      <c r="W560" s="5">
        <v>1.55299576838905E-3</v>
      </c>
      <c r="X560" s="3">
        <v>-0.18368633636148099</v>
      </c>
      <c r="Y560" s="3">
        <v>1.0274041018126101</v>
      </c>
      <c r="Z560" s="3">
        <v>-1.2110904381740899</v>
      </c>
      <c r="AA560" s="3">
        <v>-2.3151255576272098</v>
      </c>
      <c r="AB560" s="4" t="s">
        <v>8</v>
      </c>
      <c r="AC560" s="3">
        <v>2.3151255576272098</v>
      </c>
      <c r="AD560" s="5">
        <v>6.6534673837561405E-4</v>
      </c>
      <c r="AE560" s="11">
        <f t="shared" si="32"/>
        <v>1</v>
      </c>
      <c r="AF560" s="11">
        <f t="shared" si="33"/>
        <v>2</v>
      </c>
      <c r="AG560" s="11">
        <f t="shared" si="34"/>
        <v>3</v>
      </c>
      <c r="AH560" s="14" t="b">
        <f t="shared" si="35"/>
        <v>0</v>
      </c>
    </row>
    <row r="561" spans="1:34" x14ac:dyDescent="0.25">
      <c r="A561" s="2" t="s">
        <v>506</v>
      </c>
      <c r="B561" s="2">
        <v>499</v>
      </c>
      <c r="C561" s="3">
        <v>-0.41656234990570001</v>
      </c>
      <c r="D561" s="3">
        <v>-0.113693152477709</v>
      </c>
      <c r="E561" s="3">
        <v>-0.30286919742799101</v>
      </c>
      <c r="F561" s="3">
        <v>-1.23359532028404</v>
      </c>
      <c r="G561" s="4" t="s">
        <v>8</v>
      </c>
      <c r="H561" s="3">
        <v>1.23359532028404</v>
      </c>
      <c r="I561" s="5">
        <v>2.2685662077235901E-3</v>
      </c>
      <c r="J561" s="3">
        <v>-1.7120401525209002E-2</v>
      </c>
      <c r="K561" s="3">
        <v>0.29134514658537702</v>
      </c>
      <c r="L561" s="3">
        <v>-0.30846554811058602</v>
      </c>
      <c r="M561" s="3">
        <v>-1.23838984654789</v>
      </c>
      <c r="N561" s="4" t="s">
        <v>8</v>
      </c>
      <c r="O561" s="3">
        <v>1.23838984654789</v>
      </c>
      <c r="P561" s="5">
        <v>0.120467821870929</v>
      </c>
      <c r="Q561" s="3">
        <v>-0.18917228496100899</v>
      </c>
      <c r="R561" s="3">
        <v>0.29134514658537702</v>
      </c>
      <c r="S561" s="3">
        <v>-0.48051743154638599</v>
      </c>
      <c r="T561" s="3">
        <v>-1.3952439895548301</v>
      </c>
      <c r="U561" s="4" t="s">
        <v>8</v>
      </c>
      <c r="V561" s="3">
        <v>1.3952439895548301</v>
      </c>
      <c r="W561" s="5">
        <v>9.8784439678203397E-4</v>
      </c>
      <c r="X561" s="3">
        <v>-0.18917228496100899</v>
      </c>
      <c r="Y561" s="3">
        <v>1.40704357330473</v>
      </c>
      <c r="Z561" s="3">
        <v>-1.59621585826574</v>
      </c>
      <c r="AA561" s="3">
        <v>-3.0234922023758699</v>
      </c>
      <c r="AB561" s="4" t="s">
        <v>8</v>
      </c>
      <c r="AC561" s="3">
        <v>3.0234922023758699</v>
      </c>
      <c r="AD561" s="5">
        <v>1.10636306494462E-6</v>
      </c>
      <c r="AE561" s="11">
        <f t="shared" si="32"/>
        <v>1</v>
      </c>
      <c r="AF561" s="11">
        <f t="shared" si="33"/>
        <v>2</v>
      </c>
      <c r="AG561" s="11">
        <f t="shared" si="34"/>
        <v>3</v>
      </c>
      <c r="AH561" s="14" t="b">
        <f t="shared" si="35"/>
        <v>0</v>
      </c>
    </row>
    <row r="562" spans="1:34" x14ac:dyDescent="0.25">
      <c r="A562" s="2" t="s">
        <v>507</v>
      </c>
      <c r="B562" s="2">
        <v>500</v>
      </c>
      <c r="C562" s="3">
        <v>-0.76519435403334102</v>
      </c>
      <c r="D562" s="3">
        <v>-0.46600644001059299</v>
      </c>
      <c r="E562" s="3">
        <v>-0.29918791402274902</v>
      </c>
      <c r="F562" s="3">
        <v>-1.23045160318849</v>
      </c>
      <c r="G562" s="4" t="s">
        <v>8</v>
      </c>
      <c r="H562" s="3">
        <v>1.23045160318849</v>
      </c>
      <c r="I562" s="5">
        <v>2.0366643523715301E-3</v>
      </c>
      <c r="J562" s="3">
        <v>5.4317225344687602E-2</v>
      </c>
      <c r="K562" s="3">
        <v>0.34420424297607199</v>
      </c>
      <c r="L562" s="3">
        <v>-0.28988701763138502</v>
      </c>
      <c r="M562" s="3">
        <v>-1.22254453231153</v>
      </c>
      <c r="N562" s="4" t="s">
        <v>8</v>
      </c>
      <c r="O562" s="3">
        <v>1.22254453231153</v>
      </c>
      <c r="P562" s="5">
        <v>0.13128352532423401</v>
      </c>
      <c r="Q562" s="3">
        <v>-0.117300371664774</v>
      </c>
      <c r="R562" s="3">
        <v>0.34420424297607199</v>
      </c>
      <c r="S562" s="3">
        <v>-0.46150461464084702</v>
      </c>
      <c r="T562" s="3">
        <v>-1.37697714571746</v>
      </c>
      <c r="U562" s="4" t="s">
        <v>8</v>
      </c>
      <c r="V562" s="3">
        <v>1.37697714571746</v>
      </c>
      <c r="W562" s="5">
        <v>3.31818057353969E-5</v>
      </c>
      <c r="X562" s="3">
        <v>-0.117300371664774</v>
      </c>
      <c r="Y562" s="3">
        <v>0.853910002703965</v>
      </c>
      <c r="Z562" s="3">
        <v>-0.97121037436873903</v>
      </c>
      <c r="AA562" s="3">
        <v>-1.9604846885038401</v>
      </c>
      <c r="AB562" s="4" t="s">
        <v>8</v>
      </c>
      <c r="AC562" s="3">
        <v>1.9604846885038401</v>
      </c>
      <c r="AD562" s="5">
        <v>2.7479380887817902E-3</v>
      </c>
      <c r="AE562" s="11">
        <f t="shared" si="32"/>
        <v>1</v>
      </c>
      <c r="AF562" s="11">
        <f t="shared" si="33"/>
        <v>2</v>
      </c>
      <c r="AG562" s="11">
        <f t="shared" si="34"/>
        <v>3</v>
      </c>
      <c r="AH562" s="14" t="b">
        <f t="shared" si="35"/>
        <v>0</v>
      </c>
    </row>
    <row r="563" spans="1:34" x14ac:dyDescent="0.25">
      <c r="A563" s="2" t="s">
        <v>508</v>
      </c>
      <c r="B563" s="2">
        <v>501</v>
      </c>
      <c r="C563" s="3">
        <v>-0.97147491189869495</v>
      </c>
      <c r="D563" s="3">
        <v>-0.66394264512555701</v>
      </c>
      <c r="E563" s="3">
        <v>-0.307532266773138</v>
      </c>
      <c r="F563" s="3">
        <v>-1.23758898957757</v>
      </c>
      <c r="G563" s="4" t="s">
        <v>8</v>
      </c>
      <c r="H563" s="3">
        <v>1.23758898957757</v>
      </c>
      <c r="I563" s="5">
        <v>2.43646948833969E-3</v>
      </c>
      <c r="J563" s="3">
        <v>0.21320791275218501</v>
      </c>
      <c r="K563" s="3">
        <v>0.446734305695207</v>
      </c>
      <c r="L563" s="3">
        <v>-0.23352639294302299</v>
      </c>
      <c r="M563" s="3">
        <v>-1.1757052271305899</v>
      </c>
      <c r="N563" s="4" t="s">
        <v>8</v>
      </c>
      <c r="O563" s="3">
        <v>1.1757052271305899</v>
      </c>
      <c r="P563" s="5">
        <v>0.114465275517844</v>
      </c>
      <c r="Q563" s="3">
        <v>-0.12427048139460301</v>
      </c>
      <c r="R563" s="3">
        <v>0.446734305695207</v>
      </c>
      <c r="S563" s="3">
        <v>-0.57100478708980995</v>
      </c>
      <c r="T563" s="3">
        <v>-1.48555784996803</v>
      </c>
      <c r="U563" s="4" t="s">
        <v>8</v>
      </c>
      <c r="V563" s="3">
        <v>1.48555784996803</v>
      </c>
      <c r="W563" s="5">
        <v>5.1447997687685201E-6</v>
      </c>
      <c r="X563" s="3">
        <v>-0.12427048139460301</v>
      </c>
      <c r="Y563" s="3">
        <v>1.28824088951185</v>
      </c>
      <c r="Z563" s="3">
        <v>-1.4125113709064501</v>
      </c>
      <c r="AA563" s="3">
        <v>-2.6620014754931001</v>
      </c>
      <c r="AB563" s="4" t="s">
        <v>8</v>
      </c>
      <c r="AC563" s="3">
        <v>2.6620014754931001</v>
      </c>
      <c r="AD563" s="5">
        <v>1.6118030120116199E-4</v>
      </c>
      <c r="AE563" s="11">
        <f t="shared" si="32"/>
        <v>1</v>
      </c>
      <c r="AF563" s="11">
        <f t="shared" si="33"/>
        <v>2</v>
      </c>
      <c r="AG563" s="11">
        <f t="shared" si="34"/>
        <v>3</v>
      </c>
      <c r="AH563" s="14" t="b">
        <f t="shared" si="35"/>
        <v>0</v>
      </c>
    </row>
    <row r="564" spans="1:34" x14ac:dyDescent="0.25">
      <c r="A564" s="2" t="s">
        <v>512</v>
      </c>
      <c r="B564" s="2">
        <v>505</v>
      </c>
      <c r="C564" s="3">
        <v>-0.78622115749027299</v>
      </c>
      <c r="D564" s="3">
        <v>-0.55722671933675305</v>
      </c>
      <c r="E564" s="3">
        <v>-0.228994438153519</v>
      </c>
      <c r="F564" s="3">
        <v>-1.17201776532846</v>
      </c>
      <c r="G564" s="4" t="s">
        <v>8</v>
      </c>
      <c r="H564" s="3">
        <v>1.17201776532846</v>
      </c>
      <c r="I564" s="5">
        <v>6.3686179028888098E-3</v>
      </c>
      <c r="J564" s="3">
        <v>0.38910691756105698</v>
      </c>
      <c r="K564" s="3">
        <v>0.55425197774600798</v>
      </c>
      <c r="L564" s="3">
        <v>-0.16514506018495101</v>
      </c>
      <c r="M564" s="3">
        <v>-1.12127881476822</v>
      </c>
      <c r="N564" s="4" t="s">
        <v>8</v>
      </c>
      <c r="O564" s="3">
        <v>1.12127881476822</v>
      </c>
      <c r="P564" s="5">
        <v>6.5076538874097298E-2</v>
      </c>
      <c r="Q564" s="3">
        <v>0.29832281592960502</v>
      </c>
      <c r="R564" s="3">
        <v>0.55425197774600798</v>
      </c>
      <c r="S564" s="3">
        <v>-0.25592916181640302</v>
      </c>
      <c r="T564" s="3">
        <v>-1.1941045535644399</v>
      </c>
      <c r="U564" s="4" t="s">
        <v>8</v>
      </c>
      <c r="V564" s="3">
        <v>1.1941045535644399</v>
      </c>
      <c r="W564" s="5">
        <v>2.4874117001728001E-3</v>
      </c>
      <c r="X564" s="3">
        <v>0.29832281592960502</v>
      </c>
      <c r="Y564" s="3">
        <v>1.2070939623632599</v>
      </c>
      <c r="Z564" s="3">
        <v>-0.90877114643365098</v>
      </c>
      <c r="AA564" s="3">
        <v>-1.8774456532983099</v>
      </c>
      <c r="AB564" s="4" t="s">
        <v>8</v>
      </c>
      <c r="AC564" s="3">
        <v>1.8774456532983099</v>
      </c>
      <c r="AD564" s="5">
        <v>3.1350637342332402E-3</v>
      </c>
      <c r="AE564" s="11">
        <f t="shared" si="32"/>
        <v>1</v>
      </c>
      <c r="AF564" s="11">
        <f t="shared" si="33"/>
        <v>2</v>
      </c>
      <c r="AG564" s="11">
        <f t="shared" si="34"/>
        <v>3</v>
      </c>
      <c r="AH564" s="14" t="b">
        <f t="shared" si="35"/>
        <v>0</v>
      </c>
    </row>
    <row r="565" spans="1:34" x14ac:dyDescent="0.25">
      <c r="A565" s="2" t="s">
        <v>513</v>
      </c>
      <c r="B565" s="2">
        <v>506</v>
      </c>
      <c r="C565" s="3">
        <v>-0.19937928869385901</v>
      </c>
      <c r="D565" s="3">
        <v>3.6885781430053E-2</v>
      </c>
      <c r="E565" s="3">
        <v>-0.23626507012391201</v>
      </c>
      <c r="F565" s="3">
        <v>-1.17793919555565</v>
      </c>
      <c r="G565" s="4" t="s">
        <v>8</v>
      </c>
      <c r="H565" s="3">
        <v>1.17793919555565</v>
      </c>
      <c r="I565" s="5">
        <v>8.6044800694305198E-3</v>
      </c>
      <c r="J565" s="3">
        <v>0.32292321794837298</v>
      </c>
      <c r="K565" s="3">
        <v>0.50032245370338302</v>
      </c>
      <c r="L565" s="3">
        <v>-0.17739923575500999</v>
      </c>
      <c r="M565" s="3">
        <v>-1.13084346116533</v>
      </c>
      <c r="N565" s="4" t="s">
        <v>8</v>
      </c>
      <c r="O565" s="3">
        <v>1.13084346116533</v>
      </c>
      <c r="P565" s="5">
        <v>0.20408127672065601</v>
      </c>
      <c r="Q565" s="3">
        <v>0.112086124204649</v>
      </c>
      <c r="R565" s="3">
        <v>0.50032245370338302</v>
      </c>
      <c r="S565" s="3">
        <v>-0.38823632949873399</v>
      </c>
      <c r="T565" s="3">
        <v>-1.3087924486602101</v>
      </c>
      <c r="U565" s="4" t="s">
        <v>8</v>
      </c>
      <c r="V565" s="3">
        <v>1.3087924486602101</v>
      </c>
      <c r="W565" s="5">
        <v>4.0130202385311E-4</v>
      </c>
      <c r="X565" s="3">
        <v>0.112086124204649</v>
      </c>
      <c r="Y565" s="3">
        <v>0.46314325680103302</v>
      </c>
      <c r="Z565" s="3">
        <v>-0.35105713259638399</v>
      </c>
      <c r="AA565" s="3">
        <v>-1.2754949019322399</v>
      </c>
      <c r="AB565" s="4" t="s">
        <v>8</v>
      </c>
      <c r="AC565" s="3">
        <v>1.2754949019322399</v>
      </c>
      <c r="AD565" s="5">
        <v>4.23238785175467E-3</v>
      </c>
      <c r="AE565" s="11">
        <f t="shared" si="32"/>
        <v>1</v>
      </c>
      <c r="AF565" s="11">
        <f t="shared" si="33"/>
        <v>2</v>
      </c>
      <c r="AG565" s="11">
        <f t="shared" si="34"/>
        <v>3</v>
      </c>
      <c r="AH565" s="14" t="b">
        <f t="shared" si="35"/>
        <v>0</v>
      </c>
    </row>
    <row r="566" spans="1:34" x14ac:dyDescent="0.25">
      <c r="A566" s="2" t="s">
        <v>515</v>
      </c>
      <c r="B566" s="2">
        <v>508</v>
      </c>
      <c r="C566" s="3">
        <v>-1.3769156958623401</v>
      </c>
      <c r="D566" s="3">
        <v>-1.0965214912219501</v>
      </c>
      <c r="E566" s="3">
        <v>-0.280394204640391</v>
      </c>
      <c r="F566" s="3">
        <v>-1.2145266985640599</v>
      </c>
      <c r="G566" s="4" t="s">
        <v>8</v>
      </c>
      <c r="H566" s="3">
        <v>1.2145266985640599</v>
      </c>
      <c r="I566" s="5">
        <v>1.8900149732606899E-3</v>
      </c>
      <c r="J566" s="3">
        <v>0.33523177596188097</v>
      </c>
      <c r="K566" s="3">
        <v>0.37830303778042801</v>
      </c>
      <c r="L566" s="3">
        <v>-4.3071261818547403E-2</v>
      </c>
      <c r="M566" s="3">
        <v>-1.0303048441974201</v>
      </c>
      <c r="N566" s="4" t="s">
        <v>8</v>
      </c>
      <c r="O566" s="3">
        <v>1.0303048441974201</v>
      </c>
      <c r="P566" s="5">
        <v>0.82614466727898805</v>
      </c>
      <c r="Q566" s="3">
        <v>4.4388351608813402E-2</v>
      </c>
      <c r="R566" s="3">
        <v>0.37830303778042801</v>
      </c>
      <c r="S566" s="3">
        <v>-0.33391468617161502</v>
      </c>
      <c r="T566" s="3">
        <v>-1.2604288538689199</v>
      </c>
      <c r="U566" s="4" t="s">
        <v>8</v>
      </c>
      <c r="V566" s="3">
        <v>1.2604288538689199</v>
      </c>
      <c r="W566" s="5">
        <v>8.0564023071470997E-4</v>
      </c>
      <c r="X566" s="3">
        <v>4.4388351608813402E-2</v>
      </c>
      <c r="Y566" s="3">
        <v>0.69391892304266001</v>
      </c>
      <c r="Z566" s="3">
        <v>-0.64953057143384696</v>
      </c>
      <c r="AA566" s="3">
        <v>-1.56865769805994</v>
      </c>
      <c r="AB566" s="4" t="s">
        <v>8</v>
      </c>
      <c r="AC566" s="3">
        <v>1.56865769805994</v>
      </c>
      <c r="AD566" s="5">
        <v>1.6576493939716899E-2</v>
      </c>
      <c r="AE566" s="11">
        <f t="shared" si="32"/>
        <v>1</v>
      </c>
      <c r="AF566" s="11">
        <f t="shared" si="33"/>
        <v>2</v>
      </c>
      <c r="AG566" s="11">
        <f t="shared" si="34"/>
        <v>3</v>
      </c>
      <c r="AH566" s="14" t="b">
        <f t="shared" si="35"/>
        <v>0</v>
      </c>
    </row>
    <row r="567" spans="1:34" x14ac:dyDescent="0.25">
      <c r="A567" s="2" t="s">
        <v>516</v>
      </c>
      <c r="B567" s="2">
        <v>509</v>
      </c>
      <c r="C567" s="3">
        <v>-1.3079050599614099</v>
      </c>
      <c r="D567" s="3">
        <v>-1.1077681926376599</v>
      </c>
      <c r="E567" s="3">
        <v>-0.20013686732375399</v>
      </c>
      <c r="F567" s="3">
        <v>-1.14880733625992</v>
      </c>
      <c r="G567" s="4" t="s">
        <v>8</v>
      </c>
      <c r="H567" s="3">
        <v>1.14880733625992</v>
      </c>
      <c r="I567" s="5">
        <v>9.8099743796809299E-3</v>
      </c>
      <c r="J567" s="3">
        <v>0.25853529440196099</v>
      </c>
      <c r="K567" s="3">
        <v>0.51188758411527702</v>
      </c>
      <c r="L567" s="3">
        <v>-0.25335228971331702</v>
      </c>
      <c r="M567" s="3">
        <v>-1.19197360543099</v>
      </c>
      <c r="N567" s="4" t="s">
        <v>8</v>
      </c>
      <c r="O567" s="3">
        <v>1.19197360543099</v>
      </c>
      <c r="P567" s="5">
        <v>0.411045051524845</v>
      </c>
      <c r="Q567" s="3">
        <v>0.13904997051978699</v>
      </c>
      <c r="R567" s="3">
        <v>0.51188758411527702</v>
      </c>
      <c r="S567" s="3">
        <v>-0.372837613595491</v>
      </c>
      <c r="T567" s="3">
        <v>-1.29489724002428</v>
      </c>
      <c r="U567" s="4" t="s">
        <v>8</v>
      </c>
      <c r="V567" s="3">
        <v>1.29489724002428</v>
      </c>
      <c r="W567" s="5">
        <v>0.23039550043578999</v>
      </c>
      <c r="X567" s="3">
        <v>0.13904997051978699</v>
      </c>
      <c r="Y567" s="3">
        <v>0.81102590435108202</v>
      </c>
      <c r="Z567" s="3">
        <v>-0.67197593383129595</v>
      </c>
      <c r="AA567" s="3">
        <v>-1.59325361465344</v>
      </c>
      <c r="AB567" s="4" t="s">
        <v>8</v>
      </c>
      <c r="AC567" s="3">
        <v>1.59325361465344</v>
      </c>
      <c r="AD567" s="5">
        <v>1.0358898478587799E-5</v>
      </c>
      <c r="AE567" s="11">
        <f t="shared" si="32"/>
        <v>1</v>
      </c>
      <c r="AF567" s="11">
        <f t="shared" si="33"/>
        <v>1</v>
      </c>
      <c r="AG567" s="11">
        <f t="shared" si="34"/>
        <v>2</v>
      </c>
      <c r="AH567" s="14" t="b">
        <f t="shared" si="35"/>
        <v>0</v>
      </c>
    </row>
    <row r="568" spans="1:34" x14ac:dyDescent="0.25">
      <c r="A568" s="2" t="s">
        <v>517</v>
      </c>
      <c r="B568" s="2">
        <v>510</v>
      </c>
      <c r="C568" s="3">
        <v>5.4626166201530199E-2</v>
      </c>
      <c r="D568" s="3">
        <v>0.303271520714468</v>
      </c>
      <c r="E568" s="3">
        <v>-0.24864535451293801</v>
      </c>
      <c r="F568" s="3">
        <v>-1.1880910108193501</v>
      </c>
      <c r="G568" s="4" t="s">
        <v>8</v>
      </c>
      <c r="H568" s="3">
        <v>1.1880910108193501</v>
      </c>
      <c r="I568" s="5">
        <v>4.5890470462223096E-3</v>
      </c>
      <c r="J568" s="3">
        <v>0.14569693142613999</v>
      </c>
      <c r="K568" s="3">
        <v>0.44783024389130199</v>
      </c>
      <c r="L568" s="3">
        <v>-0.30213331246516201</v>
      </c>
      <c r="M568" s="3">
        <v>-1.23296625264306</v>
      </c>
      <c r="N568" s="4" t="s">
        <v>8</v>
      </c>
      <c r="O568" s="3">
        <v>1.23296625264306</v>
      </c>
      <c r="P568" s="5">
        <v>0.10939293374359101</v>
      </c>
      <c r="Q568" s="3">
        <v>-0.15625218365424901</v>
      </c>
      <c r="R568" s="3">
        <v>0.44783024389130199</v>
      </c>
      <c r="S568" s="3">
        <v>-0.60408242754555097</v>
      </c>
      <c r="T568" s="3">
        <v>-1.5200116989086701</v>
      </c>
      <c r="U568" s="4" t="s">
        <v>8</v>
      </c>
      <c r="V568" s="3">
        <v>1.5200116989086701</v>
      </c>
      <c r="W568" s="5">
        <v>1.3349502051964701E-5</v>
      </c>
      <c r="X568" s="3">
        <v>-0.15625218365424901</v>
      </c>
      <c r="Y568" s="3">
        <v>0.84437034948105705</v>
      </c>
      <c r="Z568" s="3">
        <v>-1.00062253313531</v>
      </c>
      <c r="AA568" s="3">
        <v>-2.0008632004002398</v>
      </c>
      <c r="AB568" s="4" t="s">
        <v>8</v>
      </c>
      <c r="AC568" s="3">
        <v>2.0008632004002398</v>
      </c>
      <c r="AD568" s="5">
        <v>2.0573067292014402E-3</v>
      </c>
      <c r="AE568" s="11">
        <f t="shared" si="32"/>
        <v>1</v>
      </c>
      <c r="AF568" s="11">
        <f t="shared" si="33"/>
        <v>2</v>
      </c>
      <c r="AG568" s="11">
        <f t="shared" si="34"/>
        <v>3</v>
      </c>
      <c r="AH568" s="14" t="b">
        <f t="shared" si="35"/>
        <v>0</v>
      </c>
    </row>
    <row r="569" spans="1:34" x14ac:dyDescent="0.25">
      <c r="A569" s="2" t="s">
        <v>519</v>
      </c>
      <c r="B569" s="2">
        <v>512</v>
      </c>
      <c r="C569" s="3">
        <v>-0.49668523928137598</v>
      </c>
      <c r="D569" s="3">
        <v>-0.20609600725883301</v>
      </c>
      <c r="E569" s="3">
        <v>-0.290589232022543</v>
      </c>
      <c r="F569" s="3">
        <v>-1.2231397359432099</v>
      </c>
      <c r="G569" s="4" t="s">
        <v>8</v>
      </c>
      <c r="H569" s="3">
        <v>1.2231397359432099</v>
      </c>
      <c r="I569" s="5">
        <v>2.0385180271340398E-3</v>
      </c>
      <c r="J569" s="3">
        <v>0.28304035620687701</v>
      </c>
      <c r="K569" s="3">
        <v>0.54900161133467196</v>
      </c>
      <c r="L569" s="3">
        <v>-0.265961255127795</v>
      </c>
      <c r="M569" s="3">
        <v>-1.2024369559391901</v>
      </c>
      <c r="N569" s="4" t="s">
        <v>8</v>
      </c>
      <c r="O569" s="3">
        <v>1.2024369559391901</v>
      </c>
      <c r="P569" s="5">
        <v>0.20253550953295399</v>
      </c>
      <c r="Q569" s="3">
        <v>-5.2220372576080197E-3</v>
      </c>
      <c r="R569" s="3">
        <v>0.54900161133467196</v>
      </c>
      <c r="S569" s="3">
        <v>-0.55422364859228002</v>
      </c>
      <c r="T569" s="3">
        <v>-1.46837824843009</v>
      </c>
      <c r="U569" s="4" t="s">
        <v>8</v>
      </c>
      <c r="V569" s="3">
        <v>1.46837824843009</v>
      </c>
      <c r="W569" s="5">
        <v>4.8029849699737E-7</v>
      </c>
      <c r="X569" s="3">
        <v>-5.2220372576080197E-3</v>
      </c>
      <c r="Y569" s="3">
        <v>0.92462406940735398</v>
      </c>
      <c r="Z569" s="3">
        <v>-0.92984610666496204</v>
      </c>
      <c r="AA569" s="3">
        <v>-1.90507276974341</v>
      </c>
      <c r="AB569" s="4" t="s">
        <v>8</v>
      </c>
      <c r="AC569" s="3">
        <v>1.90507276974341</v>
      </c>
      <c r="AD569" s="5">
        <v>3.1189474423078301E-3</v>
      </c>
      <c r="AE569" s="11">
        <f t="shared" si="32"/>
        <v>1</v>
      </c>
      <c r="AF569" s="11">
        <f t="shared" si="33"/>
        <v>2</v>
      </c>
      <c r="AG569" s="11">
        <f t="shared" si="34"/>
        <v>3</v>
      </c>
      <c r="AH569" s="14" t="b">
        <f t="shared" si="35"/>
        <v>0</v>
      </c>
    </row>
    <row r="570" spans="1:34" x14ac:dyDescent="0.25">
      <c r="A570" s="2" t="s">
        <v>520</v>
      </c>
      <c r="B570" s="2">
        <v>513</v>
      </c>
      <c r="C570" s="3">
        <v>-1.2267321250007199</v>
      </c>
      <c r="D570" s="3">
        <v>-0.96940434295949296</v>
      </c>
      <c r="E570" s="3">
        <v>-0.25732778204122803</v>
      </c>
      <c r="F570" s="3">
        <v>-1.1952627391350701</v>
      </c>
      <c r="G570" s="4" t="s">
        <v>8</v>
      </c>
      <c r="H570" s="3">
        <v>1.1952627391350701</v>
      </c>
      <c r="I570" s="5">
        <v>3.1924015863000199E-3</v>
      </c>
      <c r="J570" s="3">
        <v>0.11179248355171301</v>
      </c>
      <c r="K570" s="3">
        <v>0.19379278713185499</v>
      </c>
      <c r="L570" s="3">
        <v>-8.2000303580141501E-2</v>
      </c>
      <c r="M570" s="3">
        <v>-1.0584846176075</v>
      </c>
      <c r="N570" s="4" t="s">
        <v>8</v>
      </c>
      <c r="O570" s="3">
        <v>1.0584846176075</v>
      </c>
      <c r="P570" s="5">
        <v>0.36808567254102198</v>
      </c>
      <c r="Q570" s="3">
        <v>-0.14597983058705999</v>
      </c>
      <c r="R570" s="3">
        <v>0.19379278713185499</v>
      </c>
      <c r="S570" s="3">
        <v>-0.33977261771891498</v>
      </c>
      <c r="T570" s="3">
        <v>-1.26555711456968</v>
      </c>
      <c r="U570" s="4" t="s">
        <v>8</v>
      </c>
      <c r="V570" s="3">
        <v>1.26555711456968</v>
      </c>
      <c r="W570" s="5">
        <v>4.0138370788792198E-6</v>
      </c>
      <c r="X570" s="3">
        <v>-0.14597983058705999</v>
      </c>
      <c r="Y570" s="3">
        <v>0.426900685890853</v>
      </c>
      <c r="Z570" s="3">
        <v>-0.57288051647791405</v>
      </c>
      <c r="AA570" s="3">
        <v>-1.48749056386059</v>
      </c>
      <c r="AB570" s="4" t="s">
        <v>8</v>
      </c>
      <c r="AC570" s="3">
        <v>1.48749056386059</v>
      </c>
      <c r="AD570" s="5">
        <v>2.5273086037725E-2</v>
      </c>
      <c r="AE570" s="11">
        <f t="shared" si="32"/>
        <v>1</v>
      </c>
      <c r="AF570" s="11">
        <f t="shared" si="33"/>
        <v>2</v>
      </c>
      <c r="AG570" s="11">
        <f t="shared" si="34"/>
        <v>3</v>
      </c>
      <c r="AH570" s="14" t="b">
        <f t="shared" si="35"/>
        <v>0</v>
      </c>
    </row>
    <row r="571" spans="1:34" x14ac:dyDescent="0.25">
      <c r="A571" s="2" t="s">
        <v>521</v>
      </c>
      <c r="B571" s="2">
        <v>514</v>
      </c>
      <c r="C571" s="3">
        <v>-1.50182552165223</v>
      </c>
      <c r="D571" s="3">
        <v>-1.2795815935841099</v>
      </c>
      <c r="E571" s="3">
        <v>-0.22224392806811799</v>
      </c>
      <c r="F571" s="3">
        <v>-1.1665465905410299</v>
      </c>
      <c r="G571" s="4" t="s">
        <v>8</v>
      </c>
      <c r="H571" s="3">
        <v>1.1665465905410299</v>
      </c>
      <c r="I571" s="5">
        <v>1.5131568574348201E-2</v>
      </c>
      <c r="J571" s="3">
        <v>-0.33414946595205203</v>
      </c>
      <c r="K571" s="3">
        <v>-0.119128656902749</v>
      </c>
      <c r="L571" s="3">
        <v>-0.21502080904930301</v>
      </c>
      <c r="M571" s="3">
        <v>-1.1607206561887999</v>
      </c>
      <c r="N571" s="4" t="s">
        <v>8</v>
      </c>
      <c r="O571" s="3">
        <v>1.1607206561887999</v>
      </c>
      <c r="P571" s="5">
        <v>0.153163780875327</v>
      </c>
      <c r="Q571" s="3">
        <v>-0.46880848006834402</v>
      </c>
      <c r="R571" s="3">
        <v>-0.119128656902749</v>
      </c>
      <c r="S571" s="3">
        <v>-0.34967982316559498</v>
      </c>
      <c r="T571" s="3">
        <v>-1.27427779588529</v>
      </c>
      <c r="U571" s="4" t="s">
        <v>8</v>
      </c>
      <c r="V571" s="3">
        <v>1.27427779588529</v>
      </c>
      <c r="W571" s="5">
        <v>1.2352318534651499E-4</v>
      </c>
      <c r="X571" s="3">
        <v>-0.46880848006834402</v>
      </c>
      <c r="Y571" s="3">
        <v>0.66997192114118098</v>
      </c>
      <c r="Z571" s="3">
        <v>-1.13878040120952</v>
      </c>
      <c r="AA571" s="3">
        <v>-2.2019480027506799</v>
      </c>
      <c r="AB571" s="4" t="s">
        <v>8</v>
      </c>
      <c r="AC571" s="3">
        <v>2.2019480027506799</v>
      </c>
      <c r="AD571" s="5">
        <v>5.7063195844496602E-4</v>
      </c>
      <c r="AE571" s="11">
        <f t="shared" si="32"/>
        <v>1</v>
      </c>
      <c r="AF571" s="11">
        <f t="shared" si="33"/>
        <v>2</v>
      </c>
      <c r="AG571" s="11">
        <f t="shared" si="34"/>
        <v>3</v>
      </c>
      <c r="AH571" s="14" t="b">
        <f t="shared" si="35"/>
        <v>0</v>
      </c>
    </row>
    <row r="572" spans="1:34" x14ac:dyDescent="0.25">
      <c r="A572" s="2" t="s">
        <v>522</v>
      </c>
      <c r="B572" s="2">
        <v>515</v>
      </c>
      <c r="C572" s="3">
        <v>-1.5570325670148499</v>
      </c>
      <c r="D572" s="3">
        <v>-1.20208384525835</v>
      </c>
      <c r="E572" s="3">
        <v>-0.35494872175650199</v>
      </c>
      <c r="F572" s="3">
        <v>-1.27894012262769</v>
      </c>
      <c r="G572" s="4" t="s">
        <v>8</v>
      </c>
      <c r="H572" s="3">
        <v>1.27894012262769</v>
      </c>
      <c r="I572" s="5">
        <v>6.2369909191381696E-4</v>
      </c>
      <c r="J572" s="3">
        <v>-0.122529703228124</v>
      </c>
      <c r="K572" s="3">
        <v>-7.6376473508816198E-2</v>
      </c>
      <c r="L572" s="3">
        <v>-4.6153229719307999E-2</v>
      </c>
      <c r="M572" s="3">
        <v>-1.03250819312715</v>
      </c>
      <c r="N572" s="4" t="s">
        <v>8</v>
      </c>
      <c r="O572" s="3">
        <v>1.03250819312715</v>
      </c>
      <c r="P572" s="5">
        <v>0.77867668009703095</v>
      </c>
      <c r="Q572" s="3">
        <v>-0.45920142160029098</v>
      </c>
      <c r="R572" s="3">
        <v>-7.6376473508816198E-2</v>
      </c>
      <c r="S572" s="3">
        <v>-0.38282494809147499</v>
      </c>
      <c r="T572" s="3">
        <v>-1.30389251559679</v>
      </c>
      <c r="U572" s="4" t="s">
        <v>8</v>
      </c>
      <c r="V572" s="3">
        <v>1.30389251559679</v>
      </c>
      <c r="W572" s="5">
        <v>6.7872223169654095E-4</v>
      </c>
      <c r="X572" s="3">
        <v>-0.45920142160029098</v>
      </c>
      <c r="Y572" s="3">
        <v>0.86204484049753005</v>
      </c>
      <c r="Z572" s="3">
        <v>-1.32124626209782</v>
      </c>
      <c r="AA572" s="3">
        <v>-2.4988187529676398</v>
      </c>
      <c r="AB572" s="4" t="s">
        <v>8</v>
      </c>
      <c r="AC572" s="3">
        <v>2.4988187529676398</v>
      </c>
      <c r="AD572" s="5">
        <v>3.3964467847979503E-5</v>
      </c>
      <c r="AE572" s="11">
        <f t="shared" si="32"/>
        <v>1</v>
      </c>
      <c r="AF572" s="11">
        <f t="shared" si="33"/>
        <v>2</v>
      </c>
      <c r="AG572" s="11">
        <f t="shared" si="34"/>
        <v>3</v>
      </c>
      <c r="AH572" s="14" t="b">
        <f t="shared" si="35"/>
        <v>0</v>
      </c>
    </row>
    <row r="573" spans="1:34" x14ac:dyDescent="0.25">
      <c r="A573" s="2" t="s">
        <v>524</v>
      </c>
      <c r="B573" s="2">
        <v>517</v>
      </c>
      <c r="C573" s="3">
        <v>-1.47863490280094</v>
      </c>
      <c r="D573" s="3">
        <v>-1.1968295530151101</v>
      </c>
      <c r="E573" s="3">
        <v>-0.28180534978583299</v>
      </c>
      <c r="F573" s="3">
        <v>-1.21571524630011</v>
      </c>
      <c r="G573" s="4" t="s">
        <v>8</v>
      </c>
      <c r="H573" s="3">
        <v>1.21571524630011</v>
      </c>
      <c r="I573" s="5">
        <v>5.4195123072817699E-3</v>
      </c>
      <c r="J573" s="3">
        <v>-0.50333712260542196</v>
      </c>
      <c r="K573" s="3">
        <v>0.15280603091150599</v>
      </c>
      <c r="L573" s="3">
        <v>-0.65614315351692798</v>
      </c>
      <c r="M573" s="3">
        <v>-1.5758641317550099</v>
      </c>
      <c r="N573" s="4" t="s">
        <v>8</v>
      </c>
      <c r="O573" s="3">
        <v>1.5758641317550099</v>
      </c>
      <c r="P573" s="5">
        <v>5.0121276329982402E-2</v>
      </c>
      <c r="Q573" s="3">
        <v>-0.62959142138558599</v>
      </c>
      <c r="R573" s="3">
        <v>0.15280603091150599</v>
      </c>
      <c r="S573" s="3">
        <v>-0.78239745229709201</v>
      </c>
      <c r="T573" s="3">
        <v>-1.7199867514270699</v>
      </c>
      <c r="U573" s="4" t="s">
        <v>8</v>
      </c>
      <c r="V573" s="3">
        <v>1.7199867514270699</v>
      </c>
      <c r="W573" s="5">
        <v>2.4326338804400199E-2</v>
      </c>
      <c r="X573" s="3">
        <v>-0.62959142138558599</v>
      </c>
      <c r="Y573" s="3">
        <v>1.2048735536033599</v>
      </c>
      <c r="Z573" s="3">
        <v>-1.8344649749889499</v>
      </c>
      <c r="AA573" s="3">
        <v>-3.56639123237334</v>
      </c>
      <c r="AB573" s="4" t="s">
        <v>8</v>
      </c>
      <c r="AC573" s="3">
        <v>3.56639123237334</v>
      </c>
      <c r="AD573" s="5">
        <v>1.2260470124612599E-6</v>
      </c>
      <c r="AE573" s="11">
        <f t="shared" si="32"/>
        <v>1</v>
      </c>
      <c r="AF573" s="11">
        <f t="shared" si="33"/>
        <v>2</v>
      </c>
      <c r="AG573" s="11">
        <f t="shared" si="34"/>
        <v>3</v>
      </c>
      <c r="AH573" s="14" t="b">
        <f t="shared" si="35"/>
        <v>0</v>
      </c>
    </row>
    <row r="574" spans="1:34" x14ac:dyDescent="0.25">
      <c r="A574" s="2" t="s">
        <v>526</v>
      </c>
      <c r="B574" s="2">
        <v>519</v>
      </c>
      <c r="C574" s="3">
        <v>-1.3308082547450699</v>
      </c>
      <c r="D574" s="3">
        <v>-1.0379255867477699</v>
      </c>
      <c r="E574" s="3">
        <v>-0.29288266799729401</v>
      </c>
      <c r="F574" s="3">
        <v>-1.2250856936587899</v>
      </c>
      <c r="G574" s="4" t="s">
        <v>8</v>
      </c>
      <c r="H574" s="3">
        <v>1.2250856936587899</v>
      </c>
      <c r="I574" s="5">
        <v>1.1039252732696099E-2</v>
      </c>
      <c r="J574" s="3">
        <v>-0.40512644831780598</v>
      </c>
      <c r="K574" s="3">
        <v>-8.6244689200457705E-2</v>
      </c>
      <c r="L574" s="3">
        <v>-0.31888175911734901</v>
      </c>
      <c r="M574" s="3">
        <v>-1.24736333590311</v>
      </c>
      <c r="N574" s="4" t="s">
        <v>8</v>
      </c>
      <c r="O574" s="3">
        <v>1.24736333590311</v>
      </c>
      <c r="P574" s="5">
        <v>9.5955778312722895E-2</v>
      </c>
      <c r="Q574" s="3">
        <v>-0.64695599037023899</v>
      </c>
      <c r="R574" s="3">
        <v>-8.6244689200457705E-2</v>
      </c>
      <c r="S574" s="3">
        <v>-0.56071130116978096</v>
      </c>
      <c r="T574" s="3">
        <v>-1.4749962648949</v>
      </c>
      <c r="U574" s="4" t="s">
        <v>8</v>
      </c>
      <c r="V574" s="3">
        <v>1.4749962648949</v>
      </c>
      <c r="W574" s="5">
        <v>1.45423204406662E-4</v>
      </c>
      <c r="X574" s="3">
        <v>-0.64695599037023899</v>
      </c>
      <c r="Y574" s="3">
        <v>0.91023531969002103</v>
      </c>
      <c r="Z574" s="3">
        <v>-1.5571913100602599</v>
      </c>
      <c r="AA574" s="3">
        <v>-2.9428036993513098</v>
      </c>
      <c r="AB574" s="4" t="s">
        <v>8</v>
      </c>
      <c r="AC574" s="3">
        <v>2.9428036993513098</v>
      </c>
      <c r="AD574" s="5">
        <v>1.13389695230869E-5</v>
      </c>
      <c r="AE574" s="11">
        <f t="shared" si="32"/>
        <v>1</v>
      </c>
      <c r="AF574" s="11">
        <f t="shared" si="33"/>
        <v>2</v>
      </c>
      <c r="AG574" s="11">
        <f t="shared" si="34"/>
        <v>3</v>
      </c>
      <c r="AH574" s="14" t="b">
        <f t="shared" si="35"/>
        <v>0</v>
      </c>
    </row>
    <row r="575" spans="1:34" x14ac:dyDescent="0.25">
      <c r="A575" s="2" t="s">
        <v>527</v>
      </c>
      <c r="B575" s="2">
        <v>520</v>
      </c>
      <c r="C575" s="3">
        <v>-0.89799877182165899</v>
      </c>
      <c r="D575" s="3">
        <v>-0.64193820494962694</v>
      </c>
      <c r="E575" s="3">
        <v>-0.25606056687203199</v>
      </c>
      <c r="F575" s="3">
        <v>-1.19421332119518</v>
      </c>
      <c r="G575" s="4" t="s">
        <v>8</v>
      </c>
      <c r="H575" s="3">
        <v>1.19421332119518</v>
      </c>
      <c r="I575" s="5">
        <v>1.54373609257356E-2</v>
      </c>
      <c r="J575" s="3">
        <v>0.21500634505570199</v>
      </c>
      <c r="K575" s="3">
        <v>0.54938212814199205</v>
      </c>
      <c r="L575" s="3">
        <v>-0.33437578308629001</v>
      </c>
      <c r="M575" s="3">
        <v>-1.2608317614300999</v>
      </c>
      <c r="N575" s="4" t="s">
        <v>8</v>
      </c>
      <c r="O575" s="3">
        <v>1.2608317614300999</v>
      </c>
      <c r="P575" s="5">
        <v>7.4337053814152995E-2</v>
      </c>
      <c r="Q575" s="3">
        <v>-0.167355337820983</v>
      </c>
      <c r="R575" s="3">
        <v>0.54938212814199205</v>
      </c>
      <c r="S575" s="3">
        <v>-0.71673746596297505</v>
      </c>
      <c r="T575" s="3">
        <v>-1.6434612789581</v>
      </c>
      <c r="U575" s="4" t="s">
        <v>8</v>
      </c>
      <c r="V575" s="3">
        <v>1.6434612789581</v>
      </c>
      <c r="W575" s="5">
        <v>2.0084754729438699E-12</v>
      </c>
      <c r="X575" s="3">
        <v>-0.167355337820983</v>
      </c>
      <c r="Y575" s="3">
        <v>1.0883319132217599</v>
      </c>
      <c r="Z575" s="3">
        <v>-1.2556872510427399</v>
      </c>
      <c r="AA575" s="3">
        <v>-2.3878086863455499</v>
      </c>
      <c r="AB575" s="4" t="s">
        <v>8</v>
      </c>
      <c r="AC575" s="3">
        <v>2.3878086863455499</v>
      </c>
      <c r="AD575" s="5">
        <v>6.9888174803334302E-5</v>
      </c>
      <c r="AE575" s="11">
        <f t="shared" si="32"/>
        <v>1</v>
      </c>
      <c r="AF575" s="11">
        <f t="shared" si="33"/>
        <v>2</v>
      </c>
      <c r="AG575" s="11">
        <f t="shared" si="34"/>
        <v>3</v>
      </c>
      <c r="AH575" s="14" t="b">
        <f t="shared" si="35"/>
        <v>0</v>
      </c>
    </row>
    <row r="576" spans="1:34" x14ac:dyDescent="0.25">
      <c r="A576" s="2" t="s">
        <v>528</v>
      </c>
      <c r="B576" s="2">
        <v>521</v>
      </c>
      <c r="C576" s="3">
        <v>-1.19239869796875</v>
      </c>
      <c r="D576" s="3">
        <v>-0.87340198960137905</v>
      </c>
      <c r="E576" s="3">
        <v>-0.31899670836737298</v>
      </c>
      <c r="F576" s="3">
        <v>-1.24746272571746</v>
      </c>
      <c r="G576" s="4" t="s">
        <v>8</v>
      </c>
      <c r="H576" s="3">
        <v>1.24746272571746</v>
      </c>
      <c r="I576" s="5">
        <v>1.99535042999194E-4</v>
      </c>
      <c r="J576" s="3">
        <v>0.121127194541277</v>
      </c>
      <c r="K576" s="3">
        <v>0.40534182003186597</v>
      </c>
      <c r="L576" s="3">
        <v>-0.28421462549058901</v>
      </c>
      <c r="M576" s="3">
        <v>-1.21774716584627</v>
      </c>
      <c r="N576" s="4" t="s">
        <v>8</v>
      </c>
      <c r="O576" s="3">
        <v>1.21774716584627</v>
      </c>
      <c r="P576" s="5">
        <v>0.119146704206125</v>
      </c>
      <c r="Q576" s="3">
        <v>1.0896540539480399E-2</v>
      </c>
      <c r="R576" s="3">
        <v>0.40534182003186597</v>
      </c>
      <c r="S576" s="3">
        <v>-0.394445279492386</v>
      </c>
      <c r="T576" s="3">
        <v>-1.31443725801677</v>
      </c>
      <c r="U576" s="4" t="s">
        <v>8</v>
      </c>
      <c r="V576" s="3">
        <v>1.31443725801677</v>
      </c>
      <c r="W576" s="5">
        <v>5.55774892031738E-3</v>
      </c>
      <c r="X576" s="3">
        <v>1.0896540539480399E-2</v>
      </c>
      <c r="Y576" s="3">
        <v>0.49269757735549402</v>
      </c>
      <c r="Z576" s="3">
        <v>-0.48180103681601399</v>
      </c>
      <c r="AA576" s="3">
        <v>-1.39648592873689</v>
      </c>
      <c r="AB576" s="4" t="s">
        <v>8</v>
      </c>
      <c r="AC576" s="3">
        <v>1.39648592873689</v>
      </c>
      <c r="AD576" s="5">
        <v>0.136714410056435</v>
      </c>
      <c r="AE576" s="11">
        <f t="shared" si="32"/>
        <v>1</v>
      </c>
      <c r="AF576" s="11">
        <f t="shared" si="33"/>
        <v>2</v>
      </c>
      <c r="AG576" s="11">
        <f t="shared" si="34"/>
        <v>2</v>
      </c>
      <c r="AH576" s="14" t="b">
        <f t="shared" si="35"/>
        <v>0</v>
      </c>
    </row>
    <row r="577" spans="1:34" x14ac:dyDescent="0.25">
      <c r="A577" s="2" t="s">
        <v>529</v>
      </c>
      <c r="B577" s="2">
        <v>522</v>
      </c>
      <c r="C577" s="3">
        <v>-0.97955102546329798</v>
      </c>
      <c r="D577" s="3">
        <v>-0.68844646943904197</v>
      </c>
      <c r="E577" s="3">
        <v>-0.291104556024256</v>
      </c>
      <c r="F577" s="3">
        <v>-1.2235767138431899</v>
      </c>
      <c r="G577" s="4" t="s">
        <v>8</v>
      </c>
      <c r="H577" s="3">
        <v>1.2235767138431899</v>
      </c>
      <c r="I577" s="5">
        <v>2.1741913955799599E-4</v>
      </c>
      <c r="J577" s="3">
        <v>2.2828388036745799E-4</v>
      </c>
      <c r="K577" s="3">
        <v>0.238189005436199</v>
      </c>
      <c r="L577" s="3">
        <v>-0.23796072155583201</v>
      </c>
      <c r="M577" s="3">
        <v>-1.17932448383902</v>
      </c>
      <c r="N577" s="4" t="s">
        <v>8</v>
      </c>
      <c r="O577" s="3">
        <v>1.17932448383902</v>
      </c>
      <c r="P577" s="5">
        <v>8.2261190277466006E-2</v>
      </c>
      <c r="Q577" s="3">
        <v>-0.226042980967924</v>
      </c>
      <c r="R577" s="3">
        <v>0.238189005436199</v>
      </c>
      <c r="S577" s="3">
        <v>-0.464231986404124</v>
      </c>
      <c r="T577" s="3">
        <v>-1.37958274189305</v>
      </c>
      <c r="U577" s="4" t="s">
        <v>8</v>
      </c>
      <c r="V577" s="3">
        <v>1.37958274189305</v>
      </c>
      <c r="W577" s="5">
        <v>1.15745456743022E-5</v>
      </c>
      <c r="X577" s="3">
        <v>-0.226042980967924</v>
      </c>
      <c r="Y577" s="3">
        <v>0.76199219079907199</v>
      </c>
      <c r="Z577" s="3">
        <v>-0.98803517176699596</v>
      </c>
      <c r="AA577" s="3">
        <v>-1.9834818166091299</v>
      </c>
      <c r="AB577" s="4" t="s">
        <v>8</v>
      </c>
      <c r="AC577" s="3">
        <v>1.9834818166091299</v>
      </c>
      <c r="AD577" s="5">
        <v>9.7421444093060403E-4</v>
      </c>
      <c r="AE577" s="11">
        <f t="shared" si="32"/>
        <v>1</v>
      </c>
      <c r="AF577" s="11">
        <f t="shared" si="33"/>
        <v>2</v>
      </c>
      <c r="AG577" s="11">
        <f t="shared" si="34"/>
        <v>3</v>
      </c>
      <c r="AH577" s="14" t="b">
        <f t="shared" si="35"/>
        <v>0</v>
      </c>
    </row>
    <row r="578" spans="1:34" x14ac:dyDescent="0.25">
      <c r="A578" s="2" t="s">
        <v>530</v>
      </c>
      <c r="B578" s="2">
        <v>523</v>
      </c>
      <c r="C578" s="3">
        <v>-0.748607112310826</v>
      </c>
      <c r="D578" s="3">
        <v>-0.52018294788367203</v>
      </c>
      <c r="E578" s="3">
        <v>-0.22842416442715299</v>
      </c>
      <c r="F578" s="3">
        <v>-1.1715545774482601</v>
      </c>
      <c r="G578" s="4" t="s">
        <v>8</v>
      </c>
      <c r="H578" s="3">
        <v>1.1715545774482601</v>
      </c>
      <c r="I578" s="5">
        <v>4.9604218847126196E-4</v>
      </c>
      <c r="J578" s="3">
        <v>0.157448454420411</v>
      </c>
      <c r="K578" s="3">
        <v>0.22542012589520399</v>
      </c>
      <c r="L578" s="3">
        <v>-6.79716714747928E-2</v>
      </c>
      <c r="M578" s="3">
        <v>-1.0482418922075201</v>
      </c>
      <c r="N578" s="4" t="s">
        <v>8</v>
      </c>
      <c r="O578" s="3">
        <v>1.0482418922075201</v>
      </c>
      <c r="P578" s="5">
        <v>0.61423673214493801</v>
      </c>
      <c r="Q578" s="3">
        <v>0.15347537561952099</v>
      </c>
      <c r="R578" s="3">
        <v>0.22542012589520399</v>
      </c>
      <c r="S578" s="3">
        <v>-7.1944750275682506E-2</v>
      </c>
      <c r="T578" s="3">
        <v>-1.0511326539404</v>
      </c>
      <c r="U578" s="4" t="s">
        <v>8</v>
      </c>
      <c r="V578" s="3">
        <v>1.0511326539404</v>
      </c>
      <c r="W578" s="5">
        <v>0.47350418763567198</v>
      </c>
      <c r="X578" s="3">
        <v>0.15347537561952099</v>
      </c>
      <c r="Y578" s="3">
        <v>0.50630665942105302</v>
      </c>
      <c r="Z578" s="3">
        <v>-0.352831283801532</v>
      </c>
      <c r="AA578" s="3">
        <v>-1.27706440396479</v>
      </c>
      <c r="AB578" s="4" t="s">
        <v>8</v>
      </c>
      <c r="AC578" s="3">
        <v>1.27706440396479</v>
      </c>
      <c r="AD578" s="5">
        <v>0.13893148311655301</v>
      </c>
      <c r="AE578" s="11">
        <f t="shared" si="32"/>
        <v>1</v>
      </c>
      <c r="AF578" s="11">
        <f t="shared" si="33"/>
        <v>1</v>
      </c>
      <c r="AG578" s="11">
        <f t="shared" si="34"/>
        <v>1</v>
      </c>
      <c r="AH578" s="14" t="b">
        <f t="shared" si="35"/>
        <v>0</v>
      </c>
    </row>
    <row r="579" spans="1:34" x14ac:dyDescent="0.25">
      <c r="A579" s="2" t="s">
        <v>532</v>
      </c>
      <c r="B579" s="2">
        <v>525</v>
      </c>
      <c r="C579" s="3">
        <v>-1.7114057925644699</v>
      </c>
      <c r="D579" s="3">
        <v>-1.45901325577667</v>
      </c>
      <c r="E579" s="3">
        <v>-0.25239253678779699</v>
      </c>
      <c r="F579" s="3">
        <v>-1.1911809086490399</v>
      </c>
      <c r="G579" s="4" t="s">
        <v>8</v>
      </c>
      <c r="H579" s="3">
        <v>1.1911809086490399</v>
      </c>
      <c r="I579" s="5">
        <v>1.09992885514192E-2</v>
      </c>
      <c r="J579" s="3">
        <v>0.105519014142322</v>
      </c>
      <c r="K579" s="3">
        <v>0.42985010375125698</v>
      </c>
      <c r="L579" s="3">
        <v>-0.32433108960893497</v>
      </c>
      <c r="M579" s="3">
        <v>-1.2520837711833199</v>
      </c>
      <c r="N579" s="4" t="s">
        <v>8</v>
      </c>
      <c r="O579" s="3">
        <v>1.2520837711833199</v>
      </c>
      <c r="P579" s="5">
        <v>6.4713658121488798E-2</v>
      </c>
      <c r="Q579" s="3">
        <v>-8.1526313254027705E-2</v>
      </c>
      <c r="R579" s="3">
        <v>0.42985010375125698</v>
      </c>
      <c r="S579" s="3">
        <v>-0.51137641700528502</v>
      </c>
      <c r="T579" s="3">
        <v>-1.42540947262186</v>
      </c>
      <c r="U579" s="4" t="s">
        <v>8</v>
      </c>
      <c r="V579" s="3">
        <v>1.42540947262186</v>
      </c>
      <c r="W579" s="5">
        <v>9.1232136461764993E-3</v>
      </c>
      <c r="X579" s="3">
        <v>-8.1526313254027705E-2</v>
      </c>
      <c r="Y579" s="3">
        <v>0.95578727074499104</v>
      </c>
      <c r="Z579" s="3">
        <v>-1.03731358399902</v>
      </c>
      <c r="AA579" s="3">
        <v>-2.05240235209234</v>
      </c>
      <c r="AB579" s="4" t="s">
        <v>8</v>
      </c>
      <c r="AC579" s="3">
        <v>2.05240235209234</v>
      </c>
      <c r="AD579" s="5">
        <v>2.2073263305089201E-3</v>
      </c>
      <c r="AE579" s="11">
        <f t="shared" ref="AE579:AE642" si="36">SUM(IF(I579&lt;0.05,1,0),IF(P579&lt;0.05,1,0))</f>
        <v>1</v>
      </c>
      <c r="AF579" s="11">
        <f t="shared" ref="AF579:AF642" si="37">SUM(IF(I579&lt;0.05,1,0),IF(P579&lt;0.05,1,0),IF(W579&lt;0.05,1,0))</f>
        <v>2</v>
      </c>
      <c r="AG579" s="11">
        <f t="shared" ref="AG579:AG642" si="38">SUM(IF(I579&lt;0.05,1,0),IF(P579&lt;0.05,1,0),IF(W579&lt;0.05,1,0),IF(AD579&lt;0.05,1,0))</f>
        <v>3</v>
      </c>
      <c r="AH579" s="14" t="b">
        <f t="shared" ref="AH579:AH642" si="39">(AG579=4)</f>
        <v>0</v>
      </c>
    </row>
    <row r="580" spans="1:34" x14ac:dyDescent="0.25">
      <c r="A580" s="2" t="s">
        <v>534</v>
      </c>
      <c r="B580" s="2">
        <v>527</v>
      </c>
      <c r="C580" s="3">
        <v>-1.0267890912642501</v>
      </c>
      <c r="D580" s="3">
        <v>-0.75152907743543096</v>
      </c>
      <c r="E580" s="3">
        <v>-0.27526001382881798</v>
      </c>
      <c r="F580" s="3">
        <v>-1.2102121835080899</v>
      </c>
      <c r="G580" s="4" t="s">
        <v>8</v>
      </c>
      <c r="H580" s="3">
        <v>1.2102121835080899</v>
      </c>
      <c r="I580" s="5">
        <v>3.3680755923645999E-4</v>
      </c>
      <c r="J580" s="3">
        <v>0.29975758573729999</v>
      </c>
      <c r="K580" s="3">
        <v>0.43840688923447402</v>
      </c>
      <c r="L580" s="3">
        <v>-0.138649303497175</v>
      </c>
      <c r="M580" s="3">
        <v>-1.1008739604025899</v>
      </c>
      <c r="N580" s="4" t="s">
        <v>8</v>
      </c>
      <c r="O580" s="3">
        <v>1.1008739604025899</v>
      </c>
      <c r="P580" s="5">
        <v>0.409333025531255</v>
      </c>
      <c r="Q580" s="3">
        <v>-6.5267178121450498E-2</v>
      </c>
      <c r="R580" s="3">
        <v>0.43840688923447402</v>
      </c>
      <c r="S580" s="3">
        <v>-0.50367406735592501</v>
      </c>
      <c r="T580" s="3">
        <v>-1.41781968667268</v>
      </c>
      <c r="U580" s="4" t="s">
        <v>8</v>
      </c>
      <c r="V580" s="3">
        <v>1.41781968667268</v>
      </c>
      <c r="W580" s="5">
        <v>2.40920469201728E-4</v>
      </c>
      <c r="X580" s="3">
        <v>-6.5267178121450498E-2</v>
      </c>
      <c r="Y580" s="3">
        <v>0.638946070398829</v>
      </c>
      <c r="Z580" s="3">
        <v>-0.70421324852028</v>
      </c>
      <c r="AA580" s="3">
        <v>-1.62925593291562</v>
      </c>
      <c r="AB580" s="4" t="s">
        <v>8</v>
      </c>
      <c r="AC580" s="3">
        <v>1.62925593291562</v>
      </c>
      <c r="AD580" s="5">
        <v>1.4214913008144599E-3</v>
      </c>
      <c r="AE580" s="11">
        <f t="shared" si="36"/>
        <v>1</v>
      </c>
      <c r="AF580" s="11">
        <f t="shared" si="37"/>
        <v>2</v>
      </c>
      <c r="AG580" s="11">
        <f t="shared" si="38"/>
        <v>3</v>
      </c>
      <c r="AH580" s="14" t="b">
        <f t="shared" si="39"/>
        <v>0</v>
      </c>
    </row>
    <row r="581" spans="1:34" x14ac:dyDescent="0.25">
      <c r="A581" s="2" t="s">
        <v>535</v>
      </c>
      <c r="B581" s="2">
        <v>528</v>
      </c>
      <c r="C581" s="3">
        <v>-1.7403467971348301</v>
      </c>
      <c r="D581" s="3">
        <v>-1.4350950062491901</v>
      </c>
      <c r="E581" s="3">
        <v>-0.30525179088564303</v>
      </c>
      <c r="F581" s="3">
        <v>-1.2356342712634101</v>
      </c>
      <c r="G581" s="4" t="s">
        <v>8</v>
      </c>
      <c r="H581" s="3">
        <v>1.2356342712634101</v>
      </c>
      <c r="I581" s="5">
        <v>1.9342933467495201E-3</v>
      </c>
      <c r="J581" s="3">
        <v>0.180441320831665</v>
      </c>
      <c r="K581" s="3">
        <v>0.37275422961625299</v>
      </c>
      <c r="L581" s="3">
        <v>-0.19231290878458801</v>
      </c>
      <c r="M581" s="3">
        <v>-1.14259403930112</v>
      </c>
      <c r="N581" s="4" t="s">
        <v>8</v>
      </c>
      <c r="O581" s="3">
        <v>1.14259403930112</v>
      </c>
      <c r="P581" s="5">
        <v>0.26501531406038098</v>
      </c>
      <c r="Q581" s="3">
        <v>-0.37193417553444602</v>
      </c>
      <c r="R581" s="3">
        <v>0.37275422961625299</v>
      </c>
      <c r="S581" s="3">
        <v>-0.74468840515069901</v>
      </c>
      <c r="T581" s="3">
        <v>-1.67561232967173</v>
      </c>
      <c r="U581" s="4" t="s">
        <v>8</v>
      </c>
      <c r="V581" s="3">
        <v>1.67561232967173</v>
      </c>
      <c r="W581" s="5">
        <v>5.1324841564137096E-10</v>
      </c>
      <c r="X581" s="3">
        <v>-0.37193417553444602</v>
      </c>
      <c r="Y581" s="3">
        <v>0.98976448147568297</v>
      </c>
      <c r="Z581" s="3">
        <v>-1.3616986570101299</v>
      </c>
      <c r="AA581" s="3">
        <v>-2.56987583594674</v>
      </c>
      <c r="AB581" s="4" t="s">
        <v>8</v>
      </c>
      <c r="AC581" s="3">
        <v>2.56987583594674</v>
      </c>
      <c r="AD581" s="5">
        <v>5.4727860746777198E-5</v>
      </c>
      <c r="AE581" s="11">
        <f t="shared" si="36"/>
        <v>1</v>
      </c>
      <c r="AF581" s="11">
        <f t="shared" si="37"/>
        <v>2</v>
      </c>
      <c r="AG581" s="11">
        <f t="shared" si="38"/>
        <v>3</v>
      </c>
      <c r="AH581" s="14" t="b">
        <f t="shared" si="39"/>
        <v>0</v>
      </c>
    </row>
    <row r="582" spans="1:34" x14ac:dyDescent="0.25">
      <c r="A582" s="2" t="s">
        <v>536</v>
      </c>
      <c r="B582" s="2">
        <v>529</v>
      </c>
      <c r="C582" s="3">
        <v>-0.91703971711318899</v>
      </c>
      <c r="D582" s="3">
        <v>-0.64189793391096195</v>
      </c>
      <c r="E582" s="3">
        <v>-0.27514178320222699</v>
      </c>
      <c r="F582" s="3">
        <v>-1.21011300920035</v>
      </c>
      <c r="G582" s="4" t="s">
        <v>8</v>
      </c>
      <c r="H582" s="3">
        <v>1.21011300920035</v>
      </c>
      <c r="I582" s="5">
        <v>1.4520184235452601E-3</v>
      </c>
      <c r="J582" s="3">
        <v>8.3440078794726799E-2</v>
      </c>
      <c r="K582" s="3">
        <v>0.34699516255372798</v>
      </c>
      <c r="L582" s="3">
        <v>-0.263555083759001</v>
      </c>
      <c r="M582" s="3">
        <v>-1.20043316588448</v>
      </c>
      <c r="N582" s="4" t="s">
        <v>8</v>
      </c>
      <c r="O582" s="3">
        <v>1.20043316588448</v>
      </c>
      <c r="P582" s="5">
        <v>3.1528596235379201E-2</v>
      </c>
      <c r="Q582" s="3">
        <v>9.75839110118467E-2</v>
      </c>
      <c r="R582" s="3">
        <v>0.34699516255372798</v>
      </c>
      <c r="S582" s="3">
        <v>-0.24941125154188201</v>
      </c>
      <c r="T582" s="3">
        <v>-1.18872191127337</v>
      </c>
      <c r="U582" s="4" t="s">
        <v>8</v>
      </c>
      <c r="V582" s="3">
        <v>1.18872191127337</v>
      </c>
      <c r="W582" s="5">
        <v>7.3651399824574096E-2</v>
      </c>
      <c r="X582" s="3">
        <v>9.75839110118467E-2</v>
      </c>
      <c r="Y582" s="3">
        <v>0.97359271981034201</v>
      </c>
      <c r="Z582" s="3">
        <v>-0.87600880879849596</v>
      </c>
      <c r="AA582" s="3">
        <v>-1.8352909704968201</v>
      </c>
      <c r="AB582" s="4" t="s">
        <v>8</v>
      </c>
      <c r="AC582" s="3">
        <v>1.8352909704968201</v>
      </c>
      <c r="AD582" s="5">
        <v>1.6519054346469299E-4</v>
      </c>
      <c r="AE582" s="11">
        <f t="shared" si="36"/>
        <v>2</v>
      </c>
      <c r="AF582" s="11">
        <f t="shared" si="37"/>
        <v>2</v>
      </c>
      <c r="AG582" s="11">
        <f t="shared" si="38"/>
        <v>3</v>
      </c>
      <c r="AH582" s="14" t="b">
        <f t="shared" si="39"/>
        <v>0</v>
      </c>
    </row>
    <row r="583" spans="1:34" x14ac:dyDescent="0.25">
      <c r="A583" s="2" t="s">
        <v>537</v>
      </c>
      <c r="B583" s="2">
        <v>530</v>
      </c>
      <c r="C583" s="3">
        <v>-1.0188470916563099</v>
      </c>
      <c r="D583" s="3">
        <v>-0.75984368528379398</v>
      </c>
      <c r="E583" s="3">
        <v>-0.25900340637251701</v>
      </c>
      <c r="F583" s="3">
        <v>-1.19665178866287</v>
      </c>
      <c r="G583" s="4" t="s">
        <v>8</v>
      </c>
      <c r="H583" s="3">
        <v>1.19665178866287</v>
      </c>
      <c r="I583" s="5">
        <v>1.1001803405286199E-3</v>
      </c>
      <c r="J583" s="3">
        <v>0.22962447387235199</v>
      </c>
      <c r="K583" s="3">
        <v>0.41937505661436297</v>
      </c>
      <c r="L583" s="3">
        <v>-0.18975058274201101</v>
      </c>
      <c r="M583" s="3">
        <v>-1.1405665144110599</v>
      </c>
      <c r="N583" s="4" t="s">
        <v>8</v>
      </c>
      <c r="O583" s="3">
        <v>1.1405665144110599</v>
      </c>
      <c r="P583" s="5">
        <v>0.22641705576413099</v>
      </c>
      <c r="Q583" s="3">
        <v>-7.7525014083059604E-2</v>
      </c>
      <c r="R583" s="3">
        <v>0.41937505661436297</v>
      </c>
      <c r="S583" s="3">
        <v>-0.49690007069742298</v>
      </c>
      <c r="T583" s="3">
        <v>-1.4111780937646601</v>
      </c>
      <c r="U583" s="4" t="s">
        <v>8</v>
      </c>
      <c r="V583" s="3">
        <v>1.4111780937646601</v>
      </c>
      <c r="W583" s="5">
        <v>1.8700875534529101E-7</v>
      </c>
      <c r="X583" s="3">
        <v>-7.7525014083059604E-2</v>
      </c>
      <c r="Y583" s="3">
        <v>-4.9386012466819201E-2</v>
      </c>
      <c r="Z583" s="3">
        <v>-2.8139001616240399E-2</v>
      </c>
      <c r="AA583" s="3">
        <v>-1.0196959245181201</v>
      </c>
      <c r="AB583" s="4" t="s">
        <v>8</v>
      </c>
      <c r="AC583" s="3">
        <v>1.0196959245181201</v>
      </c>
      <c r="AD583" s="5">
        <v>0.96694185921378395</v>
      </c>
      <c r="AE583" s="11">
        <f t="shared" si="36"/>
        <v>1</v>
      </c>
      <c r="AF583" s="11">
        <f t="shared" si="37"/>
        <v>2</v>
      </c>
      <c r="AG583" s="11">
        <f t="shared" si="38"/>
        <v>2</v>
      </c>
      <c r="AH583" s="14" t="b">
        <f t="shared" si="39"/>
        <v>0</v>
      </c>
    </row>
    <row r="584" spans="1:34" x14ac:dyDescent="0.25">
      <c r="A584" s="2" t="s">
        <v>538</v>
      </c>
      <c r="B584" s="2">
        <v>531</v>
      </c>
      <c r="C584" s="3">
        <v>-0.69676374865367596</v>
      </c>
      <c r="D584" s="3">
        <v>-0.37754939752886701</v>
      </c>
      <c r="E584" s="3">
        <v>-0.319214351124809</v>
      </c>
      <c r="F584" s="3">
        <v>-1.2476509302235399</v>
      </c>
      <c r="G584" s="4" t="s">
        <v>8</v>
      </c>
      <c r="H584" s="3">
        <v>1.2476509302235399</v>
      </c>
      <c r="I584" s="5">
        <v>1.61792406543643E-4</v>
      </c>
      <c r="J584" s="3">
        <v>0.47661507870120801</v>
      </c>
      <c r="K584" s="3">
        <v>0.74882392252389796</v>
      </c>
      <c r="L584" s="3">
        <v>-0.27220884382269001</v>
      </c>
      <c r="M584" s="3">
        <v>-1.20765539843366</v>
      </c>
      <c r="N584" s="4" t="s">
        <v>8</v>
      </c>
      <c r="O584" s="3">
        <v>1.20765539843366</v>
      </c>
      <c r="P584" s="5">
        <v>5.9733150302771397E-2</v>
      </c>
      <c r="Q584" s="3">
        <v>0.60339478842564598</v>
      </c>
      <c r="R584" s="3">
        <v>0.74882392252389796</v>
      </c>
      <c r="S584" s="3">
        <v>-0.14542913409825101</v>
      </c>
      <c r="T584" s="3">
        <v>-1.1060596052415801</v>
      </c>
      <c r="U584" s="4" t="s">
        <v>8</v>
      </c>
      <c r="V584" s="3">
        <v>1.1060596052415801</v>
      </c>
      <c r="W584" s="5">
        <v>0.17127909189621801</v>
      </c>
      <c r="X584" s="3">
        <v>0.60339478842564598</v>
      </c>
      <c r="Y584" s="3">
        <v>0.98300617334755203</v>
      </c>
      <c r="Z584" s="3">
        <v>-0.37961138492190599</v>
      </c>
      <c r="AA584" s="3">
        <v>-1.3009913635180199</v>
      </c>
      <c r="AB584" s="4" t="s">
        <v>8</v>
      </c>
      <c r="AC584" s="3">
        <v>1.3009913635180199</v>
      </c>
      <c r="AD584" s="5">
        <v>9.9125100785934006E-2</v>
      </c>
      <c r="AE584" s="11">
        <f t="shared" si="36"/>
        <v>1</v>
      </c>
      <c r="AF584" s="11">
        <f t="shared" si="37"/>
        <v>1</v>
      </c>
      <c r="AG584" s="11">
        <f t="shared" si="38"/>
        <v>1</v>
      </c>
      <c r="AH584" s="14" t="b">
        <f t="shared" si="39"/>
        <v>0</v>
      </c>
    </row>
    <row r="585" spans="1:34" x14ac:dyDescent="0.25">
      <c r="A585" s="2" t="s">
        <v>540</v>
      </c>
      <c r="B585" s="2">
        <v>533</v>
      </c>
      <c r="C585" s="3">
        <v>-0.711319260253644</v>
      </c>
      <c r="D585" s="3">
        <v>-0.40975257004708898</v>
      </c>
      <c r="E585" s="3">
        <v>-0.30156669020655502</v>
      </c>
      <c r="F585" s="3">
        <v>-1.2324820969986501</v>
      </c>
      <c r="G585" s="4" t="s">
        <v>8</v>
      </c>
      <c r="H585" s="3">
        <v>1.2324820969986501</v>
      </c>
      <c r="I585" s="5">
        <v>4.1261936372274298E-4</v>
      </c>
      <c r="J585" s="3">
        <v>0.36001134852878403</v>
      </c>
      <c r="K585" s="3">
        <v>0.62022327230465701</v>
      </c>
      <c r="L585" s="3">
        <v>-0.26021192377587399</v>
      </c>
      <c r="M585" s="3">
        <v>-1.1976546204163301</v>
      </c>
      <c r="N585" s="4" t="s">
        <v>8</v>
      </c>
      <c r="O585" s="3">
        <v>1.1976546204163301</v>
      </c>
      <c r="P585" s="5">
        <v>5.5671742334538102E-2</v>
      </c>
      <c r="Q585" s="3">
        <v>0.286321730336143</v>
      </c>
      <c r="R585" s="3">
        <v>0.62022327230465701</v>
      </c>
      <c r="S585" s="3">
        <v>-0.33390154196851402</v>
      </c>
      <c r="T585" s="3">
        <v>-1.2604173703211701</v>
      </c>
      <c r="U585" s="4" t="s">
        <v>8</v>
      </c>
      <c r="V585" s="3">
        <v>1.2604173703211701</v>
      </c>
      <c r="W585" s="5">
        <v>2.21775800751125E-4</v>
      </c>
      <c r="X585" s="3">
        <v>0.286321730336143</v>
      </c>
      <c r="Y585" s="3">
        <v>1.27431158929212</v>
      </c>
      <c r="Z585" s="3">
        <v>-0.98798985895597502</v>
      </c>
      <c r="AA585" s="3">
        <v>-1.98341951950355</v>
      </c>
      <c r="AB585" s="4" t="s">
        <v>8</v>
      </c>
      <c r="AC585" s="3">
        <v>1.98341951950355</v>
      </c>
      <c r="AD585" s="5">
        <v>1.3297681041350999E-2</v>
      </c>
      <c r="AE585" s="11">
        <f t="shared" si="36"/>
        <v>1</v>
      </c>
      <c r="AF585" s="11">
        <f t="shared" si="37"/>
        <v>2</v>
      </c>
      <c r="AG585" s="11">
        <f t="shared" si="38"/>
        <v>3</v>
      </c>
      <c r="AH585" s="14" t="b">
        <f t="shared" si="39"/>
        <v>0</v>
      </c>
    </row>
    <row r="586" spans="1:34" x14ac:dyDescent="0.25">
      <c r="A586" s="2" t="s">
        <v>543</v>
      </c>
      <c r="B586" s="2">
        <v>536</v>
      </c>
      <c r="C586" s="3">
        <v>-1.5354766310588499</v>
      </c>
      <c r="D586" s="3">
        <v>-1.03121209895469</v>
      </c>
      <c r="E586" s="3">
        <v>-0.504264532104164</v>
      </c>
      <c r="F586" s="3">
        <v>-1.41840008922661</v>
      </c>
      <c r="G586" s="4" t="s">
        <v>8</v>
      </c>
      <c r="H586" s="3">
        <v>1.41840008922661</v>
      </c>
      <c r="I586" s="5">
        <v>1.12402997606184E-2</v>
      </c>
      <c r="J586" s="3">
        <v>7.1296996740586802E-2</v>
      </c>
      <c r="K586" s="3">
        <v>0.27476365961604798</v>
      </c>
      <c r="L586" s="3">
        <v>-0.203466662875462</v>
      </c>
      <c r="M586" s="3">
        <v>-1.1514618899319899</v>
      </c>
      <c r="N586" s="4" t="s">
        <v>8</v>
      </c>
      <c r="O586" s="3">
        <v>1.1514618899319899</v>
      </c>
      <c r="P586" s="5">
        <v>0.20191617019592101</v>
      </c>
      <c r="Q586" s="3">
        <v>-6.4236509320327304E-2</v>
      </c>
      <c r="R586" s="3">
        <v>0.27476365961604798</v>
      </c>
      <c r="S586" s="3">
        <v>-0.33900016893637602</v>
      </c>
      <c r="T586" s="3">
        <v>-1.26487969046852</v>
      </c>
      <c r="U586" s="4" t="s">
        <v>8</v>
      </c>
      <c r="V586" s="3">
        <v>1.26487969046852</v>
      </c>
      <c r="W586" s="5">
        <v>1.0403961274610999E-3</v>
      </c>
      <c r="X586" s="3">
        <v>-6.4236509320327304E-2</v>
      </c>
      <c r="Y586" s="3">
        <v>1.53098808822445</v>
      </c>
      <c r="Z586" s="3">
        <v>-1.5952245975447801</v>
      </c>
      <c r="AA586" s="3">
        <v>-3.0214155059266701</v>
      </c>
      <c r="AB586" s="4" t="s">
        <v>8</v>
      </c>
      <c r="AC586" s="3">
        <v>3.0214155059266701</v>
      </c>
      <c r="AD586" s="5">
        <v>1.96090736437965E-5</v>
      </c>
      <c r="AE586" s="11">
        <f t="shared" si="36"/>
        <v>1</v>
      </c>
      <c r="AF586" s="11">
        <f t="shared" si="37"/>
        <v>2</v>
      </c>
      <c r="AG586" s="11">
        <f t="shared" si="38"/>
        <v>3</v>
      </c>
      <c r="AH586" s="14" t="b">
        <f t="shared" si="39"/>
        <v>0</v>
      </c>
    </row>
    <row r="587" spans="1:34" x14ac:dyDescent="0.25">
      <c r="A587" s="2" t="s">
        <v>545</v>
      </c>
      <c r="B587" s="2">
        <v>538</v>
      </c>
      <c r="C587" s="3">
        <v>-1.19836617502899</v>
      </c>
      <c r="D587" s="3">
        <v>-0.92149729489576204</v>
      </c>
      <c r="E587" s="3">
        <v>-0.27686888013322802</v>
      </c>
      <c r="F587" s="3">
        <v>-1.21156254212121</v>
      </c>
      <c r="G587" s="4" t="s">
        <v>8</v>
      </c>
      <c r="H587" s="3">
        <v>1.21156254212121</v>
      </c>
      <c r="I587" s="5">
        <v>2.1320827544002701E-3</v>
      </c>
      <c r="J587" s="3">
        <v>0.15046775950611099</v>
      </c>
      <c r="K587" s="3">
        <v>0.46586618767725702</v>
      </c>
      <c r="L587" s="3">
        <v>-0.31539842817114599</v>
      </c>
      <c r="M587" s="3">
        <v>-1.24435525864938</v>
      </c>
      <c r="N587" s="4" t="s">
        <v>8</v>
      </c>
      <c r="O587" s="3">
        <v>1.24435525864938</v>
      </c>
      <c r="P587" s="5">
        <v>7.90709611572432E-2</v>
      </c>
      <c r="Q587" s="3">
        <v>-0.37652698066454099</v>
      </c>
      <c r="R587" s="3">
        <v>0.46586618767725702</v>
      </c>
      <c r="S587" s="3">
        <v>-0.842393168341798</v>
      </c>
      <c r="T587" s="3">
        <v>-1.7930219732350301</v>
      </c>
      <c r="U587" s="4" t="s">
        <v>8</v>
      </c>
      <c r="V587" s="3">
        <v>1.7930219732350301</v>
      </c>
      <c r="W587" s="5">
        <v>1.10223554960368E-5</v>
      </c>
      <c r="X587" s="3">
        <v>-0.37652698066454099</v>
      </c>
      <c r="Y587" s="3">
        <v>0.46888908225991099</v>
      </c>
      <c r="Z587" s="3">
        <v>-0.84541606292445204</v>
      </c>
      <c r="AA587" s="3">
        <v>-1.7967828503699601</v>
      </c>
      <c r="AB587" s="4" t="s">
        <v>8</v>
      </c>
      <c r="AC587" s="3">
        <v>1.7967828503699601</v>
      </c>
      <c r="AD587" s="5">
        <v>1.0542926803767E-4</v>
      </c>
      <c r="AE587" s="11">
        <f t="shared" si="36"/>
        <v>1</v>
      </c>
      <c r="AF587" s="11">
        <f t="shared" si="37"/>
        <v>2</v>
      </c>
      <c r="AG587" s="11">
        <f t="shared" si="38"/>
        <v>3</v>
      </c>
      <c r="AH587" s="14" t="b">
        <f t="shared" si="39"/>
        <v>0</v>
      </c>
    </row>
    <row r="588" spans="1:34" x14ac:dyDescent="0.25">
      <c r="A588" s="2" t="s">
        <v>547</v>
      </c>
      <c r="B588" s="2">
        <v>540</v>
      </c>
      <c r="C588" s="3">
        <v>-1.0979497527761</v>
      </c>
      <c r="D588" s="3">
        <v>-0.76041632209685495</v>
      </c>
      <c r="E588" s="3">
        <v>-0.33753343067924502</v>
      </c>
      <c r="F588" s="3">
        <v>-1.26359438441518</v>
      </c>
      <c r="G588" s="4" t="s">
        <v>8</v>
      </c>
      <c r="H588" s="3">
        <v>1.26359438441518</v>
      </c>
      <c r="I588" s="5">
        <v>5.6725060837337397E-4</v>
      </c>
      <c r="J588" s="3">
        <v>5.25466082789071E-2</v>
      </c>
      <c r="K588" s="3">
        <v>0.27284166974785401</v>
      </c>
      <c r="L588" s="3">
        <v>-0.22029506146894701</v>
      </c>
      <c r="M588" s="3">
        <v>-1.16497182333715</v>
      </c>
      <c r="N588" s="4" t="s">
        <v>8</v>
      </c>
      <c r="O588" s="3">
        <v>1.16497182333715</v>
      </c>
      <c r="P588" s="5">
        <v>7.0871389379979097E-2</v>
      </c>
      <c r="Q588" s="3">
        <v>-0.21932315400855201</v>
      </c>
      <c r="R588" s="3">
        <v>0.27284166974785401</v>
      </c>
      <c r="S588" s="3">
        <v>-0.49216482375640602</v>
      </c>
      <c r="T588" s="3">
        <v>-1.40655388546743</v>
      </c>
      <c r="U588" s="4" t="s">
        <v>8</v>
      </c>
      <c r="V588" s="3">
        <v>1.40655388546743</v>
      </c>
      <c r="W588" s="5">
        <v>3.5640792519093502E-8</v>
      </c>
      <c r="X588" s="3">
        <v>-0.21932315400855201</v>
      </c>
      <c r="Y588" s="3">
        <v>0.66936304870962204</v>
      </c>
      <c r="Z588" s="3">
        <v>-0.888686202718174</v>
      </c>
      <c r="AA588" s="3">
        <v>-1.85148928807608</v>
      </c>
      <c r="AB588" s="4" t="s">
        <v>8</v>
      </c>
      <c r="AC588" s="3">
        <v>1.85148928807608</v>
      </c>
      <c r="AD588" s="5">
        <v>5.8119707394195599E-5</v>
      </c>
      <c r="AE588" s="11">
        <f t="shared" si="36"/>
        <v>1</v>
      </c>
      <c r="AF588" s="11">
        <f t="shared" si="37"/>
        <v>2</v>
      </c>
      <c r="AG588" s="11">
        <f t="shared" si="38"/>
        <v>3</v>
      </c>
      <c r="AH588" s="14" t="b">
        <f t="shared" si="39"/>
        <v>0</v>
      </c>
    </row>
    <row r="589" spans="1:34" x14ac:dyDescent="0.25">
      <c r="A589" s="2" t="s">
        <v>548</v>
      </c>
      <c r="B589" s="2">
        <v>541</v>
      </c>
      <c r="C589" s="3">
        <v>-1.41252706843416</v>
      </c>
      <c r="D589" s="3">
        <v>-1.1147138078321901</v>
      </c>
      <c r="E589" s="3">
        <v>-0.29781326060196101</v>
      </c>
      <c r="F589" s="3">
        <v>-1.22927974158377</v>
      </c>
      <c r="G589" s="4" t="s">
        <v>8</v>
      </c>
      <c r="H589" s="3">
        <v>1.22927974158377</v>
      </c>
      <c r="I589" s="5">
        <v>9.4410004166491904E-4</v>
      </c>
      <c r="J589" s="3">
        <v>-0.181918924491769</v>
      </c>
      <c r="K589" s="3">
        <v>0.14387160450903699</v>
      </c>
      <c r="L589" s="3">
        <v>-0.32579052900080502</v>
      </c>
      <c r="M589" s="3">
        <v>-1.25335102788833</v>
      </c>
      <c r="N589" s="4" t="s">
        <v>8</v>
      </c>
      <c r="O589" s="3">
        <v>1.25335102788833</v>
      </c>
      <c r="P589" s="5">
        <v>6.3027017400597699E-2</v>
      </c>
      <c r="Q589" s="3">
        <v>-0.45197853521148401</v>
      </c>
      <c r="R589" s="3">
        <v>0.14387160450903699</v>
      </c>
      <c r="S589" s="3">
        <v>-0.59585013972052003</v>
      </c>
      <c r="T589" s="3">
        <v>-1.5113629269901401</v>
      </c>
      <c r="U589" s="4" t="s">
        <v>8</v>
      </c>
      <c r="V589" s="3">
        <v>1.5113629269901401</v>
      </c>
      <c r="W589" s="5">
        <v>5.0737024991105199E-5</v>
      </c>
      <c r="X589" s="3">
        <v>-0.45197853521148401</v>
      </c>
      <c r="Y589" s="3">
        <v>1.1354390888794099</v>
      </c>
      <c r="Z589" s="3">
        <v>-1.5874176240908899</v>
      </c>
      <c r="AA589" s="3">
        <v>-3.0051096319802202</v>
      </c>
      <c r="AB589" s="4" t="s">
        <v>8</v>
      </c>
      <c r="AC589" s="3">
        <v>3.0051096319802202</v>
      </c>
      <c r="AD589" s="5">
        <v>8.6178952645824206E-5</v>
      </c>
      <c r="AE589" s="11">
        <f t="shared" si="36"/>
        <v>1</v>
      </c>
      <c r="AF589" s="11">
        <f t="shared" si="37"/>
        <v>2</v>
      </c>
      <c r="AG589" s="11">
        <f t="shared" si="38"/>
        <v>3</v>
      </c>
      <c r="AH589" s="14" t="b">
        <f t="shared" si="39"/>
        <v>0</v>
      </c>
    </row>
    <row r="590" spans="1:34" x14ac:dyDescent="0.25">
      <c r="A590" s="2" t="s">
        <v>550</v>
      </c>
      <c r="B590" s="2">
        <v>543</v>
      </c>
      <c r="C590" s="3">
        <v>-0.83393473897625303</v>
      </c>
      <c r="D590" s="3">
        <v>-0.59832173575172098</v>
      </c>
      <c r="E590" s="3">
        <v>-0.23561300322453199</v>
      </c>
      <c r="F590" s="3">
        <v>-1.1774069128610301</v>
      </c>
      <c r="G590" s="4" t="s">
        <v>8</v>
      </c>
      <c r="H590" s="3">
        <v>1.1774069128610301</v>
      </c>
      <c r="I590" s="5">
        <v>2.6606565452088702E-3</v>
      </c>
      <c r="J590" s="3">
        <v>6.5788862928992303E-2</v>
      </c>
      <c r="K590" s="3">
        <v>0.27212510118948602</v>
      </c>
      <c r="L590" s="3">
        <v>-0.20633623826049399</v>
      </c>
      <c r="M590" s="3">
        <v>-1.1537544707468601</v>
      </c>
      <c r="N590" s="4" t="s">
        <v>8</v>
      </c>
      <c r="O590" s="3">
        <v>1.1537544707468601</v>
      </c>
      <c r="P590" s="5">
        <v>0.31958162442812998</v>
      </c>
      <c r="Q590" s="3">
        <v>-0.217847306656789</v>
      </c>
      <c r="R590" s="3">
        <v>0.27212510118948602</v>
      </c>
      <c r="S590" s="3">
        <v>-0.48997240784627499</v>
      </c>
      <c r="T590" s="3">
        <v>-1.40441801539174</v>
      </c>
      <c r="U590" s="4" t="s">
        <v>8</v>
      </c>
      <c r="V590" s="3">
        <v>1.40441801539174</v>
      </c>
      <c r="W590" s="5">
        <v>4.2058293623881599E-4</v>
      </c>
      <c r="X590" s="3">
        <v>-0.217847306656789</v>
      </c>
      <c r="Y590" s="3">
        <v>0.69238005608139697</v>
      </c>
      <c r="Z590" s="3">
        <v>-0.91022736273818605</v>
      </c>
      <c r="AA590" s="3">
        <v>-1.8793416515191399</v>
      </c>
      <c r="AB590" s="4" t="s">
        <v>8</v>
      </c>
      <c r="AC590" s="3">
        <v>1.8793416515191399</v>
      </c>
      <c r="AD590" s="5">
        <v>8.2778145198654108E-3</v>
      </c>
      <c r="AE590" s="11">
        <f t="shared" si="36"/>
        <v>1</v>
      </c>
      <c r="AF590" s="11">
        <f t="shared" si="37"/>
        <v>2</v>
      </c>
      <c r="AG590" s="11">
        <f t="shared" si="38"/>
        <v>3</v>
      </c>
      <c r="AH590" s="14" t="b">
        <f t="shared" si="39"/>
        <v>0</v>
      </c>
    </row>
    <row r="591" spans="1:34" x14ac:dyDescent="0.25">
      <c r="A591" s="2" t="s">
        <v>551</v>
      </c>
      <c r="B591" s="2">
        <v>544</v>
      </c>
      <c r="C591" s="3">
        <v>-1.38936208158037</v>
      </c>
      <c r="D591" s="3">
        <v>-1.13100114082639</v>
      </c>
      <c r="E591" s="3">
        <v>-0.25836094075397598</v>
      </c>
      <c r="F591" s="3">
        <v>-1.1961190104587001</v>
      </c>
      <c r="G591" s="4" t="s">
        <v>8</v>
      </c>
      <c r="H591" s="3">
        <v>1.1961190104587001</v>
      </c>
      <c r="I591" s="5">
        <v>1.4752828323813701E-3</v>
      </c>
      <c r="J591" s="3">
        <v>7.6800430916265705E-2</v>
      </c>
      <c r="K591" s="3">
        <v>0.27443957582462802</v>
      </c>
      <c r="L591" s="3">
        <v>-0.19763914490836301</v>
      </c>
      <c r="M591" s="3">
        <v>-1.1468201391711199</v>
      </c>
      <c r="N591" s="4" t="s">
        <v>8</v>
      </c>
      <c r="O591" s="3">
        <v>1.1468201391711199</v>
      </c>
      <c r="P591" s="5">
        <v>0.19516104778906801</v>
      </c>
      <c r="Q591" s="3">
        <v>-0.13213804090782</v>
      </c>
      <c r="R591" s="3">
        <v>0.27443957582462802</v>
      </c>
      <c r="S591" s="3">
        <v>-0.40657761673244902</v>
      </c>
      <c r="T591" s="3">
        <v>-1.32553762083502</v>
      </c>
      <c r="U591" s="4" t="s">
        <v>8</v>
      </c>
      <c r="V591" s="3">
        <v>1.32553762083502</v>
      </c>
      <c r="W591" s="5">
        <v>1.66764913886594E-3</v>
      </c>
      <c r="X591" s="3">
        <v>-0.13213804090782</v>
      </c>
      <c r="Y591" s="3">
        <v>0.30195762962282402</v>
      </c>
      <c r="Z591" s="3">
        <v>-0.43409567053064502</v>
      </c>
      <c r="AA591" s="3">
        <v>-1.3510636756754599</v>
      </c>
      <c r="AB591" s="4" t="s">
        <v>8</v>
      </c>
      <c r="AC591" s="3">
        <v>1.3510636756754599</v>
      </c>
      <c r="AD591" s="5">
        <v>3.2727048709681697E-2</v>
      </c>
      <c r="AE591" s="11">
        <f t="shared" si="36"/>
        <v>1</v>
      </c>
      <c r="AF591" s="11">
        <f t="shared" si="37"/>
        <v>2</v>
      </c>
      <c r="AG591" s="11">
        <f t="shared" si="38"/>
        <v>3</v>
      </c>
      <c r="AH591" s="14" t="b">
        <f t="shared" si="39"/>
        <v>0</v>
      </c>
    </row>
    <row r="592" spans="1:34" x14ac:dyDescent="0.25">
      <c r="A592" s="2" t="s">
        <v>552</v>
      </c>
      <c r="B592" s="2">
        <v>545</v>
      </c>
      <c r="C592" s="3">
        <v>-1.0187973040895699</v>
      </c>
      <c r="D592" s="3">
        <v>-0.72337442743053004</v>
      </c>
      <c r="E592" s="3">
        <v>-0.29542287665904399</v>
      </c>
      <c r="F592" s="3">
        <v>-1.22724464929138</v>
      </c>
      <c r="G592" s="4" t="s">
        <v>8</v>
      </c>
      <c r="H592" s="3">
        <v>1.22724464929138</v>
      </c>
      <c r="I592" s="5">
        <v>1.7649109967608499E-4</v>
      </c>
      <c r="J592" s="3">
        <v>0.199496394865293</v>
      </c>
      <c r="K592" s="3">
        <v>0.281596962544644</v>
      </c>
      <c r="L592" s="3">
        <v>-8.21005676793502E-2</v>
      </c>
      <c r="M592" s="3">
        <v>-1.05855818249239</v>
      </c>
      <c r="N592" s="4" t="s">
        <v>8</v>
      </c>
      <c r="O592" s="3">
        <v>1.05855818249239</v>
      </c>
      <c r="P592" s="5">
        <v>0.52453814187346104</v>
      </c>
      <c r="Q592" s="3">
        <v>0.16256298603439701</v>
      </c>
      <c r="R592" s="3">
        <v>0.281596962544644</v>
      </c>
      <c r="S592" s="3">
        <v>-0.119033976510247</v>
      </c>
      <c r="T592" s="3">
        <v>-1.08600743228056</v>
      </c>
      <c r="U592" s="4" t="s">
        <v>8</v>
      </c>
      <c r="V592" s="3">
        <v>1.08600743228056</v>
      </c>
      <c r="W592" s="5">
        <v>0.28656588366018099</v>
      </c>
      <c r="X592" s="3">
        <v>0.16256298603439701</v>
      </c>
      <c r="Y592" s="3">
        <v>1.52237504246809</v>
      </c>
      <c r="Z592" s="3">
        <v>-1.35981205643369</v>
      </c>
      <c r="AA592" s="3">
        <v>-2.56651742656905</v>
      </c>
      <c r="AB592" s="4" t="s">
        <v>8</v>
      </c>
      <c r="AC592" s="3">
        <v>2.56651742656905</v>
      </c>
      <c r="AD592" s="5">
        <v>5.8252760449384105E-4</v>
      </c>
      <c r="AE592" s="11">
        <f t="shared" si="36"/>
        <v>1</v>
      </c>
      <c r="AF592" s="11">
        <f t="shared" si="37"/>
        <v>1</v>
      </c>
      <c r="AG592" s="11">
        <f t="shared" si="38"/>
        <v>2</v>
      </c>
      <c r="AH592" s="14" t="b">
        <f t="shared" si="39"/>
        <v>0</v>
      </c>
    </row>
    <row r="593" spans="1:34" x14ac:dyDescent="0.25">
      <c r="A593" s="2" t="s">
        <v>554</v>
      </c>
      <c r="B593" s="2">
        <v>547</v>
      </c>
      <c r="C593" s="3">
        <v>-1.2119653656885001</v>
      </c>
      <c r="D593" s="3">
        <v>-0.97342669553041095</v>
      </c>
      <c r="E593" s="3">
        <v>-0.238538670158084</v>
      </c>
      <c r="F593" s="3">
        <v>-1.1797970199325001</v>
      </c>
      <c r="G593" s="4" t="s">
        <v>8</v>
      </c>
      <c r="H593" s="3">
        <v>1.1797970199325001</v>
      </c>
      <c r="I593" s="5">
        <v>1.68496786025893E-3</v>
      </c>
      <c r="J593" s="3">
        <v>2.9929449635013899E-2</v>
      </c>
      <c r="K593" s="3">
        <v>0.23060256220678199</v>
      </c>
      <c r="L593" s="3">
        <v>-0.20067311257176801</v>
      </c>
      <c r="M593" s="3">
        <v>-1.14923442373317</v>
      </c>
      <c r="N593" s="4" t="s">
        <v>8</v>
      </c>
      <c r="O593" s="3">
        <v>1.14923442373317</v>
      </c>
      <c r="P593" s="5">
        <v>0.113399029593337</v>
      </c>
      <c r="Q593" s="3">
        <v>-9.9908165961612699E-2</v>
      </c>
      <c r="R593" s="3">
        <v>0.23060256220678199</v>
      </c>
      <c r="S593" s="3">
        <v>-0.330510728168395</v>
      </c>
      <c r="T593" s="3">
        <v>-1.2574584483381099</v>
      </c>
      <c r="U593" s="4" t="s">
        <v>8</v>
      </c>
      <c r="V593" s="3">
        <v>1.2574584483381099</v>
      </c>
      <c r="W593" s="5">
        <v>2.9495166988480902E-3</v>
      </c>
      <c r="X593" s="3">
        <v>-9.9908165961612699E-2</v>
      </c>
      <c r="Y593" s="3">
        <v>1.0833001950548999</v>
      </c>
      <c r="Z593" s="3">
        <v>-1.18320836101652</v>
      </c>
      <c r="AA593" s="3">
        <v>-2.27081214231597</v>
      </c>
      <c r="AB593" s="4" t="s">
        <v>8</v>
      </c>
      <c r="AC593" s="3">
        <v>2.27081214231597</v>
      </c>
      <c r="AD593" s="5">
        <v>7.4449622077225796E-5</v>
      </c>
      <c r="AE593" s="11">
        <f t="shared" si="36"/>
        <v>1</v>
      </c>
      <c r="AF593" s="11">
        <f t="shared" si="37"/>
        <v>2</v>
      </c>
      <c r="AG593" s="11">
        <f t="shared" si="38"/>
        <v>3</v>
      </c>
      <c r="AH593" s="14" t="b">
        <f t="shared" si="39"/>
        <v>0</v>
      </c>
    </row>
    <row r="594" spans="1:34" x14ac:dyDescent="0.25">
      <c r="A594" s="2" t="s">
        <v>555</v>
      </c>
      <c r="B594" s="2">
        <v>548</v>
      </c>
      <c r="C594" s="3">
        <v>-1.7197740615546699</v>
      </c>
      <c r="D594" s="3">
        <v>-1.3875132153999199</v>
      </c>
      <c r="E594" s="3">
        <v>-0.33226084615475199</v>
      </c>
      <c r="F594" s="3">
        <v>-1.25898478339042</v>
      </c>
      <c r="G594" s="4" t="s">
        <v>8</v>
      </c>
      <c r="H594" s="3">
        <v>1.25898478339042</v>
      </c>
      <c r="I594" s="5">
        <v>4.44150244852089E-4</v>
      </c>
      <c r="J594" s="3">
        <v>-0.115494572943753</v>
      </c>
      <c r="K594" s="3">
        <v>3.1261062747577402E-2</v>
      </c>
      <c r="L594" s="3">
        <v>-0.14675563569132999</v>
      </c>
      <c r="M594" s="3">
        <v>-1.10707705141375</v>
      </c>
      <c r="N594" s="4" t="s">
        <v>8</v>
      </c>
      <c r="O594" s="3">
        <v>1.10707705141375</v>
      </c>
      <c r="P594" s="5">
        <v>0.27101723599734401</v>
      </c>
      <c r="Q594" s="3">
        <v>-0.216855915155621</v>
      </c>
      <c r="R594" s="3">
        <v>3.1261062747577402E-2</v>
      </c>
      <c r="S594" s="3">
        <v>-0.248116977903198</v>
      </c>
      <c r="T594" s="3">
        <v>-1.1876559607634301</v>
      </c>
      <c r="U594" s="4" t="s">
        <v>8</v>
      </c>
      <c r="V594" s="3">
        <v>1.1876559607634301</v>
      </c>
      <c r="W594" s="5">
        <v>1.77447604899977E-2</v>
      </c>
      <c r="X594" s="3">
        <v>-0.216855915155621</v>
      </c>
      <c r="Y594" s="3">
        <v>1.3816923497231099</v>
      </c>
      <c r="Z594" s="3">
        <v>-1.5985482648787299</v>
      </c>
      <c r="AA594" s="3">
        <v>-3.0283842388624298</v>
      </c>
      <c r="AB594" s="4" t="s">
        <v>8</v>
      </c>
      <c r="AC594" s="3">
        <v>3.0283842388624298</v>
      </c>
      <c r="AD594" s="5">
        <v>1.2165951467241799E-3</v>
      </c>
      <c r="AE594" s="11">
        <f t="shared" si="36"/>
        <v>1</v>
      </c>
      <c r="AF594" s="11">
        <f t="shared" si="37"/>
        <v>2</v>
      </c>
      <c r="AG594" s="11">
        <f t="shared" si="38"/>
        <v>3</v>
      </c>
      <c r="AH594" s="14" t="b">
        <f t="shared" si="39"/>
        <v>0</v>
      </c>
    </row>
    <row r="595" spans="1:34" x14ac:dyDescent="0.25">
      <c r="A595" s="2" t="s">
        <v>557</v>
      </c>
      <c r="B595" s="2">
        <v>550</v>
      </c>
      <c r="C595" s="3">
        <v>-1.2532534208705299</v>
      </c>
      <c r="D595" s="3">
        <v>-0.94366968951241603</v>
      </c>
      <c r="E595" s="3">
        <v>-0.30958373135811701</v>
      </c>
      <c r="F595" s="3">
        <v>-1.2393500519374601</v>
      </c>
      <c r="G595" s="4" t="s">
        <v>8</v>
      </c>
      <c r="H595" s="3">
        <v>1.2393500519374601</v>
      </c>
      <c r="I595" s="5">
        <v>7.4257361643328599E-4</v>
      </c>
      <c r="J595" s="3">
        <v>0.176940472591297</v>
      </c>
      <c r="K595" s="3">
        <v>0.53086064819633405</v>
      </c>
      <c r="L595" s="3">
        <v>-0.35392017560503702</v>
      </c>
      <c r="M595" s="3">
        <v>-1.27802864785223</v>
      </c>
      <c r="N595" s="4" t="s">
        <v>8</v>
      </c>
      <c r="O595" s="3">
        <v>1.27802864785223</v>
      </c>
      <c r="P595" s="5">
        <v>5.9893016837736901E-2</v>
      </c>
      <c r="Q595" s="3">
        <v>5.8810536804844597E-2</v>
      </c>
      <c r="R595" s="3">
        <v>0.53086064819633405</v>
      </c>
      <c r="S595" s="3">
        <v>-0.47205011139149</v>
      </c>
      <c r="T595" s="3">
        <v>-1.3870791478920199</v>
      </c>
      <c r="U595" s="4" t="s">
        <v>8</v>
      </c>
      <c r="V595" s="3">
        <v>1.3870791478920199</v>
      </c>
      <c r="W595" s="5">
        <v>8.3714648362919504E-6</v>
      </c>
      <c r="X595" s="3">
        <v>5.8810536804844597E-2</v>
      </c>
      <c r="Y595" s="3">
        <v>1.6311400991963001</v>
      </c>
      <c r="Z595" s="3">
        <v>-1.5723295623914499</v>
      </c>
      <c r="AA595" s="3">
        <v>-2.9738452223307399</v>
      </c>
      <c r="AB595" s="4" t="s">
        <v>8</v>
      </c>
      <c r="AC595" s="3">
        <v>2.9738452223307399</v>
      </c>
      <c r="AD595" s="5">
        <v>1.6872226031199199E-4</v>
      </c>
      <c r="AE595" s="11">
        <f t="shared" si="36"/>
        <v>1</v>
      </c>
      <c r="AF595" s="11">
        <f t="shared" si="37"/>
        <v>2</v>
      </c>
      <c r="AG595" s="11">
        <f t="shared" si="38"/>
        <v>3</v>
      </c>
      <c r="AH595" s="14" t="b">
        <f t="shared" si="39"/>
        <v>0</v>
      </c>
    </row>
    <row r="596" spans="1:34" x14ac:dyDescent="0.25">
      <c r="A596" s="2" t="s">
        <v>558</v>
      </c>
      <c r="B596" s="2">
        <v>551</v>
      </c>
      <c r="C596" s="3">
        <v>-1.3727227916711799</v>
      </c>
      <c r="D596" s="3">
        <v>-1.08024114966883</v>
      </c>
      <c r="E596" s="3">
        <v>-0.29248164200235299</v>
      </c>
      <c r="F596" s="3">
        <v>-1.22474520386748</v>
      </c>
      <c r="G596" s="4" t="s">
        <v>8</v>
      </c>
      <c r="H596" s="3">
        <v>1.22474520386748</v>
      </c>
      <c r="I596" s="5">
        <v>9.5068377117163297E-4</v>
      </c>
      <c r="J596" s="3">
        <v>0.38912072948798099</v>
      </c>
      <c r="K596" s="3">
        <v>0.67007505937525502</v>
      </c>
      <c r="L596" s="3">
        <v>-0.28095432988727398</v>
      </c>
      <c r="M596" s="3">
        <v>-1.2149983291756301</v>
      </c>
      <c r="N596" s="4" t="s">
        <v>8</v>
      </c>
      <c r="O596" s="3">
        <v>1.2149983291756301</v>
      </c>
      <c r="P596" s="5">
        <v>0.11453767396440501</v>
      </c>
      <c r="Q596" s="3">
        <v>0.31254514075293399</v>
      </c>
      <c r="R596" s="3">
        <v>0.67007505937525502</v>
      </c>
      <c r="S596" s="3">
        <v>-0.35752991862232097</v>
      </c>
      <c r="T596" s="3">
        <v>-1.2812303856915901</v>
      </c>
      <c r="U596" s="4" t="s">
        <v>8</v>
      </c>
      <c r="V596" s="3">
        <v>1.2812303856915901</v>
      </c>
      <c r="W596" s="5">
        <v>1.1592618408757501E-3</v>
      </c>
      <c r="X596" s="3">
        <v>0.31254514075293399</v>
      </c>
      <c r="Y596" s="3">
        <v>1.66054138902037</v>
      </c>
      <c r="Z596" s="3">
        <v>-1.3479962482674299</v>
      </c>
      <c r="AA596" s="3">
        <v>-2.5455832507467799</v>
      </c>
      <c r="AB596" s="4" t="s">
        <v>8</v>
      </c>
      <c r="AC596" s="3">
        <v>2.5455832507467799</v>
      </c>
      <c r="AD596" s="5">
        <v>4.6223464849585002E-4</v>
      </c>
      <c r="AE596" s="11">
        <f t="shared" si="36"/>
        <v>1</v>
      </c>
      <c r="AF596" s="11">
        <f t="shared" si="37"/>
        <v>2</v>
      </c>
      <c r="AG596" s="11">
        <f t="shared" si="38"/>
        <v>3</v>
      </c>
      <c r="AH596" s="14" t="b">
        <f t="shared" si="39"/>
        <v>0</v>
      </c>
    </row>
    <row r="597" spans="1:34" x14ac:dyDescent="0.25">
      <c r="A597" s="2" t="s">
        <v>559</v>
      </c>
      <c r="B597" s="2">
        <v>552</v>
      </c>
      <c r="C597" s="3">
        <v>-0.68432601972767204</v>
      </c>
      <c r="D597" s="3">
        <v>-0.444139053107235</v>
      </c>
      <c r="E597" s="3">
        <v>-0.24018696662043601</v>
      </c>
      <c r="F597" s="3">
        <v>-1.18114572254693</v>
      </c>
      <c r="G597" s="4" t="s">
        <v>8</v>
      </c>
      <c r="H597" s="3">
        <v>1.18114572254693</v>
      </c>
      <c r="I597" s="5">
        <v>1.04151935370493E-3</v>
      </c>
      <c r="J597" s="3">
        <v>0.36186996023683599</v>
      </c>
      <c r="K597" s="3">
        <v>0.43523827466627102</v>
      </c>
      <c r="L597" s="3">
        <v>-7.3368314429435103E-2</v>
      </c>
      <c r="M597" s="3">
        <v>-1.05217035991679</v>
      </c>
      <c r="N597" s="4" t="s">
        <v>8</v>
      </c>
      <c r="O597" s="3">
        <v>1.05217035991679</v>
      </c>
      <c r="P597" s="5">
        <v>0.37879865131421198</v>
      </c>
      <c r="Q597" s="3">
        <v>0.15189443349454501</v>
      </c>
      <c r="R597" s="3">
        <v>0.43523827466627102</v>
      </c>
      <c r="S597" s="3">
        <v>-0.28334384117172601</v>
      </c>
      <c r="T597" s="3">
        <v>-1.21701237772187</v>
      </c>
      <c r="U597" s="4" t="s">
        <v>8</v>
      </c>
      <c r="V597" s="3">
        <v>1.21701237772187</v>
      </c>
      <c r="W597" s="5">
        <v>5.39881157458123E-5</v>
      </c>
      <c r="X597" s="3">
        <v>0.15189443349454501</v>
      </c>
      <c r="Y597" s="3">
        <v>0.36882508965947902</v>
      </c>
      <c r="Z597" s="3">
        <v>-0.21693065616493501</v>
      </c>
      <c r="AA597" s="3">
        <v>-1.16225824167087</v>
      </c>
      <c r="AB597" s="4" t="s">
        <v>8</v>
      </c>
      <c r="AC597" s="3">
        <v>1.16225824167087</v>
      </c>
      <c r="AD597" s="5">
        <v>0.28478262211148297</v>
      </c>
      <c r="AE597" s="11">
        <f t="shared" si="36"/>
        <v>1</v>
      </c>
      <c r="AF597" s="11">
        <f t="shared" si="37"/>
        <v>2</v>
      </c>
      <c r="AG597" s="11">
        <f t="shared" si="38"/>
        <v>2</v>
      </c>
      <c r="AH597" s="14" t="b">
        <f t="shared" si="39"/>
        <v>0</v>
      </c>
    </row>
    <row r="598" spans="1:34" x14ac:dyDescent="0.25">
      <c r="A598" s="2" t="s">
        <v>561</v>
      </c>
      <c r="B598" s="2">
        <v>554</v>
      </c>
      <c r="C598" s="3">
        <v>-0.731027966060251</v>
      </c>
      <c r="D598" s="3">
        <v>-0.50136412776255701</v>
      </c>
      <c r="E598" s="3">
        <v>-0.22966383829769399</v>
      </c>
      <c r="F598" s="3">
        <v>-1.1725616993405099</v>
      </c>
      <c r="G598" s="4" t="s">
        <v>8</v>
      </c>
      <c r="H598" s="3">
        <v>1.1725616993405099</v>
      </c>
      <c r="I598" s="5">
        <v>1.01170602755268E-3</v>
      </c>
      <c r="J598" s="3">
        <v>0.571032507807815</v>
      </c>
      <c r="K598" s="3">
        <v>0.74532831842036196</v>
      </c>
      <c r="L598" s="3">
        <v>-0.17429581061254801</v>
      </c>
      <c r="M598" s="3">
        <v>-1.12841348396835</v>
      </c>
      <c r="N598" s="4" t="s">
        <v>8</v>
      </c>
      <c r="O598" s="3">
        <v>1.12841348396835</v>
      </c>
      <c r="P598" s="5">
        <v>9.7334502128395797E-2</v>
      </c>
      <c r="Q598" s="3">
        <v>0.51628615888320695</v>
      </c>
      <c r="R598" s="3">
        <v>0.74532831842036196</v>
      </c>
      <c r="S598" s="3">
        <v>-0.22904215953715601</v>
      </c>
      <c r="T598" s="3">
        <v>-1.1720565339059199</v>
      </c>
      <c r="U598" s="4" t="s">
        <v>8</v>
      </c>
      <c r="V598" s="3">
        <v>1.1720565339059199</v>
      </c>
      <c r="W598" s="5">
        <v>1.40405752056129E-2</v>
      </c>
      <c r="X598" s="3">
        <v>0.51628615888320695</v>
      </c>
      <c r="Y598" s="3">
        <v>0.73751024760665396</v>
      </c>
      <c r="Z598" s="3">
        <v>-0.22122408872344801</v>
      </c>
      <c r="AA598" s="3">
        <v>-1.1657222515916701</v>
      </c>
      <c r="AB598" s="4" t="s">
        <v>8</v>
      </c>
      <c r="AC598" s="3">
        <v>1.1657222515916701</v>
      </c>
      <c r="AD598" s="5">
        <v>6.4053903959333802E-2</v>
      </c>
      <c r="AE598" s="11">
        <f t="shared" si="36"/>
        <v>1</v>
      </c>
      <c r="AF598" s="11">
        <f t="shared" si="37"/>
        <v>2</v>
      </c>
      <c r="AG598" s="11">
        <f t="shared" si="38"/>
        <v>2</v>
      </c>
      <c r="AH598" s="14" t="b">
        <f t="shared" si="39"/>
        <v>0</v>
      </c>
    </row>
    <row r="599" spans="1:34" x14ac:dyDescent="0.25">
      <c r="A599" s="2" t="s">
        <v>562</v>
      </c>
      <c r="B599" s="2">
        <v>555</v>
      </c>
      <c r="C599" s="3">
        <v>-0.97212140493852395</v>
      </c>
      <c r="D599" s="3">
        <v>-0.642524111354706</v>
      </c>
      <c r="E599" s="3">
        <v>-0.32959729358381701</v>
      </c>
      <c r="F599" s="3">
        <v>-1.25666254728993</v>
      </c>
      <c r="G599" s="4" t="s">
        <v>8</v>
      </c>
      <c r="H599" s="3">
        <v>1.25666254728993</v>
      </c>
      <c r="I599" s="5">
        <v>3.81188233942124E-4</v>
      </c>
      <c r="J599" s="3">
        <v>-0.161222916354128</v>
      </c>
      <c r="K599" s="3">
        <v>0.112951057351087</v>
      </c>
      <c r="L599" s="3">
        <v>-0.27417397370521501</v>
      </c>
      <c r="M599" s="3">
        <v>-1.2093014959625801</v>
      </c>
      <c r="N599" s="4" t="s">
        <v>8</v>
      </c>
      <c r="O599" s="3">
        <v>1.2093014959625801</v>
      </c>
      <c r="P599" s="5">
        <v>0.143049124927558</v>
      </c>
      <c r="Q599" s="3">
        <v>-0.36842866025270599</v>
      </c>
      <c r="R599" s="3">
        <v>0.112951057351087</v>
      </c>
      <c r="S599" s="3">
        <v>-0.481379717603793</v>
      </c>
      <c r="T599" s="3">
        <v>-1.39607816380326</v>
      </c>
      <c r="U599" s="4" t="s">
        <v>8</v>
      </c>
      <c r="V599" s="3">
        <v>1.39607816380326</v>
      </c>
      <c r="W599" s="5">
        <v>5.0129958816120899E-3</v>
      </c>
      <c r="X599" s="3">
        <v>-0.36842866025270599</v>
      </c>
      <c r="Y599" s="3">
        <v>0.96110301571018097</v>
      </c>
      <c r="Z599" s="3">
        <v>-1.3295316759628899</v>
      </c>
      <c r="AA599" s="3">
        <v>-2.5132107844462199</v>
      </c>
      <c r="AB599" s="4" t="s">
        <v>8</v>
      </c>
      <c r="AC599" s="3">
        <v>2.5132107844462199</v>
      </c>
      <c r="AD599" s="5">
        <v>4.7397929803752898E-4</v>
      </c>
      <c r="AE599" s="11">
        <f t="shared" si="36"/>
        <v>1</v>
      </c>
      <c r="AF599" s="11">
        <f t="shared" si="37"/>
        <v>2</v>
      </c>
      <c r="AG599" s="11">
        <f t="shared" si="38"/>
        <v>3</v>
      </c>
      <c r="AH599" s="14" t="b">
        <f t="shared" si="39"/>
        <v>0</v>
      </c>
    </row>
    <row r="600" spans="1:34" x14ac:dyDescent="0.25">
      <c r="A600" s="2" t="s">
        <v>565</v>
      </c>
      <c r="B600" s="2">
        <v>558</v>
      </c>
      <c r="C600" s="3">
        <v>-0.83340281269667504</v>
      </c>
      <c r="D600" s="3">
        <v>-0.60330760026629904</v>
      </c>
      <c r="E600" s="3">
        <v>-0.23009521243037601</v>
      </c>
      <c r="F600" s="3">
        <v>-1.1729123544684099</v>
      </c>
      <c r="G600" s="4" t="s">
        <v>8</v>
      </c>
      <c r="H600" s="3">
        <v>1.1729123544684099</v>
      </c>
      <c r="I600" s="5">
        <v>3.10513279844065E-3</v>
      </c>
      <c r="J600" s="3">
        <v>-0.26069582744770398</v>
      </c>
      <c r="K600" s="3">
        <v>0.167816965593273</v>
      </c>
      <c r="L600" s="3">
        <v>-0.428512793040977</v>
      </c>
      <c r="M600" s="3">
        <v>-1.3458454922516201</v>
      </c>
      <c r="N600" s="4" t="s">
        <v>8</v>
      </c>
      <c r="O600" s="3">
        <v>1.3458454922516201</v>
      </c>
      <c r="P600" s="5">
        <v>2.14863113046267E-3</v>
      </c>
      <c r="Q600" s="3">
        <v>-0.37946631940971698</v>
      </c>
      <c r="R600" s="3">
        <v>0.167816965593273</v>
      </c>
      <c r="S600" s="3">
        <v>-0.54728328500298995</v>
      </c>
      <c r="T600" s="3">
        <v>-1.46133129475985</v>
      </c>
      <c r="U600" s="4" t="s">
        <v>8</v>
      </c>
      <c r="V600" s="3">
        <v>1.46133129475985</v>
      </c>
      <c r="W600" s="5">
        <v>7.4630185107404104E-5</v>
      </c>
      <c r="X600" s="3">
        <v>-0.37946631940971698</v>
      </c>
      <c r="Y600" s="3">
        <v>0.97449269768283198</v>
      </c>
      <c r="Z600" s="3">
        <v>-1.35395901709255</v>
      </c>
      <c r="AA600" s="3">
        <v>-2.5561261130228901</v>
      </c>
      <c r="AB600" s="4" t="s">
        <v>8</v>
      </c>
      <c r="AC600" s="3">
        <v>2.5561261130228901</v>
      </c>
      <c r="AD600" s="5">
        <v>8.8434128238889298E-2</v>
      </c>
      <c r="AE600" s="11">
        <f t="shared" si="36"/>
        <v>2</v>
      </c>
      <c r="AF600" s="11">
        <f t="shared" si="37"/>
        <v>3</v>
      </c>
      <c r="AG600" s="11">
        <f t="shared" si="38"/>
        <v>3</v>
      </c>
      <c r="AH600" s="14" t="b">
        <f t="shared" si="39"/>
        <v>0</v>
      </c>
    </row>
    <row r="601" spans="1:34" x14ac:dyDescent="0.25">
      <c r="A601" s="2" t="s">
        <v>566</v>
      </c>
      <c r="B601" s="2">
        <v>559</v>
      </c>
      <c r="C601" s="3">
        <v>-1.59842298348769</v>
      </c>
      <c r="D601" s="3">
        <v>-1.2825517705998299</v>
      </c>
      <c r="E601" s="3">
        <v>-0.31587121288785502</v>
      </c>
      <c r="F601" s="3">
        <v>-1.24476311238146</v>
      </c>
      <c r="G601" s="4" t="s">
        <v>8</v>
      </c>
      <c r="H601" s="3">
        <v>1.24476311238146</v>
      </c>
      <c r="I601" s="5">
        <v>2.2410736146906999E-3</v>
      </c>
      <c r="J601" s="3">
        <v>-0.131504679147425</v>
      </c>
      <c r="K601" s="3">
        <v>0.102928343745082</v>
      </c>
      <c r="L601" s="3">
        <v>-0.234433022892506</v>
      </c>
      <c r="M601" s="3">
        <v>-1.1764443054116001</v>
      </c>
      <c r="N601" s="4" t="s">
        <v>8</v>
      </c>
      <c r="O601" s="3">
        <v>1.1764443054116001</v>
      </c>
      <c r="P601" s="5">
        <v>0.17214395495593601</v>
      </c>
      <c r="Q601" s="3">
        <v>-0.154898575395261</v>
      </c>
      <c r="R601" s="3">
        <v>0.102928343745082</v>
      </c>
      <c r="S601" s="3">
        <v>-0.257826919140342</v>
      </c>
      <c r="T601" s="3">
        <v>-1.19567634227071</v>
      </c>
      <c r="U601" s="4" t="s">
        <v>8</v>
      </c>
      <c r="V601" s="3">
        <v>1.19567634227071</v>
      </c>
      <c r="W601" s="5">
        <v>6.6513467389060693E-2</v>
      </c>
      <c r="X601" s="3">
        <v>-0.154898575395261</v>
      </c>
      <c r="Y601" s="3">
        <v>1.40240639821291</v>
      </c>
      <c r="Z601" s="3">
        <v>-1.5573049736081701</v>
      </c>
      <c r="AA601" s="3">
        <v>-2.9430355589450699</v>
      </c>
      <c r="AB601" s="4" t="s">
        <v>8</v>
      </c>
      <c r="AC601" s="3">
        <v>2.9430355589450699</v>
      </c>
      <c r="AD601" s="5">
        <v>1.9781526905690398E-3</v>
      </c>
      <c r="AE601" s="11">
        <f t="shared" si="36"/>
        <v>1</v>
      </c>
      <c r="AF601" s="11">
        <f t="shared" si="37"/>
        <v>1</v>
      </c>
      <c r="AG601" s="11">
        <f t="shared" si="38"/>
        <v>2</v>
      </c>
      <c r="AH601" s="14" t="b">
        <f t="shared" si="39"/>
        <v>0</v>
      </c>
    </row>
    <row r="602" spans="1:34" x14ac:dyDescent="0.25">
      <c r="A602" s="2" t="s">
        <v>571</v>
      </c>
      <c r="B602" s="2">
        <v>564</v>
      </c>
      <c r="C602" s="3">
        <v>-1.3562528374846701</v>
      </c>
      <c r="D602" s="3">
        <v>-1.0421652154530401</v>
      </c>
      <c r="E602" s="3">
        <v>-0.31408762203163099</v>
      </c>
      <c r="F602" s="3">
        <v>-1.24322517384742</v>
      </c>
      <c r="G602" s="4" t="s">
        <v>8</v>
      </c>
      <c r="H602" s="3">
        <v>1.24322517384742</v>
      </c>
      <c r="I602" s="5">
        <v>1.60012313428268E-4</v>
      </c>
      <c r="J602" s="3">
        <v>0.20320080045913499</v>
      </c>
      <c r="K602" s="3">
        <v>0.37168171235635999</v>
      </c>
      <c r="L602" s="3">
        <v>-0.168480911897225</v>
      </c>
      <c r="M602" s="3">
        <v>-1.12387447597871</v>
      </c>
      <c r="N602" s="4" t="s">
        <v>8</v>
      </c>
      <c r="O602" s="3">
        <v>1.12387447597871</v>
      </c>
      <c r="P602" s="5">
        <v>0.15538519877819601</v>
      </c>
      <c r="Q602" s="3">
        <v>3.5645305454864398E-2</v>
      </c>
      <c r="R602" s="3">
        <v>0.37168171235635999</v>
      </c>
      <c r="S602" s="3">
        <v>-0.336036406901496</v>
      </c>
      <c r="T602" s="3">
        <v>-1.2622838858746499</v>
      </c>
      <c r="U602" s="4" t="s">
        <v>8</v>
      </c>
      <c r="V602" s="3">
        <v>1.2622838858746499</v>
      </c>
      <c r="W602" s="5">
        <v>1.21233769063649E-3</v>
      </c>
      <c r="X602" s="3">
        <v>3.5645305454864398E-2</v>
      </c>
      <c r="Y602" s="3">
        <v>0.98432258966639896</v>
      </c>
      <c r="Z602" s="3">
        <v>-0.94867728421153497</v>
      </c>
      <c r="AA602" s="3">
        <v>-1.9301022577675799</v>
      </c>
      <c r="AB602" s="4" t="s">
        <v>8</v>
      </c>
      <c r="AC602" s="3">
        <v>1.9301022577675799</v>
      </c>
      <c r="AD602" s="5">
        <v>9.5073892276059304E-3</v>
      </c>
      <c r="AE602" s="11">
        <f t="shared" si="36"/>
        <v>1</v>
      </c>
      <c r="AF602" s="11">
        <f t="shared" si="37"/>
        <v>2</v>
      </c>
      <c r="AG602" s="11">
        <f t="shared" si="38"/>
        <v>3</v>
      </c>
      <c r="AH602" s="14" t="b">
        <f t="shared" si="39"/>
        <v>0</v>
      </c>
    </row>
    <row r="603" spans="1:34" x14ac:dyDescent="0.25">
      <c r="A603" s="2" t="s">
        <v>573</v>
      </c>
      <c r="B603" s="2">
        <v>566</v>
      </c>
      <c r="C603" s="3">
        <v>-1.46729700266783</v>
      </c>
      <c r="D603" s="3">
        <v>-1.16410462076212</v>
      </c>
      <c r="E603" s="3">
        <v>-0.30319238190571401</v>
      </c>
      <c r="F603" s="3">
        <v>-1.2338716943660499</v>
      </c>
      <c r="G603" s="4" t="s">
        <v>8</v>
      </c>
      <c r="H603" s="3">
        <v>1.2338716943660499</v>
      </c>
      <c r="I603" s="5">
        <v>1.33921556219548E-3</v>
      </c>
      <c r="J603" s="3">
        <v>0.26146507645863998</v>
      </c>
      <c r="K603" s="3">
        <v>0.48177588659114301</v>
      </c>
      <c r="L603" s="3">
        <v>-0.220310810132503</v>
      </c>
      <c r="M603" s="3">
        <v>-1.1649845404041099</v>
      </c>
      <c r="N603" s="4" t="s">
        <v>8</v>
      </c>
      <c r="O603" s="3">
        <v>1.1649845404041099</v>
      </c>
      <c r="P603" s="5">
        <v>0.18054019336927801</v>
      </c>
      <c r="Q603" s="3">
        <v>3.26606641706223E-2</v>
      </c>
      <c r="R603" s="3">
        <v>0.48177588659114301</v>
      </c>
      <c r="S603" s="3">
        <v>-0.44911522242051999</v>
      </c>
      <c r="T603" s="3">
        <v>-1.3652027469447801</v>
      </c>
      <c r="U603" s="4" t="s">
        <v>8</v>
      </c>
      <c r="V603" s="3">
        <v>1.3652027469447801</v>
      </c>
      <c r="W603" s="5">
        <v>3.0200824027629402E-4</v>
      </c>
      <c r="X603" s="3">
        <v>3.26606641706223E-2</v>
      </c>
      <c r="Y603" s="3">
        <v>1.0801373091409501</v>
      </c>
      <c r="Z603" s="3">
        <v>-1.0474766449703301</v>
      </c>
      <c r="AA603" s="3">
        <v>-2.0669115393859299</v>
      </c>
      <c r="AB603" s="4" t="s">
        <v>8</v>
      </c>
      <c r="AC603" s="3">
        <v>2.0669115393859299</v>
      </c>
      <c r="AD603" s="5">
        <v>1.8893637600668799E-3</v>
      </c>
      <c r="AE603" s="11">
        <f t="shared" si="36"/>
        <v>1</v>
      </c>
      <c r="AF603" s="11">
        <f t="shared" si="37"/>
        <v>2</v>
      </c>
      <c r="AG603" s="11">
        <f t="shared" si="38"/>
        <v>3</v>
      </c>
      <c r="AH603" s="14" t="b">
        <f t="shared" si="39"/>
        <v>0</v>
      </c>
    </row>
    <row r="604" spans="1:34" x14ac:dyDescent="0.25">
      <c r="A604" s="2" t="s">
        <v>575</v>
      </c>
      <c r="B604" s="2">
        <v>568</v>
      </c>
      <c r="C604" s="3">
        <v>-1.0323742998340999</v>
      </c>
      <c r="D604" s="3">
        <v>-0.75519250253231895</v>
      </c>
      <c r="E604" s="3">
        <v>-0.277181797301782</v>
      </c>
      <c r="F604" s="3">
        <v>-1.2118253556940199</v>
      </c>
      <c r="G604" s="4" t="s">
        <v>8</v>
      </c>
      <c r="H604" s="3">
        <v>1.2118253556940199</v>
      </c>
      <c r="I604" s="5">
        <v>6.69125937355124E-3</v>
      </c>
      <c r="J604" s="3">
        <v>0.183352469334367</v>
      </c>
      <c r="K604" s="3">
        <v>0.36827812543696598</v>
      </c>
      <c r="L604" s="3">
        <v>-0.18492565610259901</v>
      </c>
      <c r="M604" s="3">
        <v>-1.1367583931310901</v>
      </c>
      <c r="N604" s="4" t="s">
        <v>8</v>
      </c>
      <c r="O604" s="3">
        <v>1.1367583931310901</v>
      </c>
      <c r="P604" s="5">
        <v>0.26256171061866201</v>
      </c>
      <c r="Q604" s="3">
        <v>-5.9827941484936698E-2</v>
      </c>
      <c r="R604" s="3">
        <v>0.36827812543696598</v>
      </c>
      <c r="S604" s="3">
        <v>-0.42810606692190301</v>
      </c>
      <c r="T604" s="3">
        <v>-1.3454661235387499</v>
      </c>
      <c r="U604" s="4" t="s">
        <v>8</v>
      </c>
      <c r="V604" s="3">
        <v>1.3454661235387499</v>
      </c>
      <c r="W604" s="5">
        <v>1.9199603045911499E-3</v>
      </c>
      <c r="X604" s="3">
        <v>-5.9827941484936698E-2</v>
      </c>
      <c r="Y604" s="3">
        <v>0.159677227085153</v>
      </c>
      <c r="Z604" s="3">
        <v>-0.219505168570089</v>
      </c>
      <c r="AA604" s="3">
        <v>-1.1643341618221199</v>
      </c>
      <c r="AB604" s="4" t="s">
        <v>8</v>
      </c>
      <c r="AC604" s="3">
        <v>1.1643341618221199</v>
      </c>
      <c r="AD604" s="5">
        <v>0.68059973449439004</v>
      </c>
      <c r="AE604" s="11">
        <f t="shared" si="36"/>
        <v>1</v>
      </c>
      <c r="AF604" s="11">
        <f t="shared" si="37"/>
        <v>2</v>
      </c>
      <c r="AG604" s="11">
        <f t="shared" si="38"/>
        <v>2</v>
      </c>
      <c r="AH604" s="14" t="b">
        <f t="shared" si="39"/>
        <v>0</v>
      </c>
    </row>
    <row r="605" spans="1:34" x14ac:dyDescent="0.25">
      <c r="A605" s="2" t="s">
        <v>576</v>
      </c>
      <c r="B605" s="2">
        <v>569</v>
      </c>
      <c r="C605" s="3">
        <v>-0.29906067996698299</v>
      </c>
      <c r="D605" s="3">
        <v>-0.117916595490346</v>
      </c>
      <c r="E605" s="3">
        <v>-0.18114408447663699</v>
      </c>
      <c r="F605" s="3">
        <v>-1.1337826399791799</v>
      </c>
      <c r="G605" s="4" t="s">
        <v>8</v>
      </c>
      <c r="H605" s="3">
        <v>1.1337826399791799</v>
      </c>
      <c r="I605" s="5">
        <v>4.0184395648715102E-3</v>
      </c>
      <c r="J605" s="3">
        <v>0.32759205267346603</v>
      </c>
      <c r="K605" s="3">
        <v>0.32558603751669302</v>
      </c>
      <c r="L605" s="3">
        <v>2.0060151567726798E-3</v>
      </c>
      <c r="M605" s="3">
        <v>1.0013914308930001</v>
      </c>
      <c r="N605" s="4" t="s">
        <v>670</v>
      </c>
      <c r="O605" s="3">
        <v>1.0013914308930001</v>
      </c>
      <c r="P605" s="5">
        <v>0.986508064283245</v>
      </c>
      <c r="Q605" s="3">
        <v>0.144235600027739</v>
      </c>
      <c r="R605" s="3">
        <v>0.32558603751669302</v>
      </c>
      <c r="S605" s="3">
        <v>-0.18135043748895399</v>
      </c>
      <c r="T605" s="3">
        <v>-1.13394481991964</v>
      </c>
      <c r="U605" s="4" t="s">
        <v>8</v>
      </c>
      <c r="V605" s="3">
        <v>1.13394481991964</v>
      </c>
      <c r="W605" s="5">
        <v>3.7315164353996497E-2</v>
      </c>
      <c r="X605" s="3">
        <v>0.144235600027739</v>
      </c>
      <c r="Y605" s="3">
        <v>0.56322708998541604</v>
      </c>
      <c r="Z605" s="3">
        <v>-0.41899148995767599</v>
      </c>
      <c r="AA605" s="3">
        <v>-1.33699260884774</v>
      </c>
      <c r="AB605" s="4" t="s">
        <v>8</v>
      </c>
      <c r="AC605" s="3">
        <v>1.33699260884774</v>
      </c>
      <c r="AD605" s="5">
        <v>3.65684976302061E-3</v>
      </c>
      <c r="AE605" s="11">
        <f t="shared" si="36"/>
        <v>1</v>
      </c>
      <c r="AF605" s="11">
        <f t="shared" si="37"/>
        <v>2</v>
      </c>
      <c r="AG605" s="11">
        <f t="shared" si="38"/>
        <v>3</v>
      </c>
      <c r="AH605" s="14" t="b">
        <f t="shared" si="39"/>
        <v>0</v>
      </c>
    </row>
    <row r="606" spans="1:34" x14ac:dyDescent="0.25">
      <c r="A606" s="2" t="s">
        <v>577</v>
      </c>
      <c r="B606" s="2">
        <v>570</v>
      </c>
      <c r="C606" s="3">
        <v>-1.3971692490290599</v>
      </c>
      <c r="D606" s="3">
        <v>-1.16337559832806</v>
      </c>
      <c r="E606" s="3">
        <v>-0.233793650700994</v>
      </c>
      <c r="F606" s="3">
        <v>-1.17592304547754</v>
      </c>
      <c r="G606" s="4" t="s">
        <v>8</v>
      </c>
      <c r="H606" s="3">
        <v>1.17592304547754</v>
      </c>
      <c r="I606" s="5">
        <v>6.9739327345896603E-3</v>
      </c>
      <c r="J606" s="3">
        <v>0.26180192819132903</v>
      </c>
      <c r="K606" s="3">
        <v>0.23536827822501499</v>
      </c>
      <c r="L606" s="3">
        <v>2.6433649966314601E-2</v>
      </c>
      <c r="M606" s="3">
        <v>1.01849129518387</v>
      </c>
      <c r="N606" s="4" t="s">
        <v>670</v>
      </c>
      <c r="O606" s="3">
        <v>1.01849129518387</v>
      </c>
      <c r="P606" s="5">
        <v>0.89513478185707296</v>
      </c>
      <c r="Q606" s="3">
        <v>0.68291722877189098</v>
      </c>
      <c r="R606" s="3">
        <v>0.23536827822501499</v>
      </c>
      <c r="S606" s="3">
        <v>0.44754895054687599</v>
      </c>
      <c r="T606" s="3">
        <v>1.3637214093750301</v>
      </c>
      <c r="U606" s="4" t="s">
        <v>670</v>
      </c>
      <c r="V606" s="3">
        <v>1.3637214093750301</v>
      </c>
      <c r="W606" s="5">
        <v>1.8472732288509E-2</v>
      </c>
      <c r="X606" s="3">
        <v>0.68291722877189098</v>
      </c>
      <c r="Y606" s="3">
        <v>0.457497991302239</v>
      </c>
      <c r="Z606" s="3">
        <v>0.22541923746965201</v>
      </c>
      <c r="AA606" s="3">
        <v>1.16911693671705</v>
      </c>
      <c r="AB606" s="4" t="s">
        <v>670</v>
      </c>
      <c r="AC606" s="3">
        <v>1.16911693671705</v>
      </c>
      <c r="AD606" s="5">
        <v>0.113297713107972</v>
      </c>
      <c r="AE606" s="11">
        <f t="shared" si="36"/>
        <v>1</v>
      </c>
      <c r="AF606" s="11">
        <f t="shared" si="37"/>
        <v>2</v>
      </c>
      <c r="AG606" s="11">
        <f t="shared" si="38"/>
        <v>2</v>
      </c>
      <c r="AH606" s="14" t="b">
        <f t="shared" si="39"/>
        <v>0</v>
      </c>
    </row>
    <row r="607" spans="1:34" x14ac:dyDescent="0.25">
      <c r="A607" s="2" t="s">
        <v>578</v>
      </c>
      <c r="B607" s="2">
        <v>571</v>
      </c>
      <c r="C607" s="3">
        <v>-0.24494296911747299</v>
      </c>
      <c r="D607" s="3">
        <v>7.4629117481377601E-3</v>
      </c>
      <c r="E607" s="3">
        <v>-0.252405880865611</v>
      </c>
      <c r="F607" s="3">
        <v>-1.1911919264205</v>
      </c>
      <c r="G607" s="4" t="s">
        <v>8</v>
      </c>
      <c r="H607" s="3">
        <v>1.1911919264205</v>
      </c>
      <c r="I607" s="5">
        <v>7.5406997305198101E-3</v>
      </c>
      <c r="J607" s="3">
        <v>0.41726766264758502</v>
      </c>
      <c r="K607" s="3">
        <v>0.170848376390033</v>
      </c>
      <c r="L607" s="3">
        <v>0.24641928625755199</v>
      </c>
      <c r="M607" s="3">
        <v>1.1862592083761201</v>
      </c>
      <c r="N607" s="4" t="s">
        <v>670</v>
      </c>
      <c r="O607" s="3">
        <v>1.1862592083761201</v>
      </c>
      <c r="P607" s="5">
        <v>6.9665013012288501E-2</v>
      </c>
      <c r="Q607" s="3">
        <v>0.29738242224145101</v>
      </c>
      <c r="R607" s="3">
        <v>0.170848376390033</v>
      </c>
      <c r="S607" s="3">
        <v>0.126534045851418</v>
      </c>
      <c r="T607" s="3">
        <v>1.0916679075732201</v>
      </c>
      <c r="U607" s="4" t="s">
        <v>670</v>
      </c>
      <c r="V607" s="3">
        <v>1.0916679075732201</v>
      </c>
      <c r="W607" s="5">
        <v>0.15670889248417499</v>
      </c>
      <c r="X607" s="3">
        <v>0.29738242224145101</v>
      </c>
      <c r="Y607" s="3">
        <v>-0.59459197556215204</v>
      </c>
      <c r="Z607" s="3">
        <v>0.89197439780360399</v>
      </c>
      <c r="AA607" s="3">
        <v>1.8557140209818701</v>
      </c>
      <c r="AB607" s="4" t="s">
        <v>670</v>
      </c>
      <c r="AC607" s="3">
        <v>1.8557140209818701</v>
      </c>
      <c r="AD607" s="5">
        <v>0.25817741780106201</v>
      </c>
      <c r="AE607" s="11">
        <f t="shared" si="36"/>
        <v>1</v>
      </c>
      <c r="AF607" s="11">
        <f t="shared" si="37"/>
        <v>1</v>
      </c>
      <c r="AG607" s="11">
        <f t="shared" si="38"/>
        <v>1</v>
      </c>
      <c r="AH607" s="14" t="b">
        <f t="shared" si="39"/>
        <v>0</v>
      </c>
    </row>
    <row r="608" spans="1:34" x14ac:dyDescent="0.25">
      <c r="A608" s="2" t="s">
        <v>579</v>
      </c>
      <c r="B608" s="2">
        <v>572</v>
      </c>
      <c r="C608" s="3">
        <v>-0.57212409060295699</v>
      </c>
      <c r="D608" s="3">
        <v>-0.27361444644197302</v>
      </c>
      <c r="E608" s="3">
        <v>-0.29850964416098402</v>
      </c>
      <c r="F608" s="3">
        <v>-1.2298732535988399</v>
      </c>
      <c r="G608" s="4" t="s">
        <v>8</v>
      </c>
      <c r="H608" s="3">
        <v>1.2298732535988399</v>
      </c>
      <c r="I608" s="5">
        <v>2.16942146556593E-4</v>
      </c>
      <c r="J608" s="3">
        <v>0.45381792176629998</v>
      </c>
      <c r="K608" s="3">
        <v>0.74707128929872701</v>
      </c>
      <c r="L608" s="3">
        <v>-0.29325336753242598</v>
      </c>
      <c r="M608" s="3">
        <v>-1.2254005190616499</v>
      </c>
      <c r="N608" s="4" t="s">
        <v>8</v>
      </c>
      <c r="O608" s="3">
        <v>1.2254005190616499</v>
      </c>
      <c r="P608" s="5">
        <v>5.0967889101396199E-2</v>
      </c>
      <c r="Q608" s="3">
        <v>0.320460508179294</v>
      </c>
      <c r="R608" s="3">
        <v>0.74707128929872701</v>
      </c>
      <c r="S608" s="3">
        <v>-0.42661078111943301</v>
      </c>
      <c r="T608" s="3">
        <v>-1.34407233337664</v>
      </c>
      <c r="U608" s="4" t="s">
        <v>8</v>
      </c>
      <c r="V608" s="3">
        <v>1.34407233337664</v>
      </c>
      <c r="W608" s="5">
        <v>3.3632840887388402E-4</v>
      </c>
      <c r="X608" s="3">
        <v>0.320460508179294</v>
      </c>
      <c r="Y608" s="3">
        <v>1.90535079282612</v>
      </c>
      <c r="Z608" s="3">
        <v>-1.58489028464683</v>
      </c>
      <c r="AA608" s="3">
        <v>-2.9998498346534701</v>
      </c>
      <c r="AB608" s="4" t="s">
        <v>8</v>
      </c>
      <c r="AC608" s="3">
        <v>2.9998498346534701</v>
      </c>
      <c r="AD608" s="5">
        <v>1.49851623291794E-3</v>
      </c>
      <c r="AE608" s="11">
        <f t="shared" si="36"/>
        <v>1</v>
      </c>
      <c r="AF608" s="11">
        <f t="shared" si="37"/>
        <v>2</v>
      </c>
      <c r="AG608" s="11">
        <f t="shared" si="38"/>
        <v>3</v>
      </c>
      <c r="AH608" s="14" t="b">
        <f t="shared" si="39"/>
        <v>0</v>
      </c>
    </row>
    <row r="609" spans="1:34" x14ac:dyDescent="0.25">
      <c r="A609" s="2" t="s">
        <v>580</v>
      </c>
      <c r="B609" s="2">
        <v>573</v>
      </c>
      <c r="C609" s="3">
        <v>-1.3338681492288</v>
      </c>
      <c r="D609" s="3">
        <v>-1.09683816066221</v>
      </c>
      <c r="E609" s="3">
        <v>-0.23702998856658999</v>
      </c>
      <c r="F609" s="3">
        <v>-1.17856390576436</v>
      </c>
      <c r="G609" s="4" t="s">
        <v>8</v>
      </c>
      <c r="H609" s="3">
        <v>1.17856390576436</v>
      </c>
      <c r="I609" s="5">
        <v>1.1092406052261399E-2</v>
      </c>
      <c r="J609" s="3">
        <v>0.34528156906742102</v>
      </c>
      <c r="K609" s="3">
        <v>0.50820042664081899</v>
      </c>
      <c r="L609" s="3">
        <v>-0.162918857573398</v>
      </c>
      <c r="M609" s="3">
        <v>-1.11954991931609</v>
      </c>
      <c r="N609" s="4" t="s">
        <v>8</v>
      </c>
      <c r="O609" s="3">
        <v>1.11954991931609</v>
      </c>
      <c r="P609" s="5">
        <v>0.129943831943898</v>
      </c>
      <c r="Q609" s="3">
        <v>0.27059693057423501</v>
      </c>
      <c r="R609" s="3">
        <v>0.50820042664081899</v>
      </c>
      <c r="S609" s="3">
        <v>-0.23760349606658401</v>
      </c>
      <c r="T609" s="3">
        <v>-1.17903250764103</v>
      </c>
      <c r="U609" s="4" t="s">
        <v>8</v>
      </c>
      <c r="V609" s="3">
        <v>1.17903250764103</v>
      </c>
      <c r="W609" s="5">
        <v>4.76737252697381E-2</v>
      </c>
      <c r="X609" s="3">
        <v>0.27059693057423501</v>
      </c>
      <c r="Y609" s="3">
        <v>1.3479759869174699</v>
      </c>
      <c r="Z609" s="3">
        <v>-1.0773790563432299</v>
      </c>
      <c r="AA609" s="3">
        <v>-2.11019899886394</v>
      </c>
      <c r="AB609" s="4" t="s">
        <v>8</v>
      </c>
      <c r="AC609" s="3">
        <v>2.11019899886394</v>
      </c>
      <c r="AD609" s="5">
        <v>2.9256212757046798E-3</v>
      </c>
      <c r="AE609" s="11">
        <f t="shared" si="36"/>
        <v>1</v>
      </c>
      <c r="AF609" s="11">
        <f t="shared" si="37"/>
        <v>2</v>
      </c>
      <c r="AG609" s="11">
        <f t="shared" si="38"/>
        <v>3</v>
      </c>
      <c r="AH609" s="14" t="b">
        <f t="shared" si="39"/>
        <v>0</v>
      </c>
    </row>
    <row r="610" spans="1:34" x14ac:dyDescent="0.25">
      <c r="A610" s="2" t="s">
        <v>583</v>
      </c>
      <c r="B610" s="2">
        <v>576</v>
      </c>
      <c r="C610" s="3">
        <v>-1.0740505766942301</v>
      </c>
      <c r="D610" s="3">
        <v>-0.80206272388431499</v>
      </c>
      <c r="E610" s="3">
        <v>-0.271987852809913</v>
      </c>
      <c r="F610" s="3">
        <v>-1.2074704247956101</v>
      </c>
      <c r="G610" s="4" t="s">
        <v>8</v>
      </c>
      <c r="H610" s="3">
        <v>1.2074704247956101</v>
      </c>
      <c r="I610" s="5">
        <v>8.5376037464207199E-4</v>
      </c>
      <c r="J610" s="3">
        <v>0.51218333657407999</v>
      </c>
      <c r="K610" s="3">
        <v>0.38283520798588999</v>
      </c>
      <c r="L610" s="3">
        <v>0.12934812858819</v>
      </c>
      <c r="M610" s="3">
        <v>1.0937993641863599</v>
      </c>
      <c r="N610" s="4" t="s">
        <v>670</v>
      </c>
      <c r="O610" s="3">
        <v>1.0937993641863599</v>
      </c>
      <c r="P610" s="5">
        <v>0.50776750124511705</v>
      </c>
      <c r="Q610" s="3">
        <v>0.505714606471245</v>
      </c>
      <c r="R610" s="3">
        <v>0.38283520798588999</v>
      </c>
      <c r="S610" s="3">
        <v>0.12287939848535499</v>
      </c>
      <c r="T610" s="3">
        <v>1.0889059848712499</v>
      </c>
      <c r="U610" s="4" t="s">
        <v>670</v>
      </c>
      <c r="V610" s="3">
        <v>1.0889059848712499</v>
      </c>
      <c r="W610" s="5">
        <v>0.20567173040324399</v>
      </c>
      <c r="X610" s="3">
        <v>0.505714606471245</v>
      </c>
      <c r="Y610" s="3">
        <v>0.645524046074055</v>
      </c>
      <c r="Z610" s="3">
        <v>-0.13980943960281</v>
      </c>
      <c r="AA610" s="3">
        <v>-1.1017595788064101</v>
      </c>
      <c r="AB610" s="4" t="s">
        <v>8</v>
      </c>
      <c r="AC610" s="3">
        <v>1.1017595788064101</v>
      </c>
      <c r="AD610" s="5">
        <v>0.53450518836770999</v>
      </c>
      <c r="AE610" s="11">
        <f t="shared" si="36"/>
        <v>1</v>
      </c>
      <c r="AF610" s="11">
        <f t="shared" si="37"/>
        <v>1</v>
      </c>
      <c r="AG610" s="11">
        <f t="shared" si="38"/>
        <v>1</v>
      </c>
      <c r="AH610" s="14" t="b">
        <f t="shared" si="39"/>
        <v>0</v>
      </c>
    </row>
    <row r="611" spans="1:34" x14ac:dyDescent="0.25">
      <c r="A611" s="2" t="s">
        <v>584</v>
      </c>
      <c r="B611" s="2">
        <v>577</v>
      </c>
      <c r="C611" s="3">
        <v>-1.90816840110502</v>
      </c>
      <c r="D611" s="3">
        <v>-1.6383937863306599</v>
      </c>
      <c r="E611" s="3">
        <v>-0.26977461477436099</v>
      </c>
      <c r="F611" s="3">
        <v>-1.20561946491556</v>
      </c>
      <c r="G611" s="4" t="s">
        <v>8</v>
      </c>
      <c r="H611" s="3">
        <v>1.20561946491556</v>
      </c>
      <c r="I611" s="5">
        <v>2.4299133667168402E-3</v>
      </c>
      <c r="J611" s="3">
        <v>-0.15589340263198101</v>
      </c>
      <c r="K611" s="3">
        <v>0.14850013317482499</v>
      </c>
      <c r="L611" s="3">
        <v>-0.304393535806806</v>
      </c>
      <c r="M611" s="3">
        <v>-1.2348994146371901</v>
      </c>
      <c r="N611" s="4" t="s">
        <v>8</v>
      </c>
      <c r="O611" s="3">
        <v>1.2348994146371901</v>
      </c>
      <c r="P611" s="5">
        <v>7.3806670543375599E-2</v>
      </c>
      <c r="Q611" s="3">
        <v>0.210155081005932</v>
      </c>
      <c r="R611" s="3">
        <v>0.14850013317482499</v>
      </c>
      <c r="S611" s="3">
        <v>6.1654947831106803E-2</v>
      </c>
      <c r="T611" s="3">
        <v>1.0436622828380999</v>
      </c>
      <c r="U611" s="4" t="s">
        <v>670</v>
      </c>
      <c r="V611" s="3">
        <v>1.0436622828380999</v>
      </c>
      <c r="W611" s="5">
        <v>0.64758215426119003</v>
      </c>
      <c r="X611" s="3">
        <v>0.210155081005932</v>
      </c>
      <c r="Y611" s="3">
        <v>1.34208154513234</v>
      </c>
      <c r="Z611" s="3">
        <v>-1.13192646412641</v>
      </c>
      <c r="AA611" s="3">
        <v>-2.19151182609717</v>
      </c>
      <c r="AB611" s="4" t="s">
        <v>8</v>
      </c>
      <c r="AC611" s="3">
        <v>2.19151182609717</v>
      </c>
      <c r="AD611" s="5">
        <v>7.1203741917537703E-5</v>
      </c>
      <c r="AE611" s="11">
        <f t="shared" si="36"/>
        <v>1</v>
      </c>
      <c r="AF611" s="11">
        <f t="shared" si="37"/>
        <v>1</v>
      </c>
      <c r="AG611" s="11">
        <f t="shared" si="38"/>
        <v>2</v>
      </c>
      <c r="AH611" s="14" t="b">
        <f t="shared" si="39"/>
        <v>0</v>
      </c>
    </row>
    <row r="612" spans="1:34" x14ac:dyDescent="0.25">
      <c r="A612" s="2" t="s">
        <v>585</v>
      </c>
      <c r="B612" s="2">
        <v>578</v>
      </c>
      <c r="C612" s="3">
        <v>-2.2343311702618598</v>
      </c>
      <c r="D612" s="3">
        <v>-1.79537388211696</v>
      </c>
      <c r="E612" s="3">
        <v>-0.43895728814489698</v>
      </c>
      <c r="F612" s="3">
        <v>-1.35562419213568</v>
      </c>
      <c r="G612" s="4" t="s">
        <v>8</v>
      </c>
      <c r="H612" s="3">
        <v>1.35562419213568</v>
      </c>
      <c r="I612" s="5">
        <v>5.90694809052192E-4</v>
      </c>
      <c r="J612" s="3">
        <v>-0.232549852276003</v>
      </c>
      <c r="K612" s="3">
        <v>-1.03314653419706</v>
      </c>
      <c r="L612" s="3">
        <v>0.80059668192106104</v>
      </c>
      <c r="M612" s="3">
        <v>1.74182137473911</v>
      </c>
      <c r="N612" s="4" t="s">
        <v>670</v>
      </c>
      <c r="O612" s="3">
        <v>1.74182137473911</v>
      </c>
      <c r="P612" s="5">
        <v>0.115567056085294</v>
      </c>
      <c r="Q612" s="3">
        <v>0.31108794409002199</v>
      </c>
      <c r="R612" s="3">
        <v>-1.03314653419706</v>
      </c>
      <c r="S612" s="3">
        <v>1.3442344782870901</v>
      </c>
      <c r="T612" s="3">
        <v>2.5389543895943598</v>
      </c>
      <c r="U612" s="4" t="s">
        <v>670</v>
      </c>
      <c r="V612" s="3">
        <v>2.5389543895943598</v>
      </c>
      <c r="W612" s="5">
        <v>4.7994562300103501E-5</v>
      </c>
      <c r="X612" s="3">
        <v>0.31108794409002199</v>
      </c>
      <c r="Y612" s="3">
        <v>-1.0423006392988801</v>
      </c>
      <c r="Z612" s="3">
        <v>1.3533885833888999</v>
      </c>
      <c r="AA612" s="3">
        <v>2.55511563456428</v>
      </c>
      <c r="AB612" s="4" t="s">
        <v>670</v>
      </c>
      <c r="AC612" s="3">
        <v>2.55511563456428</v>
      </c>
      <c r="AD612" s="5">
        <v>1.11444737881517E-3</v>
      </c>
      <c r="AE612" s="11">
        <f t="shared" si="36"/>
        <v>1</v>
      </c>
      <c r="AF612" s="11">
        <f t="shared" si="37"/>
        <v>2</v>
      </c>
      <c r="AG612" s="11">
        <f t="shared" si="38"/>
        <v>3</v>
      </c>
      <c r="AH612" s="14" t="b">
        <f t="shared" si="39"/>
        <v>0</v>
      </c>
    </row>
    <row r="613" spans="1:34" x14ac:dyDescent="0.25">
      <c r="A613" s="2" t="s">
        <v>586</v>
      </c>
      <c r="B613" s="2">
        <v>579</v>
      </c>
      <c r="C613" s="3">
        <v>-1.39035254801648</v>
      </c>
      <c r="D613" s="3">
        <v>-1.0486391031709199</v>
      </c>
      <c r="E613" s="3">
        <v>-0.34171344484556498</v>
      </c>
      <c r="F613" s="3">
        <v>-1.26726078749102</v>
      </c>
      <c r="G613" s="4" t="s">
        <v>8</v>
      </c>
      <c r="H613" s="3">
        <v>1.26726078749102</v>
      </c>
      <c r="I613" s="5">
        <v>3.1090746654190702E-4</v>
      </c>
      <c r="J613" s="3">
        <v>-1.6857979358049498E-2</v>
      </c>
      <c r="K613" s="3">
        <v>0.28888058344561202</v>
      </c>
      <c r="L613" s="3">
        <v>-0.30573856280366202</v>
      </c>
      <c r="M613" s="3">
        <v>-1.2360512502702501</v>
      </c>
      <c r="N613" s="4" t="s">
        <v>8</v>
      </c>
      <c r="O613" s="3">
        <v>1.2360512502702501</v>
      </c>
      <c r="P613" s="5">
        <v>0.102910183391313</v>
      </c>
      <c r="Q613" s="3">
        <v>4.1549792224628901E-2</v>
      </c>
      <c r="R613" s="3">
        <v>0.28888058344561202</v>
      </c>
      <c r="S613" s="3">
        <v>-0.247330791220984</v>
      </c>
      <c r="T613" s="3">
        <v>-1.1870089321765001</v>
      </c>
      <c r="U613" s="4" t="s">
        <v>8</v>
      </c>
      <c r="V613" s="3">
        <v>1.1870089321765001</v>
      </c>
      <c r="W613" s="5">
        <v>9.4314479380128005E-2</v>
      </c>
      <c r="X613" s="3">
        <v>4.1549792224628901E-2</v>
      </c>
      <c r="Y613" s="3">
        <v>1.97118467419098</v>
      </c>
      <c r="Z613" s="3">
        <v>-1.92963488196636</v>
      </c>
      <c r="AA613" s="3">
        <v>-3.8095877376588398</v>
      </c>
      <c r="AB613" s="4" t="s">
        <v>8</v>
      </c>
      <c r="AC613" s="3">
        <v>3.8095877376588398</v>
      </c>
      <c r="AD613" s="5">
        <v>1.30024970248163E-4</v>
      </c>
      <c r="AE613" s="11">
        <f t="shared" si="36"/>
        <v>1</v>
      </c>
      <c r="AF613" s="11">
        <f t="shared" si="37"/>
        <v>1</v>
      </c>
      <c r="AG613" s="11">
        <f t="shared" si="38"/>
        <v>2</v>
      </c>
      <c r="AH613" s="14" t="b">
        <f t="shared" si="39"/>
        <v>0</v>
      </c>
    </row>
    <row r="614" spans="1:34" x14ac:dyDescent="0.25">
      <c r="A614" s="2" t="s">
        <v>587</v>
      </c>
      <c r="B614" s="2">
        <v>580</v>
      </c>
      <c r="C614" s="3">
        <v>-1.5908046493877499</v>
      </c>
      <c r="D614" s="3">
        <v>-1.34084671253238</v>
      </c>
      <c r="E614" s="3">
        <v>-0.24995793685537901</v>
      </c>
      <c r="F614" s="3">
        <v>-1.18917244304487</v>
      </c>
      <c r="G614" s="4" t="s">
        <v>8</v>
      </c>
      <c r="H614" s="3">
        <v>1.18917244304487</v>
      </c>
      <c r="I614" s="5">
        <v>2.9402858942022101E-3</v>
      </c>
      <c r="J614" s="3">
        <v>0.222376086013932</v>
      </c>
      <c r="K614" s="3">
        <v>0.34496613957201899</v>
      </c>
      <c r="L614" s="3">
        <v>-0.122590053558087</v>
      </c>
      <c r="M614" s="3">
        <v>-1.08868761728751</v>
      </c>
      <c r="N614" s="4" t="s">
        <v>8</v>
      </c>
      <c r="O614" s="3">
        <v>1.08868761728751</v>
      </c>
      <c r="P614" s="5">
        <v>0.60348482551800098</v>
      </c>
      <c r="Q614" s="3">
        <v>2.0631697249462799E-2</v>
      </c>
      <c r="R614" s="3">
        <v>0.34496613957201899</v>
      </c>
      <c r="S614" s="3">
        <v>-0.32433444232255598</v>
      </c>
      <c r="T614" s="3">
        <v>-1.2520866809342199</v>
      </c>
      <c r="U614" s="4" t="s">
        <v>8</v>
      </c>
      <c r="V614" s="3">
        <v>1.2520866809342199</v>
      </c>
      <c r="W614" s="5">
        <v>7.4504862336382996E-4</v>
      </c>
      <c r="X614" s="3">
        <v>2.0631697249462799E-2</v>
      </c>
      <c r="Y614" s="3">
        <v>1.35582366891119</v>
      </c>
      <c r="Z614" s="3">
        <v>-1.33519197166173</v>
      </c>
      <c r="AA614" s="3">
        <v>-2.5230905293989498</v>
      </c>
      <c r="AB614" s="4" t="s">
        <v>8</v>
      </c>
      <c r="AC614" s="3">
        <v>2.5230905293989498</v>
      </c>
      <c r="AD614" s="5">
        <v>7.8400697166417898E-4</v>
      </c>
      <c r="AE614" s="11">
        <f t="shared" si="36"/>
        <v>1</v>
      </c>
      <c r="AF614" s="11">
        <f t="shared" si="37"/>
        <v>2</v>
      </c>
      <c r="AG614" s="11">
        <f t="shared" si="38"/>
        <v>3</v>
      </c>
      <c r="AH614" s="14" t="b">
        <f t="shared" si="39"/>
        <v>0</v>
      </c>
    </row>
    <row r="615" spans="1:34" x14ac:dyDescent="0.25">
      <c r="A615" s="2" t="s">
        <v>589</v>
      </c>
      <c r="B615" s="2">
        <v>582</v>
      </c>
      <c r="C615" s="3">
        <v>-0.85407087101127399</v>
      </c>
      <c r="D615" s="3">
        <v>-0.54878482587222399</v>
      </c>
      <c r="E615" s="3">
        <v>-0.30528604513905</v>
      </c>
      <c r="F615" s="3">
        <v>-1.2356636095717299</v>
      </c>
      <c r="G615" s="4" t="s">
        <v>8</v>
      </c>
      <c r="H615" s="3">
        <v>1.2356636095717299</v>
      </c>
      <c r="I615" s="5">
        <v>2.5088419012028701E-3</v>
      </c>
      <c r="J615" s="3">
        <v>-0.25654820838824699</v>
      </c>
      <c r="K615" s="3">
        <v>6.7696482537000599E-2</v>
      </c>
      <c r="L615" s="3">
        <v>-0.32424469092524699</v>
      </c>
      <c r="M615" s="3">
        <v>-1.2520087898827299</v>
      </c>
      <c r="N615" s="4" t="s">
        <v>8</v>
      </c>
      <c r="O615" s="3">
        <v>1.2520087898827299</v>
      </c>
      <c r="P615" s="5">
        <v>1.61394946799138E-2</v>
      </c>
      <c r="Q615" s="3">
        <v>-0.15854856951374599</v>
      </c>
      <c r="R615" s="3">
        <v>6.7696482537000599E-2</v>
      </c>
      <c r="S615" s="3">
        <v>-0.22624505205074699</v>
      </c>
      <c r="T615" s="3">
        <v>-1.16978634373838</v>
      </c>
      <c r="U615" s="4" t="s">
        <v>8</v>
      </c>
      <c r="V615" s="3">
        <v>1.16978634373838</v>
      </c>
      <c r="W615" s="5">
        <v>5.2205010341435397E-2</v>
      </c>
      <c r="X615" s="3">
        <v>-0.15854856951374599</v>
      </c>
      <c r="Y615" s="3">
        <v>1.1329224154878601</v>
      </c>
      <c r="Z615" s="3">
        <v>-1.2914709850016</v>
      </c>
      <c r="AA615" s="3">
        <v>-2.4477750571986401</v>
      </c>
      <c r="AB615" s="4" t="s">
        <v>8</v>
      </c>
      <c r="AC615" s="3">
        <v>2.4477750571986401</v>
      </c>
      <c r="AD615" s="5">
        <v>1.3854951625557201E-2</v>
      </c>
      <c r="AE615" s="11">
        <f t="shared" si="36"/>
        <v>2</v>
      </c>
      <c r="AF615" s="11">
        <f t="shared" si="37"/>
        <v>2</v>
      </c>
      <c r="AG615" s="11">
        <f t="shared" si="38"/>
        <v>3</v>
      </c>
      <c r="AH615" s="14" t="b">
        <f t="shared" si="39"/>
        <v>0</v>
      </c>
    </row>
    <row r="616" spans="1:34" x14ac:dyDescent="0.25">
      <c r="A616" s="2" t="s">
        <v>590</v>
      </c>
      <c r="B616" s="2">
        <v>583</v>
      </c>
      <c r="C616" s="3">
        <v>-1.2637942123350701</v>
      </c>
      <c r="D616" s="3">
        <v>-0.918003342006389</v>
      </c>
      <c r="E616" s="3">
        <v>-0.345790870328685</v>
      </c>
      <c r="F616" s="3">
        <v>-1.2708474569022901</v>
      </c>
      <c r="G616" s="4" t="s">
        <v>8</v>
      </c>
      <c r="H616" s="3">
        <v>1.2708474569022901</v>
      </c>
      <c r="I616" s="5">
        <v>6.3113096971492699E-4</v>
      </c>
      <c r="J616" s="3">
        <v>7.0126449942183996E-3</v>
      </c>
      <c r="K616" s="3">
        <v>0.25289761402359301</v>
      </c>
      <c r="L616" s="3">
        <v>-0.24588496902937501</v>
      </c>
      <c r="M616" s="3">
        <v>-1.18581994619372</v>
      </c>
      <c r="N616" s="4" t="s">
        <v>8</v>
      </c>
      <c r="O616" s="3">
        <v>1.18581994619372</v>
      </c>
      <c r="P616" s="5">
        <v>0.16446638964948701</v>
      </c>
      <c r="Q616" s="3">
        <v>-0.26900278691398299</v>
      </c>
      <c r="R616" s="3">
        <v>0.25289761402359301</v>
      </c>
      <c r="S616" s="3">
        <v>-0.52190040093757595</v>
      </c>
      <c r="T616" s="3">
        <v>-1.4358453810179199</v>
      </c>
      <c r="U616" s="4" t="s">
        <v>8</v>
      </c>
      <c r="V616" s="3">
        <v>1.4358453810179199</v>
      </c>
      <c r="W616" s="5">
        <v>2.5538603055002201E-5</v>
      </c>
      <c r="X616" s="3">
        <v>-0.26900278691398299</v>
      </c>
      <c r="Y616" s="3">
        <v>1.0253126731439</v>
      </c>
      <c r="Z616" s="3">
        <v>-1.2943154600578799</v>
      </c>
      <c r="AA616" s="3">
        <v>-2.4526059489074199</v>
      </c>
      <c r="AB616" s="4" t="s">
        <v>8</v>
      </c>
      <c r="AC616" s="3">
        <v>2.4526059489074199</v>
      </c>
      <c r="AD616" s="5">
        <v>2.5768476482973502E-4</v>
      </c>
      <c r="AE616" s="11">
        <f t="shared" si="36"/>
        <v>1</v>
      </c>
      <c r="AF616" s="11">
        <f t="shared" si="37"/>
        <v>2</v>
      </c>
      <c r="AG616" s="11">
        <f t="shared" si="38"/>
        <v>3</v>
      </c>
      <c r="AH616" s="14" t="b">
        <f t="shared" si="39"/>
        <v>0</v>
      </c>
    </row>
    <row r="617" spans="1:34" x14ac:dyDescent="0.25">
      <c r="A617" s="2" t="s">
        <v>591</v>
      </c>
      <c r="B617" s="2">
        <v>584</v>
      </c>
      <c r="C617" s="3">
        <v>-0.19030496573297601</v>
      </c>
      <c r="D617" s="3">
        <v>4.63103632460381E-2</v>
      </c>
      <c r="E617" s="3">
        <v>-0.23661532897901399</v>
      </c>
      <c r="F617" s="3">
        <v>-1.1782252114565099</v>
      </c>
      <c r="G617" s="4" t="s">
        <v>8</v>
      </c>
      <c r="H617" s="3">
        <v>1.1782252114565099</v>
      </c>
      <c r="I617" s="5">
        <v>2.1682141914729598E-3</v>
      </c>
      <c r="J617" s="3">
        <v>0.19583631204113999</v>
      </c>
      <c r="K617" s="3">
        <v>0.16784838670154201</v>
      </c>
      <c r="L617" s="3">
        <v>2.79879253395981E-2</v>
      </c>
      <c r="M617" s="3">
        <v>1.01958914949395</v>
      </c>
      <c r="N617" s="4" t="s">
        <v>670</v>
      </c>
      <c r="O617" s="3">
        <v>1.01958914949395</v>
      </c>
      <c r="P617" s="5">
        <v>0.81267553844574503</v>
      </c>
      <c r="Q617" s="3">
        <v>4.0465896250107401E-2</v>
      </c>
      <c r="R617" s="3">
        <v>0.16784838670154201</v>
      </c>
      <c r="S617" s="3">
        <v>-0.12738249045143399</v>
      </c>
      <c r="T617" s="3">
        <v>-1.0923101029934901</v>
      </c>
      <c r="U617" s="4" t="s">
        <v>8</v>
      </c>
      <c r="V617" s="3">
        <v>1.0923101029934901</v>
      </c>
      <c r="W617" s="5">
        <v>0.13732323752523301</v>
      </c>
      <c r="X617" s="3">
        <v>4.0465896250107401E-2</v>
      </c>
      <c r="Y617" s="3">
        <v>-2.37528494689378E-3</v>
      </c>
      <c r="Z617" s="3">
        <v>4.2841181197001199E-2</v>
      </c>
      <c r="AA617" s="3">
        <v>1.03014054455638</v>
      </c>
      <c r="AB617" s="4" t="s">
        <v>670</v>
      </c>
      <c r="AC617" s="3">
        <v>1.03014054455638</v>
      </c>
      <c r="AD617" s="5">
        <v>0.81537525685160195</v>
      </c>
      <c r="AE617" s="11">
        <f t="shared" si="36"/>
        <v>1</v>
      </c>
      <c r="AF617" s="11">
        <f t="shared" si="37"/>
        <v>1</v>
      </c>
      <c r="AG617" s="11">
        <f t="shared" si="38"/>
        <v>1</v>
      </c>
      <c r="AH617" s="14" t="b">
        <f t="shared" si="39"/>
        <v>0</v>
      </c>
    </row>
    <row r="618" spans="1:34" x14ac:dyDescent="0.25">
      <c r="A618" s="2" t="s">
        <v>592</v>
      </c>
      <c r="B618" s="2">
        <v>585</v>
      </c>
      <c r="C618" s="3">
        <v>-1.3983935729522201</v>
      </c>
      <c r="D618" s="3">
        <v>-1.1242320749277901</v>
      </c>
      <c r="E618" s="3">
        <v>-0.27416149802442502</v>
      </c>
      <c r="F618" s="3">
        <v>-1.2092910385937099</v>
      </c>
      <c r="G618" s="4" t="s">
        <v>8</v>
      </c>
      <c r="H618" s="3">
        <v>1.2092910385937099</v>
      </c>
      <c r="I618" s="5">
        <v>8.1163029798526898E-4</v>
      </c>
      <c r="J618" s="3">
        <v>7.5488245649600993E-2</v>
      </c>
      <c r="K618" s="3">
        <v>0.23448893074475999</v>
      </c>
      <c r="L618" s="3">
        <v>-0.15900068509515899</v>
      </c>
      <c r="M618" s="3">
        <v>-1.1165134921831901</v>
      </c>
      <c r="N618" s="4" t="s">
        <v>8</v>
      </c>
      <c r="O618" s="3">
        <v>1.1165134921831901</v>
      </c>
      <c r="P618" s="5">
        <v>0.27790121039264898</v>
      </c>
      <c r="Q618" s="3">
        <v>0.28312426754353998</v>
      </c>
      <c r="R618" s="3">
        <v>0.23448893074475999</v>
      </c>
      <c r="S618" s="3">
        <v>4.8635336798780002E-2</v>
      </c>
      <c r="T618" s="3">
        <v>1.03428611686635</v>
      </c>
      <c r="U618" s="4" t="s">
        <v>670</v>
      </c>
      <c r="V618" s="3">
        <v>1.03428611686635</v>
      </c>
      <c r="W618" s="5">
        <v>0.75954285097720298</v>
      </c>
      <c r="X618" s="3">
        <v>0.28312426754353998</v>
      </c>
      <c r="Y618" s="3">
        <v>1.04022282528154</v>
      </c>
      <c r="Z618" s="3">
        <v>-0.75709855773800405</v>
      </c>
      <c r="AA618" s="3">
        <v>-1.6900882232891099</v>
      </c>
      <c r="AB618" s="4" t="s">
        <v>8</v>
      </c>
      <c r="AC618" s="3">
        <v>1.6900882232891099</v>
      </c>
      <c r="AD618" s="5">
        <v>4.0703224773537801E-3</v>
      </c>
      <c r="AE618" s="11">
        <f t="shared" si="36"/>
        <v>1</v>
      </c>
      <c r="AF618" s="11">
        <f t="shared" si="37"/>
        <v>1</v>
      </c>
      <c r="AG618" s="11">
        <f t="shared" si="38"/>
        <v>2</v>
      </c>
      <c r="AH618" s="14" t="b">
        <f t="shared" si="39"/>
        <v>0</v>
      </c>
    </row>
    <row r="619" spans="1:34" x14ac:dyDescent="0.25">
      <c r="A619" s="2" t="s">
        <v>593</v>
      </c>
      <c r="B619" s="2">
        <v>586</v>
      </c>
      <c r="C619" s="3">
        <v>-0.84280097206434501</v>
      </c>
      <c r="D619" s="3">
        <v>-0.60114249836569</v>
      </c>
      <c r="E619" s="3">
        <v>-0.24165847369865501</v>
      </c>
      <c r="F619" s="3">
        <v>-1.18235107151595</v>
      </c>
      <c r="G619" s="4" t="s">
        <v>8</v>
      </c>
      <c r="H619" s="3">
        <v>1.18235107151595</v>
      </c>
      <c r="I619" s="5">
        <v>3.7534951226982901E-4</v>
      </c>
      <c r="J619" s="3">
        <v>0.52936618708904903</v>
      </c>
      <c r="K619" s="3">
        <v>0.29246134024484299</v>
      </c>
      <c r="L619" s="3">
        <v>0.23690484684420601</v>
      </c>
      <c r="M619" s="3">
        <v>1.1784616796414</v>
      </c>
      <c r="N619" s="4" t="s">
        <v>670</v>
      </c>
      <c r="O619" s="3">
        <v>1.1784616796414</v>
      </c>
      <c r="P619" s="5">
        <v>0.13321494766722899</v>
      </c>
      <c r="Q619" s="3">
        <v>0.39093363992494301</v>
      </c>
      <c r="R619" s="3">
        <v>0.29246134024484299</v>
      </c>
      <c r="S619" s="3">
        <v>9.8472299680100198E-2</v>
      </c>
      <c r="T619" s="3">
        <v>1.0706391396132</v>
      </c>
      <c r="U619" s="4" t="s">
        <v>670</v>
      </c>
      <c r="V619" s="3">
        <v>1.0706391396132</v>
      </c>
      <c r="W619" s="5">
        <v>0.101593067668503</v>
      </c>
      <c r="X619" s="3">
        <v>0.39093363992494301</v>
      </c>
      <c r="Y619" s="3">
        <v>0.47754836961740099</v>
      </c>
      <c r="Z619" s="3">
        <v>-8.6614729692457496E-2</v>
      </c>
      <c r="AA619" s="3">
        <v>-1.06187557578831</v>
      </c>
      <c r="AB619" s="4" t="s">
        <v>8</v>
      </c>
      <c r="AC619" s="3">
        <v>1.06187557578831</v>
      </c>
      <c r="AD619" s="5">
        <v>0.51839809433179596</v>
      </c>
      <c r="AE619" s="11">
        <f t="shared" si="36"/>
        <v>1</v>
      </c>
      <c r="AF619" s="11">
        <f t="shared" si="37"/>
        <v>1</v>
      </c>
      <c r="AG619" s="11">
        <f t="shared" si="38"/>
        <v>1</v>
      </c>
      <c r="AH619" s="14" t="b">
        <f t="shared" si="39"/>
        <v>0</v>
      </c>
    </row>
    <row r="620" spans="1:34" x14ac:dyDescent="0.25">
      <c r="A620" s="2" t="s">
        <v>594</v>
      </c>
      <c r="B620" s="2">
        <v>587</v>
      </c>
      <c r="C620" s="3">
        <v>-1.1887580814613401</v>
      </c>
      <c r="D620" s="3">
        <v>-0.92347689841685798</v>
      </c>
      <c r="E620" s="3">
        <v>-0.265281183044483</v>
      </c>
      <c r="F620" s="3">
        <v>-1.20187027270078</v>
      </c>
      <c r="G620" s="4" t="s">
        <v>8</v>
      </c>
      <c r="H620" s="3">
        <v>1.20187027270078</v>
      </c>
      <c r="I620" s="5">
        <v>4.5773083029903899E-4</v>
      </c>
      <c r="J620" s="3">
        <v>1.52520589559107E-2</v>
      </c>
      <c r="K620" s="3">
        <v>0.36621826147018099</v>
      </c>
      <c r="L620" s="3">
        <v>-0.35096620251427102</v>
      </c>
      <c r="M620" s="3">
        <v>-1.2754145126622001</v>
      </c>
      <c r="N620" s="4" t="s">
        <v>8</v>
      </c>
      <c r="O620" s="3">
        <v>1.2754145126622001</v>
      </c>
      <c r="P620" s="5">
        <v>7.4761449303512697E-3</v>
      </c>
      <c r="Q620" s="3">
        <v>2.1428494975810501E-2</v>
      </c>
      <c r="R620" s="3">
        <v>0.36621826147018099</v>
      </c>
      <c r="S620" s="3">
        <v>-0.34478976649437099</v>
      </c>
      <c r="T620" s="3">
        <v>-1.2699659061151101</v>
      </c>
      <c r="U620" s="4" t="s">
        <v>8</v>
      </c>
      <c r="V620" s="3">
        <v>1.2699659061151101</v>
      </c>
      <c r="W620" s="5">
        <v>5.5672161140564801E-2</v>
      </c>
      <c r="X620" s="3">
        <v>2.1428494975810501E-2</v>
      </c>
      <c r="Y620" s="3">
        <v>0.55312481044624495</v>
      </c>
      <c r="Z620" s="3">
        <v>-0.53169631547043394</v>
      </c>
      <c r="AA620" s="3">
        <v>-1.44562796061249</v>
      </c>
      <c r="AB620" s="4" t="s">
        <v>8</v>
      </c>
      <c r="AC620" s="3">
        <v>1.44562796061249</v>
      </c>
      <c r="AD620" s="5">
        <v>3.4878917461577501E-2</v>
      </c>
      <c r="AE620" s="11">
        <f t="shared" si="36"/>
        <v>2</v>
      </c>
      <c r="AF620" s="11">
        <f t="shared" si="37"/>
        <v>2</v>
      </c>
      <c r="AG620" s="11">
        <f t="shared" si="38"/>
        <v>3</v>
      </c>
      <c r="AH620" s="14" t="b">
        <f t="shared" si="39"/>
        <v>0</v>
      </c>
    </row>
    <row r="621" spans="1:34" x14ac:dyDescent="0.25">
      <c r="A621" s="2" t="s">
        <v>595</v>
      </c>
      <c r="B621" s="2">
        <v>588</v>
      </c>
      <c r="C621" s="3">
        <v>-0.74431932371104104</v>
      </c>
      <c r="D621" s="3">
        <v>-0.43453837941003898</v>
      </c>
      <c r="E621" s="3">
        <v>-0.309780944301002</v>
      </c>
      <c r="F621" s="3">
        <v>-1.2395194796892599</v>
      </c>
      <c r="G621" s="4" t="s">
        <v>8</v>
      </c>
      <c r="H621" s="3">
        <v>1.2395194796892599</v>
      </c>
      <c r="I621" s="5">
        <v>8.8320518702041302E-5</v>
      </c>
      <c r="J621" s="3">
        <v>0.29894831217764201</v>
      </c>
      <c r="K621" s="3">
        <v>0.50247657577688298</v>
      </c>
      <c r="L621" s="3">
        <v>-0.203528263599241</v>
      </c>
      <c r="M621" s="3">
        <v>-1.1515110565251701</v>
      </c>
      <c r="N621" s="4" t="s">
        <v>8</v>
      </c>
      <c r="O621" s="3">
        <v>1.1515110565251701</v>
      </c>
      <c r="P621" s="5">
        <v>0.108285048817437</v>
      </c>
      <c r="Q621" s="3">
        <v>0.36281820660205</v>
      </c>
      <c r="R621" s="3">
        <v>0.50247657577688298</v>
      </c>
      <c r="S621" s="3">
        <v>-0.13965836917483301</v>
      </c>
      <c r="T621" s="3">
        <v>-1.1016442151486701</v>
      </c>
      <c r="U621" s="4" t="s">
        <v>8</v>
      </c>
      <c r="V621" s="3">
        <v>1.1016442151486701</v>
      </c>
      <c r="W621" s="5">
        <v>0.200402684759003</v>
      </c>
      <c r="X621" s="3">
        <v>0.36281820660205</v>
      </c>
      <c r="Y621" s="3">
        <v>1.3349412737022499</v>
      </c>
      <c r="Z621" s="3">
        <v>-0.97212306710020502</v>
      </c>
      <c r="AA621" s="3">
        <v>-1.9617253431003701</v>
      </c>
      <c r="AB621" s="4" t="s">
        <v>8</v>
      </c>
      <c r="AC621" s="3">
        <v>1.9617253431003701</v>
      </c>
      <c r="AD621" s="5">
        <v>5.7891895640273198E-3</v>
      </c>
      <c r="AE621" s="11">
        <f t="shared" si="36"/>
        <v>1</v>
      </c>
      <c r="AF621" s="11">
        <f t="shared" si="37"/>
        <v>1</v>
      </c>
      <c r="AG621" s="11">
        <f t="shared" si="38"/>
        <v>2</v>
      </c>
      <c r="AH621" s="14" t="b">
        <f t="shared" si="39"/>
        <v>0</v>
      </c>
    </row>
    <row r="622" spans="1:34" x14ac:dyDescent="0.25">
      <c r="A622" s="2" t="s">
        <v>596</v>
      </c>
      <c r="B622" s="2">
        <v>589</v>
      </c>
      <c r="C622" s="3">
        <v>-1.23611267282389</v>
      </c>
      <c r="D622" s="3">
        <v>-0.92418475612831397</v>
      </c>
      <c r="E622" s="3">
        <v>-0.31192791669557601</v>
      </c>
      <c r="F622" s="3">
        <v>-1.24136546597135</v>
      </c>
      <c r="G622" s="4" t="s">
        <v>8</v>
      </c>
      <c r="H622" s="3">
        <v>1.24136546597135</v>
      </c>
      <c r="I622" s="5">
        <v>5.9872395112697504E-4</v>
      </c>
      <c r="J622" s="3">
        <v>6.7436325751241796E-2</v>
      </c>
      <c r="K622" s="3">
        <v>0.19158548549961299</v>
      </c>
      <c r="L622" s="3">
        <v>-0.124149159748372</v>
      </c>
      <c r="M622" s="3">
        <v>-1.08986478713726</v>
      </c>
      <c r="N622" s="4" t="s">
        <v>8</v>
      </c>
      <c r="O622" s="3">
        <v>1.08986478713726</v>
      </c>
      <c r="P622" s="5">
        <v>0.29854791057589403</v>
      </c>
      <c r="Q622" s="3">
        <v>-4.1372966680396597E-2</v>
      </c>
      <c r="R622" s="3">
        <v>0.19158548549961299</v>
      </c>
      <c r="S622" s="3">
        <v>-0.23295845218000999</v>
      </c>
      <c r="T622" s="3">
        <v>-1.1752424824129399</v>
      </c>
      <c r="U622" s="4" t="s">
        <v>8</v>
      </c>
      <c r="V622" s="3">
        <v>1.1752424824129399</v>
      </c>
      <c r="W622" s="5">
        <v>4.0555757996627001E-2</v>
      </c>
      <c r="X622" s="3">
        <v>-4.1372966680396597E-2</v>
      </c>
      <c r="Y622" s="3">
        <v>0.76644076876349898</v>
      </c>
      <c r="Z622" s="3">
        <v>-0.80781373544389601</v>
      </c>
      <c r="AA622" s="3">
        <v>-1.7505566326158499</v>
      </c>
      <c r="AB622" s="4" t="s">
        <v>8</v>
      </c>
      <c r="AC622" s="3">
        <v>1.7505566326158499</v>
      </c>
      <c r="AD622" s="5">
        <v>6.3350653171721999E-3</v>
      </c>
      <c r="AE622" s="11">
        <f t="shared" si="36"/>
        <v>1</v>
      </c>
      <c r="AF622" s="11">
        <f t="shared" si="37"/>
        <v>2</v>
      </c>
      <c r="AG622" s="11">
        <f t="shared" si="38"/>
        <v>3</v>
      </c>
      <c r="AH622" s="14" t="b">
        <f t="shared" si="39"/>
        <v>0</v>
      </c>
    </row>
    <row r="623" spans="1:34" x14ac:dyDescent="0.25">
      <c r="A623" s="2" t="s">
        <v>599</v>
      </c>
      <c r="B623" s="2">
        <v>592</v>
      </c>
      <c r="C623" s="3">
        <v>-1.1116698065144801</v>
      </c>
      <c r="D623" s="3">
        <v>-0.85708216601224596</v>
      </c>
      <c r="E623" s="3">
        <v>-0.25458764050223198</v>
      </c>
      <c r="F623" s="3">
        <v>-1.19299470560152</v>
      </c>
      <c r="G623" s="4" t="s">
        <v>8</v>
      </c>
      <c r="H623" s="3">
        <v>1.19299470560152</v>
      </c>
      <c r="I623" s="5">
        <v>1.0876731842707999E-3</v>
      </c>
      <c r="J623" s="3">
        <v>0.68401844503456</v>
      </c>
      <c r="K623" s="3">
        <v>0.72461191414248705</v>
      </c>
      <c r="L623" s="3">
        <v>-4.0593469107927597E-2</v>
      </c>
      <c r="M623" s="3">
        <v>-1.0285368400388899</v>
      </c>
      <c r="N623" s="4" t="s">
        <v>8</v>
      </c>
      <c r="O623" s="3">
        <v>1.0285368400388899</v>
      </c>
      <c r="P623" s="5">
        <v>0.78103863335411905</v>
      </c>
      <c r="Q623" s="3">
        <v>0.48166175505532099</v>
      </c>
      <c r="R623" s="3">
        <v>0.72461191414248705</v>
      </c>
      <c r="S623" s="3">
        <v>-0.24295015908716699</v>
      </c>
      <c r="T623" s="3">
        <v>-1.1834101376719499</v>
      </c>
      <c r="U623" s="4" t="s">
        <v>8</v>
      </c>
      <c r="V623" s="3">
        <v>1.1834101376719499</v>
      </c>
      <c r="W623" s="5">
        <v>3.3225729383037299E-2</v>
      </c>
      <c r="X623" s="3">
        <v>0.48166175505532099</v>
      </c>
      <c r="Y623" s="3">
        <v>1.52080066174708</v>
      </c>
      <c r="Z623" s="3">
        <v>-1.03913890669175</v>
      </c>
      <c r="AA623" s="3">
        <v>-2.0550007304197502</v>
      </c>
      <c r="AB623" s="4" t="s">
        <v>8</v>
      </c>
      <c r="AC623" s="3">
        <v>2.0550007304197502</v>
      </c>
      <c r="AD623" s="5">
        <v>3.5445407088000799E-3</v>
      </c>
      <c r="AE623" s="11">
        <f t="shared" si="36"/>
        <v>1</v>
      </c>
      <c r="AF623" s="11">
        <f t="shared" si="37"/>
        <v>2</v>
      </c>
      <c r="AG623" s="11">
        <f t="shared" si="38"/>
        <v>3</v>
      </c>
      <c r="AH623" s="14" t="b">
        <f t="shared" si="39"/>
        <v>0</v>
      </c>
    </row>
    <row r="624" spans="1:34" x14ac:dyDescent="0.25">
      <c r="A624" s="2" t="s">
        <v>602</v>
      </c>
      <c r="B624" s="2">
        <v>595</v>
      </c>
      <c r="C624" s="3">
        <v>-1.3037527809160301</v>
      </c>
      <c r="D624" s="3">
        <v>-1.02441029100071</v>
      </c>
      <c r="E624" s="3">
        <v>-0.27934248991532301</v>
      </c>
      <c r="F624" s="3">
        <v>-1.2136416396255001</v>
      </c>
      <c r="G624" s="4" t="s">
        <v>8</v>
      </c>
      <c r="H624" s="3">
        <v>1.2136416396255001</v>
      </c>
      <c r="I624" s="5">
        <v>1.56147781862199E-3</v>
      </c>
      <c r="J624" s="3">
        <v>0.40664273645502202</v>
      </c>
      <c r="K624" s="3">
        <v>0.60482939835123795</v>
      </c>
      <c r="L624" s="3">
        <v>-0.198186661896216</v>
      </c>
      <c r="M624" s="3">
        <v>-1.1472554513149</v>
      </c>
      <c r="N624" s="4" t="s">
        <v>8</v>
      </c>
      <c r="O624" s="3">
        <v>1.1472554513149</v>
      </c>
      <c r="P624" s="5">
        <v>0.44856039238768802</v>
      </c>
      <c r="Q624" s="3">
        <v>0.177463924232203</v>
      </c>
      <c r="R624" s="3">
        <v>0.60482939835123795</v>
      </c>
      <c r="S624" s="3">
        <v>-0.42736547411903503</v>
      </c>
      <c r="T624" s="3">
        <v>-1.34477561945693</v>
      </c>
      <c r="U624" s="4" t="s">
        <v>8</v>
      </c>
      <c r="V624" s="3">
        <v>1.34477561945693</v>
      </c>
      <c r="W624" s="5">
        <v>1.5637076347329901E-2</v>
      </c>
      <c r="X624" s="3">
        <v>0.177463924232203</v>
      </c>
      <c r="Y624" s="3">
        <v>1.3506490878903299</v>
      </c>
      <c r="Z624" s="3">
        <v>-1.1731851636581301</v>
      </c>
      <c r="AA624" s="3">
        <v>-2.2550902367799002</v>
      </c>
      <c r="AB624" s="4" t="s">
        <v>8</v>
      </c>
      <c r="AC624" s="3">
        <v>2.2550902367799002</v>
      </c>
      <c r="AD624" s="5">
        <v>5.02868061069208E-3</v>
      </c>
      <c r="AE624" s="11">
        <f t="shared" si="36"/>
        <v>1</v>
      </c>
      <c r="AF624" s="11">
        <f t="shared" si="37"/>
        <v>2</v>
      </c>
      <c r="AG624" s="11">
        <f t="shared" si="38"/>
        <v>3</v>
      </c>
      <c r="AH624" s="14" t="b">
        <f t="shared" si="39"/>
        <v>0</v>
      </c>
    </row>
    <row r="625" spans="1:34" x14ac:dyDescent="0.25">
      <c r="A625" s="2" t="s">
        <v>603</v>
      </c>
      <c r="B625" s="2">
        <v>596</v>
      </c>
      <c r="C625" s="3">
        <v>-0.70550496199813095</v>
      </c>
      <c r="D625" s="3">
        <v>-0.418819400688131</v>
      </c>
      <c r="E625" s="3">
        <v>-0.28668556131</v>
      </c>
      <c r="F625" s="3">
        <v>-1.21983461554747</v>
      </c>
      <c r="G625" s="4" t="s">
        <v>8</v>
      </c>
      <c r="H625" s="3">
        <v>1.21983461554747</v>
      </c>
      <c r="I625" s="5">
        <v>7.6349812446580695E-4</v>
      </c>
      <c r="J625" s="3">
        <v>0.28794135970523999</v>
      </c>
      <c r="K625" s="3">
        <v>0.59637147721443995</v>
      </c>
      <c r="L625" s="3">
        <v>-0.30843011750920002</v>
      </c>
      <c r="M625" s="3">
        <v>-1.2383594337738899</v>
      </c>
      <c r="N625" s="4" t="s">
        <v>8</v>
      </c>
      <c r="O625" s="3">
        <v>1.2383594337738899</v>
      </c>
      <c r="P625" s="5">
        <v>1.28035983819098E-2</v>
      </c>
      <c r="Q625" s="3">
        <v>0.33790747845525898</v>
      </c>
      <c r="R625" s="3">
        <v>0.59637147721443995</v>
      </c>
      <c r="S625" s="3">
        <v>-0.25846399875918102</v>
      </c>
      <c r="T625" s="3">
        <v>-1.1962044575134601</v>
      </c>
      <c r="U625" s="4" t="s">
        <v>8</v>
      </c>
      <c r="V625" s="3">
        <v>1.1962044575134601</v>
      </c>
      <c r="W625" s="5">
        <v>8.3956179559652802E-2</v>
      </c>
      <c r="X625" s="3">
        <v>0.33790747845525898</v>
      </c>
      <c r="Y625" s="3">
        <v>1.0578056155203499</v>
      </c>
      <c r="Z625" s="3">
        <v>-0.71989813706508698</v>
      </c>
      <c r="AA625" s="3">
        <v>-1.6470657376959801</v>
      </c>
      <c r="AB625" s="4" t="s">
        <v>8</v>
      </c>
      <c r="AC625" s="3">
        <v>1.6470657376959801</v>
      </c>
      <c r="AD625" s="5">
        <v>4.1831777502358298E-3</v>
      </c>
      <c r="AE625" s="11">
        <f t="shared" si="36"/>
        <v>2</v>
      </c>
      <c r="AF625" s="11">
        <f t="shared" si="37"/>
        <v>2</v>
      </c>
      <c r="AG625" s="11">
        <f t="shared" si="38"/>
        <v>3</v>
      </c>
      <c r="AH625" s="14" t="b">
        <f t="shared" si="39"/>
        <v>0</v>
      </c>
    </row>
    <row r="626" spans="1:34" x14ac:dyDescent="0.25">
      <c r="A626" s="2" t="s">
        <v>605</v>
      </c>
      <c r="B626" s="2">
        <v>598</v>
      </c>
      <c r="C626" s="3">
        <v>-0.70961014525180299</v>
      </c>
      <c r="D626" s="3">
        <v>-0.41309759042084798</v>
      </c>
      <c r="E626" s="3">
        <v>-0.29651255483095501</v>
      </c>
      <c r="F626" s="3">
        <v>-1.22817194635146</v>
      </c>
      <c r="G626" s="4" t="s">
        <v>8</v>
      </c>
      <c r="H626" s="3">
        <v>1.22817194635146</v>
      </c>
      <c r="I626" s="5">
        <v>8.5936778479606005E-4</v>
      </c>
      <c r="J626" s="3">
        <v>0.325721722466498</v>
      </c>
      <c r="K626" s="3">
        <v>0.68034581307435105</v>
      </c>
      <c r="L626" s="3">
        <v>-0.35462409060785299</v>
      </c>
      <c r="M626" s="3">
        <v>-1.27865237152225</v>
      </c>
      <c r="N626" s="4" t="s">
        <v>8</v>
      </c>
      <c r="O626" s="3">
        <v>1.27865237152225</v>
      </c>
      <c r="P626" s="5">
        <v>6.1001804675138299E-2</v>
      </c>
      <c r="Q626" s="3">
        <v>0.179534969670606</v>
      </c>
      <c r="R626" s="3">
        <v>0.68034581307435105</v>
      </c>
      <c r="S626" s="3">
        <v>-0.50081084340374504</v>
      </c>
      <c r="T626" s="3">
        <v>-1.41500862162686</v>
      </c>
      <c r="U626" s="4" t="s">
        <v>8</v>
      </c>
      <c r="V626" s="3">
        <v>1.41500862162686</v>
      </c>
      <c r="W626" s="5">
        <v>4.7860658362232297E-5</v>
      </c>
      <c r="X626" s="3">
        <v>0.179534969670606</v>
      </c>
      <c r="Y626" s="3">
        <v>2.0446568849962401</v>
      </c>
      <c r="Z626" s="3">
        <v>-1.86512191532564</v>
      </c>
      <c r="AA626" s="3">
        <v>-3.6429871729543799</v>
      </c>
      <c r="AB626" s="4" t="s">
        <v>8</v>
      </c>
      <c r="AC626" s="3">
        <v>3.6429871729543799</v>
      </c>
      <c r="AD626" s="5">
        <v>3.3546755026492299E-8</v>
      </c>
      <c r="AE626" s="11">
        <f t="shared" si="36"/>
        <v>1</v>
      </c>
      <c r="AF626" s="11">
        <f t="shared" si="37"/>
        <v>2</v>
      </c>
      <c r="AG626" s="11">
        <f t="shared" si="38"/>
        <v>3</v>
      </c>
      <c r="AH626" s="14" t="b">
        <f t="shared" si="39"/>
        <v>0</v>
      </c>
    </row>
    <row r="627" spans="1:34" x14ac:dyDescent="0.25">
      <c r="A627" s="2" t="s">
        <v>611</v>
      </c>
      <c r="B627" s="2">
        <v>604</v>
      </c>
      <c r="C627" s="3">
        <v>-1.42557384110594</v>
      </c>
      <c r="D627" s="3">
        <v>-1.15106137838592</v>
      </c>
      <c r="E627" s="3">
        <v>-0.274512462720023</v>
      </c>
      <c r="F627" s="3">
        <v>-1.2095852588395599</v>
      </c>
      <c r="G627" s="4" t="s">
        <v>8</v>
      </c>
      <c r="H627" s="3">
        <v>1.2095852588395599</v>
      </c>
      <c r="I627" s="5">
        <v>1.11623040118048E-4</v>
      </c>
      <c r="J627" s="3">
        <v>0.20463537720709701</v>
      </c>
      <c r="K627" s="3">
        <v>0.27832864295651899</v>
      </c>
      <c r="L627" s="3">
        <v>-7.3693265749422407E-2</v>
      </c>
      <c r="M627" s="3">
        <v>-1.0524073765042099</v>
      </c>
      <c r="N627" s="4" t="s">
        <v>8</v>
      </c>
      <c r="O627" s="3">
        <v>1.0524073765042099</v>
      </c>
      <c r="P627" s="5">
        <v>0.648334568869954</v>
      </c>
      <c r="Q627" s="3">
        <v>0.33307961360157601</v>
      </c>
      <c r="R627" s="3">
        <v>0.27832864295651899</v>
      </c>
      <c r="S627" s="3">
        <v>5.4750970645056601E-2</v>
      </c>
      <c r="T627" s="3">
        <v>1.0386797971531601</v>
      </c>
      <c r="U627" s="4" t="s">
        <v>670</v>
      </c>
      <c r="V627" s="3">
        <v>1.0386797971531601</v>
      </c>
      <c r="W627" s="5">
        <v>0.70145917334767904</v>
      </c>
      <c r="X627" s="3">
        <v>0.33307961360157601</v>
      </c>
      <c r="Y627" s="3">
        <v>1.1256978364733901</v>
      </c>
      <c r="Z627" s="3">
        <v>-0.79261822287181705</v>
      </c>
      <c r="AA627" s="3">
        <v>-1.7322152599337399</v>
      </c>
      <c r="AB627" s="4" t="s">
        <v>8</v>
      </c>
      <c r="AC627" s="3">
        <v>1.7322152599337399</v>
      </c>
      <c r="AD627" s="5">
        <v>5.7173907092255404E-3</v>
      </c>
      <c r="AE627" s="11">
        <f t="shared" si="36"/>
        <v>1</v>
      </c>
      <c r="AF627" s="11">
        <f t="shared" si="37"/>
        <v>1</v>
      </c>
      <c r="AG627" s="11">
        <f t="shared" si="38"/>
        <v>2</v>
      </c>
      <c r="AH627" s="14" t="b">
        <f t="shared" si="39"/>
        <v>0</v>
      </c>
    </row>
    <row r="628" spans="1:34" x14ac:dyDescent="0.25">
      <c r="A628" s="2" t="s">
        <v>612</v>
      </c>
      <c r="B628" s="2">
        <v>605</v>
      </c>
      <c r="C628" s="3">
        <v>-1.0954247536608901</v>
      </c>
      <c r="D628" s="3">
        <v>-0.80485510094607804</v>
      </c>
      <c r="E628" s="3">
        <v>-0.290569652714813</v>
      </c>
      <c r="F628" s="3">
        <v>-1.22312313640824</v>
      </c>
      <c r="G628" s="4" t="s">
        <v>8</v>
      </c>
      <c r="H628" s="3">
        <v>1.22312313640824</v>
      </c>
      <c r="I628" s="5">
        <v>2.21082831857893E-4</v>
      </c>
      <c r="J628" s="3">
        <v>0.52431087161727197</v>
      </c>
      <c r="K628" s="3">
        <v>0.81370794534914104</v>
      </c>
      <c r="L628" s="3">
        <v>-0.28939707373186901</v>
      </c>
      <c r="M628" s="3">
        <v>-1.2221294227266499</v>
      </c>
      <c r="N628" s="4" t="s">
        <v>8</v>
      </c>
      <c r="O628" s="3">
        <v>1.2221294227266499</v>
      </c>
      <c r="P628" s="5">
        <v>0.17137486539404201</v>
      </c>
      <c r="Q628" s="3">
        <v>0.270184641829814</v>
      </c>
      <c r="R628" s="3">
        <v>0.81370794534914104</v>
      </c>
      <c r="S628" s="3">
        <v>-0.54352330351932698</v>
      </c>
      <c r="T628" s="3">
        <v>-1.4575277017422399</v>
      </c>
      <c r="U628" s="4" t="s">
        <v>8</v>
      </c>
      <c r="V628" s="3">
        <v>1.4575277017422399</v>
      </c>
      <c r="W628" s="5">
        <v>1.7886700103859302E-2</v>
      </c>
      <c r="X628" s="3">
        <v>0.270184641829814</v>
      </c>
      <c r="Y628" s="3">
        <v>0.90114377462928896</v>
      </c>
      <c r="Z628" s="3">
        <v>-0.63095913279947502</v>
      </c>
      <c r="AA628" s="3">
        <v>-1.5485941880810701</v>
      </c>
      <c r="AB628" s="4" t="s">
        <v>8</v>
      </c>
      <c r="AC628" s="3">
        <v>1.5485941880810701</v>
      </c>
      <c r="AD628" s="5">
        <v>3.2502138077703802E-3</v>
      </c>
      <c r="AE628" s="11">
        <f t="shared" si="36"/>
        <v>1</v>
      </c>
      <c r="AF628" s="11">
        <f t="shared" si="37"/>
        <v>2</v>
      </c>
      <c r="AG628" s="11">
        <f t="shared" si="38"/>
        <v>3</v>
      </c>
      <c r="AH628" s="14" t="b">
        <f t="shared" si="39"/>
        <v>0</v>
      </c>
    </row>
    <row r="629" spans="1:34" x14ac:dyDescent="0.25">
      <c r="A629" s="2" t="s">
        <v>613</v>
      </c>
      <c r="B629" s="2">
        <v>606</v>
      </c>
      <c r="C629" s="3">
        <v>-1.1233634008010001</v>
      </c>
      <c r="D629" s="3">
        <v>-0.90062462893894202</v>
      </c>
      <c r="E629" s="3">
        <v>-0.22273877186205901</v>
      </c>
      <c r="F629" s="3">
        <v>-1.16694678416152</v>
      </c>
      <c r="G629" s="4" t="s">
        <v>8</v>
      </c>
      <c r="H629" s="3">
        <v>1.16694678416152</v>
      </c>
      <c r="I629" s="5">
        <v>3.33286274468743E-3</v>
      </c>
      <c r="J629" s="3">
        <v>0.339373274600754</v>
      </c>
      <c r="K629" s="3">
        <v>0.469991730700896</v>
      </c>
      <c r="L629" s="3">
        <v>-0.130618456100142</v>
      </c>
      <c r="M629" s="3">
        <v>-1.0947629048528</v>
      </c>
      <c r="N629" s="4" t="s">
        <v>8</v>
      </c>
      <c r="O629" s="3">
        <v>1.0947629048528</v>
      </c>
      <c r="P629" s="5">
        <v>0.24782754668567</v>
      </c>
      <c r="Q629" s="3">
        <v>0.34992071033244598</v>
      </c>
      <c r="R629" s="3">
        <v>0.469991730700896</v>
      </c>
      <c r="S629" s="3">
        <v>-0.12007102036844999</v>
      </c>
      <c r="T629" s="3">
        <v>-1.0867883611573601</v>
      </c>
      <c r="U629" s="4" t="s">
        <v>8</v>
      </c>
      <c r="V629" s="3">
        <v>1.0867883611573601</v>
      </c>
      <c r="W629" s="5">
        <v>0.20810393963350801</v>
      </c>
      <c r="X629" s="3">
        <v>0.34992071033244598</v>
      </c>
      <c r="Y629" s="3">
        <v>1.36104610310979</v>
      </c>
      <c r="Z629" s="3">
        <v>-1.01112539277734</v>
      </c>
      <c r="AA629" s="3">
        <v>-2.0154826901966598</v>
      </c>
      <c r="AB629" s="4" t="s">
        <v>8</v>
      </c>
      <c r="AC629" s="3">
        <v>2.0154826901966598</v>
      </c>
      <c r="AD629" s="5">
        <v>8.0345493165549905E-5</v>
      </c>
      <c r="AE629" s="11">
        <f t="shared" si="36"/>
        <v>1</v>
      </c>
      <c r="AF629" s="11">
        <f t="shared" si="37"/>
        <v>1</v>
      </c>
      <c r="AG629" s="11">
        <f t="shared" si="38"/>
        <v>2</v>
      </c>
      <c r="AH629" s="14" t="b">
        <f t="shared" si="39"/>
        <v>0</v>
      </c>
    </row>
    <row r="630" spans="1:34" x14ac:dyDescent="0.25">
      <c r="A630" s="2" t="s">
        <v>614</v>
      </c>
      <c r="B630" s="2">
        <v>607</v>
      </c>
      <c r="C630" s="3">
        <v>-0.86279475468459199</v>
      </c>
      <c r="D630" s="3">
        <v>-0.60314897701241199</v>
      </c>
      <c r="E630" s="3">
        <v>-0.25964577767218</v>
      </c>
      <c r="F630" s="3">
        <v>-1.19718472591019</v>
      </c>
      <c r="G630" s="4" t="s">
        <v>8</v>
      </c>
      <c r="H630" s="3">
        <v>1.19718472591019</v>
      </c>
      <c r="I630" s="5">
        <v>1.74929673046892E-3</v>
      </c>
      <c r="J630" s="3">
        <v>0.74969905855812502</v>
      </c>
      <c r="K630" s="3">
        <v>0.71287597749689802</v>
      </c>
      <c r="L630" s="3">
        <v>3.6823081061227399E-2</v>
      </c>
      <c r="M630" s="3">
        <v>1.02585233646533</v>
      </c>
      <c r="N630" s="4" t="s">
        <v>670</v>
      </c>
      <c r="O630" s="3">
        <v>1.02585233646533</v>
      </c>
      <c r="P630" s="5">
        <v>0.86423368900176301</v>
      </c>
      <c r="Q630" s="3">
        <v>0.61505580718098196</v>
      </c>
      <c r="R630" s="3">
        <v>0.71287597749689802</v>
      </c>
      <c r="S630" s="3">
        <v>-9.78201703159155E-2</v>
      </c>
      <c r="T630" s="3">
        <v>-1.07015529692593</v>
      </c>
      <c r="U630" s="4" t="s">
        <v>8</v>
      </c>
      <c r="V630" s="3">
        <v>1.07015529692593</v>
      </c>
      <c r="W630" s="5">
        <v>0.32360288933235698</v>
      </c>
      <c r="X630" s="3">
        <v>0.61505580718098196</v>
      </c>
      <c r="Y630" s="3">
        <v>0.99517639109299805</v>
      </c>
      <c r="Z630" s="3">
        <v>-0.38012058391201597</v>
      </c>
      <c r="AA630" s="3">
        <v>-1.3014506292613801</v>
      </c>
      <c r="AB630" s="4" t="s">
        <v>8</v>
      </c>
      <c r="AC630" s="3">
        <v>1.3014506292613801</v>
      </c>
      <c r="AD630" s="5">
        <v>2.28528782608147E-2</v>
      </c>
      <c r="AE630" s="11">
        <f t="shared" si="36"/>
        <v>1</v>
      </c>
      <c r="AF630" s="11">
        <f t="shared" si="37"/>
        <v>1</v>
      </c>
      <c r="AG630" s="11">
        <f t="shared" si="38"/>
        <v>2</v>
      </c>
      <c r="AH630" s="14" t="b">
        <f t="shared" si="39"/>
        <v>0</v>
      </c>
    </row>
    <row r="631" spans="1:34" x14ac:dyDescent="0.25">
      <c r="A631" s="2" t="s">
        <v>615</v>
      </c>
      <c r="B631" s="2">
        <v>608</v>
      </c>
      <c r="C631" s="3">
        <v>-1.16974432006355</v>
      </c>
      <c r="D631" s="3">
        <v>-0.96132247462303499</v>
      </c>
      <c r="E631" s="3">
        <v>-0.20842184544051701</v>
      </c>
      <c r="F631" s="3">
        <v>-1.15542358215011</v>
      </c>
      <c r="G631" s="4" t="s">
        <v>8</v>
      </c>
      <c r="H631" s="3">
        <v>1.15542358215011</v>
      </c>
      <c r="I631" s="5">
        <v>2.0610471897530699E-3</v>
      </c>
      <c r="J631" s="3">
        <v>0.32528604194833699</v>
      </c>
      <c r="K631" s="3">
        <v>0.139540528913419</v>
      </c>
      <c r="L631" s="3">
        <v>0.18574551303491799</v>
      </c>
      <c r="M631" s="3">
        <v>1.1374045755092199</v>
      </c>
      <c r="N631" s="4" t="s">
        <v>670</v>
      </c>
      <c r="O631" s="3">
        <v>1.1374045755092199</v>
      </c>
      <c r="P631" s="5">
        <v>5.0756384699252997E-2</v>
      </c>
      <c r="Q631" s="3">
        <v>0.24192464429942001</v>
      </c>
      <c r="R631" s="3">
        <v>0.139540528913419</v>
      </c>
      <c r="S631" s="3">
        <v>0.10238411538600101</v>
      </c>
      <c r="T631" s="3">
        <v>1.0735460783755499</v>
      </c>
      <c r="U631" s="4" t="s">
        <v>670</v>
      </c>
      <c r="V631" s="3">
        <v>1.0735460783755499</v>
      </c>
      <c r="W631" s="5">
        <v>0.17180477959089999</v>
      </c>
      <c r="X631" s="3">
        <v>0.24192464429942001</v>
      </c>
      <c r="Y631" s="3">
        <v>0.50108669668788297</v>
      </c>
      <c r="Z631" s="3">
        <v>-0.25916205238846302</v>
      </c>
      <c r="AA631" s="3">
        <v>-1.19678338575848</v>
      </c>
      <c r="AB631" s="4" t="s">
        <v>8</v>
      </c>
      <c r="AC631" s="3">
        <v>1.19678338575848</v>
      </c>
      <c r="AD631" s="5">
        <v>5.1726004853685998E-3</v>
      </c>
      <c r="AE631" s="11">
        <f t="shared" si="36"/>
        <v>1</v>
      </c>
      <c r="AF631" s="11">
        <f t="shared" si="37"/>
        <v>1</v>
      </c>
      <c r="AG631" s="11">
        <f t="shared" si="38"/>
        <v>2</v>
      </c>
      <c r="AH631" s="14" t="b">
        <f t="shared" si="39"/>
        <v>0</v>
      </c>
    </row>
    <row r="632" spans="1:34" x14ac:dyDescent="0.25">
      <c r="A632" s="2" t="s">
        <v>618</v>
      </c>
      <c r="B632" s="2">
        <v>611</v>
      </c>
      <c r="C632" s="3">
        <v>-0.95869547123895904</v>
      </c>
      <c r="D632" s="3">
        <v>-0.74908242666978297</v>
      </c>
      <c r="E632" s="3">
        <v>-0.20961304456917601</v>
      </c>
      <c r="F632" s="3">
        <v>-1.1563779819970501</v>
      </c>
      <c r="G632" s="4" t="s">
        <v>8</v>
      </c>
      <c r="H632" s="3">
        <v>1.1563779819970501</v>
      </c>
      <c r="I632" s="5">
        <v>1.51245044873241E-3</v>
      </c>
      <c r="J632" s="3">
        <v>0.378670051622996</v>
      </c>
      <c r="K632" s="3">
        <v>0.41995869179308598</v>
      </c>
      <c r="L632" s="3">
        <v>-4.12886401700902E-2</v>
      </c>
      <c r="M632" s="3">
        <v>-1.0290325659689199</v>
      </c>
      <c r="N632" s="4" t="s">
        <v>8</v>
      </c>
      <c r="O632" s="3">
        <v>1.0290325659689199</v>
      </c>
      <c r="P632" s="5">
        <v>0.66344756561016405</v>
      </c>
      <c r="Q632" s="3">
        <v>0.39257056221891201</v>
      </c>
      <c r="R632" s="3">
        <v>0.41995869179308598</v>
      </c>
      <c r="S632" s="3">
        <v>-2.73881295741745E-2</v>
      </c>
      <c r="T632" s="3">
        <v>-1.01916534672853</v>
      </c>
      <c r="U632" s="4" t="s">
        <v>8</v>
      </c>
      <c r="V632" s="3">
        <v>1.01916534672853</v>
      </c>
      <c r="W632" s="5">
        <v>0.73829387544924796</v>
      </c>
      <c r="X632" s="3">
        <v>0.39257056221891201</v>
      </c>
      <c r="Y632" s="3">
        <v>0.78931990418980502</v>
      </c>
      <c r="Z632" s="3">
        <v>-0.39674934197089301</v>
      </c>
      <c r="AA632" s="3">
        <v>-1.3165381630206701</v>
      </c>
      <c r="AB632" s="4" t="s">
        <v>8</v>
      </c>
      <c r="AC632" s="3">
        <v>1.3165381630206701</v>
      </c>
      <c r="AD632" s="5">
        <v>1.36151043386848E-2</v>
      </c>
      <c r="AE632" s="11">
        <f t="shared" si="36"/>
        <v>1</v>
      </c>
      <c r="AF632" s="11">
        <f t="shared" si="37"/>
        <v>1</v>
      </c>
      <c r="AG632" s="11">
        <f t="shared" si="38"/>
        <v>2</v>
      </c>
      <c r="AH632" s="14" t="b">
        <f t="shared" si="39"/>
        <v>0</v>
      </c>
    </row>
    <row r="633" spans="1:34" x14ac:dyDescent="0.25">
      <c r="A633" s="2" t="s">
        <v>619</v>
      </c>
      <c r="B633" s="2">
        <v>612</v>
      </c>
      <c r="C633" s="3">
        <v>-1.4563539825276299</v>
      </c>
      <c r="D633" s="3">
        <v>-1.19287348857035</v>
      </c>
      <c r="E633" s="3">
        <v>-0.26348049395727702</v>
      </c>
      <c r="F633" s="3">
        <v>-1.20037110304054</v>
      </c>
      <c r="G633" s="4" t="s">
        <v>8</v>
      </c>
      <c r="H633" s="3">
        <v>1.20037110304054</v>
      </c>
      <c r="I633" s="5">
        <v>5.6485522654474898E-3</v>
      </c>
      <c r="J633" s="3">
        <v>0.108095682206112</v>
      </c>
      <c r="K633" s="3">
        <v>0.37903284070493798</v>
      </c>
      <c r="L633" s="3">
        <v>-0.27093715849882699</v>
      </c>
      <c r="M633" s="3">
        <v>-1.20659136137564</v>
      </c>
      <c r="N633" s="4" t="s">
        <v>8</v>
      </c>
      <c r="O633" s="3">
        <v>1.20659136137564</v>
      </c>
      <c r="P633" s="5">
        <v>4.0465822625022498E-2</v>
      </c>
      <c r="Q633" s="3">
        <v>0.210424266279473</v>
      </c>
      <c r="R633" s="3">
        <v>0.37903284070493798</v>
      </c>
      <c r="S633" s="3">
        <v>-0.16860857442546601</v>
      </c>
      <c r="T633" s="3">
        <v>-1.12397393081927</v>
      </c>
      <c r="U633" s="4" t="s">
        <v>8</v>
      </c>
      <c r="V633" s="3">
        <v>1.12397393081927</v>
      </c>
      <c r="W633" s="5">
        <v>0.24359019191079301</v>
      </c>
      <c r="X633" s="3">
        <v>0.210424266279473</v>
      </c>
      <c r="Y633" s="3">
        <v>1.20570459961965</v>
      </c>
      <c r="Z633" s="3">
        <v>-0.99528033334017996</v>
      </c>
      <c r="AA633" s="3">
        <v>-1.9934678432748001</v>
      </c>
      <c r="AB633" s="4" t="s">
        <v>8</v>
      </c>
      <c r="AC633" s="3">
        <v>1.9934678432748001</v>
      </c>
      <c r="AD633" s="5">
        <v>4.7549085390412901E-4</v>
      </c>
      <c r="AE633" s="11">
        <f t="shared" si="36"/>
        <v>2</v>
      </c>
      <c r="AF633" s="11">
        <f t="shared" si="37"/>
        <v>2</v>
      </c>
      <c r="AG633" s="11">
        <f t="shared" si="38"/>
        <v>3</v>
      </c>
      <c r="AH633" s="14" t="b">
        <f t="shared" si="39"/>
        <v>0</v>
      </c>
    </row>
    <row r="634" spans="1:34" x14ac:dyDescent="0.25">
      <c r="A634" s="2" t="s">
        <v>621</v>
      </c>
      <c r="B634" s="2">
        <v>614</v>
      </c>
      <c r="C634" s="3">
        <v>-0.89165372634048401</v>
      </c>
      <c r="D634" s="3">
        <v>-0.70181522109170302</v>
      </c>
      <c r="E634" s="3">
        <v>-0.18983850524878099</v>
      </c>
      <c r="F634" s="3">
        <v>-1.1406360263453501</v>
      </c>
      <c r="G634" s="4" t="s">
        <v>8</v>
      </c>
      <c r="H634" s="3">
        <v>1.1406360263453501</v>
      </c>
      <c r="I634" s="5">
        <v>9.3947938443948702E-3</v>
      </c>
      <c r="J634" s="3">
        <v>0.23607865678033399</v>
      </c>
      <c r="K634" s="3">
        <v>0.26474986793662902</v>
      </c>
      <c r="L634" s="3">
        <v>-2.8671211156295801E-2</v>
      </c>
      <c r="M634" s="3">
        <v>-1.02007215926996</v>
      </c>
      <c r="N634" s="4" t="s">
        <v>8</v>
      </c>
      <c r="O634" s="3">
        <v>1.02007215926996</v>
      </c>
      <c r="P634" s="5">
        <v>0.78338368796026603</v>
      </c>
      <c r="Q634" s="3">
        <v>1.52164254533113E-2</v>
      </c>
      <c r="R634" s="3">
        <v>0.26474986793662902</v>
      </c>
      <c r="S634" s="3">
        <v>-0.24953344248331799</v>
      </c>
      <c r="T634" s="3">
        <v>-1.18882259589252</v>
      </c>
      <c r="U634" s="4" t="s">
        <v>8</v>
      </c>
      <c r="V634" s="3">
        <v>1.18882259589252</v>
      </c>
      <c r="W634" s="5">
        <v>1.5237623265032E-2</v>
      </c>
      <c r="X634" s="3">
        <v>1.52164254533113E-2</v>
      </c>
      <c r="Y634" s="3">
        <v>0.37332594899037103</v>
      </c>
      <c r="Z634" s="3">
        <v>-0.35810952353705899</v>
      </c>
      <c r="AA634" s="3">
        <v>-1.28174522534877</v>
      </c>
      <c r="AB634" s="4" t="s">
        <v>8</v>
      </c>
      <c r="AC634" s="3">
        <v>1.28174522534877</v>
      </c>
      <c r="AD634" s="5">
        <v>3.1899526335041402E-2</v>
      </c>
      <c r="AE634" s="11">
        <f t="shared" si="36"/>
        <v>1</v>
      </c>
      <c r="AF634" s="11">
        <f t="shared" si="37"/>
        <v>2</v>
      </c>
      <c r="AG634" s="11">
        <f t="shared" si="38"/>
        <v>3</v>
      </c>
      <c r="AH634" s="14" t="b">
        <f t="shared" si="39"/>
        <v>0</v>
      </c>
    </row>
    <row r="635" spans="1:34" x14ac:dyDescent="0.25">
      <c r="A635" s="2" t="s">
        <v>622</v>
      </c>
      <c r="B635" s="2">
        <v>615</v>
      </c>
      <c r="C635" s="3">
        <v>-0.72770816114383097</v>
      </c>
      <c r="D635" s="3">
        <v>-0.47527260435896401</v>
      </c>
      <c r="E635" s="3">
        <v>-0.25243555678486701</v>
      </c>
      <c r="F635" s="3">
        <v>-1.19121642922809</v>
      </c>
      <c r="G635" s="4" t="s">
        <v>8</v>
      </c>
      <c r="H635" s="3">
        <v>1.19121642922809</v>
      </c>
      <c r="I635" s="5">
        <v>5.3387380940702603E-4</v>
      </c>
      <c r="J635" s="3">
        <v>0.141229352662154</v>
      </c>
      <c r="K635" s="3">
        <v>0.35697106139052798</v>
      </c>
      <c r="L635" s="3">
        <v>-0.215741708728374</v>
      </c>
      <c r="M635" s="3">
        <v>-1.16130080114013</v>
      </c>
      <c r="N635" s="4" t="s">
        <v>8</v>
      </c>
      <c r="O635" s="3">
        <v>1.16130080114013</v>
      </c>
      <c r="P635" s="5">
        <v>0.2179718618323</v>
      </c>
      <c r="Q635" s="3">
        <v>-2.6982648025254199E-2</v>
      </c>
      <c r="R635" s="3">
        <v>0.35697106139052798</v>
      </c>
      <c r="S635" s="3">
        <v>-0.383953709415782</v>
      </c>
      <c r="T635" s="3">
        <v>-1.30491307733099</v>
      </c>
      <c r="U635" s="4" t="s">
        <v>8</v>
      </c>
      <c r="V635" s="3">
        <v>1.30491307733099</v>
      </c>
      <c r="W635" s="5">
        <v>1.0979532874996699E-3</v>
      </c>
      <c r="X635" s="3">
        <v>-2.6982648025254199E-2</v>
      </c>
      <c r="Y635" s="3">
        <v>0.225294768919442</v>
      </c>
      <c r="Z635" s="3">
        <v>-0.25227741694469602</v>
      </c>
      <c r="AA635" s="3">
        <v>-1.19108586216695</v>
      </c>
      <c r="AB635" s="4" t="s">
        <v>8</v>
      </c>
      <c r="AC635" s="3">
        <v>1.19108586216695</v>
      </c>
      <c r="AD635" s="5">
        <v>0.16390811026281299</v>
      </c>
      <c r="AE635" s="11">
        <f t="shared" si="36"/>
        <v>1</v>
      </c>
      <c r="AF635" s="11">
        <f t="shared" si="37"/>
        <v>2</v>
      </c>
      <c r="AG635" s="11">
        <f t="shared" si="38"/>
        <v>2</v>
      </c>
      <c r="AH635" s="14" t="b">
        <f t="shared" si="39"/>
        <v>0</v>
      </c>
    </row>
    <row r="636" spans="1:34" x14ac:dyDescent="0.25">
      <c r="A636" s="2" t="s">
        <v>628</v>
      </c>
      <c r="B636" s="2">
        <v>621</v>
      </c>
      <c r="C636" s="3">
        <v>-1.1021061245499</v>
      </c>
      <c r="D636" s="3">
        <v>-0.84046033646922902</v>
      </c>
      <c r="E636" s="3">
        <v>-0.26164578808067301</v>
      </c>
      <c r="F636" s="3">
        <v>-1.19884553590794</v>
      </c>
      <c r="G636" s="4" t="s">
        <v>8</v>
      </c>
      <c r="H636" s="3">
        <v>1.19884553590794</v>
      </c>
      <c r="I636" s="5">
        <v>3.5527458982397697E-4</v>
      </c>
      <c r="J636" s="3">
        <v>0.35262547584981602</v>
      </c>
      <c r="K636" s="3">
        <v>0.77273303816014804</v>
      </c>
      <c r="L636" s="3">
        <v>-0.42010756231033197</v>
      </c>
      <c r="M636" s="3">
        <v>-1.3380273097167401</v>
      </c>
      <c r="N636" s="4" t="s">
        <v>8</v>
      </c>
      <c r="O636" s="3">
        <v>1.3380273097167401</v>
      </c>
      <c r="P636" s="5">
        <v>3.9936750375324202E-2</v>
      </c>
      <c r="Q636" s="3">
        <v>0.23449510938830201</v>
      </c>
      <c r="R636" s="3">
        <v>0.77273303816014804</v>
      </c>
      <c r="S636" s="3">
        <v>-0.53823792877184595</v>
      </c>
      <c r="T636" s="3">
        <v>-1.4521977561125701</v>
      </c>
      <c r="U636" s="4" t="s">
        <v>8</v>
      </c>
      <c r="V636" s="3">
        <v>1.4521977561125701</v>
      </c>
      <c r="W636" s="5">
        <v>1.34228091327468E-2</v>
      </c>
      <c r="X636" s="3">
        <v>0.23449510938830201</v>
      </c>
      <c r="Y636" s="3">
        <v>1.02442170238164</v>
      </c>
      <c r="Z636" s="3">
        <v>-0.78992659299333501</v>
      </c>
      <c r="AA636" s="3">
        <v>-1.72898648632972</v>
      </c>
      <c r="AB636" s="4" t="s">
        <v>8</v>
      </c>
      <c r="AC636" s="3">
        <v>1.72898648632972</v>
      </c>
      <c r="AD636" s="5">
        <v>9.6230829540395899E-2</v>
      </c>
      <c r="AE636" s="11">
        <f t="shared" si="36"/>
        <v>2</v>
      </c>
      <c r="AF636" s="11">
        <f t="shared" si="37"/>
        <v>3</v>
      </c>
      <c r="AG636" s="11">
        <f t="shared" si="38"/>
        <v>3</v>
      </c>
      <c r="AH636" s="14" t="b">
        <f t="shared" si="39"/>
        <v>0</v>
      </c>
    </row>
    <row r="637" spans="1:34" x14ac:dyDescent="0.25">
      <c r="A637" s="2" t="s">
        <v>630</v>
      </c>
      <c r="B637" s="2">
        <v>623</v>
      </c>
      <c r="C637" s="3">
        <v>-1.1691872696749701</v>
      </c>
      <c r="D637" s="3">
        <v>-0.90353747710263999</v>
      </c>
      <c r="E637" s="3">
        <v>-0.26564979257233501</v>
      </c>
      <c r="F637" s="3">
        <v>-1.2021773905753701</v>
      </c>
      <c r="G637" s="4" t="s">
        <v>8</v>
      </c>
      <c r="H637" s="3">
        <v>1.2021773905753701</v>
      </c>
      <c r="I637" s="5">
        <v>2.4352963692100401E-3</v>
      </c>
      <c r="J637" s="3">
        <v>0.27938291251737801</v>
      </c>
      <c r="K637" s="3">
        <v>0.43826773281511899</v>
      </c>
      <c r="L637" s="3">
        <v>-0.15888482029774101</v>
      </c>
      <c r="M637" s="3">
        <v>-1.11642382706941</v>
      </c>
      <c r="N637" s="4" t="s">
        <v>8</v>
      </c>
      <c r="O637" s="3">
        <v>1.11642382706941</v>
      </c>
      <c r="P637" s="5">
        <v>0.226094612784972</v>
      </c>
      <c r="Q637" s="3">
        <v>0.33131017332679302</v>
      </c>
      <c r="R637" s="3">
        <v>0.43826773281511899</v>
      </c>
      <c r="S637" s="3">
        <v>-0.106957559488327</v>
      </c>
      <c r="T637" s="3">
        <v>-1.0769546943896999</v>
      </c>
      <c r="U637" s="4" t="s">
        <v>8</v>
      </c>
      <c r="V637" s="3">
        <v>1.0769546943896999</v>
      </c>
      <c r="W637" s="5">
        <v>0.34382340135989098</v>
      </c>
      <c r="X637" s="3">
        <v>0.33131017332679302</v>
      </c>
      <c r="Y637" s="3">
        <v>1.08914989249279</v>
      </c>
      <c r="Z637" s="3">
        <v>-0.75783971916599702</v>
      </c>
      <c r="AA637" s="3">
        <v>-1.6909567020593499</v>
      </c>
      <c r="AB637" s="4" t="s">
        <v>8</v>
      </c>
      <c r="AC637" s="3">
        <v>1.6909567020593499</v>
      </c>
      <c r="AD637" s="5">
        <v>3.2353240500496601E-3</v>
      </c>
      <c r="AE637" s="11">
        <f t="shared" si="36"/>
        <v>1</v>
      </c>
      <c r="AF637" s="11">
        <f t="shared" si="37"/>
        <v>1</v>
      </c>
      <c r="AG637" s="11">
        <f t="shared" si="38"/>
        <v>2</v>
      </c>
      <c r="AH637" s="14" t="b">
        <f t="shared" si="39"/>
        <v>0</v>
      </c>
    </row>
    <row r="638" spans="1:34" x14ac:dyDescent="0.25">
      <c r="A638" s="2" t="s">
        <v>631</v>
      </c>
      <c r="B638" s="2">
        <v>624</v>
      </c>
      <c r="C638" s="3">
        <v>-0.84519286165493002</v>
      </c>
      <c r="D638" s="3">
        <v>-0.53484588327747296</v>
      </c>
      <c r="E638" s="3">
        <v>-0.31034697837745601</v>
      </c>
      <c r="F638" s="3">
        <v>-1.2400058942804599</v>
      </c>
      <c r="G638" s="4" t="s">
        <v>8</v>
      </c>
      <c r="H638" s="3">
        <v>1.2400058942804599</v>
      </c>
      <c r="I638" s="5">
        <v>9.4545252708308405E-5</v>
      </c>
      <c r="J638" s="3">
        <v>1.62736511955557E-2</v>
      </c>
      <c r="K638" s="3">
        <v>0.25998917175834002</v>
      </c>
      <c r="L638" s="3">
        <v>-0.243715520562784</v>
      </c>
      <c r="M638" s="3">
        <v>-1.1840381129517901</v>
      </c>
      <c r="N638" s="4" t="s">
        <v>8</v>
      </c>
      <c r="O638" s="3">
        <v>1.1840381129517901</v>
      </c>
      <c r="P638" s="5">
        <v>0.16025134845535299</v>
      </c>
      <c r="Q638" s="3">
        <v>2.4883096870550299E-2</v>
      </c>
      <c r="R638" s="3">
        <v>0.25998917175834002</v>
      </c>
      <c r="S638" s="3">
        <v>-0.23510607488779001</v>
      </c>
      <c r="T638" s="3">
        <v>-1.17699327306739</v>
      </c>
      <c r="U638" s="4" t="s">
        <v>8</v>
      </c>
      <c r="V638" s="3">
        <v>1.17699327306739</v>
      </c>
      <c r="W638" s="5">
        <v>3.0705188795491001E-2</v>
      </c>
      <c r="X638" s="3">
        <v>2.4883096870550299E-2</v>
      </c>
      <c r="Y638" s="3">
        <v>1.15652949304957</v>
      </c>
      <c r="Z638" s="3">
        <v>-1.13164639617902</v>
      </c>
      <c r="AA638" s="3">
        <v>-2.1910864329059598</v>
      </c>
      <c r="AB638" s="4" t="s">
        <v>8</v>
      </c>
      <c r="AC638" s="3">
        <v>2.1910864329059598</v>
      </c>
      <c r="AD638" s="5">
        <v>1.85649742873084E-3</v>
      </c>
      <c r="AE638" s="11">
        <f t="shared" si="36"/>
        <v>1</v>
      </c>
      <c r="AF638" s="11">
        <f t="shared" si="37"/>
        <v>2</v>
      </c>
      <c r="AG638" s="11">
        <f t="shared" si="38"/>
        <v>3</v>
      </c>
      <c r="AH638" s="14" t="b">
        <f t="shared" si="39"/>
        <v>0</v>
      </c>
    </row>
    <row r="639" spans="1:34" x14ac:dyDescent="0.25">
      <c r="A639" s="2" t="s">
        <v>632</v>
      </c>
      <c r="B639" s="2">
        <v>625</v>
      </c>
      <c r="C639" s="3">
        <v>-1.23250199478338</v>
      </c>
      <c r="D639" s="3">
        <v>-1.0009340476408</v>
      </c>
      <c r="E639" s="3">
        <v>-0.231567947142577</v>
      </c>
      <c r="F639" s="3">
        <v>-1.1741103004431499</v>
      </c>
      <c r="G639" s="4" t="s">
        <v>8</v>
      </c>
      <c r="H639" s="3">
        <v>1.1741103004431499</v>
      </c>
      <c r="I639" s="5">
        <v>4.1534446756580599E-3</v>
      </c>
      <c r="J639" s="3">
        <v>0.240311686105073</v>
      </c>
      <c r="K639" s="3">
        <v>0.36336008796095298</v>
      </c>
      <c r="L639" s="3">
        <v>-0.12304840185587999</v>
      </c>
      <c r="M639" s="3">
        <v>-1.0890335513740701</v>
      </c>
      <c r="N639" s="4" t="s">
        <v>8</v>
      </c>
      <c r="O639" s="3">
        <v>1.0890335513740701</v>
      </c>
      <c r="P639" s="5">
        <v>0.38671505591966898</v>
      </c>
      <c r="Q639" s="3">
        <v>-7.4729767811508698E-3</v>
      </c>
      <c r="R639" s="3">
        <v>0.36336008796095298</v>
      </c>
      <c r="S639" s="3">
        <v>-0.37083306474210398</v>
      </c>
      <c r="T639" s="3">
        <v>-1.2930992978012801</v>
      </c>
      <c r="U639" s="4" t="s">
        <v>8</v>
      </c>
      <c r="V639" s="3">
        <v>1.2930992978012801</v>
      </c>
      <c r="W639" s="5">
        <v>2.91213947443378E-4</v>
      </c>
      <c r="X639" s="3">
        <v>-7.4729767811508698E-3</v>
      </c>
      <c r="Y639" s="3">
        <v>0.40097724696758402</v>
      </c>
      <c r="Z639" s="3">
        <v>-0.40845022374873502</v>
      </c>
      <c r="AA639" s="3">
        <v>-1.3272592755308099</v>
      </c>
      <c r="AB639" s="4" t="s">
        <v>8</v>
      </c>
      <c r="AC639" s="3">
        <v>1.3272592755308099</v>
      </c>
      <c r="AD639" s="5">
        <v>0.100983527026002</v>
      </c>
      <c r="AE639" s="11">
        <f t="shared" si="36"/>
        <v>1</v>
      </c>
      <c r="AF639" s="11">
        <f t="shared" si="37"/>
        <v>2</v>
      </c>
      <c r="AG639" s="11">
        <f t="shared" si="38"/>
        <v>2</v>
      </c>
      <c r="AH639" s="14" t="b">
        <f t="shared" si="39"/>
        <v>0</v>
      </c>
    </row>
    <row r="640" spans="1:34" x14ac:dyDescent="0.25">
      <c r="A640" s="2" t="s">
        <v>633</v>
      </c>
      <c r="B640" s="2">
        <v>626</v>
      </c>
      <c r="C640" s="3">
        <v>-1.3988674954007501</v>
      </c>
      <c r="D640" s="3">
        <v>-1.14364981458173</v>
      </c>
      <c r="E640" s="3">
        <v>-0.25521768081901602</v>
      </c>
      <c r="F640" s="3">
        <v>-1.1935158128960599</v>
      </c>
      <c r="G640" s="4" t="s">
        <v>8</v>
      </c>
      <c r="H640" s="3">
        <v>1.1935158128960599</v>
      </c>
      <c r="I640" s="5">
        <v>3.4424679197970999E-3</v>
      </c>
      <c r="J640" s="3">
        <v>-0.36701431818420599</v>
      </c>
      <c r="K640" s="3">
        <v>-0.134033354022906</v>
      </c>
      <c r="L640" s="3">
        <v>-0.23298096416130101</v>
      </c>
      <c r="M640" s="3">
        <v>-1.1752608211764599</v>
      </c>
      <c r="N640" s="4" t="s">
        <v>8</v>
      </c>
      <c r="O640" s="3">
        <v>1.1752608211764599</v>
      </c>
      <c r="P640" s="5">
        <v>9.00934012813598E-2</v>
      </c>
      <c r="Q640" s="3">
        <v>-0.21135406626691</v>
      </c>
      <c r="R640" s="3">
        <v>-0.134033354022906</v>
      </c>
      <c r="S640" s="3">
        <v>-7.7320712244004497E-2</v>
      </c>
      <c r="T640" s="3">
        <v>-1.0550568309653801</v>
      </c>
      <c r="U640" s="4" t="s">
        <v>8</v>
      </c>
      <c r="V640" s="3">
        <v>1.0550568309653801</v>
      </c>
      <c r="W640" s="5">
        <v>0.58806212677563896</v>
      </c>
      <c r="X640" s="3">
        <v>-0.21135406626691</v>
      </c>
      <c r="Y640" s="3">
        <v>0.27392990207287299</v>
      </c>
      <c r="Z640" s="3">
        <v>-0.48528396833978299</v>
      </c>
      <c r="AA640" s="3">
        <v>-1.39986137578978</v>
      </c>
      <c r="AB640" s="4" t="s">
        <v>8</v>
      </c>
      <c r="AC640" s="3">
        <v>1.39986137578978</v>
      </c>
      <c r="AD640" s="5">
        <v>0.46520996697327699</v>
      </c>
      <c r="AE640" s="11">
        <f t="shared" si="36"/>
        <v>1</v>
      </c>
      <c r="AF640" s="11">
        <f t="shared" si="37"/>
        <v>1</v>
      </c>
      <c r="AG640" s="11">
        <f t="shared" si="38"/>
        <v>1</v>
      </c>
      <c r="AH640" s="14" t="b">
        <f t="shared" si="39"/>
        <v>0</v>
      </c>
    </row>
    <row r="641" spans="1:34" x14ac:dyDescent="0.25">
      <c r="A641" s="2" t="s">
        <v>636</v>
      </c>
      <c r="B641" s="2">
        <v>629</v>
      </c>
      <c r="C641" s="3">
        <v>-1.50992574641438</v>
      </c>
      <c r="D641" s="3">
        <v>-1.2022308844104499</v>
      </c>
      <c r="E641" s="3">
        <v>-0.30769486200393098</v>
      </c>
      <c r="F641" s="3">
        <v>-1.23772847671896</v>
      </c>
      <c r="G641" s="4" t="s">
        <v>8</v>
      </c>
      <c r="H641" s="3">
        <v>1.23772847671896</v>
      </c>
      <c r="I641" s="5">
        <v>7.4201756767580999E-4</v>
      </c>
      <c r="J641" s="3">
        <v>-3.2282457059202602E-2</v>
      </c>
      <c r="K641" s="3">
        <v>0.16970624124633599</v>
      </c>
      <c r="L641" s="3">
        <v>-0.20198869830553901</v>
      </c>
      <c r="M641" s="3">
        <v>-1.1502828823009901</v>
      </c>
      <c r="N641" s="4" t="s">
        <v>8</v>
      </c>
      <c r="O641" s="3">
        <v>1.1502828823009901</v>
      </c>
      <c r="P641" s="5">
        <v>0.127292195894012</v>
      </c>
      <c r="Q641" s="3">
        <v>-0.24802474334997501</v>
      </c>
      <c r="R641" s="3">
        <v>0.16970624124633599</v>
      </c>
      <c r="S641" s="3">
        <v>-0.41773098459631203</v>
      </c>
      <c r="T641" s="3">
        <v>-1.3358249675323</v>
      </c>
      <c r="U641" s="4" t="s">
        <v>8</v>
      </c>
      <c r="V641" s="3">
        <v>1.3358249675323</v>
      </c>
      <c r="W641" s="5">
        <v>2.7368106865634101E-7</v>
      </c>
      <c r="X641" s="3">
        <v>-0.24802474334997501</v>
      </c>
      <c r="Y641" s="3">
        <v>0.83454952134685501</v>
      </c>
      <c r="Z641" s="3">
        <v>-1.0825742646968299</v>
      </c>
      <c r="AA641" s="3">
        <v>-2.1178116168153398</v>
      </c>
      <c r="AB641" s="4" t="s">
        <v>8</v>
      </c>
      <c r="AC641" s="3">
        <v>2.1178116168153398</v>
      </c>
      <c r="AD641" s="5">
        <v>8.0414239588662902E-4</v>
      </c>
      <c r="AE641" s="11">
        <f t="shared" si="36"/>
        <v>1</v>
      </c>
      <c r="AF641" s="11">
        <f t="shared" si="37"/>
        <v>2</v>
      </c>
      <c r="AG641" s="11">
        <f t="shared" si="38"/>
        <v>3</v>
      </c>
      <c r="AH641" s="14" t="b">
        <f t="shared" si="39"/>
        <v>0</v>
      </c>
    </row>
    <row r="642" spans="1:34" x14ac:dyDescent="0.25">
      <c r="A642" s="2" t="s">
        <v>639</v>
      </c>
      <c r="B642" s="2">
        <v>632</v>
      </c>
      <c r="C642" s="3">
        <v>-0.91788448329586803</v>
      </c>
      <c r="D642" s="3">
        <v>-0.61716083211928197</v>
      </c>
      <c r="E642" s="3">
        <v>-0.300723651176586</v>
      </c>
      <c r="F642" s="3">
        <v>-1.2317621063129001</v>
      </c>
      <c r="G642" s="4" t="s">
        <v>8</v>
      </c>
      <c r="H642" s="3">
        <v>1.2317621063129001</v>
      </c>
      <c r="I642" s="5">
        <v>1.50996013195423E-3</v>
      </c>
      <c r="J642" s="3">
        <v>0.45559249201175001</v>
      </c>
      <c r="K642" s="3">
        <v>0.71348814997519605</v>
      </c>
      <c r="L642" s="3">
        <v>-0.25789565796344599</v>
      </c>
      <c r="M642" s="3">
        <v>-1.19573331296811</v>
      </c>
      <c r="N642" s="4" t="s">
        <v>8</v>
      </c>
      <c r="O642" s="3">
        <v>1.19573331296811</v>
      </c>
      <c r="P642" s="5">
        <v>0.212261342517716</v>
      </c>
      <c r="Q642" s="3">
        <v>0.23793176700924001</v>
      </c>
      <c r="R642" s="3">
        <v>0.71348814997519605</v>
      </c>
      <c r="S642" s="3">
        <v>-0.47555638296595698</v>
      </c>
      <c r="T642" s="3">
        <v>-1.39045435252293</v>
      </c>
      <c r="U642" s="4" t="s">
        <v>8</v>
      </c>
      <c r="V642" s="3">
        <v>1.39045435252293</v>
      </c>
      <c r="W642" s="5">
        <v>3.3819073819284699E-5</v>
      </c>
      <c r="X642" s="3">
        <v>0.23793176700924001</v>
      </c>
      <c r="Y642" s="3">
        <v>1.5300052288691199</v>
      </c>
      <c r="Z642" s="3">
        <v>-1.2920734618598799</v>
      </c>
      <c r="AA642" s="3">
        <v>-2.4487974741019101</v>
      </c>
      <c r="AB642" s="4" t="s">
        <v>8</v>
      </c>
      <c r="AC642" s="3">
        <v>2.4487974741019101</v>
      </c>
      <c r="AD642" s="5">
        <v>1.2666507153917901E-3</v>
      </c>
      <c r="AE642" s="11">
        <f t="shared" si="36"/>
        <v>1</v>
      </c>
      <c r="AF642" s="11">
        <f t="shared" si="37"/>
        <v>2</v>
      </c>
      <c r="AG642" s="11">
        <f t="shared" si="38"/>
        <v>3</v>
      </c>
      <c r="AH642" s="14" t="b">
        <f t="shared" si="39"/>
        <v>0</v>
      </c>
    </row>
    <row r="643" spans="1:34" x14ac:dyDescent="0.25">
      <c r="A643" s="2" t="s">
        <v>640</v>
      </c>
      <c r="B643" s="2">
        <v>633</v>
      </c>
      <c r="C643" s="3">
        <v>-0.38620282420740598</v>
      </c>
      <c r="D643" s="3">
        <v>-0.13350831791609699</v>
      </c>
      <c r="E643" s="3">
        <v>-0.25269450629130802</v>
      </c>
      <c r="F643" s="3">
        <v>-1.19143025999795</v>
      </c>
      <c r="G643" s="4" t="s">
        <v>8</v>
      </c>
      <c r="H643" s="3">
        <v>1.19143025999795</v>
      </c>
      <c r="I643" s="5">
        <v>3.6708520846177298E-4</v>
      </c>
      <c r="J643" s="3">
        <v>-1.8469748651848701E-2</v>
      </c>
      <c r="K643" s="3">
        <v>0.14733180740788501</v>
      </c>
      <c r="L643" s="3">
        <v>-0.16580155605973301</v>
      </c>
      <c r="M643" s="3">
        <v>-1.1217891668556801</v>
      </c>
      <c r="N643" s="4" t="s">
        <v>8</v>
      </c>
      <c r="O643" s="3">
        <v>1.1217891668556801</v>
      </c>
      <c r="P643" s="5">
        <v>1.77997168022123E-2</v>
      </c>
      <c r="Q643" s="3">
        <v>-0.23934282567323101</v>
      </c>
      <c r="R643" s="3">
        <v>0.14733180740788501</v>
      </c>
      <c r="S643" s="3">
        <v>-0.38667463308111499</v>
      </c>
      <c r="T643" s="3">
        <v>-1.3073764663812899</v>
      </c>
      <c r="U643" s="4" t="s">
        <v>8</v>
      </c>
      <c r="V643" s="3">
        <v>1.3073764663812899</v>
      </c>
      <c r="W643" s="5">
        <v>9.9193133267517597E-5</v>
      </c>
      <c r="X643" s="3">
        <v>-0.23934282567323101</v>
      </c>
      <c r="Y643" s="3">
        <v>0.150768948140871</v>
      </c>
      <c r="Z643" s="3">
        <v>-0.390111773814101</v>
      </c>
      <c r="AA643" s="3">
        <v>-1.31049493144289</v>
      </c>
      <c r="AB643" s="4" t="s">
        <v>8</v>
      </c>
      <c r="AC643" s="3">
        <v>1.31049493144289</v>
      </c>
      <c r="AD643" s="5">
        <v>7.7028422934207197E-2</v>
      </c>
      <c r="AE643" s="11">
        <f t="shared" ref="AE643:AE656" si="40">SUM(IF(I643&lt;0.05,1,0),IF(P643&lt;0.05,1,0))</f>
        <v>2</v>
      </c>
      <c r="AF643" s="11">
        <f t="shared" ref="AF643:AF656" si="41">SUM(IF(I643&lt;0.05,1,0),IF(P643&lt;0.05,1,0),IF(W643&lt;0.05,1,0))</f>
        <v>3</v>
      </c>
      <c r="AG643" s="11">
        <f t="shared" ref="AG643:AG656" si="42">SUM(IF(I643&lt;0.05,1,0),IF(P643&lt;0.05,1,0),IF(W643&lt;0.05,1,0),IF(AD643&lt;0.05,1,0))</f>
        <v>3</v>
      </c>
      <c r="AH643" s="14" t="b">
        <f t="shared" ref="AH643:AH706" si="43">(AG643=4)</f>
        <v>0</v>
      </c>
    </row>
    <row r="644" spans="1:34" x14ac:dyDescent="0.25">
      <c r="A644" s="2" t="s">
        <v>642</v>
      </c>
      <c r="B644" s="2">
        <v>635</v>
      </c>
      <c r="C644" s="3">
        <v>-1.24582731162363</v>
      </c>
      <c r="D644" s="3">
        <v>-0.98864400133925101</v>
      </c>
      <c r="E644" s="3">
        <v>-0.25718331028438002</v>
      </c>
      <c r="F644" s="3">
        <v>-1.19514305128905</v>
      </c>
      <c r="G644" s="4" t="s">
        <v>8</v>
      </c>
      <c r="H644" s="3">
        <v>1.19514305128905</v>
      </c>
      <c r="I644" s="5">
        <v>2.46216539768416E-3</v>
      </c>
      <c r="J644" s="3">
        <v>0.499456024404895</v>
      </c>
      <c r="K644" s="3">
        <v>0.42511444331435499</v>
      </c>
      <c r="L644" s="3">
        <v>7.4341581090540801E-2</v>
      </c>
      <c r="M644" s="3">
        <v>1.0528804114522601</v>
      </c>
      <c r="N644" s="4" t="s">
        <v>670</v>
      </c>
      <c r="O644" s="3">
        <v>1.0528804114522601</v>
      </c>
      <c r="P644" s="5">
        <v>0.75167957464165003</v>
      </c>
      <c r="Q644" s="3">
        <v>8.7839687821157295E-2</v>
      </c>
      <c r="R644" s="3">
        <v>0.42511444331435499</v>
      </c>
      <c r="S644" s="3">
        <v>-0.33727475549319702</v>
      </c>
      <c r="T644" s="3">
        <v>-1.26336784228263</v>
      </c>
      <c r="U644" s="4" t="s">
        <v>8</v>
      </c>
      <c r="V644" s="3">
        <v>1.26336784228263</v>
      </c>
      <c r="W644" s="5">
        <v>3.9900128651259598E-3</v>
      </c>
      <c r="X644" s="3">
        <v>8.7839687821157295E-2</v>
      </c>
      <c r="Y644" s="3">
        <v>0.98795021573025199</v>
      </c>
      <c r="Z644" s="3">
        <v>-0.90011052790909396</v>
      </c>
      <c r="AA644" s="3">
        <v>-1.86620895179979</v>
      </c>
      <c r="AB644" s="4" t="s">
        <v>8</v>
      </c>
      <c r="AC644" s="3">
        <v>1.86620895179979</v>
      </c>
      <c r="AD644" s="5">
        <v>9.1153215097334195E-3</v>
      </c>
      <c r="AE644" s="11">
        <f t="shared" si="40"/>
        <v>1</v>
      </c>
      <c r="AF644" s="11">
        <f t="shared" si="41"/>
        <v>2</v>
      </c>
      <c r="AG644" s="11">
        <f t="shared" si="42"/>
        <v>3</v>
      </c>
      <c r="AH644" s="14" t="b">
        <f t="shared" si="43"/>
        <v>0</v>
      </c>
    </row>
    <row r="645" spans="1:34" x14ac:dyDescent="0.25">
      <c r="A645" s="2" t="s">
        <v>643</v>
      </c>
      <c r="B645" s="2">
        <v>636</v>
      </c>
      <c r="C645" s="3">
        <v>-0.99281034137005897</v>
      </c>
      <c r="D645" s="3">
        <v>-0.71346687771758799</v>
      </c>
      <c r="E645" s="3">
        <v>-0.27934346365246998</v>
      </c>
      <c r="F645" s="3">
        <v>-1.21364245876489</v>
      </c>
      <c r="G645" s="4" t="s">
        <v>8</v>
      </c>
      <c r="H645" s="3">
        <v>1.21364245876489</v>
      </c>
      <c r="I645" s="5">
        <v>1.9043968510614399E-3</v>
      </c>
      <c r="J645" s="3">
        <v>0.15564516167783399</v>
      </c>
      <c r="K645" s="3">
        <v>0.46512767002255601</v>
      </c>
      <c r="L645" s="3">
        <v>-0.30948250834472202</v>
      </c>
      <c r="M645" s="3">
        <v>-1.23926309915639</v>
      </c>
      <c r="N645" s="4" t="s">
        <v>8</v>
      </c>
      <c r="O645" s="3">
        <v>1.23926309915639</v>
      </c>
      <c r="P645" s="5">
        <v>7.0992259080433301E-2</v>
      </c>
      <c r="Q645" s="3">
        <v>-4.06875613682601E-2</v>
      </c>
      <c r="R645" s="3">
        <v>0.46512767002255601</v>
      </c>
      <c r="S645" s="3">
        <v>-0.50581523139081597</v>
      </c>
      <c r="T645" s="3">
        <v>-1.4199254944263799</v>
      </c>
      <c r="U645" s="4" t="s">
        <v>8</v>
      </c>
      <c r="V645" s="3">
        <v>1.4199254944263799</v>
      </c>
      <c r="W645" s="5">
        <v>1.7378079412108801E-6</v>
      </c>
      <c r="X645" s="3">
        <v>-4.06875613682601E-2</v>
      </c>
      <c r="Y645" s="3">
        <v>1.1414958195290901</v>
      </c>
      <c r="Z645" s="3">
        <v>-1.1821833808973501</v>
      </c>
      <c r="AA645" s="3">
        <v>-2.2691993893664102</v>
      </c>
      <c r="AB645" s="4" t="s">
        <v>8</v>
      </c>
      <c r="AC645" s="3">
        <v>2.2691993893664102</v>
      </c>
      <c r="AD645" s="5">
        <v>1.3339801485563101E-5</v>
      </c>
      <c r="AE645" s="11">
        <f t="shared" si="40"/>
        <v>1</v>
      </c>
      <c r="AF645" s="11">
        <f t="shared" si="41"/>
        <v>2</v>
      </c>
      <c r="AG645" s="11">
        <f t="shared" si="42"/>
        <v>3</v>
      </c>
      <c r="AH645" s="14" t="b">
        <f t="shared" si="43"/>
        <v>0</v>
      </c>
    </row>
    <row r="646" spans="1:34" x14ac:dyDescent="0.25">
      <c r="A646" s="2" t="s">
        <v>646</v>
      </c>
      <c r="B646" s="2">
        <v>639</v>
      </c>
      <c r="C646" s="3">
        <v>-1.3268338095346599</v>
      </c>
      <c r="D646" s="3">
        <v>-1.0079648306764799</v>
      </c>
      <c r="E646" s="3">
        <v>-0.31886897885818</v>
      </c>
      <c r="F646" s="3">
        <v>-1.2473522860584401</v>
      </c>
      <c r="G646" s="4" t="s">
        <v>8</v>
      </c>
      <c r="H646" s="3">
        <v>1.2473522860584401</v>
      </c>
      <c r="I646" s="5">
        <v>5.0239462334842298E-4</v>
      </c>
      <c r="J646" s="3">
        <v>-1.14104272743444E-2</v>
      </c>
      <c r="K646" s="3">
        <v>3.2336659117870398E-2</v>
      </c>
      <c r="L646" s="3">
        <v>-4.3747086392214897E-2</v>
      </c>
      <c r="M646" s="3">
        <v>-1.0307875993386599</v>
      </c>
      <c r="N646" s="4" t="s">
        <v>8</v>
      </c>
      <c r="O646" s="3">
        <v>1.0307875993386599</v>
      </c>
      <c r="P646" s="5">
        <v>0.81247972957199599</v>
      </c>
      <c r="Q646" s="3">
        <v>-0.197882653521295</v>
      </c>
      <c r="R646" s="3">
        <v>3.2336659117870398E-2</v>
      </c>
      <c r="S646" s="3">
        <v>-0.23021931263916601</v>
      </c>
      <c r="T646" s="3">
        <v>-1.1730132523883401</v>
      </c>
      <c r="U646" s="4" t="s">
        <v>8</v>
      </c>
      <c r="V646" s="3">
        <v>1.1730132523883401</v>
      </c>
      <c r="W646" s="5">
        <v>4.4046802204580203E-2</v>
      </c>
      <c r="X646" s="3">
        <v>-0.197882653521295</v>
      </c>
      <c r="Y646" s="3">
        <v>1.0207160066708301</v>
      </c>
      <c r="Z646" s="3">
        <v>-1.2185986601921199</v>
      </c>
      <c r="AA646" s="3">
        <v>-2.3272055791136501</v>
      </c>
      <c r="AB646" s="4" t="s">
        <v>8</v>
      </c>
      <c r="AC646" s="3">
        <v>2.3272055791136501</v>
      </c>
      <c r="AD646" s="5">
        <v>7.3914797700628599E-4</v>
      </c>
      <c r="AE646" s="11">
        <f t="shared" si="40"/>
        <v>1</v>
      </c>
      <c r="AF646" s="11">
        <f t="shared" si="41"/>
        <v>2</v>
      </c>
      <c r="AG646" s="11">
        <f t="shared" si="42"/>
        <v>3</v>
      </c>
      <c r="AH646" s="14" t="b">
        <f t="shared" si="43"/>
        <v>0</v>
      </c>
    </row>
    <row r="647" spans="1:34" x14ac:dyDescent="0.25">
      <c r="A647" s="2" t="s">
        <v>648</v>
      </c>
      <c r="B647" s="2">
        <v>641</v>
      </c>
      <c r="C647" s="3">
        <v>-0.62134808031121302</v>
      </c>
      <c r="D647" s="3">
        <v>-0.36491870077961402</v>
      </c>
      <c r="E647" s="3">
        <v>-0.256429379531599</v>
      </c>
      <c r="F647" s="3">
        <v>-1.1945186506521199</v>
      </c>
      <c r="G647" s="4" t="s">
        <v>8</v>
      </c>
      <c r="H647" s="3">
        <v>1.1945186506521199</v>
      </c>
      <c r="I647" s="5">
        <v>4.0048263767840699E-5</v>
      </c>
      <c r="J647" s="3">
        <v>0.173900814940635</v>
      </c>
      <c r="K647" s="3">
        <v>0.38060776783257499</v>
      </c>
      <c r="L647" s="3">
        <v>-0.20670695289194099</v>
      </c>
      <c r="M647" s="3">
        <v>-1.1540509773602401</v>
      </c>
      <c r="N647" s="4" t="s">
        <v>8</v>
      </c>
      <c r="O647" s="3">
        <v>1.1540509773602401</v>
      </c>
      <c r="P647" s="5">
        <v>7.48350384321773E-2</v>
      </c>
      <c r="Q647" s="3">
        <v>0.14122288177128001</v>
      </c>
      <c r="R647" s="3">
        <v>0.38060776783257499</v>
      </c>
      <c r="S647" s="3">
        <v>-0.23938488606129499</v>
      </c>
      <c r="T647" s="3">
        <v>-1.1804892354220999</v>
      </c>
      <c r="U647" s="4" t="s">
        <v>8</v>
      </c>
      <c r="V647" s="3">
        <v>1.1804892354220999</v>
      </c>
      <c r="W647" s="5">
        <v>2.0274840737502499E-2</v>
      </c>
      <c r="X647" s="3">
        <v>0.14122288177128001</v>
      </c>
      <c r="Y647" s="3">
        <v>1.6459207406712599</v>
      </c>
      <c r="Z647" s="3">
        <v>-1.50469785889998</v>
      </c>
      <c r="AA647" s="3">
        <v>-2.8376523655928301</v>
      </c>
      <c r="AB647" s="4" t="s">
        <v>8</v>
      </c>
      <c r="AC647" s="3">
        <v>2.8376523655928301</v>
      </c>
      <c r="AD647" s="5">
        <v>1.71999308220319E-4</v>
      </c>
      <c r="AE647" s="11">
        <f t="shared" si="40"/>
        <v>1</v>
      </c>
      <c r="AF647" s="11">
        <f t="shared" si="41"/>
        <v>2</v>
      </c>
      <c r="AG647" s="11">
        <f t="shared" si="42"/>
        <v>3</v>
      </c>
      <c r="AH647" s="14" t="b">
        <f t="shared" si="43"/>
        <v>0</v>
      </c>
    </row>
    <row r="648" spans="1:34" x14ac:dyDescent="0.25">
      <c r="A648" s="2" t="s">
        <v>649</v>
      </c>
      <c r="B648" s="2">
        <v>642</v>
      </c>
      <c r="C648" s="3">
        <v>-1.1245962444534801</v>
      </c>
      <c r="D648" s="3">
        <v>-0.91451530315048901</v>
      </c>
      <c r="E648" s="3">
        <v>-0.21008094130299201</v>
      </c>
      <c r="F648" s="3">
        <v>-1.1567530808325699</v>
      </c>
      <c r="G648" s="4" t="s">
        <v>8</v>
      </c>
      <c r="H648" s="3">
        <v>1.1567530808325699</v>
      </c>
      <c r="I648" s="5">
        <v>1.3230808727485501E-2</v>
      </c>
      <c r="J648" s="3">
        <v>0.35981533918172198</v>
      </c>
      <c r="K648" s="3">
        <v>0.54235609373744997</v>
      </c>
      <c r="L648" s="3">
        <v>-0.18254075455572799</v>
      </c>
      <c r="M648" s="3">
        <v>-1.13488078407292</v>
      </c>
      <c r="N648" s="4" t="s">
        <v>8</v>
      </c>
      <c r="O648" s="3">
        <v>1.13488078407292</v>
      </c>
      <c r="P648" s="5">
        <v>0.40694932454653299</v>
      </c>
      <c r="Q648" s="3">
        <v>9.2667364317445794E-2</v>
      </c>
      <c r="R648" s="3">
        <v>0.54235609373744997</v>
      </c>
      <c r="S648" s="3">
        <v>-0.44968872942000399</v>
      </c>
      <c r="T648" s="3">
        <v>-1.36574555672175</v>
      </c>
      <c r="U648" s="4" t="s">
        <v>8</v>
      </c>
      <c r="V648" s="3">
        <v>1.36574555672175</v>
      </c>
      <c r="W648" s="5">
        <v>6.3833244464168602E-3</v>
      </c>
      <c r="X648" s="3">
        <v>9.2667364317445794E-2</v>
      </c>
      <c r="Y648" s="3">
        <v>0.83600581336078905</v>
      </c>
      <c r="Z648" s="3">
        <v>-0.74333844904334401</v>
      </c>
      <c r="AA648" s="3">
        <v>-1.6740451619300301</v>
      </c>
      <c r="AB648" s="4" t="s">
        <v>8</v>
      </c>
      <c r="AC648" s="3">
        <v>1.6740451619300301</v>
      </c>
      <c r="AD648" s="5">
        <v>1.7468999408590799E-2</v>
      </c>
      <c r="AE648" s="11">
        <f t="shared" si="40"/>
        <v>1</v>
      </c>
      <c r="AF648" s="11">
        <f t="shared" si="41"/>
        <v>2</v>
      </c>
      <c r="AG648" s="11">
        <f t="shared" si="42"/>
        <v>3</v>
      </c>
      <c r="AH648" s="14" t="b">
        <f t="shared" si="43"/>
        <v>0</v>
      </c>
    </row>
    <row r="649" spans="1:34" x14ac:dyDescent="0.25">
      <c r="A649" s="2" t="s">
        <v>650</v>
      </c>
      <c r="B649" s="2">
        <v>643</v>
      </c>
      <c r="C649" s="3">
        <v>-1.02232198702198</v>
      </c>
      <c r="D649" s="3">
        <v>-0.72746324833838405</v>
      </c>
      <c r="E649" s="3">
        <v>-0.29485873868359502</v>
      </c>
      <c r="F649" s="3">
        <v>-1.2267648528356501</v>
      </c>
      <c r="G649" s="4" t="s">
        <v>8</v>
      </c>
      <c r="H649" s="3">
        <v>1.2267648528356501</v>
      </c>
      <c r="I649" s="5">
        <v>1.62201706220873E-3</v>
      </c>
      <c r="J649" s="3">
        <v>0.57888645722334597</v>
      </c>
      <c r="K649" s="3">
        <v>0.703811915814888</v>
      </c>
      <c r="L649" s="3">
        <v>-0.124925458591541</v>
      </c>
      <c r="M649" s="3">
        <v>-1.09045138958508</v>
      </c>
      <c r="N649" s="4" t="s">
        <v>8</v>
      </c>
      <c r="O649" s="3">
        <v>1.09045138958508</v>
      </c>
      <c r="P649" s="5">
        <v>0.36351104794183697</v>
      </c>
      <c r="Q649" s="3">
        <v>0.62036744975910996</v>
      </c>
      <c r="R649" s="3">
        <v>0.703811915814888</v>
      </c>
      <c r="S649" s="3">
        <v>-8.34444660557776E-2</v>
      </c>
      <c r="T649" s="3">
        <v>-1.05954470935738</v>
      </c>
      <c r="U649" s="4" t="s">
        <v>8</v>
      </c>
      <c r="V649" s="3">
        <v>1.05954470935738</v>
      </c>
      <c r="W649" s="5">
        <v>0.43377052782181702</v>
      </c>
      <c r="X649" s="3">
        <v>0.62036744975910996</v>
      </c>
      <c r="Y649" s="3">
        <v>1.46363275855192</v>
      </c>
      <c r="Z649" s="3">
        <v>-0.84326530879280603</v>
      </c>
      <c r="AA649" s="3">
        <v>-1.7941062216096799</v>
      </c>
      <c r="AB649" s="4" t="s">
        <v>8</v>
      </c>
      <c r="AC649" s="3">
        <v>1.7941062216096799</v>
      </c>
      <c r="AD649" s="5">
        <v>5.5127323324704702E-4</v>
      </c>
      <c r="AE649" s="11">
        <f t="shared" si="40"/>
        <v>1</v>
      </c>
      <c r="AF649" s="11">
        <f t="shared" si="41"/>
        <v>1</v>
      </c>
      <c r="AG649" s="11">
        <f t="shared" si="42"/>
        <v>2</v>
      </c>
      <c r="AH649" s="14" t="b">
        <f t="shared" si="43"/>
        <v>0</v>
      </c>
    </row>
    <row r="650" spans="1:34" x14ac:dyDescent="0.25">
      <c r="A650" s="2" t="s">
        <v>651</v>
      </c>
      <c r="B650" s="2">
        <v>644</v>
      </c>
      <c r="C650" s="3">
        <v>-1.0274458568029201</v>
      </c>
      <c r="D650" s="3">
        <v>-0.78960125540899295</v>
      </c>
      <c r="E650" s="3">
        <v>-0.23784460139392999</v>
      </c>
      <c r="F650" s="3">
        <v>-1.17922956576202</v>
      </c>
      <c r="G650" s="4" t="s">
        <v>8</v>
      </c>
      <c r="H650" s="3">
        <v>1.17922956576202</v>
      </c>
      <c r="I650" s="5">
        <v>4.1917156346920302E-4</v>
      </c>
      <c r="J650" s="3">
        <v>0.31133627933719898</v>
      </c>
      <c r="K650" s="3">
        <v>0.50255178169951298</v>
      </c>
      <c r="L650" s="3">
        <v>-0.19121550236231399</v>
      </c>
      <c r="M650" s="3">
        <v>-1.1417252394317501</v>
      </c>
      <c r="N650" s="4" t="s">
        <v>8</v>
      </c>
      <c r="O650" s="3">
        <v>1.1417252394317501</v>
      </c>
      <c r="P650" s="5">
        <v>0.151380582536356</v>
      </c>
      <c r="Q650" s="3">
        <v>0.33762580003820802</v>
      </c>
      <c r="R650" s="3">
        <v>0.50255178169951298</v>
      </c>
      <c r="S650" s="3">
        <v>-0.16492598166130501</v>
      </c>
      <c r="T650" s="3">
        <v>-1.12110855740264</v>
      </c>
      <c r="U650" s="4" t="s">
        <v>8</v>
      </c>
      <c r="V650" s="3">
        <v>1.12110855740264</v>
      </c>
      <c r="W650" s="5">
        <v>4.9025671771164403E-2</v>
      </c>
      <c r="X650" s="3">
        <v>0.33762580003820802</v>
      </c>
      <c r="Y650" s="3">
        <v>1.3350047363609101</v>
      </c>
      <c r="Z650" s="3">
        <v>-0.99737893632270203</v>
      </c>
      <c r="AA650" s="3">
        <v>-1.9963697329061501</v>
      </c>
      <c r="AB650" s="4" t="s">
        <v>8</v>
      </c>
      <c r="AC650" s="3">
        <v>1.9963697329061501</v>
      </c>
      <c r="AD650" s="5">
        <v>8.3910100859513098E-4</v>
      </c>
      <c r="AE650" s="11">
        <f t="shared" si="40"/>
        <v>1</v>
      </c>
      <c r="AF650" s="11">
        <f t="shared" si="41"/>
        <v>2</v>
      </c>
      <c r="AG650" s="11">
        <f t="shared" si="42"/>
        <v>3</v>
      </c>
      <c r="AH650" s="14" t="b">
        <f t="shared" si="43"/>
        <v>0</v>
      </c>
    </row>
    <row r="651" spans="1:34" x14ac:dyDescent="0.25">
      <c r="A651" s="2" t="s">
        <v>653</v>
      </c>
      <c r="B651" s="2">
        <v>646</v>
      </c>
      <c r="C651" s="3">
        <v>-1.47078495972002</v>
      </c>
      <c r="D651" s="3">
        <v>-1.2780793477653101</v>
      </c>
      <c r="E651" s="3">
        <v>-0.19270561195470401</v>
      </c>
      <c r="F651" s="3">
        <v>-1.14290509698314</v>
      </c>
      <c r="G651" s="4" t="s">
        <v>8</v>
      </c>
      <c r="H651" s="3">
        <v>1.14290509698314</v>
      </c>
      <c r="I651" s="5">
        <v>9.1308595051431095E-3</v>
      </c>
      <c r="J651" s="3">
        <v>0.16065417491678699</v>
      </c>
      <c r="K651" s="3">
        <v>0.29382827769057301</v>
      </c>
      <c r="L651" s="3">
        <v>-0.133174102773786</v>
      </c>
      <c r="M651" s="3">
        <v>-1.09670392956783</v>
      </c>
      <c r="N651" s="4" t="s">
        <v>8</v>
      </c>
      <c r="O651" s="3">
        <v>1.09670392956783</v>
      </c>
      <c r="P651" s="5">
        <v>0.22737685200500701</v>
      </c>
      <c r="Q651" s="3">
        <v>6.5610284022758397E-2</v>
      </c>
      <c r="R651" s="3">
        <v>0.29382827769057301</v>
      </c>
      <c r="S651" s="3">
        <v>-0.22821799366781501</v>
      </c>
      <c r="T651" s="3">
        <v>-1.1713871664348801</v>
      </c>
      <c r="U651" s="4" t="s">
        <v>8</v>
      </c>
      <c r="V651" s="3">
        <v>1.1713871664348801</v>
      </c>
      <c r="W651" s="5">
        <v>1.39215753206122E-2</v>
      </c>
      <c r="X651" s="3">
        <v>6.5610284022758397E-2</v>
      </c>
      <c r="Y651" s="3">
        <v>9.2981637220945795E-2</v>
      </c>
      <c r="Z651" s="3">
        <v>-2.7371353198187301E-2</v>
      </c>
      <c r="AA651" s="3">
        <v>-1.0191534954355399</v>
      </c>
      <c r="AB651" s="4" t="s">
        <v>8</v>
      </c>
      <c r="AC651" s="3">
        <v>1.0191534954355399</v>
      </c>
      <c r="AD651" s="5">
        <v>0.89546142058219402</v>
      </c>
      <c r="AE651" s="11">
        <f t="shared" si="40"/>
        <v>1</v>
      </c>
      <c r="AF651" s="11">
        <f t="shared" si="41"/>
        <v>2</v>
      </c>
      <c r="AG651" s="11">
        <f t="shared" si="42"/>
        <v>2</v>
      </c>
      <c r="AH651" s="14" t="b">
        <f t="shared" si="43"/>
        <v>0</v>
      </c>
    </row>
    <row r="652" spans="1:34" x14ac:dyDescent="0.25">
      <c r="A652" s="2" t="s">
        <v>656</v>
      </c>
      <c r="B652" s="2">
        <v>649</v>
      </c>
      <c r="C652" s="3">
        <v>-1.00487070959918</v>
      </c>
      <c r="D652" s="3">
        <v>-0.67237463670317199</v>
      </c>
      <c r="E652" s="3">
        <v>-0.33249607289600802</v>
      </c>
      <c r="F652" s="3">
        <v>-1.25919007350628</v>
      </c>
      <c r="G652" s="4" t="s">
        <v>8</v>
      </c>
      <c r="H652" s="3">
        <v>1.25919007350628</v>
      </c>
      <c r="I652" s="5">
        <v>1.4951802703899099E-4</v>
      </c>
      <c r="J652" s="3">
        <v>0.20401792227248799</v>
      </c>
      <c r="K652" s="3">
        <v>0.53134926657123704</v>
      </c>
      <c r="L652" s="3">
        <v>-0.32733134429874899</v>
      </c>
      <c r="M652" s="3">
        <v>-1.2546903366214499</v>
      </c>
      <c r="N652" s="4" t="s">
        <v>8</v>
      </c>
      <c r="O652" s="3">
        <v>1.2546903366214499</v>
      </c>
      <c r="P652" s="5">
        <v>5.2205733541436802E-2</v>
      </c>
      <c r="Q652" s="3">
        <v>0.16261566179534501</v>
      </c>
      <c r="R652" s="3">
        <v>0.53134926657123704</v>
      </c>
      <c r="S652" s="3">
        <v>-0.36873360477589201</v>
      </c>
      <c r="T652" s="3">
        <v>-1.29121890329936</v>
      </c>
      <c r="U652" s="4" t="s">
        <v>8</v>
      </c>
      <c r="V652" s="3">
        <v>1.29121890329936</v>
      </c>
      <c r="W652" s="5">
        <v>7.8062273241952501E-5</v>
      </c>
      <c r="X652" s="3">
        <v>0.16261566179534501</v>
      </c>
      <c r="Y652" s="3">
        <v>1.59063383413495</v>
      </c>
      <c r="Z652" s="3">
        <v>-1.4280181723396099</v>
      </c>
      <c r="AA652" s="3">
        <v>-2.6907683100329498</v>
      </c>
      <c r="AB652" s="4" t="s">
        <v>8</v>
      </c>
      <c r="AC652" s="3">
        <v>2.6907683100329498</v>
      </c>
      <c r="AD652" s="5">
        <v>4.8982674032942901E-4</v>
      </c>
      <c r="AE652" s="11">
        <f t="shared" si="40"/>
        <v>1</v>
      </c>
      <c r="AF652" s="11">
        <f t="shared" si="41"/>
        <v>2</v>
      </c>
      <c r="AG652" s="11">
        <f t="shared" si="42"/>
        <v>3</v>
      </c>
      <c r="AH652" s="14" t="b">
        <f t="shared" si="43"/>
        <v>0</v>
      </c>
    </row>
    <row r="653" spans="1:34" x14ac:dyDescent="0.25">
      <c r="A653" s="2" t="s">
        <v>657</v>
      </c>
      <c r="B653" s="2">
        <v>650</v>
      </c>
      <c r="C653" s="3">
        <v>-0.93512258362648104</v>
      </c>
      <c r="D653" s="3">
        <v>-0.66547127121619498</v>
      </c>
      <c r="E653" s="3">
        <v>-0.269651312410287</v>
      </c>
      <c r="F653" s="3">
        <v>-1.2055164290184299</v>
      </c>
      <c r="G653" s="4" t="s">
        <v>8</v>
      </c>
      <c r="H653" s="3">
        <v>1.2055164290184299</v>
      </c>
      <c r="I653" s="5">
        <v>8.2848113762223495E-4</v>
      </c>
      <c r="J653" s="3">
        <v>0.15655651640816601</v>
      </c>
      <c r="K653" s="3">
        <v>0.38103537362599899</v>
      </c>
      <c r="L653" s="3">
        <v>-0.22447885721783301</v>
      </c>
      <c r="M653" s="3">
        <v>-1.1683551289788801</v>
      </c>
      <c r="N653" s="4" t="s">
        <v>8</v>
      </c>
      <c r="O653" s="3">
        <v>1.1683551289788801</v>
      </c>
      <c r="P653" s="5">
        <v>0.12709498477367601</v>
      </c>
      <c r="Q653" s="3">
        <v>-7.5751827397630603E-2</v>
      </c>
      <c r="R653" s="3">
        <v>0.38103537362599899</v>
      </c>
      <c r="S653" s="3">
        <v>-0.45678720102363002</v>
      </c>
      <c r="T653" s="3">
        <v>-1.37248197384591</v>
      </c>
      <c r="U653" s="4" t="s">
        <v>8</v>
      </c>
      <c r="V653" s="3">
        <v>1.37248197384591</v>
      </c>
      <c r="W653" s="5">
        <v>1.4808834660272899E-4</v>
      </c>
      <c r="X653" s="3">
        <v>-7.5751827397630603E-2</v>
      </c>
      <c r="Y653" s="3">
        <v>0.967352558796989</v>
      </c>
      <c r="Z653" s="3">
        <v>-1.0431043861946201</v>
      </c>
      <c r="AA653" s="3">
        <v>-2.0606570006763101</v>
      </c>
      <c r="AB653" s="4" t="s">
        <v>8</v>
      </c>
      <c r="AC653" s="3">
        <v>2.0606570006763101</v>
      </c>
      <c r="AD653" s="5">
        <v>1.52595147075066E-3</v>
      </c>
      <c r="AE653" s="11">
        <f t="shared" si="40"/>
        <v>1</v>
      </c>
      <c r="AF653" s="11">
        <f t="shared" si="41"/>
        <v>2</v>
      </c>
      <c r="AG653" s="11">
        <f t="shared" si="42"/>
        <v>3</v>
      </c>
      <c r="AH653" s="14" t="b">
        <f t="shared" si="43"/>
        <v>0</v>
      </c>
    </row>
    <row r="654" spans="1:34" x14ac:dyDescent="0.25">
      <c r="A654" s="2" t="s">
        <v>659</v>
      </c>
      <c r="B654" s="2">
        <v>652</v>
      </c>
      <c r="C654" s="3">
        <v>-1.2102725837358299</v>
      </c>
      <c r="D654" s="3">
        <v>-0.97834542480344</v>
      </c>
      <c r="E654" s="3">
        <v>-0.23192715893239399</v>
      </c>
      <c r="F654" s="3">
        <v>-1.1744026746181899</v>
      </c>
      <c r="G654" s="4" t="s">
        <v>8</v>
      </c>
      <c r="H654" s="3">
        <v>1.1744026746181899</v>
      </c>
      <c r="I654" s="5">
        <v>3.88545047781183E-3</v>
      </c>
      <c r="J654" s="3">
        <v>0.18919765400447799</v>
      </c>
      <c r="K654" s="3">
        <v>9.1402572391137304E-2</v>
      </c>
      <c r="L654" s="3">
        <v>9.7795081613340606E-2</v>
      </c>
      <c r="M654" s="3">
        <v>1.07013668691222</v>
      </c>
      <c r="N654" s="4" t="s">
        <v>670</v>
      </c>
      <c r="O654" s="3">
        <v>1.07013668691222</v>
      </c>
      <c r="P654" s="5">
        <v>0.42357476011066603</v>
      </c>
      <c r="Q654" s="3">
        <v>-0.22240157880115899</v>
      </c>
      <c r="R654" s="3">
        <v>9.1402572391137304E-2</v>
      </c>
      <c r="S654" s="3">
        <v>-0.31380415119229599</v>
      </c>
      <c r="T654" s="3">
        <v>-1.24298092024357</v>
      </c>
      <c r="U654" s="4" t="s">
        <v>8</v>
      </c>
      <c r="V654" s="3">
        <v>1.24298092024357</v>
      </c>
      <c r="W654" s="5">
        <v>1.8928566585565E-4</v>
      </c>
      <c r="X654" s="3">
        <v>-0.22240157880115899</v>
      </c>
      <c r="Y654" s="3">
        <v>0.26676891852232898</v>
      </c>
      <c r="Z654" s="3">
        <v>-0.489170497323489</v>
      </c>
      <c r="AA654" s="3">
        <v>-1.4036375977626001</v>
      </c>
      <c r="AB654" s="4" t="s">
        <v>8</v>
      </c>
      <c r="AC654" s="3">
        <v>1.4036375977626001</v>
      </c>
      <c r="AD654" s="5">
        <v>1.1058290088649799E-2</v>
      </c>
      <c r="AE654" s="11">
        <f t="shared" si="40"/>
        <v>1</v>
      </c>
      <c r="AF654" s="11">
        <f t="shared" si="41"/>
        <v>2</v>
      </c>
      <c r="AG654" s="11">
        <f t="shared" si="42"/>
        <v>3</v>
      </c>
      <c r="AH654" s="14" t="b">
        <f t="shared" si="43"/>
        <v>0</v>
      </c>
    </row>
    <row r="655" spans="1:34" x14ac:dyDescent="0.25">
      <c r="A655" s="2" t="s">
        <v>660</v>
      </c>
      <c r="B655" s="2">
        <v>653</v>
      </c>
      <c r="C655" s="3">
        <v>-0.83589484815287196</v>
      </c>
      <c r="D655" s="3">
        <v>-0.58150607858675296</v>
      </c>
      <c r="E655" s="3">
        <v>-0.254388769566118</v>
      </c>
      <c r="F655" s="3">
        <v>-1.19283026639872</v>
      </c>
      <c r="G655" s="4" t="s">
        <v>8</v>
      </c>
      <c r="H655" s="3">
        <v>1.19283026639872</v>
      </c>
      <c r="I655" s="5">
        <v>8.7573762692231996E-4</v>
      </c>
      <c r="J655" s="3">
        <v>0.11548201507681601</v>
      </c>
      <c r="K655" s="3">
        <v>0.14652093792021001</v>
      </c>
      <c r="L655" s="3">
        <v>-3.1038922843394798E-2</v>
      </c>
      <c r="M655" s="3">
        <v>-1.02174764833705</v>
      </c>
      <c r="N655" s="4" t="s">
        <v>8</v>
      </c>
      <c r="O655" s="3">
        <v>1.02174764833705</v>
      </c>
      <c r="P655" s="5">
        <v>0.77840904186015103</v>
      </c>
      <c r="Q655" s="3">
        <v>-6.8908645498292495E-2</v>
      </c>
      <c r="R655" s="3">
        <v>0.14652093792021001</v>
      </c>
      <c r="S655" s="3">
        <v>-0.21542958341850299</v>
      </c>
      <c r="T655" s="3">
        <v>-1.1610495823067399</v>
      </c>
      <c r="U655" s="4" t="s">
        <v>8</v>
      </c>
      <c r="V655" s="3">
        <v>1.1610495823067399</v>
      </c>
      <c r="W655" s="5">
        <v>2.1087044792379401E-2</v>
      </c>
      <c r="X655" s="3">
        <v>-6.8908645498292495E-2</v>
      </c>
      <c r="Y655" s="3">
        <v>0.675584621666241</v>
      </c>
      <c r="Z655" s="3">
        <v>-0.74449326716453301</v>
      </c>
      <c r="AA655" s="3">
        <v>-1.6753857027727099</v>
      </c>
      <c r="AB655" s="4" t="s">
        <v>8</v>
      </c>
      <c r="AC655" s="3">
        <v>1.6753857027727099</v>
      </c>
      <c r="AD655" s="5">
        <v>5.1051673998374599E-3</v>
      </c>
      <c r="AE655" s="11">
        <f t="shared" si="40"/>
        <v>1</v>
      </c>
      <c r="AF655" s="11">
        <f t="shared" si="41"/>
        <v>2</v>
      </c>
      <c r="AG655" s="11">
        <f t="shared" si="42"/>
        <v>3</v>
      </c>
      <c r="AH655" s="14" t="b">
        <f t="shared" si="43"/>
        <v>0</v>
      </c>
    </row>
    <row r="656" spans="1:34" x14ac:dyDescent="0.25">
      <c r="A656" s="2" t="s">
        <v>661</v>
      </c>
      <c r="B656" s="2">
        <v>654</v>
      </c>
      <c r="C656" s="3">
        <v>-1.1866864530208401</v>
      </c>
      <c r="D656" s="3">
        <v>-0.92415223344166197</v>
      </c>
      <c r="E656" s="3">
        <v>-0.26253421957918299</v>
      </c>
      <c r="F656" s="3">
        <v>-1.19958402888275</v>
      </c>
      <c r="G656" s="4" t="s">
        <v>8</v>
      </c>
      <c r="H656" s="3">
        <v>1.19958402888275</v>
      </c>
      <c r="I656" s="5">
        <v>2.6631088865959099E-3</v>
      </c>
      <c r="J656" s="3">
        <v>0.29654473220452499</v>
      </c>
      <c r="K656" s="3">
        <v>0.692143646541442</v>
      </c>
      <c r="L656" s="3">
        <v>-0.39559891433691702</v>
      </c>
      <c r="M656" s="3">
        <v>-1.31548875332158</v>
      </c>
      <c r="N656" s="4" t="s">
        <v>8</v>
      </c>
      <c r="O656" s="3">
        <v>1.31548875332158</v>
      </c>
      <c r="P656" s="5">
        <v>1.3617471005310799E-2</v>
      </c>
      <c r="Q656" s="3">
        <v>0.61508414637477604</v>
      </c>
      <c r="R656" s="3">
        <v>0.692143646541442</v>
      </c>
      <c r="S656" s="3">
        <v>-7.7059500166665601E-2</v>
      </c>
      <c r="T656" s="3">
        <v>-1.0548658213403701</v>
      </c>
      <c r="U656" s="4" t="s">
        <v>8</v>
      </c>
      <c r="V656" s="3">
        <v>1.0548658213403701</v>
      </c>
      <c r="W656" s="5">
        <v>0.60488532618751401</v>
      </c>
      <c r="X656" s="3">
        <v>0.61508414637477604</v>
      </c>
      <c r="Y656" s="3">
        <v>1.1161815927757801</v>
      </c>
      <c r="Z656" s="3">
        <v>-0.50109744640100595</v>
      </c>
      <c r="AA656" s="3">
        <v>-1.41528975241732</v>
      </c>
      <c r="AB656" s="4" t="s">
        <v>8</v>
      </c>
      <c r="AC656" s="3">
        <v>1.41528975241732</v>
      </c>
      <c r="AD656" s="5">
        <v>1.7647298409208801E-3</v>
      </c>
      <c r="AE656" s="11">
        <f t="shared" si="40"/>
        <v>2</v>
      </c>
      <c r="AF656" s="11">
        <f t="shared" si="41"/>
        <v>2</v>
      </c>
      <c r="AG656" s="11">
        <f t="shared" si="42"/>
        <v>3</v>
      </c>
      <c r="AH656" s="14" t="b">
        <f t="shared" si="43"/>
        <v>0</v>
      </c>
    </row>
  </sheetData>
  <sortState ref="A3:AH656">
    <sortCondition descending="1" ref="AH1"/>
  </sortState>
  <mergeCells count="5">
    <mergeCell ref="C1:I1"/>
    <mergeCell ref="J1:P1"/>
    <mergeCell ref="Q1:W1"/>
    <mergeCell ref="X1:AD1"/>
    <mergeCell ref="AE1:AG1"/>
  </mergeCells>
  <pageMargins left="0.7" right="0.7" top="0.75" bottom="0.75" header="0.3" footer="0.3"/>
  <pageSetup orientation="portrait" horizontalDpi="4294967293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324B56F8D18C14EB542314DF477C983" ma:contentTypeVersion="3" ma:contentTypeDescription="Create a new document." ma:contentTypeScope="" ma:versionID="093336ed989e44671f33362e42087a20">
  <xsd:schema xmlns:xsd="http://www.w3.org/2001/XMLSchema" xmlns:xs="http://www.w3.org/2001/XMLSchema" xmlns:p="http://schemas.microsoft.com/office/2006/metadata/properties" xmlns:ns2="fe688e6b-1656-494c-82b9-f1510785e761" targetNamespace="http://schemas.microsoft.com/office/2006/metadata/properties" ma:root="true" ma:fieldsID="0181be2ed6b182ae1b7d307bd3dedd50" ns2:_="">
    <xsd:import namespace="fe688e6b-1656-494c-82b9-f1510785e761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e688e6b-1656-494c-82b9-f1510785e76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MediaServiceAutoTags" ma:internalName="MediaServiceAutoTags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A3C2F728-3A96-4E23-B0EF-7D80D3953C4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e688e6b-1656-494c-82b9-f1510785e76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9DCAAB26-2C9B-4B98-83E5-F17B5C7E9442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B7631E9F-46DC-4B28-B848-78AC180803C6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PS00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Oliver</cp:lastModifiedBy>
  <dcterms:created xsi:type="dcterms:W3CDTF">2017-04-11T14:27:57Z</dcterms:created>
  <dcterms:modified xsi:type="dcterms:W3CDTF">2018-03-28T17:37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324B56F8D18C14EB542314DF477C983</vt:lpwstr>
  </property>
</Properties>
</file>